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G:\Shared drives\Loop Catalog\Sub-Projects\2022-25 - Loop Catalog Paper\RESUBMISSION-1-materials-GB-Sept2024\Finalized\Tables\"/>
    </mc:Choice>
  </mc:AlternateContent>
  <xr:revisionPtr revIDLastSave="0" documentId="13_ncr:1_{D9179B3F-0C96-49DB-9D3F-9D38BC1BF587}" xr6:coauthVersionLast="47" xr6:coauthVersionMax="47" xr10:uidLastSave="{00000000-0000-0000-0000-000000000000}"/>
  <bookViews>
    <workbookView xWindow="-98" yWindow="-98" windowWidth="21795" windowHeight="13695" xr2:uid="{00000000-000D-0000-FFFF-FFFF00000000}"/>
  </bookViews>
  <sheets>
    <sheet name="README" sheetId="1" r:id="rId1"/>
    <sheet name="Human" sheetId="2" r:id="rId2"/>
    <sheet name="Mouse V1" sheetId="3" state="hidden" r:id="rId3"/>
    <sheet name="Mouse" sheetId="4" r:id="rId4"/>
    <sheet name="Cell Notes Store" sheetId="5" state="hidden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9" roundtripDataChecksum="3Inqo1vBE/1LII9W4zrp6eDFrad2O7tCURzRkrqrLwA="/>
    </ext>
  </extLst>
</workbook>
</file>

<file path=xl/calcChain.xml><?xml version="1.0" encoding="utf-8"?>
<calcChain xmlns="http://schemas.openxmlformats.org/spreadsheetml/2006/main">
  <c r="N243" i="3" l="1"/>
  <c r="M243" i="3"/>
  <c r="N242" i="3"/>
  <c r="M242" i="3"/>
  <c r="N241" i="3"/>
  <c r="M241" i="3"/>
  <c r="N240" i="3"/>
  <c r="M240" i="3"/>
  <c r="N239" i="3"/>
  <c r="M239" i="3"/>
  <c r="N238" i="3"/>
  <c r="M238" i="3"/>
  <c r="N237" i="3"/>
  <c r="M237" i="3"/>
  <c r="N236" i="3"/>
  <c r="M236" i="3"/>
  <c r="N235" i="3"/>
  <c r="M235" i="3"/>
  <c r="N234" i="3"/>
  <c r="M234" i="3"/>
  <c r="N233" i="3"/>
  <c r="M233" i="3"/>
  <c r="N232" i="3"/>
  <c r="M232" i="3"/>
  <c r="N231" i="3"/>
  <c r="M231" i="3"/>
  <c r="N230" i="3"/>
  <c r="M230" i="3"/>
  <c r="N229" i="3"/>
  <c r="M229" i="3"/>
  <c r="N228" i="3"/>
  <c r="M228" i="3"/>
  <c r="N227" i="3"/>
  <c r="M227" i="3"/>
  <c r="N226" i="3"/>
  <c r="M226" i="3"/>
  <c r="N225" i="3"/>
  <c r="M225" i="3"/>
  <c r="N224" i="3"/>
  <c r="M224" i="3"/>
  <c r="N223" i="3"/>
  <c r="M223" i="3"/>
  <c r="N222" i="3"/>
  <c r="N221" i="3"/>
  <c r="N220" i="3"/>
  <c r="N219" i="3"/>
  <c r="N218" i="3"/>
  <c r="N217" i="3"/>
  <c r="N216" i="3"/>
  <c r="N215" i="3"/>
  <c r="N214" i="3"/>
  <c r="N213" i="3"/>
  <c r="N212" i="3"/>
  <c r="N211" i="3"/>
  <c r="N210" i="3"/>
  <c r="N209" i="3"/>
  <c r="N208" i="3"/>
  <c r="N207" i="3"/>
  <c r="N206" i="3"/>
  <c r="N205" i="3"/>
  <c r="N204" i="3"/>
  <c r="N203" i="3"/>
  <c r="N202" i="3"/>
  <c r="N201" i="3"/>
  <c r="N200" i="3"/>
  <c r="N199" i="3"/>
  <c r="N198" i="3"/>
  <c r="N197" i="3"/>
  <c r="N196" i="3"/>
  <c r="N195" i="3"/>
  <c r="N194" i="3"/>
  <c r="N193" i="3"/>
  <c r="N192" i="3"/>
  <c r="N191" i="3"/>
  <c r="N190" i="3"/>
  <c r="N189" i="3"/>
  <c r="N188" i="3"/>
  <c r="N187" i="3"/>
  <c r="N186" i="3"/>
  <c r="N185" i="3"/>
  <c r="N184" i="3"/>
  <c r="N183" i="3"/>
  <c r="N182" i="3"/>
  <c r="N181" i="3"/>
  <c r="N180" i="3"/>
  <c r="N179" i="3"/>
  <c r="N178" i="3"/>
  <c r="N177" i="3"/>
  <c r="N176" i="3"/>
  <c r="N175" i="3"/>
  <c r="N174" i="3"/>
  <c r="N173" i="3"/>
  <c r="N172" i="3"/>
  <c r="N171" i="3"/>
  <c r="N170" i="3"/>
  <c r="N169" i="3"/>
  <c r="N168" i="3"/>
  <c r="N167" i="3"/>
  <c r="N166" i="3"/>
  <c r="N165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2" i="3"/>
</calcChain>
</file>

<file path=xl/sharedStrings.xml><?xml version="1.0" encoding="utf-8"?>
<sst xmlns="http://schemas.openxmlformats.org/spreadsheetml/2006/main" count="15417" uniqueCount="3372">
  <si>
    <t>Sample Name</t>
  </si>
  <si>
    <t>Standardized sample name for HiChIP sample</t>
  </si>
  <si>
    <t>Study</t>
  </si>
  <si>
    <t>First author and year of the study which published the HiChIP sample</t>
  </si>
  <si>
    <t>External Dataset/Project ID</t>
  </si>
  <si>
    <t xml:space="preserve">External ID associated with a dataset or project (GSE,  PRJN, phys ID or N/A) </t>
  </si>
  <si>
    <t>External Sample ID</t>
  </si>
  <si>
    <t xml:space="preserve">External ID associated with a biological sample (GSM ID or N/A) </t>
  </si>
  <si>
    <t>External Sequence File ID</t>
  </si>
  <si>
    <t>External ID associated with a sequencing sample (SRR ID or N/A)</t>
  </si>
  <si>
    <t>Number of Reads</t>
  </si>
  <si>
    <t>Number of reads report by GEO</t>
  </si>
  <si>
    <t>Biological ReplicateSerial No</t>
  </si>
  <si>
    <t xml:space="preserve">Biological replicate number </t>
  </si>
  <si>
    <t>Technical Replicate Serial No</t>
  </si>
  <si>
    <t>Technical replicate number</t>
  </si>
  <si>
    <t>ChIP-seq Pull Down</t>
  </si>
  <si>
    <t>Protein pulldown used in HiChIP experiment</t>
  </si>
  <si>
    <t>Restriction Enzyme</t>
  </si>
  <si>
    <t>Restriction enzyme used in HiChIP experiment</t>
  </si>
  <si>
    <t>Source</t>
  </si>
  <si>
    <t>Database from which sample was downloaded</t>
  </si>
  <si>
    <t>Has Loops</t>
  </si>
  <si>
    <t>Sample possesses loop calls in Loop Catalog</t>
  </si>
  <si>
    <t>34 human HiChIP sequence files do not possess GSE or GSM IDs: the PRJNA ID was reported instead</t>
  </si>
  <si>
    <t>All sequence files from dbGaP do not possess a GSE or GSM ID</t>
  </si>
  <si>
    <t>293T</t>
  </si>
  <si>
    <t>Li et al., 2020</t>
  </si>
  <si>
    <t>GSE128106</t>
  </si>
  <si>
    <t>GSM3664990</t>
  </si>
  <si>
    <t>SRR8707613</t>
  </si>
  <si>
    <t>1</t>
  </si>
  <si>
    <t>YY1</t>
  </si>
  <si>
    <t>HindIII</t>
  </si>
  <si>
    <t>GEO</t>
  </si>
  <si>
    <t>GSM3664991</t>
  </si>
  <si>
    <t>SRR8707614</t>
  </si>
  <si>
    <t>2</t>
  </si>
  <si>
    <t>GSM3664992</t>
  </si>
  <si>
    <t>SRR8707615</t>
  </si>
  <si>
    <t>3</t>
  </si>
  <si>
    <t>GSM3664993</t>
  </si>
  <si>
    <t>SRR8707616</t>
  </si>
  <si>
    <t>4</t>
  </si>
  <si>
    <t>293T-PDS</t>
  </si>
  <si>
    <t>GSM3664994</t>
  </si>
  <si>
    <t>SRR8707617</t>
  </si>
  <si>
    <t>GSM3664995</t>
  </si>
  <si>
    <t>SRR8707618</t>
  </si>
  <si>
    <t>293T-TMPYP4</t>
  </si>
  <si>
    <t>GSM3664996</t>
  </si>
  <si>
    <t>SRR8707619</t>
  </si>
  <si>
    <t>GSM3664997</t>
  </si>
  <si>
    <t>SRR8707620</t>
  </si>
  <si>
    <t>A375</t>
  </si>
  <si>
    <t>Wang et al., 2023</t>
  </si>
  <si>
    <t>GSE210423</t>
  </si>
  <si>
    <t>GSM6430040</t>
  </si>
  <si>
    <t>SRR20791621</t>
  </si>
  <si>
    <t>H3K27ac</t>
  </si>
  <si>
    <t>MboI</t>
  </si>
  <si>
    <t>A673_SA1m1</t>
  </si>
  <si>
    <t>Surdez et al., 2021</t>
  </si>
  <si>
    <t>GSE133227</t>
  </si>
  <si>
    <t>GSM3902791</t>
  </si>
  <si>
    <t>SRR9590180</t>
  </si>
  <si>
    <t>CTCF</t>
  </si>
  <si>
    <t>GSM3902792</t>
  </si>
  <si>
    <t>SRR9590181</t>
  </si>
  <si>
    <t>A673_SA2m1</t>
  </si>
  <si>
    <t>GSM3902793</t>
  </si>
  <si>
    <t>SRR9590182</t>
  </si>
  <si>
    <t>GSM3902794</t>
  </si>
  <si>
    <t>SRR9590183</t>
  </si>
  <si>
    <t>GSM3902795</t>
  </si>
  <si>
    <t>SRR9590184</t>
  </si>
  <si>
    <t>GSM3902796</t>
  </si>
  <si>
    <t>SRR9590185</t>
  </si>
  <si>
    <t>GSM3902797</t>
  </si>
  <si>
    <t>SRR9590186</t>
  </si>
  <si>
    <t>5</t>
  </si>
  <si>
    <t>GSM3902798</t>
  </si>
  <si>
    <t>SRR9590187</t>
  </si>
  <si>
    <t>GSM3902799</t>
  </si>
  <si>
    <t>SRR9590188</t>
  </si>
  <si>
    <t>GSM3902800</t>
  </si>
  <si>
    <t>SRR9590189</t>
  </si>
  <si>
    <t>A673_SA2r</t>
  </si>
  <si>
    <t>GSM3902801</t>
  </si>
  <si>
    <t>SRR9590190</t>
  </si>
  <si>
    <t>GSM3902802</t>
  </si>
  <si>
    <t>SRR9590191</t>
  </si>
  <si>
    <t>GSM3902803</t>
  </si>
  <si>
    <t>SRR9590192</t>
  </si>
  <si>
    <t>GSM3902804</t>
  </si>
  <si>
    <t>SRR9590193</t>
  </si>
  <si>
    <t>GSM3902805</t>
  </si>
  <si>
    <t>SRR9590194</t>
  </si>
  <si>
    <t>GSM3902806</t>
  </si>
  <si>
    <t>SRR9590195</t>
  </si>
  <si>
    <t>GSM3902807</t>
  </si>
  <si>
    <t>SRR9590196</t>
  </si>
  <si>
    <t>GSM3902808</t>
  </si>
  <si>
    <t>SRR9590197</t>
  </si>
  <si>
    <t>A673_WT</t>
  </si>
  <si>
    <t>GSM3902809</t>
  </si>
  <si>
    <t>SRR9590198</t>
  </si>
  <si>
    <t>GSM3902810</t>
  </si>
  <si>
    <t>SRR9590199</t>
  </si>
  <si>
    <t>GSM3902811</t>
  </si>
  <si>
    <t>SRR9590200</t>
  </si>
  <si>
    <t>GSM3902812</t>
  </si>
  <si>
    <t>SRR9590201</t>
  </si>
  <si>
    <t>GSM3902813</t>
  </si>
  <si>
    <t>SRR9590202</t>
  </si>
  <si>
    <t>GSM3902814</t>
  </si>
  <si>
    <t>SRR9590203</t>
  </si>
  <si>
    <t>GSM3902815</t>
  </si>
  <si>
    <t>SRR9590204</t>
  </si>
  <si>
    <t>GSM3902816</t>
  </si>
  <si>
    <t>SRR9590205</t>
  </si>
  <si>
    <t>GSM3902817</t>
  </si>
  <si>
    <t>SRR9590206</t>
  </si>
  <si>
    <t>A673-shFLI1</t>
  </si>
  <si>
    <t>Sanalkumar et al., 2023</t>
  </si>
  <si>
    <t>GSE193830</t>
  </si>
  <si>
    <t>GSM5822283</t>
  </si>
  <si>
    <t>SRR17645819</t>
  </si>
  <si>
    <t>GSM6500745</t>
  </si>
  <si>
    <t>SRR21161020</t>
  </si>
  <si>
    <t>42,42</t>
  </si>
  <si>
    <t>A673-shGFP</t>
  </si>
  <si>
    <t>GSM5822282</t>
  </si>
  <si>
    <t>SRR17645818</t>
  </si>
  <si>
    <t>GSM6500744</t>
  </si>
  <si>
    <t>SRR21161019</t>
  </si>
  <si>
    <t>A673-siCT-Dh1-72h-D347-D362</t>
  </si>
  <si>
    <t>GSE156650</t>
  </si>
  <si>
    <t>GSM4735769</t>
  </si>
  <si>
    <t>SRR12492723</t>
  </si>
  <si>
    <t>GSM4735770</t>
  </si>
  <si>
    <t>SRR12492724</t>
  </si>
  <si>
    <t>GSM4735771</t>
  </si>
  <si>
    <t>SRR12492725</t>
  </si>
  <si>
    <t>GSM4735772</t>
  </si>
  <si>
    <t>SRR12492726</t>
  </si>
  <si>
    <t>GSM4735773</t>
  </si>
  <si>
    <t>SRR12492727</t>
  </si>
  <si>
    <t>GSM4735774</t>
  </si>
  <si>
    <t>SRR12492728</t>
  </si>
  <si>
    <t>A673-siSA2-Dh6-72h-D347-D362</t>
  </si>
  <si>
    <t>GSM4735775</t>
  </si>
  <si>
    <t>SRR12492729</t>
  </si>
  <si>
    <t>GSM4735776</t>
  </si>
  <si>
    <t>SRR12492730</t>
  </si>
  <si>
    <t>GSM4735777</t>
  </si>
  <si>
    <t>SRR12492731</t>
  </si>
  <si>
    <t>GSM4735778</t>
  </si>
  <si>
    <t>SRR12492732</t>
  </si>
  <si>
    <t>GSM4735779</t>
  </si>
  <si>
    <t>SRR12492733</t>
  </si>
  <si>
    <t>GSM4735780</t>
  </si>
  <si>
    <t>SRR12492734</t>
  </si>
  <si>
    <t>A673-siSA2-Dh8-72h-D347-D362</t>
  </si>
  <si>
    <t>GSM4735781</t>
  </si>
  <si>
    <t>SRR12492735</t>
  </si>
  <si>
    <t>GSM4735782</t>
  </si>
  <si>
    <t>SRR12492720</t>
  </si>
  <si>
    <t>GSM4735783</t>
  </si>
  <si>
    <t>SRR12492721</t>
  </si>
  <si>
    <t>GSM4735784</t>
  </si>
  <si>
    <t>SRR12492722</t>
  </si>
  <si>
    <t>Aortic-VIC</t>
  </si>
  <si>
    <t>Chignon et al., 2022</t>
  </si>
  <si>
    <t>GSE154513</t>
  </si>
  <si>
    <t>GSM4672364</t>
  </si>
  <si>
    <t>SRR12231664</t>
  </si>
  <si>
    <t>AoSMC</t>
  </si>
  <si>
    <t>Ma et al., 2021</t>
  </si>
  <si>
    <t>GSE178598</t>
  </si>
  <si>
    <t>GSM5394200</t>
  </si>
  <si>
    <t>SRR14872074</t>
  </si>
  <si>
    <t>GSM5394201</t>
  </si>
  <si>
    <t>SRR14872075</t>
  </si>
  <si>
    <t>GSM5394202</t>
  </si>
  <si>
    <t>SRR14872076</t>
  </si>
  <si>
    <t>ARK-1</t>
  </si>
  <si>
    <t>O'Mara et al., 2019</t>
  </si>
  <si>
    <t>GSE137936</t>
  </si>
  <si>
    <t>GSM4094645</t>
  </si>
  <si>
    <t>SRR10175016</t>
  </si>
  <si>
    <t>DpnII</t>
  </si>
  <si>
    <t>astrocytes</t>
  </si>
  <si>
    <t>Chakraborty et al., 2023</t>
  </si>
  <si>
    <t>GSE217349</t>
  </si>
  <si>
    <t>GSM6715248</t>
  </si>
  <si>
    <t>SRR22197627</t>
  </si>
  <si>
    <t>H3K4me3</t>
  </si>
  <si>
    <t>Arima</t>
  </si>
  <si>
    <t>B-Lymphocyte-EBV-Day0</t>
  </si>
  <si>
    <t>GSE128952</t>
  </si>
  <si>
    <t>GSM4289850</t>
  </si>
  <si>
    <t>SRR10988445</t>
  </si>
  <si>
    <t>RNA-Pol-II</t>
  </si>
  <si>
    <t>GSM4289851</t>
  </si>
  <si>
    <t>SRR10988446</t>
  </si>
  <si>
    <t>B-Lymphocyte-EBV-Day28</t>
  </si>
  <si>
    <t>GSM4289852</t>
  </si>
  <si>
    <t>SRR10988447</t>
  </si>
  <si>
    <t>GSM4289853</t>
  </si>
  <si>
    <t>SRR10988448</t>
  </si>
  <si>
    <t>B80T5</t>
  </si>
  <si>
    <t>Tuano et al., 2023</t>
  </si>
  <si>
    <t>GSE219164</t>
  </si>
  <si>
    <t>GSM6774888</t>
  </si>
  <si>
    <t>SRR22486296</t>
  </si>
  <si>
    <t>GSM6774889</t>
  </si>
  <si>
    <t>SRR22486295</t>
  </si>
  <si>
    <t>BC1</t>
  </si>
  <si>
    <t>Wang et al., 2020</t>
  </si>
  <si>
    <t>GSE136090</t>
  </si>
  <si>
    <t>GSM4040943</t>
  </si>
  <si>
    <t>SRR10008151</t>
  </si>
  <si>
    <t>SRR10008152</t>
  </si>
  <si>
    <t>BC3</t>
  </si>
  <si>
    <t>GSM4040941</t>
  </si>
  <si>
    <t>SRR10008147</t>
  </si>
  <si>
    <t>SRR10008148</t>
  </si>
  <si>
    <t>BCBL1</t>
  </si>
  <si>
    <t>GSM4040942</t>
  </si>
  <si>
    <t>SRR10008149</t>
  </si>
  <si>
    <t>SRR10008150</t>
  </si>
  <si>
    <t>Bergeron-697-0hr</t>
  </si>
  <si>
    <t>Bergeron et al., 2022</t>
  </si>
  <si>
    <t>GSE188713</t>
  </si>
  <si>
    <t>GSM5688735</t>
  </si>
  <si>
    <t>SRR16932087</t>
  </si>
  <si>
    <t>MNase</t>
  </si>
  <si>
    <t>Bergeron-697-24hr</t>
  </si>
  <si>
    <t>GSM5688737</t>
  </si>
  <si>
    <t>SRR16932089</t>
  </si>
  <si>
    <t>Bergeron-697-6hr</t>
  </si>
  <si>
    <t>GSM5688736</t>
  </si>
  <si>
    <t>SRR16932088</t>
  </si>
  <si>
    <t>BETA</t>
  </si>
  <si>
    <t>Lyu et al., 2023</t>
  </si>
  <si>
    <t>GSE210525</t>
  </si>
  <si>
    <t>GSM6431823</t>
  </si>
  <si>
    <t>SRR20825552</t>
  </si>
  <si>
    <t>STAG1</t>
  </si>
  <si>
    <t>GSM6431824</t>
  </si>
  <si>
    <t>SRR20825551</t>
  </si>
  <si>
    <t>GSM6431834</t>
  </si>
  <si>
    <t>SRR20825541</t>
  </si>
  <si>
    <t>STAG2</t>
  </si>
  <si>
    <t>GSM6431835</t>
  </si>
  <si>
    <t>SRR20825540</t>
  </si>
  <si>
    <t>C17</t>
  </si>
  <si>
    <t>Jiang et al., 2022</t>
  </si>
  <si>
    <t>GSE123645</t>
  </si>
  <si>
    <t>GSM3508602</t>
  </si>
  <si>
    <t>SRR8312204</t>
  </si>
  <si>
    <t>GSM3508603</t>
  </si>
  <si>
    <t>SRR8312205</t>
  </si>
  <si>
    <t>C666-1</t>
  </si>
  <si>
    <t>GSM3508600</t>
  </si>
  <si>
    <t>SRR8312202</t>
  </si>
  <si>
    <t>GSM3508601</t>
  </si>
  <si>
    <t>SRR8312203</t>
  </si>
  <si>
    <t>CAR-T-CD19-D10</t>
  </si>
  <si>
    <t>Gennert et al., 2021</t>
  </si>
  <si>
    <t>GSE168881</t>
  </si>
  <si>
    <t>GSM5171870</t>
  </si>
  <si>
    <t>SRR13961071</t>
  </si>
  <si>
    <t>GSM5171871</t>
  </si>
  <si>
    <t>SRR13961072</t>
  </si>
  <si>
    <t>CAR-T-HA-D10</t>
  </si>
  <si>
    <t>GSM5171872</t>
  </si>
  <si>
    <t>SRR13961073</t>
  </si>
  <si>
    <t>GSM5171873</t>
  </si>
  <si>
    <t>SRR13961074</t>
  </si>
  <si>
    <t>Caudate</t>
  </si>
  <si>
    <t>Corces et al., 2020</t>
  </si>
  <si>
    <t>GSE147672</t>
  </si>
  <si>
    <t>GSM4441834</t>
  </si>
  <si>
    <t>SRR11442524</t>
  </si>
  <si>
    <t>SRR11442525</t>
  </si>
  <si>
    <t>SRR11442526</t>
  </si>
  <si>
    <t>SRR11442527</t>
  </si>
  <si>
    <t>SRR11442528</t>
  </si>
  <si>
    <t>SRR11442529</t>
  </si>
  <si>
    <t>6</t>
  </si>
  <si>
    <t>SRR11442530</t>
  </si>
  <si>
    <t>7</t>
  </si>
  <si>
    <t>SRR11442531</t>
  </si>
  <si>
    <t>8</t>
  </si>
  <si>
    <t>GSM4441835</t>
  </si>
  <si>
    <t>SRR11442532</t>
  </si>
  <si>
    <t>SRR11442533</t>
  </si>
  <si>
    <t>SRR11442534</t>
  </si>
  <si>
    <t>SRR11442535</t>
  </si>
  <si>
    <t>SRR11442584</t>
  </si>
  <si>
    <t>SRR11442585</t>
  </si>
  <si>
    <t>SRR11442586</t>
  </si>
  <si>
    <t>SRR11442587</t>
  </si>
  <si>
    <t>cbCD34+-HSPC-SJALL068279-D1</t>
  </si>
  <si>
    <t>Montefiori et al., 2021</t>
  </si>
  <si>
    <t>GSE165207</t>
  </si>
  <si>
    <t>GSM5028224</t>
  </si>
  <si>
    <t>SRR13492040</t>
  </si>
  <si>
    <t>cbCD34+-HSPC-SJAUL068292-D1</t>
  </si>
  <si>
    <t>GSM5028225</t>
  </si>
  <si>
    <t>SRR13492041</t>
  </si>
  <si>
    <t>cbCD34+-HSPC-SJMPAL011911-D1</t>
  </si>
  <si>
    <t>GSM5028228</t>
  </si>
  <si>
    <t>SRR13492044</t>
  </si>
  <si>
    <t>cbCD34+-HSPC-SJMPAL011914-D1</t>
  </si>
  <si>
    <t>GSM5028226</t>
  </si>
  <si>
    <t>SRR13492042</t>
  </si>
  <si>
    <t>cbCD34+-HSPC-SJTALL005006-D2</t>
  </si>
  <si>
    <t>GSM5028227</t>
  </si>
  <si>
    <t>SRR13492043</t>
  </si>
  <si>
    <t>CD34-HSPC-2190</t>
  </si>
  <si>
    <t>Javier et al., 2023</t>
  </si>
  <si>
    <t>GSE243913</t>
  </si>
  <si>
    <t>GSM7798263</t>
  </si>
  <si>
    <t>SRR26158135</t>
  </si>
  <si>
    <t>CD34-HSPC-2583</t>
  </si>
  <si>
    <t>GSM7798264</t>
  </si>
  <si>
    <t>SRR26158134</t>
  </si>
  <si>
    <t>CD34+-Cord-Blood</t>
  </si>
  <si>
    <t>GSM5028232</t>
  </si>
  <si>
    <t>SRR13492051</t>
  </si>
  <si>
    <t>CD4_Naive_1800-RH-1</t>
  </si>
  <si>
    <t>Chandra et al., 2021</t>
  </si>
  <si>
    <t>phs001703v3p1</t>
  </si>
  <si>
    <t>N/A</t>
  </si>
  <si>
    <t>dbGaP</t>
  </si>
  <si>
    <t>CD4_Naive_1814-RH-1</t>
  </si>
  <si>
    <t>CD4_Naive_1815-RH-1</t>
  </si>
  <si>
    <t>CD4_Naive_1816-RH-1</t>
  </si>
  <si>
    <t>CD4_Naive_1829-RH-1</t>
  </si>
  <si>
    <t>CD4_Naive_1831-RH-1</t>
  </si>
  <si>
    <t>CD8_Naive_1800-RH-1</t>
  </si>
  <si>
    <t>CD8_Naive_1814-RH-1</t>
  </si>
  <si>
    <t>CD8_Naive_1815-RH-1</t>
  </si>
  <si>
    <t>CD8_Naive_1816-RH-1</t>
  </si>
  <si>
    <t>CD8_Naive_1829-RH-1</t>
  </si>
  <si>
    <t>CD8_Naive_1831-RH-1</t>
  </si>
  <si>
    <t>COLO320-DM</t>
  </si>
  <si>
    <t>Hung et al., 2021</t>
  </si>
  <si>
    <t>GSE159985</t>
  </si>
  <si>
    <t>GSM4852164</t>
  </si>
  <si>
    <t>SRR12885711</t>
  </si>
  <si>
    <t>CORL279</t>
  </si>
  <si>
    <t>Pozo et al., 2021</t>
  </si>
  <si>
    <t>GSE151001</t>
  </si>
  <si>
    <t>GSM4563951</t>
  </si>
  <si>
    <t>SRR11826681</t>
  </si>
  <si>
    <t>CORL88</t>
  </si>
  <si>
    <t>GSM4563952</t>
  </si>
  <si>
    <t>SRR11826682</t>
  </si>
  <si>
    <t>CTL</t>
  </si>
  <si>
    <t>Wang et al., 2021</t>
  </si>
  <si>
    <t>GSE117888</t>
  </si>
  <si>
    <t>GSM3444790</t>
  </si>
  <si>
    <t>SRR8103822</t>
  </si>
  <si>
    <t>NlaIII</t>
  </si>
  <si>
    <t>GSM3444791</t>
  </si>
  <si>
    <t>SRR8103823</t>
  </si>
  <si>
    <t>CUTLL1</t>
  </si>
  <si>
    <t>Kloetgen et al., 2020</t>
  </si>
  <si>
    <t>GSE115896</t>
  </si>
  <si>
    <t>GSM3967135</t>
  </si>
  <si>
    <t>SRR9822270</t>
  </si>
  <si>
    <t>SRR9822271</t>
  </si>
  <si>
    <t>SRR9822272</t>
  </si>
  <si>
    <t>CUTLL1-DMSO</t>
  </si>
  <si>
    <t>GSM7798267</t>
  </si>
  <si>
    <t>SRR26158130</t>
  </si>
  <si>
    <t>SRR26158131</t>
  </si>
  <si>
    <t>SRR26158132</t>
  </si>
  <si>
    <t>CUTLL1-MybKDOWN</t>
  </si>
  <si>
    <t>GSM7798271</t>
  </si>
  <si>
    <t>SRR26158117</t>
  </si>
  <si>
    <t>SRR26158118</t>
  </si>
  <si>
    <t>CUTLL1-untreated</t>
  </si>
  <si>
    <t>GSM7798270</t>
  </si>
  <si>
    <t>SRR26158123</t>
  </si>
  <si>
    <t>SRR26158124</t>
  </si>
  <si>
    <t>CUTLL3</t>
  </si>
  <si>
    <t>Boccalatte et al., 2023</t>
  </si>
  <si>
    <t>GSE235847</t>
  </si>
  <si>
    <t>GSM7510766</t>
  </si>
  <si>
    <t>SRR25031088</t>
  </si>
  <si>
    <t>SRR25031089</t>
  </si>
  <si>
    <t>CUTLL3-untreated</t>
  </si>
  <si>
    <t>GSM7798268</t>
  </si>
  <si>
    <t>SRR26158127</t>
  </si>
  <si>
    <t>SRR26158128</t>
  </si>
  <si>
    <t>D12</t>
  </si>
  <si>
    <t>Li et al., 2023</t>
  </si>
  <si>
    <t>GSE183993</t>
  </si>
  <si>
    <t>GSM5575500</t>
  </si>
  <si>
    <t>SRR15860064</t>
  </si>
  <si>
    <t>Gata1</t>
  </si>
  <si>
    <t>GSM5575501</t>
  </si>
  <si>
    <t>SRR15860065</t>
  </si>
  <si>
    <t>GSM5575502</t>
  </si>
  <si>
    <t>SRR15860066</t>
  </si>
  <si>
    <t>KLF1</t>
  </si>
  <si>
    <t>GSM5575503</t>
  </si>
  <si>
    <t>SRR15860067</t>
  </si>
  <si>
    <t>DCM_1</t>
  </si>
  <si>
    <t>Feng et al., 2022</t>
  </si>
  <si>
    <t>GSE165303</t>
  </si>
  <si>
    <t>GSM5029727</t>
  </si>
  <si>
    <t>SRR13505991</t>
  </si>
  <si>
    <t>DCM_10</t>
  </si>
  <si>
    <t>GSM5029736</t>
  </si>
  <si>
    <t>SRR13506000</t>
  </si>
  <si>
    <t>DCM_2</t>
  </si>
  <si>
    <t>GSM5029728</t>
  </si>
  <si>
    <t>SRR13505992</t>
  </si>
  <si>
    <t>DCM_3</t>
  </si>
  <si>
    <t>GSM5029729</t>
  </si>
  <si>
    <t>SRR13505993</t>
  </si>
  <si>
    <t>DCM_4</t>
  </si>
  <si>
    <t>GSM5029730</t>
  </si>
  <si>
    <t>SRR13505994</t>
  </si>
  <si>
    <t>DCM_5</t>
  </si>
  <si>
    <t>GSM5029731</t>
  </si>
  <si>
    <t>SRR13505995</t>
  </si>
  <si>
    <t>DCM_6</t>
  </si>
  <si>
    <t>GSM5029732</t>
  </si>
  <si>
    <t>SRR13505996</t>
  </si>
  <si>
    <t>DCM_7</t>
  </si>
  <si>
    <t>GSM5029733</t>
  </si>
  <si>
    <t>SRR13505997</t>
  </si>
  <si>
    <t>DCM_8</t>
  </si>
  <si>
    <t>GSM5029734</t>
  </si>
  <si>
    <t>SRR13505998</t>
  </si>
  <si>
    <t>DCM_9</t>
  </si>
  <si>
    <t>GSM5029735</t>
  </si>
  <si>
    <t>SRR13505999</t>
  </si>
  <si>
    <t>DE</t>
  </si>
  <si>
    <t>GSM6431825</t>
  </si>
  <si>
    <t>SRR20825550</t>
  </si>
  <si>
    <t>GSM6431836</t>
  </si>
  <si>
    <t>SRR20825539</t>
  </si>
  <si>
    <t>DEX</t>
  </si>
  <si>
    <t>GSM3444788</t>
  </si>
  <si>
    <t>SRR8103820</t>
  </si>
  <si>
    <t>GSM3444789</t>
  </si>
  <si>
    <t>SRR8103821</t>
  </si>
  <si>
    <t>DMS273</t>
  </si>
  <si>
    <t>GSM4563953</t>
  </si>
  <si>
    <t>SRR11826683</t>
  </si>
  <si>
    <t>Pongor et al., 2023</t>
  </si>
  <si>
    <t>GSE206351</t>
  </si>
  <si>
    <t>GSM6252537</t>
  </si>
  <si>
    <t>SRR19735923</t>
  </si>
  <si>
    <t>DND41</t>
  </si>
  <si>
    <t>GSM5028229</t>
  </si>
  <si>
    <t>SRR13492045</t>
  </si>
  <si>
    <t>SRR13492046</t>
  </si>
  <si>
    <t>GSM5028230</t>
  </si>
  <si>
    <t>SRR13492047</t>
  </si>
  <si>
    <t>SRR13492048</t>
  </si>
  <si>
    <t>DND41-DMSO</t>
  </si>
  <si>
    <t>Zhou et al., 2022</t>
  </si>
  <si>
    <t>GSE173871</t>
  </si>
  <si>
    <t>GSM5282162</t>
  </si>
  <si>
    <t>SRR14423662</t>
  </si>
  <si>
    <t>SMC1A</t>
  </si>
  <si>
    <t>GSM5282163</t>
  </si>
  <si>
    <t>SRR14423663</t>
  </si>
  <si>
    <t>DND41-Resistant</t>
  </si>
  <si>
    <t>GSM5282164</t>
  </si>
  <si>
    <t>SRR14423664</t>
  </si>
  <si>
    <t>GSM5282165</t>
  </si>
  <si>
    <t>SRR14423665</t>
  </si>
  <si>
    <t>DTC1-WT</t>
  </si>
  <si>
    <t>Moller et al., 2022</t>
  </si>
  <si>
    <t>GSE180194</t>
  </si>
  <si>
    <t>GSM5455278</t>
  </si>
  <si>
    <t>SRR15163183</t>
  </si>
  <si>
    <t>E6E7hTERT</t>
  </si>
  <si>
    <t>GSM4094644</t>
  </si>
  <si>
    <t>SRR10175015</t>
  </si>
  <si>
    <t>EBNA2_Neg_Ramos</t>
  </si>
  <si>
    <t>Hong et al., 2021</t>
  </si>
  <si>
    <t>GSE179755</t>
  </si>
  <si>
    <t>GSM5431871</t>
  </si>
  <si>
    <t>SRR15075158</t>
  </si>
  <si>
    <t>GSM5431873</t>
  </si>
  <si>
    <t>SRR15075159</t>
  </si>
  <si>
    <t>EBNA2_Plus_Ramos</t>
  </si>
  <si>
    <t>GSM5431869</t>
  </si>
  <si>
    <t>SRR15075156</t>
  </si>
  <si>
    <t>GSM5431870</t>
  </si>
  <si>
    <t>SRR15075157</t>
  </si>
  <si>
    <t>EndoC-3cyt-hi-72h</t>
  </si>
  <si>
    <t>Benaglio et al., 2022</t>
  </si>
  <si>
    <t>GSE205853</t>
  </si>
  <si>
    <t>GSM6234567</t>
  </si>
  <si>
    <t>SRR19619888</t>
  </si>
  <si>
    <t>EndoC-untreat-72h</t>
  </si>
  <si>
    <t>GSM6234568</t>
  </si>
  <si>
    <t>SRR19619887</t>
  </si>
  <si>
    <t>Erythroblast</t>
  </si>
  <si>
    <t>Cheng et al., 2021</t>
  </si>
  <si>
    <t>GSE131054</t>
  </si>
  <si>
    <t>GSM3769103</t>
  </si>
  <si>
    <t>SRR9070078</t>
  </si>
  <si>
    <t>Erythroid-progenitor-Day12</t>
  </si>
  <si>
    <t>GSE214807</t>
  </si>
  <si>
    <t>GSM6616190</t>
  </si>
  <si>
    <t>SRR21694172</t>
  </si>
  <si>
    <t>GSM6616191</t>
  </si>
  <si>
    <t>SRR21694171</t>
  </si>
  <si>
    <t>Erythroid-progenitor-Day5</t>
  </si>
  <si>
    <t>GSM6616188</t>
  </si>
  <si>
    <t>SRR21694174</t>
  </si>
  <si>
    <t>GSM6616189</t>
  </si>
  <si>
    <t>SRR21694173</t>
  </si>
  <si>
    <t>ES</t>
  </si>
  <si>
    <t>Guo et al., 2023</t>
  </si>
  <si>
    <t>GSE182092</t>
  </si>
  <si>
    <t>GSM5518388</t>
  </si>
  <si>
    <t>SRR15446712</t>
  </si>
  <si>
    <t>SRR15446713</t>
  </si>
  <si>
    <t>ETP-ALL-p04</t>
  </si>
  <si>
    <t>GSM7798258</t>
  </si>
  <si>
    <t>SRR26158140</t>
  </si>
  <si>
    <t>ETP-ALL-p15</t>
  </si>
  <si>
    <t>GSM7798261</t>
  </si>
  <si>
    <t>SRR26158137</t>
  </si>
  <si>
    <t>ETP-ALL-p16</t>
  </si>
  <si>
    <t>GSM7798262</t>
  </si>
  <si>
    <t>SRR26158136</t>
  </si>
  <si>
    <t>FUUR1</t>
  </si>
  <si>
    <t>Pozner et al., 2023</t>
  </si>
  <si>
    <t>GSE162068</t>
  </si>
  <si>
    <t>GSM4932590</t>
  </si>
  <si>
    <t>SRR13125277</t>
  </si>
  <si>
    <t>GSM4932591</t>
  </si>
  <si>
    <t>SRR13125278</t>
  </si>
  <si>
    <t>G401-Day0-SMARCB1-minus_minus</t>
  </si>
  <si>
    <t>Wolf et al., 2022</t>
  </si>
  <si>
    <t>GSE175529</t>
  </si>
  <si>
    <t>GSM5340909</t>
  </si>
  <si>
    <t>SRR14646245</t>
  </si>
  <si>
    <t>GSM5340910</t>
  </si>
  <si>
    <t>SRR14646246</t>
  </si>
  <si>
    <t>G401-Day3-ARID1A-SMARCB1-plus_plus</t>
  </si>
  <si>
    <t>GSM5340913</t>
  </si>
  <si>
    <t>SRR14646249</t>
  </si>
  <si>
    <t>ARID1A</t>
  </si>
  <si>
    <t>GSM5340914</t>
  </si>
  <si>
    <t>SRR14646250</t>
  </si>
  <si>
    <t>G401-Day3-SMARCB1-plus_plus</t>
  </si>
  <si>
    <t>GSM5340911</t>
  </si>
  <si>
    <t>SRR14646247</t>
  </si>
  <si>
    <t>GSM5340912</t>
  </si>
  <si>
    <t>SRR14646248</t>
  </si>
  <si>
    <t>GM12878</t>
  </si>
  <si>
    <t>Mumbach et al., 2017</t>
  </si>
  <si>
    <t>GSE101498</t>
  </si>
  <si>
    <t>GSM2705041</t>
  </si>
  <si>
    <t>SRR5831489</t>
  </si>
  <si>
    <t>GSM2705042</t>
  </si>
  <si>
    <t>SRR5831490</t>
  </si>
  <si>
    <t>Mumbach et al., 2019</t>
  </si>
  <si>
    <t>GSE115524</t>
  </si>
  <si>
    <t>GSM3424974</t>
  </si>
  <si>
    <t>SRR7990656</t>
  </si>
  <si>
    <t>GSM3424975</t>
  </si>
  <si>
    <t>SRR7990657</t>
  </si>
  <si>
    <t>Mumbach et al., 2016</t>
  </si>
  <si>
    <t>GSE80820</t>
  </si>
  <si>
    <t>GSM2138324</t>
  </si>
  <si>
    <t>SRR3467175</t>
  </si>
  <si>
    <t>GSM2138325</t>
  </si>
  <si>
    <t>SRR3467176</t>
  </si>
  <si>
    <t>GSM2138326</t>
  </si>
  <si>
    <t>SRR3467177</t>
  </si>
  <si>
    <t>GSM2138327</t>
  </si>
  <si>
    <t>SRR3467178</t>
  </si>
  <si>
    <t>GM17261-Cortisol</t>
  </si>
  <si>
    <t>Nguyen et al., 2022</t>
  </si>
  <si>
    <t>GSE189453</t>
  </si>
  <si>
    <t>GSM5702196</t>
  </si>
  <si>
    <t>SRR17022156</t>
  </si>
  <si>
    <t>GM17261-Vehicle</t>
  </si>
  <si>
    <t>GSM5702195</t>
  </si>
  <si>
    <t>SRR17022157</t>
  </si>
  <si>
    <t>GP5d</t>
  </si>
  <si>
    <t>Karttunen et al., 2023</t>
  </si>
  <si>
    <t>GSE221052</t>
  </si>
  <si>
    <t>GSM6841219</t>
  </si>
  <si>
    <t>SRR22750544</t>
  </si>
  <si>
    <t>H1105</t>
  </si>
  <si>
    <t>GSM4563954</t>
  </si>
  <si>
    <t>SRR11826684</t>
  </si>
  <si>
    <t>H146</t>
  </si>
  <si>
    <t>GSM4563955</t>
  </si>
  <si>
    <t>SRR11826685</t>
  </si>
  <si>
    <t>H1694</t>
  </si>
  <si>
    <t>GSM4563956</t>
  </si>
  <si>
    <t>SRR11826686</t>
  </si>
  <si>
    <t>H1836</t>
  </si>
  <si>
    <t>GSM4563957</t>
  </si>
  <si>
    <t>SRR11826687</t>
  </si>
  <si>
    <t>H1876</t>
  </si>
  <si>
    <t>GSM4563958</t>
  </si>
  <si>
    <t>SRR11826688</t>
  </si>
  <si>
    <t>H2029</t>
  </si>
  <si>
    <t>GSM4563959</t>
  </si>
  <si>
    <t>SRR11826689</t>
  </si>
  <si>
    <t>H2066</t>
  </si>
  <si>
    <t>GSM4563960</t>
  </si>
  <si>
    <t>SRR11826690</t>
  </si>
  <si>
    <t>H2171</t>
  </si>
  <si>
    <t>GSM4563961</t>
  </si>
  <si>
    <t>SRR11826691</t>
  </si>
  <si>
    <t>H446</t>
  </si>
  <si>
    <t>GSM4563962</t>
  </si>
  <si>
    <t>SRR11826692</t>
  </si>
  <si>
    <t>H520</t>
  </si>
  <si>
    <t>Liu et al., 2021</t>
  </si>
  <si>
    <t>GSE166232</t>
  </si>
  <si>
    <t>GSM5066591</t>
  </si>
  <si>
    <t>SRR13637943</t>
  </si>
  <si>
    <t>H524</t>
  </si>
  <si>
    <t>GSM4563963</t>
  </si>
  <si>
    <t>SRR11826693</t>
  </si>
  <si>
    <t>H69</t>
  </si>
  <si>
    <t>GSM4563964</t>
  </si>
  <si>
    <t>SRR11826694</t>
  </si>
  <si>
    <t>H7-hESC-CM-WT</t>
  </si>
  <si>
    <t>Wilson et al., 2020</t>
  </si>
  <si>
    <t>GSE111930</t>
  </si>
  <si>
    <t>GSM3639702</t>
  </si>
  <si>
    <t>SRR8668934</t>
  </si>
  <si>
    <t>H9</t>
  </si>
  <si>
    <t>Lyu et al., 2018</t>
  </si>
  <si>
    <t>GSE105028</t>
  </si>
  <si>
    <t>GSM2829016</t>
  </si>
  <si>
    <t>SRR6206783</t>
  </si>
  <si>
    <t>Rad21</t>
  </si>
  <si>
    <t>GSM2829017</t>
  </si>
  <si>
    <t>SRR6206784</t>
  </si>
  <si>
    <t>GSM2829018</t>
  </si>
  <si>
    <t>SRR6206785</t>
  </si>
  <si>
    <t>GSM2829019</t>
  </si>
  <si>
    <t>SRR6206786</t>
  </si>
  <si>
    <t>GSM2829030</t>
  </si>
  <si>
    <t>SRR6206793</t>
  </si>
  <si>
    <t>GSM2829033</t>
  </si>
  <si>
    <t>SRR6206794</t>
  </si>
  <si>
    <t>GSM2829038</t>
  </si>
  <si>
    <t>SRR6206795</t>
  </si>
  <si>
    <t>GSM2829043</t>
  </si>
  <si>
    <t>SRR6206798</t>
  </si>
  <si>
    <t>Oct4</t>
  </si>
  <si>
    <t>GSM2829044</t>
  </si>
  <si>
    <t>SRR6206799</t>
  </si>
  <si>
    <t>GSM2829047</t>
  </si>
  <si>
    <t>SRR6206802</t>
  </si>
  <si>
    <t>NANOG</t>
  </si>
  <si>
    <t>GSM2829048</t>
  </si>
  <si>
    <t>SRR6206803</t>
  </si>
  <si>
    <t>GSM2829051</t>
  </si>
  <si>
    <t>SRR6206806</t>
  </si>
  <si>
    <t>KLF4</t>
  </si>
  <si>
    <t>GSM2829052</t>
  </si>
  <si>
    <t>SRR6206807</t>
  </si>
  <si>
    <t>GSM2829054</t>
  </si>
  <si>
    <t>SRR6206809</t>
  </si>
  <si>
    <t>H3K4me1</t>
  </si>
  <si>
    <t>GSM2829055</t>
  </si>
  <si>
    <t>SRR6206810</t>
  </si>
  <si>
    <t>GSM6431780</t>
  </si>
  <si>
    <t>SRR20825595</t>
  </si>
  <si>
    <t>GSM6431781</t>
  </si>
  <si>
    <t>SRR20825594</t>
  </si>
  <si>
    <t>GSM6431791</t>
  </si>
  <si>
    <t>SRR20825584</t>
  </si>
  <si>
    <t>GSM6431792</t>
  </si>
  <si>
    <t>SRR20825583</t>
  </si>
  <si>
    <t>GSM6431803</t>
  </si>
  <si>
    <t>SRR20825572</t>
  </si>
  <si>
    <t>H3K9me3</t>
  </si>
  <si>
    <t>GSM6431804</t>
  </si>
  <si>
    <t>SRR20825571</t>
  </si>
  <si>
    <t>GSM6431814</t>
  </si>
  <si>
    <t>SRR20825561</t>
  </si>
  <si>
    <t>GSM6431815</t>
  </si>
  <si>
    <t>SRR20825560</t>
  </si>
  <si>
    <t>GSM6431822</t>
  </si>
  <si>
    <t>SRR20825553</t>
  </si>
  <si>
    <t>RNAPII-S2ph</t>
  </si>
  <si>
    <t>GSM6431826</t>
  </si>
  <si>
    <t>SRR20825549</t>
  </si>
  <si>
    <t>GSM6431827</t>
  </si>
  <si>
    <t>SRR20825548</t>
  </si>
  <si>
    <t>GSM6431837</t>
  </si>
  <si>
    <t>SRR20825538</t>
  </si>
  <si>
    <t>GSM6431838</t>
  </si>
  <si>
    <t>SRR20825537</t>
  </si>
  <si>
    <t>H9_derived-ANPC</t>
  </si>
  <si>
    <t>GSM5518392</t>
  </si>
  <si>
    <t>SRR15446720</t>
  </si>
  <si>
    <t>SRR15446721</t>
  </si>
  <si>
    <t>H9_derived-Astrocyte-Day2</t>
  </si>
  <si>
    <t>GSM5518393</t>
  </si>
  <si>
    <t>SRR15446722</t>
  </si>
  <si>
    <t>SRR15446723</t>
  </si>
  <si>
    <t>H9_derived-Neuron-Day10</t>
  </si>
  <si>
    <t>GSM5518390</t>
  </si>
  <si>
    <t>SRR15446716</t>
  </si>
  <si>
    <t>H9_derived-Neuron-Day2</t>
  </si>
  <si>
    <t>GSM5518389</t>
  </si>
  <si>
    <t>SRR15446714</t>
  </si>
  <si>
    <t>SRR15446715</t>
  </si>
  <si>
    <t>H9_derived-Neuron-Day28</t>
  </si>
  <si>
    <t>GSM5518391</t>
  </si>
  <si>
    <t>SRR15446718</t>
  </si>
  <si>
    <t>SRR15446719</t>
  </si>
  <si>
    <t>H9_derived-PNPC</t>
  </si>
  <si>
    <t>GSM5518394</t>
  </si>
  <si>
    <t>SRR15446724</t>
  </si>
  <si>
    <t>SRR15446725</t>
  </si>
  <si>
    <t>H9_derived-PNPC-Day2</t>
  </si>
  <si>
    <t>GSM5518395</t>
  </si>
  <si>
    <t>SRR15446726</t>
  </si>
  <si>
    <t>SRR15446727</t>
  </si>
  <si>
    <t>H9-BETA</t>
  </si>
  <si>
    <t>GSM6431777</t>
  </si>
  <si>
    <t>SRR20825598</t>
  </si>
  <si>
    <t>GSM6431778</t>
  </si>
  <si>
    <t>SRR20825597</t>
  </si>
  <si>
    <t>GSM6431788</t>
  </si>
  <si>
    <t>SRR20825587</t>
  </si>
  <si>
    <t>GSM6431789</t>
  </si>
  <si>
    <t>SRR20825586</t>
  </si>
  <si>
    <t>GSM6431799</t>
  </si>
  <si>
    <t>SRR20825576</t>
  </si>
  <si>
    <t>GSM6431800</t>
  </si>
  <si>
    <t>SRR20825575</t>
  </si>
  <si>
    <t>GSM6431811</t>
  </si>
  <si>
    <t>SRR20825564</t>
  </si>
  <si>
    <t>GSM6431812</t>
  </si>
  <si>
    <t>SRR20825563</t>
  </si>
  <si>
    <t>H9-DE</t>
  </si>
  <si>
    <t>GSM6431779</t>
  </si>
  <si>
    <t>SRR20825596</t>
  </si>
  <si>
    <t>GSM6431790</t>
  </si>
  <si>
    <t>SRR20825585</t>
  </si>
  <si>
    <t>GSM6431801</t>
  </si>
  <si>
    <t>SRR20825574</t>
  </si>
  <si>
    <t>GSM6431802</t>
  </si>
  <si>
    <t>SRR20825573</t>
  </si>
  <si>
    <t>GSM6431813</t>
  </si>
  <si>
    <t>SRR20825562</t>
  </si>
  <si>
    <t>H9-HS</t>
  </si>
  <si>
    <t>GSM2829020</t>
  </si>
  <si>
    <t>SRR6206787</t>
  </si>
  <si>
    <t>GSM2829021</t>
  </si>
  <si>
    <t>SRR6206788</t>
  </si>
  <si>
    <t>GSM2829022</t>
  </si>
  <si>
    <t>SRR6206789</t>
  </si>
  <si>
    <t>GSM2829023</t>
  </si>
  <si>
    <t>SRR6206790</t>
  </si>
  <si>
    <t>GSM2829041</t>
  </si>
  <si>
    <t>SRR6206796</t>
  </si>
  <si>
    <t>GSM2829042</t>
  </si>
  <si>
    <t>SRR6206797</t>
  </si>
  <si>
    <t>GSM2829045</t>
  </si>
  <si>
    <t>SRR6206800</t>
  </si>
  <si>
    <t>GSM2829046</t>
  </si>
  <si>
    <t>SRR6206801</t>
  </si>
  <si>
    <t>GSM2829049</t>
  </si>
  <si>
    <t>SRR6206804</t>
  </si>
  <si>
    <t>GSM2829050</t>
  </si>
  <si>
    <t>SRR6206805</t>
  </si>
  <si>
    <t>GSM2829053</t>
  </si>
  <si>
    <t>SRR6206808</t>
  </si>
  <si>
    <t>GSM2829056</t>
  </si>
  <si>
    <t>SRR6206811</t>
  </si>
  <si>
    <t>GSM2829057</t>
  </si>
  <si>
    <t>SRR6206812</t>
  </si>
  <si>
    <t>H9-HS-KI</t>
  </si>
  <si>
    <t>GSM2829026</t>
  </si>
  <si>
    <t>SRR6206792</t>
  </si>
  <si>
    <t>H9-PGT</t>
  </si>
  <si>
    <t>GSM6431782</t>
  </si>
  <si>
    <t>SRR20825593</t>
  </si>
  <si>
    <t>GSM6431783</t>
  </si>
  <si>
    <t>SRR20825592</t>
  </si>
  <si>
    <t>GSM6431793</t>
  </si>
  <si>
    <t>SRR20825582</t>
  </si>
  <si>
    <t>GSM6431794</t>
  </si>
  <si>
    <t>SRR20825581</t>
  </si>
  <si>
    <t>GSM6431805</t>
  </si>
  <si>
    <t>SRR20825569</t>
  </si>
  <si>
    <t>GSM6431806</t>
  </si>
  <si>
    <t>SRR20825570</t>
  </si>
  <si>
    <t>GSM6431816</t>
  </si>
  <si>
    <t>SRR20825559</t>
  </si>
  <si>
    <t>GSM6431817</t>
  </si>
  <si>
    <t>SRR20825558</t>
  </si>
  <si>
    <t>H9-PH</t>
  </si>
  <si>
    <t>GSM6431784</t>
  </si>
  <si>
    <t>SRR20825591</t>
  </si>
  <si>
    <t>GSM6431785</t>
  </si>
  <si>
    <t>SRR20825590</t>
  </si>
  <si>
    <t>GSM6431795</t>
  </si>
  <si>
    <t>SRR20825580</t>
  </si>
  <si>
    <t>GSM6431796</t>
  </si>
  <si>
    <t>SRR20825579</t>
  </si>
  <si>
    <t>GSM6431807</t>
  </si>
  <si>
    <t>SRR20825568</t>
  </si>
  <si>
    <t>GSM6431808</t>
  </si>
  <si>
    <t>SRR20825567</t>
  </si>
  <si>
    <t>GSM6431818</t>
  </si>
  <si>
    <t>SRR20825557</t>
  </si>
  <si>
    <t>GSM6431819</t>
  </si>
  <si>
    <t>SRR20825556</t>
  </si>
  <si>
    <t>H9-PP</t>
  </si>
  <si>
    <t>GSM6431786</t>
  </si>
  <si>
    <t>SRR20825589</t>
  </si>
  <si>
    <t>GSM6431787</t>
  </si>
  <si>
    <t>SRR20825588</t>
  </si>
  <si>
    <t>GSM6431797</t>
  </si>
  <si>
    <t>SRR20825578</t>
  </si>
  <si>
    <t>GSM6431798</t>
  </si>
  <si>
    <t>SRR20825577</t>
  </si>
  <si>
    <t>GSM6431809</t>
  </si>
  <si>
    <t>SRR20825566</t>
  </si>
  <si>
    <t>GSM6431810</t>
  </si>
  <si>
    <t>SRR20825565</t>
  </si>
  <si>
    <t>GSM6431820</t>
  </si>
  <si>
    <t>SRR20825555</t>
  </si>
  <si>
    <t>GSM6431821</t>
  </si>
  <si>
    <t>SRR20825554</t>
  </si>
  <si>
    <t>H9-siNIPBL-HS</t>
  </si>
  <si>
    <t>GSM2829058</t>
  </si>
  <si>
    <t>SRR6206813</t>
  </si>
  <si>
    <t>GSM2829059</t>
  </si>
  <si>
    <t>SRR6206814</t>
  </si>
  <si>
    <t>H9-TFAP2A_KO</t>
  </si>
  <si>
    <t>Collier et al., 2023</t>
  </si>
  <si>
    <t>GSE225922</t>
  </si>
  <si>
    <t>GSM7060403</t>
  </si>
  <si>
    <t>SRR23597826</t>
  </si>
  <si>
    <t>SRR23597827</t>
  </si>
  <si>
    <t>GSM7060404</t>
  </si>
  <si>
    <t>SRR23597824</t>
  </si>
  <si>
    <t>SRR23597825</t>
  </si>
  <si>
    <t>GSM7060405</t>
  </si>
  <si>
    <t>SRR23597822</t>
  </si>
  <si>
    <t>SRR23597823</t>
  </si>
  <si>
    <t>HaCaT_Stimulated</t>
  </si>
  <si>
    <t>Shi et al., 2021</t>
  </si>
  <si>
    <t>GSE151193</t>
  </si>
  <si>
    <t>GSM4568374</t>
  </si>
  <si>
    <t>SRR11849616</t>
  </si>
  <si>
    <t>SRR11849617</t>
  </si>
  <si>
    <t>HaCaT_Unstimulated</t>
  </si>
  <si>
    <t>GSM4568375</t>
  </si>
  <si>
    <t>SRR11849618</t>
  </si>
  <si>
    <t>SRR11849619</t>
  </si>
  <si>
    <t>HaCaT-Stimulated</t>
  </si>
  <si>
    <t>Ray-Jones et al., 2020</t>
  </si>
  <si>
    <t>GSE137906</t>
  </si>
  <si>
    <t>GSM4093604</t>
  </si>
  <si>
    <t>SRR10168920</t>
  </si>
  <si>
    <t>HaCaT-Unstimulated</t>
  </si>
  <si>
    <t>GSM4093605</t>
  </si>
  <si>
    <t>SRR10168921</t>
  </si>
  <si>
    <t>HAEC</t>
  </si>
  <si>
    <t>GSM5394203</t>
  </si>
  <si>
    <t>SRR14872077</t>
  </si>
  <si>
    <t>GSM5394204</t>
  </si>
  <si>
    <t>SRR14872078</t>
  </si>
  <si>
    <t>GSM5394205</t>
  </si>
  <si>
    <t>SRR14872079</t>
  </si>
  <si>
    <t>HARA</t>
  </si>
  <si>
    <t>Zhang et al., 2020</t>
  </si>
  <si>
    <t>GSE147854</t>
  </si>
  <si>
    <t>GSM4447215</t>
  </si>
  <si>
    <t>SRR11459775</t>
  </si>
  <si>
    <t>hASC-Apple-Abdominal_Subject1</t>
  </si>
  <si>
    <t>Halasz et al., 2024</t>
  </si>
  <si>
    <t>GSE224777</t>
  </si>
  <si>
    <t>GSM7031949</t>
  </si>
  <si>
    <t>SRR23371740</t>
  </si>
  <si>
    <t>hASC-Apple-Abdominal_Subject10</t>
  </si>
  <si>
    <t>GSM7031948</t>
  </si>
  <si>
    <t>SRR23371741</t>
  </si>
  <si>
    <t>hASC-Apple-Abdominal_Subject2</t>
  </si>
  <si>
    <t>GSM7031950</t>
  </si>
  <si>
    <t>SRR23371739</t>
  </si>
  <si>
    <t>hASC-Apple-Abdominal_Subject3</t>
  </si>
  <si>
    <t>GSM7031951</t>
  </si>
  <si>
    <t>SRR23371738</t>
  </si>
  <si>
    <t>hASC-Apple-Abdominal_Subject4</t>
  </si>
  <si>
    <t>GSM7031952</t>
  </si>
  <si>
    <t>SRR23371737</t>
  </si>
  <si>
    <t>hASC-Apple-Abdominal_Subject5</t>
  </si>
  <si>
    <t>GSM7031953</t>
  </si>
  <si>
    <t>SRR23371736</t>
  </si>
  <si>
    <t>hASC-Apple-Abdominal_Subject6</t>
  </si>
  <si>
    <t>GSM7031954</t>
  </si>
  <si>
    <t>SRR23371735</t>
  </si>
  <si>
    <t>hASC-Apple-Abdominal_Subject7</t>
  </si>
  <si>
    <t>GSM7031955</t>
  </si>
  <si>
    <t>SRR23371734</t>
  </si>
  <si>
    <t>hASC-Apple-Abdominal_Subject8</t>
  </si>
  <si>
    <t>GSM7031956</t>
  </si>
  <si>
    <t>SRR23371733</t>
  </si>
  <si>
    <t>hASC-Apple-Abdominal_Subject9</t>
  </si>
  <si>
    <t>GSM7031957</t>
  </si>
  <si>
    <t>SRR23371732</t>
  </si>
  <si>
    <t>hASC-Apple-Gluteofemoral_Subject1</t>
  </si>
  <si>
    <t>GSM7031969</t>
  </si>
  <si>
    <t>SRR23371712</t>
  </si>
  <si>
    <t>hASC-Apple-Gluteofemoral_Subject10</t>
  </si>
  <si>
    <t>GSM7031968</t>
  </si>
  <si>
    <t>SRR23371713</t>
  </si>
  <si>
    <t>hASC-Apple-Gluteofemoral_Subject2</t>
  </si>
  <si>
    <t>GSM7031970</t>
  </si>
  <si>
    <t>SRR23371711</t>
  </si>
  <si>
    <t>hASC-Apple-Gluteofemoral_Subject3</t>
  </si>
  <si>
    <t>GSM7031971</t>
  </si>
  <si>
    <t>SRR23371710</t>
  </si>
  <si>
    <t>hASC-Apple-Gluteofemoral_Subject4</t>
  </si>
  <si>
    <t>GSM7031972</t>
  </si>
  <si>
    <t>SRR23371725</t>
  </si>
  <si>
    <t>hASC-Apple-Gluteofemoral_Subject5</t>
  </si>
  <si>
    <t>GSM7031973</t>
  </si>
  <si>
    <t>SRR23371724</t>
  </si>
  <si>
    <t>hASC-Apple-Gluteofemoral_Subject6</t>
  </si>
  <si>
    <t>GSM7031974</t>
  </si>
  <si>
    <t>SRR23371723</t>
  </si>
  <si>
    <t>hASC-Apple-Gluteofemoral_Subject7</t>
  </si>
  <si>
    <t>GSM7031975</t>
  </si>
  <si>
    <t>SRR23371722</t>
  </si>
  <si>
    <t>hASC-Apple-Gluteofemoral_Subject8</t>
  </si>
  <si>
    <t>GSM7031976</t>
  </si>
  <si>
    <t>SRR23371721</t>
  </si>
  <si>
    <t>hASC-Apple-Gluteofemoral_Subject9</t>
  </si>
  <si>
    <t>GSM7031977</t>
  </si>
  <si>
    <t>SRR23371720</t>
  </si>
  <si>
    <t>hASC-Pear-Abdominal_Subject1</t>
  </si>
  <si>
    <t>GSM7031959</t>
  </si>
  <si>
    <t>SRR23371730</t>
  </si>
  <si>
    <t>hASC-Pear-Abdominal_Subject10</t>
  </si>
  <si>
    <t>GSM7031958</t>
  </si>
  <si>
    <t>SRR23371731</t>
  </si>
  <si>
    <t>hASC-Pear-Abdominal_Subject2</t>
  </si>
  <si>
    <t>GSM7031960</t>
  </si>
  <si>
    <t>SRR23371729</t>
  </si>
  <si>
    <t>hASC-Pear-Abdominal_Subject3</t>
  </si>
  <si>
    <t>GSM7031961</t>
  </si>
  <si>
    <t>SRR23371728</t>
  </si>
  <si>
    <t>hASC-Pear-Abdominal_Subject4</t>
  </si>
  <si>
    <t>GSM7031962</t>
  </si>
  <si>
    <t>SRR23371727</t>
  </si>
  <si>
    <t>hASC-Pear-Abdominal_Subject5</t>
  </si>
  <si>
    <t>GSM7031963</t>
  </si>
  <si>
    <t>SRR23371726</t>
  </si>
  <si>
    <t>hASC-Pear-Abdominal_Subject6</t>
  </si>
  <si>
    <t>GSM7031964</t>
  </si>
  <si>
    <t>SRR23371717</t>
  </si>
  <si>
    <t>hASC-Pear-Abdominal_Subject7</t>
  </si>
  <si>
    <t>GSM7031965</t>
  </si>
  <si>
    <t>SRR23371716</t>
  </si>
  <si>
    <t>hASC-Pear-Abdominal_Subject8</t>
  </si>
  <si>
    <t>GSM7031966</t>
  </si>
  <si>
    <t>SRR23371715</t>
  </si>
  <si>
    <t>hASC-Pear-Abdominal_Subject9</t>
  </si>
  <si>
    <t>GSM7031967</t>
  </si>
  <si>
    <t>SRR23371714</t>
  </si>
  <si>
    <t>hASC-Pear-Gluteofemoral_Subject1</t>
  </si>
  <si>
    <t>GSM7031979</t>
  </si>
  <si>
    <t>SRR23371718</t>
  </si>
  <si>
    <t>hASC-Pear-Gluteofemoral_Subject10</t>
  </si>
  <si>
    <t>GSM7031978</t>
  </si>
  <si>
    <t>SRR23371719</t>
  </si>
  <si>
    <t>hASC-Pear-Gluteofemoral_Subject2</t>
  </si>
  <si>
    <t>GSM7031980</t>
  </si>
  <si>
    <t>SRR23371709</t>
  </si>
  <si>
    <t>hASC-Pear-Gluteofemoral_Subject3</t>
  </si>
  <si>
    <t>GSM7031981</t>
  </si>
  <si>
    <t>SRR23371708</t>
  </si>
  <si>
    <t>hASC-Pear-Gluteofemoral_Subject4</t>
  </si>
  <si>
    <t>GSM7031982</t>
  </si>
  <si>
    <t>SRR23371707</t>
  </si>
  <si>
    <t>hASC-Pear-Gluteofemoral_Subject5</t>
  </si>
  <si>
    <t>GSM7031983</t>
  </si>
  <si>
    <t>SRR23371706</t>
  </si>
  <si>
    <t>hASC-Pear-Gluteofemoral_Subject6</t>
  </si>
  <si>
    <t>GSM7031984</t>
  </si>
  <si>
    <t>SRR23371705</t>
  </si>
  <si>
    <t>hASC-Pear-Gluteofemoral_Subject7</t>
  </si>
  <si>
    <t>GSM7031985</t>
  </si>
  <si>
    <t>SRR23371704</t>
  </si>
  <si>
    <t>hASC-Pear-Gluteofemoral_Subject8</t>
  </si>
  <si>
    <t>GSM7031986</t>
  </si>
  <si>
    <t>SRR23371703</t>
  </si>
  <si>
    <t>hASC-Pear-Gluteofemoral_Subject9</t>
  </si>
  <si>
    <t>GSM7031987</t>
  </si>
  <si>
    <t>SRR23371702</t>
  </si>
  <si>
    <t>HCASMC</t>
  </si>
  <si>
    <t>GSM2705062</t>
  </si>
  <si>
    <t>SRR5831510</t>
  </si>
  <si>
    <t>GSM2705063</t>
  </si>
  <si>
    <t>SRR5831511</t>
  </si>
  <si>
    <t>GSM2705064</t>
  </si>
  <si>
    <t>SRR5831512</t>
  </si>
  <si>
    <t>HCC15</t>
  </si>
  <si>
    <t>GSM5066592</t>
  </si>
  <si>
    <t>SRR13637944</t>
  </si>
  <si>
    <t>HCC1599-GSI</t>
  </si>
  <si>
    <t>Petrovic et al., 2019</t>
  </si>
  <si>
    <t>GSE116872</t>
  </si>
  <si>
    <t>GSM3263201</t>
  </si>
  <si>
    <t>SRR7505612</t>
  </si>
  <si>
    <t>HCC1599-WT</t>
  </si>
  <si>
    <t>GSM3263200</t>
  </si>
  <si>
    <t>SRR7505611</t>
  </si>
  <si>
    <t>hCM-Ctrl</t>
  </si>
  <si>
    <t>GSM5029892</t>
  </si>
  <si>
    <t>SRR13506162</t>
  </si>
  <si>
    <t>hCM-HAND1OE</t>
  </si>
  <si>
    <t>GSM5029893</t>
  </si>
  <si>
    <t>SRR13506163</t>
  </si>
  <si>
    <t>HCT116</t>
  </si>
  <si>
    <t>Chen et al., 2021</t>
  </si>
  <si>
    <t>GSE173699</t>
  </si>
  <si>
    <t>GSM5277132</t>
  </si>
  <si>
    <t>SRR14335549</t>
  </si>
  <si>
    <t>GSM5277133</t>
  </si>
  <si>
    <t>SRR14335548</t>
  </si>
  <si>
    <t>Schuijers et al., 2018</t>
  </si>
  <si>
    <t>GSE92881</t>
  </si>
  <si>
    <t>GSM3049595</t>
  </si>
  <si>
    <t>SRR6855536</t>
  </si>
  <si>
    <t>SMC1</t>
  </si>
  <si>
    <t>Orouji et al., 2020</t>
  </si>
  <si>
    <t>GSE136629</t>
  </si>
  <si>
    <t>GSM4053397</t>
  </si>
  <si>
    <t>SRR10043495</t>
  </si>
  <si>
    <t>Weintraub et al., 2017</t>
  </si>
  <si>
    <t>GSE99519</t>
  </si>
  <si>
    <t>GSM2774000</t>
  </si>
  <si>
    <t>SRR6010258</t>
  </si>
  <si>
    <t>SRR6010259</t>
  </si>
  <si>
    <t>Zhu et al., 2022</t>
  </si>
  <si>
    <t>GSE165463</t>
  </si>
  <si>
    <t>GSM5034255</t>
  </si>
  <si>
    <t>SRR13523311</t>
  </si>
  <si>
    <t>Kim et al., 2023</t>
  </si>
  <si>
    <t>GSE196920</t>
  </si>
  <si>
    <t>GSM5904706</t>
  </si>
  <si>
    <t>SRR18054317</t>
  </si>
  <si>
    <t>GSM5904708</t>
  </si>
  <si>
    <t>SRR18054315</t>
  </si>
  <si>
    <t>GSM5904710</t>
  </si>
  <si>
    <t>SRR18054313</t>
  </si>
  <si>
    <t>GSM6431522</t>
  </si>
  <si>
    <t>SRR20822285</t>
  </si>
  <si>
    <t>GSM6431524</t>
  </si>
  <si>
    <t>SRR20822283</t>
  </si>
  <si>
    <t>GSM6431526</t>
  </si>
  <si>
    <t>SRR20822281</t>
  </si>
  <si>
    <t>GSM6431528</t>
  </si>
  <si>
    <t>SRR20822279</t>
  </si>
  <si>
    <t>HCT116-AuxinNeg</t>
  </si>
  <si>
    <t>Lee et al., 2022</t>
  </si>
  <si>
    <t>GSE179544</t>
  </si>
  <si>
    <t>GSM5420289</t>
  </si>
  <si>
    <t>SRR15050696</t>
  </si>
  <si>
    <t>GSM5420291</t>
  </si>
  <si>
    <t>SRR15050698</t>
  </si>
  <si>
    <t>HCT116-AuxinPos</t>
  </si>
  <si>
    <t>GSM5420290</t>
  </si>
  <si>
    <t>SRR15050697</t>
  </si>
  <si>
    <t>GSM5420292</t>
  </si>
  <si>
    <t>SRR15050699</t>
  </si>
  <si>
    <t>HCT116-FOXD2</t>
  </si>
  <si>
    <t>GSM5904707</t>
  </si>
  <si>
    <t>SRR18054316</t>
  </si>
  <si>
    <t>GSM5904709</t>
  </si>
  <si>
    <t>SRR18054314</t>
  </si>
  <si>
    <t>GSM5904711</t>
  </si>
  <si>
    <t>SRR18054312</t>
  </si>
  <si>
    <t>GSM6431523</t>
  </si>
  <si>
    <t>SRR20822284</t>
  </si>
  <si>
    <t>GSM6431525</t>
  </si>
  <si>
    <t>SRR20822282</t>
  </si>
  <si>
    <t>GSM6431527</t>
  </si>
  <si>
    <t>SRR20822280</t>
  </si>
  <si>
    <t>GSM6431529</t>
  </si>
  <si>
    <t>SRR20822278</t>
  </si>
  <si>
    <t>HCT116-NUP93-mAC</t>
  </si>
  <si>
    <t>GSM6431855</t>
  </si>
  <si>
    <t>SRR20825217</t>
  </si>
  <si>
    <t>GSM6431856</t>
  </si>
  <si>
    <t>SRR20825218</t>
  </si>
  <si>
    <t>GSM6431859</t>
  </si>
  <si>
    <t>SRR20825221</t>
  </si>
  <si>
    <t>HCT116-NUP93-mAC-IAA</t>
  </si>
  <si>
    <t>GSM6431857</t>
  </si>
  <si>
    <t>SRR20825219</t>
  </si>
  <si>
    <t>GSM6431858</t>
  </si>
  <si>
    <t>SRR20825220</t>
  </si>
  <si>
    <t>GSM6431860</t>
  </si>
  <si>
    <t>SRR20825222</t>
  </si>
  <si>
    <t>HEC-1-B-eRNA-LNA</t>
  </si>
  <si>
    <t>Zhou et al., 2021</t>
  </si>
  <si>
    <t>GSE148958</t>
  </si>
  <si>
    <t>GSM5533483</t>
  </si>
  <si>
    <t>SRR15569145</t>
  </si>
  <si>
    <t>RNASEH1</t>
  </si>
  <si>
    <t>HEC-1-B-SPT6_LNA</t>
  </si>
  <si>
    <t>GSM5533484</t>
  </si>
  <si>
    <t>SRR15569146</t>
  </si>
  <si>
    <t>HEC-1-B-WT</t>
  </si>
  <si>
    <t>GSM5533482</t>
  </si>
  <si>
    <t>SRR15569144</t>
  </si>
  <si>
    <t>HEK293-BlueActivation</t>
  </si>
  <si>
    <t>Liu et al., 2023</t>
  </si>
  <si>
    <t>GSE223259</t>
  </si>
  <si>
    <t>GSM6944052</t>
  </si>
  <si>
    <t>SRR23132802</t>
  </si>
  <si>
    <t>DAXX</t>
  </si>
  <si>
    <t>GSM6944053</t>
  </si>
  <si>
    <t>SRR23132801</t>
  </si>
  <si>
    <t>HEK293-NoBlueActivation</t>
  </si>
  <si>
    <t>GSM6944054</t>
  </si>
  <si>
    <t>SRR23132800</t>
  </si>
  <si>
    <t>Hela-S3-Control</t>
  </si>
  <si>
    <t>Li et al., 2019</t>
  </si>
  <si>
    <t>GSE108869</t>
  </si>
  <si>
    <t>GSM2974085</t>
  </si>
  <si>
    <t>SRR6657726</t>
  </si>
  <si>
    <t>GSM2974086</t>
  </si>
  <si>
    <t>SRR6657727</t>
  </si>
  <si>
    <t>Hela-S3-OE</t>
  </si>
  <si>
    <t>GSM2974087</t>
  </si>
  <si>
    <t>SRR6657728</t>
  </si>
  <si>
    <t>GSM2974088</t>
  </si>
  <si>
    <t>SRR6657729</t>
  </si>
  <si>
    <t>HeLa-S3-shBHLHE40</t>
  </si>
  <si>
    <t>Hu et al., 2020</t>
  </si>
  <si>
    <t>GSE137849</t>
  </si>
  <si>
    <t>GSM4089777</t>
  </si>
  <si>
    <t>SRR10163456</t>
  </si>
  <si>
    <t>GSM4585328</t>
  </si>
  <si>
    <t>SRR11902170</t>
  </si>
  <si>
    <t>HeLa-S3-shcontrol</t>
  </si>
  <si>
    <t>GSM4089776</t>
  </si>
  <si>
    <t>SRR10163455</t>
  </si>
  <si>
    <t>GSM4585327</t>
  </si>
  <si>
    <t>SRR11902169</t>
  </si>
  <si>
    <t>HepG2</t>
  </si>
  <si>
    <t>Yuan et al., 2023</t>
  </si>
  <si>
    <t>GSE222206</t>
  </si>
  <si>
    <t>GSM6917965</t>
  </si>
  <si>
    <t>SRR22985197</t>
  </si>
  <si>
    <t>GSM6917966</t>
  </si>
  <si>
    <t>SRR22985196</t>
  </si>
  <si>
    <t>HepG2-PDS</t>
  </si>
  <si>
    <t>GSM6917967</t>
  </si>
  <si>
    <t>SRR22985195</t>
  </si>
  <si>
    <t>GSM6917968</t>
  </si>
  <si>
    <t>SRR22985194</t>
  </si>
  <si>
    <t>hESC-AHDC1-GIBBIN-KO</t>
  </si>
  <si>
    <t>Collier et al., 2021</t>
  </si>
  <si>
    <t>GSE181971</t>
  </si>
  <si>
    <t>GSM5515076</t>
  </si>
  <si>
    <t>SRR15425303</t>
  </si>
  <si>
    <t>GSM5515077</t>
  </si>
  <si>
    <t>SRR15425304</t>
  </si>
  <si>
    <t>GSM5515078</t>
  </si>
  <si>
    <t>SRR15425305</t>
  </si>
  <si>
    <t>hESC-p63GOF-D0</t>
  </si>
  <si>
    <t>Pattison et al., 2018</t>
  </si>
  <si>
    <t>GSE120294</t>
  </si>
  <si>
    <t>GSM3397783</t>
  </si>
  <si>
    <t>SRR7888973</t>
  </si>
  <si>
    <t>SRR7888974</t>
  </si>
  <si>
    <t>GSM3397784</t>
  </si>
  <si>
    <t>SRR7888975</t>
  </si>
  <si>
    <t>SRR7888976</t>
  </si>
  <si>
    <t>GSM3397785</t>
  </si>
  <si>
    <t>SRR7888977</t>
  </si>
  <si>
    <t>SRR7888978</t>
  </si>
  <si>
    <t>hESC-WT</t>
  </si>
  <si>
    <t>GSM5515079</t>
  </si>
  <si>
    <t>SRR15425306</t>
  </si>
  <si>
    <t>GSM5515080</t>
  </si>
  <si>
    <t>SRR15425307</t>
  </si>
  <si>
    <t>GSM5515081</t>
  </si>
  <si>
    <t>SRR15425308</t>
  </si>
  <si>
    <t>hESC-WT-D0</t>
  </si>
  <si>
    <t>GSM3397780</t>
  </si>
  <si>
    <t>SRR7888961</t>
  </si>
  <si>
    <t>SRR7888962</t>
  </si>
  <si>
    <t>SRR7888963</t>
  </si>
  <si>
    <t>SRR7888964</t>
  </si>
  <si>
    <t>GSM3397781</t>
  </si>
  <si>
    <t>SRR7888965</t>
  </si>
  <si>
    <t>SRR7888966</t>
  </si>
  <si>
    <t>SRR7888967</t>
  </si>
  <si>
    <t>SRR7888968</t>
  </si>
  <si>
    <t>GSM3397782</t>
  </si>
  <si>
    <t>SRR7888969</t>
  </si>
  <si>
    <t>SRR7888970</t>
  </si>
  <si>
    <t>SRR7888971</t>
  </si>
  <si>
    <t>SRR7888972</t>
  </si>
  <si>
    <t>Hippocampus</t>
  </si>
  <si>
    <t>GSM4441836</t>
  </si>
  <si>
    <t>SRR11442588</t>
  </si>
  <si>
    <t>SRR11442589</t>
  </si>
  <si>
    <t>SRR11442590</t>
  </si>
  <si>
    <t>SRR11442591</t>
  </si>
  <si>
    <t>SRR11442592</t>
  </si>
  <si>
    <t>SRR11442593</t>
  </si>
  <si>
    <t>SRR11442594</t>
  </si>
  <si>
    <t>SRR11442595</t>
  </si>
  <si>
    <t>GSM4441837</t>
  </si>
  <si>
    <t>SRR11442596</t>
  </si>
  <si>
    <t>SRR11442597</t>
  </si>
  <si>
    <t>SRR11442598</t>
  </si>
  <si>
    <t>SRR11442599</t>
  </si>
  <si>
    <t>SRR11442600</t>
  </si>
  <si>
    <t>SRR11442601</t>
  </si>
  <si>
    <t>SRR11442602</t>
  </si>
  <si>
    <t>SRR11442603</t>
  </si>
  <si>
    <t>hiPSC-CM-ED</t>
  </si>
  <si>
    <t>GSM3639704</t>
  </si>
  <si>
    <t>SRR8668927</t>
  </si>
  <si>
    <t>hiPSC-CM-WT</t>
  </si>
  <si>
    <t>GSM3639703</t>
  </si>
  <si>
    <t>SRR8668926</t>
  </si>
  <si>
    <t>HK2</t>
  </si>
  <si>
    <t>Duan et al., 2021</t>
  </si>
  <si>
    <t>GSE147646</t>
  </si>
  <si>
    <t>GSM4437223</t>
  </si>
  <si>
    <t>SRR11434878</t>
  </si>
  <si>
    <t>GSM4437224</t>
  </si>
  <si>
    <t>SRR11434879</t>
  </si>
  <si>
    <t>HT55</t>
  </si>
  <si>
    <t>GSM4447216</t>
  </si>
  <si>
    <t>SRR11459776</t>
  </si>
  <si>
    <t>HUDEP-2-Mut1</t>
  </si>
  <si>
    <t>GSM3762826</t>
  </si>
  <si>
    <t>SRR9044508</t>
  </si>
  <si>
    <t>HUDEP-2-WT</t>
  </si>
  <si>
    <t>GSM3762825</t>
  </si>
  <si>
    <t>SRR9044507</t>
  </si>
  <si>
    <t>HUVEC-Proliferating</t>
  </si>
  <si>
    <t>Zirkel et al., 2018</t>
  </si>
  <si>
    <t>GSE100856</t>
  </si>
  <si>
    <t>GSM2936365</t>
  </si>
  <si>
    <t>SRR6496514</t>
  </si>
  <si>
    <t>HUVEC-Senescent</t>
  </si>
  <si>
    <t>GSM2936366</t>
  </si>
  <si>
    <t>SRR6496515</t>
  </si>
  <si>
    <t>IMR90-Control</t>
  </si>
  <si>
    <t>GSE232942</t>
  </si>
  <si>
    <t>GSM7396134</t>
  </si>
  <si>
    <t>SRR24661432</t>
  </si>
  <si>
    <t>GSM7396136</t>
  </si>
  <si>
    <t>SRR24661431</t>
  </si>
  <si>
    <t>GSM7396137</t>
  </si>
  <si>
    <t>SRR24661430</t>
  </si>
  <si>
    <t>GSM7396138</t>
  </si>
  <si>
    <t>SRR24661429</t>
  </si>
  <si>
    <t>GSM7396139</t>
  </si>
  <si>
    <t>SRR24661428</t>
  </si>
  <si>
    <t>IMR90-OIS</t>
  </si>
  <si>
    <t>GSM7396140</t>
  </si>
  <si>
    <t>SRR24661427</t>
  </si>
  <si>
    <t>GSM7396142</t>
  </si>
  <si>
    <t>SRR24661426</t>
  </si>
  <si>
    <t>GSM7396143</t>
  </si>
  <si>
    <t>SRR24661425</t>
  </si>
  <si>
    <t>GSM7396144</t>
  </si>
  <si>
    <t>SRR24661424</t>
  </si>
  <si>
    <t>GSM7396145</t>
  </si>
  <si>
    <t>SRR24661423</t>
  </si>
  <si>
    <t>IMR90-Proliferating</t>
  </si>
  <si>
    <t>GSM2695301</t>
  </si>
  <si>
    <t>SRR5808478</t>
  </si>
  <si>
    <t>IMR90-Senescent</t>
  </si>
  <si>
    <t>GSM2695302</t>
  </si>
  <si>
    <t>SRR5808479</t>
  </si>
  <si>
    <t>IOSE11</t>
  </si>
  <si>
    <t>Glubb et al., 2021</t>
  </si>
  <si>
    <t>GSE155328</t>
  </si>
  <si>
    <t>GSM4699187</t>
  </si>
  <si>
    <t>SRR12342903</t>
  </si>
  <si>
    <t>iPSC-MUT</t>
  </si>
  <si>
    <t>Kraft et al., 2022</t>
  </si>
  <si>
    <t>GSE150906</t>
  </si>
  <si>
    <t>GSM4560488</t>
  </si>
  <si>
    <t>SRR11816736</t>
  </si>
  <si>
    <t>H3K27me3</t>
  </si>
  <si>
    <t>GSM4560489</t>
  </si>
  <si>
    <t>SRR11816737</t>
  </si>
  <si>
    <t>iPSC-WT</t>
  </si>
  <si>
    <t>GSM4560486</t>
  </si>
  <si>
    <t>SRR11816734</t>
  </si>
  <si>
    <t>GSM4560487</t>
  </si>
  <si>
    <t>SRR11816735</t>
  </si>
  <si>
    <t>Ishikawa</t>
  </si>
  <si>
    <t>GSM4094647</t>
  </si>
  <si>
    <t>SRR10175018</t>
  </si>
  <si>
    <t>Ishikawa-DMSO</t>
  </si>
  <si>
    <t>Ginley-Hidinger et al., 2023</t>
  </si>
  <si>
    <t>GSE227242</t>
  </si>
  <si>
    <t>GSM7093754</t>
  </si>
  <si>
    <t>SRR23851755</t>
  </si>
  <si>
    <t>GSM7093755</t>
  </si>
  <si>
    <t>SRR23851756</t>
  </si>
  <si>
    <t>Ishikawa-E2</t>
  </si>
  <si>
    <t>GSM7093756</t>
  </si>
  <si>
    <t>SRR23851757</t>
  </si>
  <si>
    <t>GSM7093757</t>
  </si>
  <si>
    <t>SRR23851758</t>
  </si>
  <si>
    <t>JHUEM-14</t>
  </si>
  <si>
    <t>GSM4094646</t>
  </si>
  <si>
    <t>SRR10175017</t>
  </si>
  <si>
    <t>JN-DSRCT1</t>
  </si>
  <si>
    <t>Boulay et al., 2023</t>
  </si>
  <si>
    <t>GSE212978</t>
  </si>
  <si>
    <t>GSM6568078</t>
  </si>
  <si>
    <t>SRR21493536</t>
  </si>
  <si>
    <t>JN-DSRCT1-shEWSWT1</t>
  </si>
  <si>
    <t>GSM6568076</t>
  </si>
  <si>
    <t>SRR21493538</t>
  </si>
  <si>
    <t>JN-DSRCT1-shGFP</t>
  </si>
  <si>
    <t>GSM6568077</t>
  </si>
  <si>
    <t>SRR21493537</t>
  </si>
  <si>
    <t>JSC</t>
  </si>
  <si>
    <t>GSM4040944</t>
  </si>
  <si>
    <t>SRR10008153</t>
  </si>
  <si>
    <t>SRR10008154</t>
  </si>
  <si>
    <t>Jurkat</t>
  </si>
  <si>
    <t>GSM5028231</t>
  </si>
  <si>
    <t>SRR13492049</t>
  </si>
  <si>
    <t>SRR13492050</t>
  </si>
  <si>
    <t>GSM2774001</t>
  </si>
  <si>
    <t>SRR6010260</t>
  </si>
  <si>
    <t>SRR6010261</t>
  </si>
  <si>
    <t>Jurkat-1D7</t>
  </si>
  <si>
    <t>Collora et al., 2023</t>
  </si>
  <si>
    <t>GSE230313</t>
  </si>
  <si>
    <t>GSM7213517</t>
  </si>
  <si>
    <t>SRR24258566</t>
  </si>
  <si>
    <t>GSM7213518</t>
  </si>
  <si>
    <t>SRR24258565</t>
  </si>
  <si>
    <t>Jurkat-1G2</t>
  </si>
  <si>
    <t>GSM7213512</t>
  </si>
  <si>
    <t>SRR24258571</t>
  </si>
  <si>
    <t>Jurkat-5F9</t>
  </si>
  <si>
    <t>GSM7213513</t>
  </si>
  <si>
    <t>SRR24258570</t>
  </si>
  <si>
    <t>Jurkat-8B10</t>
  </si>
  <si>
    <t>GSM7213514</t>
  </si>
  <si>
    <t>SRR24258569</t>
  </si>
  <si>
    <t>GSM7213515</t>
  </si>
  <si>
    <t>SRR24258568</t>
  </si>
  <si>
    <t>Jurkat-Dox-Neg</t>
  </si>
  <si>
    <t>Tan et al., 2023</t>
  </si>
  <si>
    <t>GSE231957</t>
  </si>
  <si>
    <t>GSM7306456</t>
  </si>
  <si>
    <t>SRR24474811</t>
  </si>
  <si>
    <t>Jurkat-Dox-Pos</t>
  </si>
  <si>
    <t>GSM7306457</t>
  </si>
  <si>
    <t>SRR24474810</t>
  </si>
  <si>
    <t>Jurkat-uninfected</t>
  </si>
  <si>
    <t>GSM7213516</t>
  </si>
  <si>
    <t>SRR24258567</t>
  </si>
  <si>
    <t>K562</t>
  </si>
  <si>
    <t>GSM2705043</t>
  </si>
  <si>
    <t>SRR5831491</t>
  </si>
  <si>
    <t>GSM2705044</t>
  </si>
  <si>
    <t>SRR5831492</t>
  </si>
  <si>
    <t>GSM2705045</t>
  </si>
  <si>
    <t>SRR5831493</t>
  </si>
  <si>
    <t>GSM2774002</t>
  </si>
  <si>
    <t>SRR6010262</t>
  </si>
  <si>
    <t>SRR6010263</t>
  </si>
  <si>
    <t>K562-dTAG-BRD4-DMSO</t>
  </si>
  <si>
    <t>Bressin et al., 2023</t>
  </si>
  <si>
    <t>GSE214591</t>
  </si>
  <si>
    <t>GSM6612434</t>
  </si>
  <si>
    <t>SRR21776451</t>
  </si>
  <si>
    <t>GSM6612435</t>
  </si>
  <si>
    <t>SRR21776450</t>
  </si>
  <si>
    <t>GSM6612436</t>
  </si>
  <si>
    <t>SRR21776449</t>
  </si>
  <si>
    <t>K562-dTAG-BRD4-dTAG7</t>
  </si>
  <si>
    <t>GSM6612431</t>
  </si>
  <si>
    <t>SRR21776454</t>
  </si>
  <si>
    <t>GSM6612432</t>
  </si>
  <si>
    <t>SRR21776453</t>
  </si>
  <si>
    <t>GSM6612433</t>
  </si>
  <si>
    <t>SRR21776452</t>
  </si>
  <si>
    <t>K5plusK19plus</t>
  </si>
  <si>
    <t>GSM6774890</t>
  </si>
  <si>
    <t>SRR22486294</t>
  </si>
  <si>
    <t>GSM6774891</t>
  </si>
  <si>
    <t>SRR22486293</t>
  </si>
  <si>
    <t>KBM7-MED14-dTAG_2h_DMSO</t>
  </si>
  <si>
    <t>Jaeger et al., 2020</t>
  </si>
  <si>
    <t>GSE139466</t>
  </si>
  <si>
    <t>GSM4142027</t>
  </si>
  <si>
    <t>SRR10354673</t>
  </si>
  <si>
    <t>SRR10354674</t>
  </si>
  <si>
    <t>GSM4142028</t>
  </si>
  <si>
    <t>SRR10354675</t>
  </si>
  <si>
    <t>SRR10354676</t>
  </si>
  <si>
    <t>KBM7-MED14-dTAG_2h_dTAG7</t>
  </si>
  <si>
    <t>GSM4142029</t>
  </si>
  <si>
    <t>SRR10354677</t>
  </si>
  <si>
    <t>SRR10354678</t>
  </si>
  <si>
    <t>GSM4142030</t>
  </si>
  <si>
    <t>SRR10354679</t>
  </si>
  <si>
    <t>SRR10354680</t>
  </si>
  <si>
    <t>Kelly-Res-50I</t>
  </si>
  <si>
    <t>Debruyne et al., 2019</t>
  </si>
  <si>
    <t>GSE126792</t>
  </si>
  <si>
    <t>GSM3613366</t>
  </si>
  <si>
    <t>SRR8594862</t>
  </si>
  <si>
    <t>GSM3613367</t>
  </si>
  <si>
    <t>SRR8594863</t>
  </si>
  <si>
    <t>GSM3613368</t>
  </si>
  <si>
    <t>SRR8594864</t>
  </si>
  <si>
    <t>Kelly-Res-shBORIS</t>
  </si>
  <si>
    <t>GSM3613369</t>
  </si>
  <si>
    <t>SRR8594865</t>
  </si>
  <si>
    <t>GSM3613370</t>
  </si>
  <si>
    <t>SRR8594866</t>
  </si>
  <si>
    <t>GSM3613371</t>
  </si>
  <si>
    <t>SRR8594867</t>
  </si>
  <si>
    <t>Kelly-Res-shGFP</t>
  </si>
  <si>
    <t>GSM3613372</t>
  </si>
  <si>
    <t>SRR8594868</t>
  </si>
  <si>
    <t>GSM3613373</t>
  </si>
  <si>
    <t>SRR8594869</t>
  </si>
  <si>
    <t>GSM3613374</t>
  </si>
  <si>
    <t>SRR8594870</t>
  </si>
  <si>
    <t>Kelly-Sens-50I</t>
  </si>
  <si>
    <t>GSM3613375</t>
  </si>
  <si>
    <t>SRR8594871</t>
  </si>
  <si>
    <t>GSM3613376</t>
  </si>
  <si>
    <t>SRR8594872</t>
  </si>
  <si>
    <t>GSM3613377</t>
  </si>
  <si>
    <t>SRR8594873</t>
  </si>
  <si>
    <t>KYSE140</t>
  </si>
  <si>
    <t>GSM5066586</t>
  </si>
  <si>
    <t>SRR13637938</t>
  </si>
  <si>
    <t>GSM5066587</t>
  </si>
  <si>
    <t>SRR13637939</t>
  </si>
  <si>
    <t>KYSE140_ARV2hrs</t>
  </si>
  <si>
    <t>GSM5066596</t>
  </si>
  <si>
    <t>SRR13637948</t>
  </si>
  <si>
    <t>GSM5066597</t>
  </si>
  <si>
    <t>SRR13637949</t>
  </si>
  <si>
    <t>KYSE140_DMSO2hrs</t>
  </si>
  <si>
    <t>GSM5066594</t>
  </si>
  <si>
    <t>SRR13637946</t>
  </si>
  <si>
    <t>GSM5066595</t>
  </si>
  <si>
    <t>SRR13637947</t>
  </si>
  <si>
    <t>KYSE180</t>
  </si>
  <si>
    <t>GSE155184</t>
  </si>
  <si>
    <t>GSM4696930</t>
  </si>
  <si>
    <t>SRR12331554</t>
  </si>
  <si>
    <t>MboI, DpnII, HinfI</t>
  </si>
  <si>
    <t>GSM4696931</t>
  </si>
  <si>
    <t>SRR12331555</t>
  </si>
  <si>
    <t>KYSE70</t>
  </si>
  <si>
    <t>GSM5066588</t>
  </si>
  <si>
    <t>SRR13637940</t>
  </si>
  <si>
    <t>L3-6pl</t>
  </si>
  <si>
    <t>GSE213385</t>
  </si>
  <si>
    <t>GSM6585401</t>
  </si>
  <si>
    <t>SRR21582712</t>
  </si>
  <si>
    <t>DpnII-HinfI-MboI</t>
  </si>
  <si>
    <t>GSM6585402</t>
  </si>
  <si>
    <t>SRR21582711</t>
  </si>
  <si>
    <t>LCL-CEU</t>
  </si>
  <si>
    <t>Pettie et al., 2024</t>
  </si>
  <si>
    <t>PRJNA898623</t>
  </si>
  <si>
    <t>SRR22199862</t>
  </si>
  <si>
    <t>SRR22199851</t>
  </si>
  <si>
    <t>SRR22199846</t>
  </si>
  <si>
    <t>SRR22199845</t>
  </si>
  <si>
    <t>LCL-EBNA3A-HT-Off</t>
  </si>
  <si>
    <t>GSM3688948</t>
  </si>
  <si>
    <t>SRR8795608</t>
  </si>
  <si>
    <t>GSM3688949</t>
  </si>
  <si>
    <t>SRR8795609</t>
  </si>
  <si>
    <t>LCL-EBNA3A-HT-On</t>
  </si>
  <si>
    <t>GSM3688946</t>
  </si>
  <si>
    <t>SRR8795606</t>
  </si>
  <si>
    <t>GSM3688947</t>
  </si>
  <si>
    <t>SRR8795607</t>
  </si>
  <si>
    <t>LCL-ESN</t>
  </si>
  <si>
    <t>SRR22199844</t>
  </si>
  <si>
    <t>SRR22199843</t>
  </si>
  <si>
    <t>SRR22199842</t>
  </si>
  <si>
    <t>SRR22199841</t>
  </si>
  <si>
    <t>LCL-FIN</t>
  </si>
  <si>
    <t>SRR22199872</t>
  </si>
  <si>
    <t>SRR22199871</t>
  </si>
  <si>
    <t>SRR22199870</t>
  </si>
  <si>
    <t>SRR22199869</t>
  </si>
  <si>
    <t>LCL-GWD</t>
  </si>
  <si>
    <t>SRR22199868</t>
  </si>
  <si>
    <t>SRR22199867</t>
  </si>
  <si>
    <t>SRR22199866</t>
  </si>
  <si>
    <t>SRR22199865</t>
  </si>
  <si>
    <t>LCL-IBS</t>
  </si>
  <si>
    <t>SRR22199864</t>
  </si>
  <si>
    <t>SRR22199863</t>
  </si>
  <si>
    <t>SRR22199861</t>
  </si>
  <si>
    <t>SRR22199860</t>
  </si>
  <si>
    <t>SRR22199853</t>
  </si>
  <si>
    <t>SRR22199852</t>
  </si>
  <si>
    <t>LCL-LWK</t>
  </si>
  <si>
    <t>SRR22199850</t>
  </si>
  <si>
    <t>SRR22199849</t>
  </si>
  <si>
    <t>LCL-TSI</t>
  </si>
  <si>
    <t>SRR22199859</t>
  </si>
  <si>
    <t>SRR22199858</t>
  </si>
  <si>
    <t>SRR22199857</t>
  </si>
  <si>
    <t>SRR22199856</t>
  </si>
  <si>
    <t>LCL-YRI</t>
  </si>
  <si>
    <t>SRR22199874</t>
  </si>
  <si>
    <t>SRR22199873</t>
  </si>
  <si>
    <t>SRR22199855</t>
  </si>
  <si>
    <t>SRR22199854</t>
  </si>
  <si>
    <t>SRR22199848</t>
  </si>
  <si>
    <t>SRR22199847</t>
  </si>
  <si>
    <t>lgs000379</t>
  </si>
  <si>
    <t>Pelikan et al., 2018</t>
  </si>
  <si>
    <t>GSE116193</t>
  </si>
  <si>
    <t>GSM3212919</t>
  </si>
  <si>
    <t>SRR7417508</t>
  </si>
  <si>
    <t>GSM3212925</t>
  </si>
  <si>
    <t>SRR7417514</t>
  </si>
  <si>
    <t>lgs101645</t>
  </si>
  <si>
    <t>GSM3212920</t>
  </si>
  <si>
    <t>SRR7417509</t>
  </si>
  <si>
    <t>GSM3212926</t>
  </si>
  <si>
    <t>SRR7417515</t>
  </si>
  <si>
    <t>lgs102580</t>
  </si>
  <si>
    <t>GSM3212921</t>
  </si>
  <si>
    <t>SRR7417510</t>
  </si>
  <si>
    <t>GSM3212927</t>
  </si>
  <si>
    <t>SRR7417516</t>
  </si>
  <si>
    <t>lgs102943</t>
  </si>
  <si>
    <t>GSM3212922</t>
  </si>
  <si>
    <t>SRR7417511</t>
  </si>
  <si>
    <t>GSM3212928</t>
  </si>
  <si>
    <t>SRR7417517</t>
  </si>
  <si>
    <t>lgs301283</t>
  </si>
  <si>
    <t>GSM3212924</t>
  </si>
  <si>
    <t>SRR7417513</t>
  </si>
  <si>
    <t>GSM3212930</t>
  </si>
  <si>
    <t>SRR7417519</t>
  </si>
  <si>
    <t>lgs301315</t>
  </si>
  <si>
    <t>GSM3212923</t>
  </si>
  <si>
    <t>SRR7417512</t>
  </si>
  <si>
    <t>GSM3212929</t>
  </si>
  <si>
    <t>SRR7417518</t>
  </si>
  <si>
    <t>LHSAR</t>
  </si>
  <si>
    <t>Armaos et al., 2023</t>
  </si>
  <si>
    <t>GSE235245</t>
  </si>
  <si>
    <t>GSM7497618</t>
  </si>
  <si>
    <t>SRR24968248</t>
  </si>
  <si>
    <t>GSM7497619</t>
  </si>
  <si>
    <t>SRR24968247</t>
  </si>
  <si>
    <t>GSM7497620</t>
  </si>
  <si>
    <t>SRR24968246</t>
  </si>
  <si>
    <t>GSM7497621</t>
  </si>
  <si>
    <t>SRR24968245</t>
  </si>
  <si>
    <t>LK2</t>
  </si>
  <si>
    <t>GSM5066590</t>
  </si>
  <si>
    <t>SRR13637942</t>
  </si>
  <si>
    <t>LNCaP</t>
  </si>
  <si>
    <t>GSM7093759</t>
  </si>
  <si>
    <t>SRR23851754</t>
  </si>
  <si>
    <t>GSM7093760</t>
  </si>
  <si>
    <t>SRR23851760</t>
  </si>
  <si>
    <t>GSM7497613</t>
  </si>
  <si>
    <t>SRR24968253</t>
  </si>
  <si>
    <t>GSM7497614</t>
  </si>
  <si>
    <t>SRR24968252</t>
  </si>
  <si>
    <t>GSM7497615</t>
  </si>
  <si>
    <t>SRR24968251</t>
  </si>
  <si>
    <t>GSM7497616</t>
  </si>
  <si>
    <t>SRR24968250</t>
  </si>
  <si>
    <t>GSM7497617</t>
  </si>
  <si>
    <t>SRR24968249</t>
  </si>
  <si>
    <t>Loucy</t>
  </si>
  <si>
    <t>GSM7510767</t>
  </si>
  <si>
    <t>SRR25031090</t>
  </si>
  <si>
    <t>SRR25031091</t>
  </si>
  <si>
    <t>SRR25031092</t>
  </si>
  <si>
    <t>SRR25031093</t>
  </si>
  <si>
    <t>LOUCY-DMSO</t>
  </si>
  <si>
    <t>GSM7798272</t>
  </si>
  <si>
    <t>SRR26158119</t>
  </si>
  <si>
    <t>SRR26158120</t>
  </si>
  <si>
    <t>SRR26158121</t>
  </si>
  <si>
    <t>SRR26158122</t>
  </si>
  <si>
    <t>LS513</t>
  </si>
  <si>
    <t>GSM4053398</t>
  </si>
  <si>
    <t>SRR10043496</t>
  </si>
  <si>
    <t>M14-STAG2-KD</t>
  </si>
  <si>
    <t>Chu et al., 2022</t>
  </si>
  <si>
    <t>GSE156772</t>
  </si>
  <si>
    <t>GSM4743727</t>
  </si>
  <si>
    <t>SRR12508305</t>
  </si>
  <si>
    <t>GSM4743728</t>
  </si>
  <si>
    <t>SRR12508306</t>
  </si>
  <si>
    <t>M14-WT</t>
  </si>
  <si>
    <t>GSM4743725</t>
  </si>
  <si>
    <t>SRR12508303</t>
  </si>
  <si>
    <t>GSM4743726</t>
  </si>
  <si>
    <t>SRR12508304</t>
  </si>
  <si>
    <t>MB157-GSI</t>
  </si>
  <si>
    <t>GSE116869</t>
  </si>
  <si>
    <t>GSM3263169</t>
  </si>
  <si>
    <t>SRR7505569</t>
  </si>
  <si>
    <t>MB157-pInd20EBF1-10dox</t>
  </si>
  <si>
    <t>GSE173843</t>
  </si>
  <si>
    <t>GSM5281678</t>
  </si>
  <si>
    <t>SRR14421716</t>
  </si>
  <si>
    <t>MB157-pInd20TCF1-10dox</t>
  </si>
  <si>
    <t>GSM5281679</t>
  </si>
  <si>
    <t>SRR14421717</t>
  </si>
  <si>
    <t>MB157-WO</t>
  </si>
  <si>
    <t>GSM3263170</t>
  </si>
  <si>
    <t>SRR7505570</t>
  </si>
  <si>
    <t>MB157-WT</t>
  </si>
  <si>
    <t>GSM3263168</t>
  </si>
  <si>
    <t>SRR7505568</t>
  </si>
  <si>
    <t>MCF7-Abemaciclib</t>
  </si>
  <si>
    <t>Watt et al., 2021</t>
  </si>
  <si>
    <t>GSE157381</t>
  </si>
  <si>
    <t>GSM4763888</t>
  </si>
  <si>
    <t>SRR12576441</t>
  </si>
  <si>
    <t>MCF7-DMSO</t>
  </si>
  <si>
    <t>GSM4763887</t>
  </si>
  <si>
    <t>SRR12576440</t>
  </si>
  <si>
    <t>MDA-MB-231-PVT1sgRNAR2</t>
  </si>
  <si>
    <t>Cho et al., 2018</t>
  </si>
  <si>
    <t>GSE97585</t>
  </si>
  <si>
    <t>GSM2572597</t>
  </si>
  <si>
    <t>SRR5442307</t>
  </si>
  <si>
    <t>GSM2572598</t>
  </si>
  <si>
    <t>SRR5442308</t>
  </si>
  <si>
    <t>MDA-MB-231-PVT1sgRNAR3</t>
  </si>
  <si>
    <t>GSM2572595</t>
  </si>
  <si>
    <t>SRR5442305</t>
  </si>
  <si>
    <t>GSM2572596</t>
  </si>
  <si>
    <t>SRR5442306</t>
  </si>
  <si>
    <t>MDA-MB-231-sgRNA-Ctrl</t>
  </si>
  <si>
    <t>GSM2572593</t>
  </si>
  <si>
    <t>SRR5442303</t>
  </si>
  <si>
    <t>GSM2572594</t>
  </si>
  <si>
    <t>SRR5442304</t>
  </si>
  <si>
    <t>MDA-MB-453-Abemaciclib</t>
  </si>
  <si>
    <t>GSM4763886</t>
  </si>
  <si>
    <t>SRR12576439</t>
  </si>
  <si>
    <t>MDA-MB-453-DMSO</t>
  </si>
  <si>
    <t>GSM4763885</t>
  </si>
  <si>
    <t>SRR12576438</t>
  </si>
  <si>
    <t>Middle-Frontal-Gyrus</t>
  </si>
  <si>
    <t>GSM4441830</t>
  </si>
  <si>
    <t>SRR11442508</t>
  </si>
  <si>
    <t>SRR11442509</t>
  </si>
  <si>
    <t>SRR11442510</t>
  </si>
  <si>
    <t>SRR11442511</t>
  </si>
  <si>
    <t>GSM4441833</t>
  </si>
  <si>
    <t>SRR11442520</t>
  </si>
  <si>
    <t>SRR11442521</t>
  </si>
  <si>
    <t>SRR11442522</t>
  </si>
  <si>
    <t>SRR11442523</t>
  </si>
  <si>
    <t>Monocyte_1800-RH-1</t>
  </si>
  <si>
    <t>Monocyte_1814-RH-1</t>
  </si>
  <si>
    <t>Monocyte_1815-RH-1</t>
  </si>
  <si>
    <t>Monocyte_1816-RH-1</t>
  </si>
  <si>
    <t>Monocyte_1829-RH-1</t>
  </si>
  <si>
    <t>Monocyte_1831-RH-1</t>
  </si>
  <si>
    <t>MyLa</t>
  </si>
  <si>
    <t>GSM2705046</t>
  </si>
  <si>
    <t>SRR5831494</t>
  </si>
  <si>
    <t>GSM2705047</t>
  </si>
  <si>
    <t>SRR5831495</t>
  </si>
  <si>
    <t>GSM4568376</t>
  </si>
  <si>
    <t>SRR11849620</t>
  </si>
  <si>
    <t>SRR11849621</t>
  </si>
  <si>
    <t>SRR11849622</t>
  </si>
  <si>
    <t>GSM4093606</t>
  </si>
  <si>
    <t>SRR10168922</t>
  </si>
  <si>
    <t>SRR10168923</t>
  </si>
  <si>
    <t>Naive_B_1800-RH-1</t>
  </si>
  <si>
    <t>Naive_B_1814-RH-1</t>
  </si>
  <si>
    <t>Naive_B_1815-RH-1</t>
  </si>
  <si>
    <t>Naive_B_1816-RH-1</t>
  </si>
  <si>
    <t>Naive_B_1829-RH-1</t>
  </si>
  <si>
    <t>Naive_B_1831-RH-1</t>
  </si>
  <si>
    <t>Naive_Tcells</t>
  </si>
  <si>
    <t>GSM2705048</t>
  </si>
  <si>
    <t>SRR5831496</t>
  </si>
  <si>
    <t>GSM2705049</t>
  </si>
  <si>
    <t>SRR5831497</t>
  </si>
  <si>
    <t>GSM2705050</t>
  </si>
  <si>
    <t>SRR5831498</t>
  </si>
  <si>
    <t>GSM2705051</t>
  </si>
  <si>
    <t>SRR5831499</t>
  </si>
  <si>
    <t>GSM2705052</t>
  </si>
  <si>
    <t>SRR5831500</t>
  </si>
  <si>
    <t>GSM2705060</t>
  </si>
  <si>
    <t>SRR5831508</t>
  </si>
  <si>
    <t>GSM2705061</t>
  </si>
  <si>
    <t>SRR5831509</t>
  </si>
  <si>
    <t>Nalm6</t>
  </si>
  <si>
    <t>Tian et al., 2019</t>
  </si>
  <si>
    <t>GSE115492</t>
  </si>
  <si>
    <t>GSM3179300</t>
  </si>
  <si>
    <t>SRR7278684</t>
  </si>
  <si>
    <t>Nalm6-0hr</t>
  </si>
  <si>
    <t>GSM5688732</t>
  </si>
  <si>
    <t>SRR16932084</t>
  </si>
  <si>
    <t>Nalm6-24hr</t>
  </si>
  <si>
    <t>GSM5688734</t>
  </si>
  <si>
    <t>SRR16932086</t>
  </si>
  <si>
    <t>Nalm6-6hr</t>
  </si>
  <si>
    <t>GSM5688733</t>
  </si>
  <si>
    <t>SRR16932085</t>
  </si>
  <si>
    <t>Natural_Killer_1800-RH-1</t>
  </si>
  <si>
    <t>Natural_Killer_1814-RH-1</t>
  </si>
  <si>
    <t>Natural_Killer_1815-RH-1</t>
  </si>
  <si>
    <t>Natural_Killer_1816-RH-1</t>
  </si>
  <si>
    <t>Natural_Killer_1829-RH-1</t>
  </si>
  <si>
    <t>Natural_Killer_1831-RH-1</t>
  </si>
  <si>
    <t>NCI-H524</t>
  </si>
  <si>
    <t>GSM6252539</t>
  </si>
  <si>
    <t>SRR19735921</t>
  </si>
  <si>
    <t>NCI-H889</t>
  </si>
  <si>
    <t>GSM6252538</t>
  </si>
  <si>
    <t>SRR19735922</t>
  </si>
  <si>
    <t>NF_1</t>
  </si>
  <si>
    <t>GSM5029717</t>
  </si>
  <si>
    <t>SRR13505981</t>
  </si>
  <si>
    <t>NF_10</t>
  </si>
  <si>
    <t>GSM5029726</t>
  </si>
  <si>
    <t>SRR13505990</t>
  </si>
  <si>
    <t>NF_2</t>
  </si>
  <si>
    <t>GSM5029718</t>
  </si>
  <si>
    <t>SRR13505982</t>
  </si>
  <si>
    <t>NF_3</t>
  </si>
  <si>
    <t>GSM5029719</t>
  </si>
  <si>
    <t>SRR13505983</t>
  </si>
  <si>
    <t>NF_4</t>
  </si>
  <si>
    <t>GSM5029720</t>
  </si>
  <si>
    <t>SRR13505984</t>
  </si>
  <si>
    <t>NF_5</t>
  </si>
  <si>
    <t>GSM5029721</t>
  </si>
  <si>
    <t>SRR13505985</t>
  </si>
  <si>
    <t>NF_6</t>
  </si>
  <si>
    <t>GSM5029722</t>
  </si>
  <si>
    <t>SRR13505986</t>
  </si>
  <si>
    <t>NF_7</t>
  </si>
  <si>
    <t>GSM5029723</t>
  </si>
  <si>
    <t>SRR13505987</t>
  </si>
  <si>
    <t>NF_8</t>
  </si>
  <si>
    <t>GSM5029724</t>
  </si>
  <si>
    <t>SRR13505988</t>
  </si>
  <si>
    <t>NF_9</t>
  </si>
  <si>
    <t>GSM5029725</t>
  </si>
  <si>
    <t>SRR13505989</t>
  </si>
  <si>
    <t>NK92</t>
  </si>
  <si>
    <t>Lee et al., 2023</t>
  </si>
  <si>
    <t>GSE227663</t>
  </si>
  <si>
    <t>GSM7104842</t>
  </si>
  <si>
    <t>SRR23908109</t>
  </si>
  <si>
    <t>GSM7104843</t>
  </si>
  <si>
    <t>SRR23908108</t>
  </si>
  <si>
    <t>NK92-SAHA</t>
  </si>
  <si>
    <t>GSM7104844</t>
  </si>
  <si>
    <t>SRR23908107</t>
  </si>
  <si>
    <t>GSM7104845</t>
  </si>
  <si>
    <t>SRR23908106</t>
  </si>
  <si>
    <t>Nonclassical_Monocyte_1786</t>
  </si>
  <si>
    <t>Schmiedel et al., 2021</t>
  </si>
  <si>
    <t>phs001703v4p1</t>
  </si>
  <si>
    <t>Nonclassical_Monocyte_1800</t>
  </si>
  <si>
    <t>Nonclassical_Monocyte_1814</t>
  </si>
  <si>
    <t>Nonclassical_Monocyte_1815</t>
  </si>
  <si>
    <t>Nonclassical_Monocyte_1816</t>
  </si>
  <si>
    <t>Nonclassical_Monocyte_1831</t>
  </si>
  <si>
    <t>NSD2-High-NTKO</t>
  </si>
  <si>
    <t>Lhoumaud et al., 2019</t>
  </si>
  <si>
    <t>GSE131651</t>
  </si>
  <si>
    <t>GSM3791773</t>
  </si>
  <si>
    <t>SRR9109502</t>
  </si>
  <si>
    <t>SRR9109503</t>
  </si>
  <si>
    <t>SRR9109504</t>
  </si>
  <si>
    <t>SRR9109505</t>
  </si>
  <si>
    <t>SRR9109506</t>
  </si>
  <si>
    <t>SRR9109507</t>
  </si>
  <si>
    <t>GSM3791774</t>
  </si>
  <si>
    <t>SRR9109508</t>
  </si>
  <si>
    <t>SRR9109509</t>
  </si>
  <si>
    <t>SRR9109510</t>
  </si>
  <si>
    <t>SRR9109511</t>
  </si>
  <si>
    <t>SRR9109512</t>
  </si>
  <si>
    <t>SRR9109513</t>
  </si>
  <si>
    <t>GSM3791775</t>
  </si>
  <si>
    <t>SRR9109514</t>
  </si>
  <si>
    <t>SRR9109515</t>
  </si>
  <si>
    <t>SRR9109516</t>
  </si>
  <si>
    <t>SRR9109517</t>
  </si>
  <si>
    <t>SRR9109518</t>
  </si>
  <si>
    <t>SRR9109519</t>
  </si>
  <si>
    <t>NSD2-Low-TKO</t>
  </si>
  <si>
    <t>GSM3791776</t>
  </si>
  <si>
    <t>SRR9109520</t>
  </si>
  <si>
    <t>SRR9109521</t>
  </si>
  <si>
    <t>SRR9109522</t>
  </si>
  <si>
    <t>SRR9109523</t>
  </si>
  <si>
    <t>SRR9109524</t>
  </si>
  <si>
    <t>SRR9109525</t>
  </si>
  <si>
    <t>GSM3791777</t>
  </si>
  <si>
    <t>SRR9109526</t>
  </si>
  <si>
    <t>SRR9109527</t>
  </si>
  <si>
    <t>SRR9109528</t>
  </si>
  <si>
    <t>SRR9109529</t>
  </si>
  <si>
    <t>SRR9109530</t>
  </si>
  <si>
    <t>SRR9109531</t>
  </si>
  <si>
    <t>GSM3791778</t>
  </si>
  <si>
    <t>SRR9109532</t>
  </si>
  <si>
    <t>SRR9109533</t>
  </si>
  <si>
    <t>SRR9109534</t>
  </si>
  <si>
    <t>SRR9109535</t>
  </si>
  <si>
    <t>SRR9109536</t>
  </si>
  <si>
    <t>SRR9109537</t>
  </si>
  <si>
    <t>OCI-AML3-DeltaSTAG2</t>
  </si>
  <si>
    <t>Smith et al., 2020</t>
  </si>
  <si>
    <t>GSE111537</t>
  </si>
  <si>
    <t>GSM3032898</t>
  </si>
  <si>
    <t>SRR6815427</t>
  </si>
  <si>
    <t>GSM3032899</t>
  </si>
  <si>
    <t>SRR6815428</t>
  </si>
  <si>
    <t>OCI-AML3-WT</t>
  </si>
  <si>
    <t>GSM3032896</t>
  </si>
  <si>
    <t>SRR6815425</t>
  </si>
  <si>
    <t>GSM3032897</t>
  </si>
  <si>
    <t>SRR6815426</t>
  </si>
  <si>
    <t>OCI-Ly7-Control</t>
  </si>
  <si>
    <t>Doane et al., 2021</t>
  </si>
  <si>
    <t>GSE183797</t>
  </si>
  <si>
    <t>GSM5571212</t>
  </si>
  <si>
    <t>SRR15831064</t>
  </si>
  <si>
    <t>GSM5571213</t>
  </si>
  <si>
    <t>SRR15831065</t>
  </si>
  <si>
    <t>GSM5571214</t>
  </si>
  <si>
    <t>SRR15831066</t>
  </si>
  <si>
    <t>OCI-Ly7-OCABi</t>
  </si>
  <si>
    <t>GSM5571215</t>
  </si>
  <si>
    <t>SRR15831067</t>
  </si>
  <si>
    <t>GSM5571216</t>
  </si>
  <si>
    <t>SRR15831068</t>
  </si>
  <si>
    <t>Ortho-E</t>
  </si>
  <si>
    <t>GSM5575498</t>
  </si>
  <si>
    <t>SRR15860062</t>
  </si>
  <si>
    <t>GSM5575499</t>
  </si>
  <si>
    <t>SRR15860063</t>
  </si>
  <si>
    <t>PAEC-Control</t>
  </si>
  <si>
    <t>Moonen et al., 2020</t>
  </si>
  <si>
    <t>GSE152900</t>
  </si>
  <si>
    <t>GSM4633102</t>
  </si>
  <si>
    <t>SRR12071810</t>
  </si>
  <si>
    <t>GSM4633103</t>
  </si>
  <si>
    <t>SRR12071811</t>
  </si>
  <si>
    <t>GSM4633104</t>
  </si>
  <si>
    <t>SRR12071812</t>
  </si>
  <si>
    <t>PAEC-LSS</t>
  </si>
  <si>
    <t>GSM4633099</t>
  </si>
  <si>
    <t>SRR12071807</t>
  </si>
  <si>
    <t>GSM4633100</t>
  </si>
  <si>
    <t>SRR12071808</t>
  </si>
  <si>
    <t>GSM4633101</t>
  </si>
  <si>
    <t>SRR12071809</t>
  </si>
  <si>
    <t>PAEC-siRNA-Ctrl</t>
  </si>
  <si>
    <t>GSM5988131</t>
  </si>
  <si>
    <t>SRR18552251</t>
  </si>
  <si>
    <t>GSM5988132</t>
  </si>
  <si>
    <t>SRR18552250</t>
  </si>
  <si>
    <t>PAEC-siRNA-KLF2-4</t>
  </si>
  <si>
    <t>GSM5988133</t>
  </si>
  <si>
    <t>SRR18552249</t>
  </si>
  <si>
    <t>GSM5988134</t>
  </si>
  <si>
    <t>SRR18552248</t>
  </si>
  <si>
    <t>Parietal-Lobe</t>
  </si>
  <si>
    <t>GSM4441838</t>
  </si>
  <si>
    <t>SRR11442604</t>
  </si>
  <si>
    <t>SRR11442605</t>
  </si>
  <si>
    <t>SRR11442606</t>
  </si>
  <si>
    <t>SRR11442607</t>
  </si>
  <si>
    <t>SRR11442608</t>
  </si>
  <si>
    <t>SRR11442609</t>
  </si>
  <si>
    <t>SRR11442610</t>
  </si>
  <si>
    <t>SRR11442611</t>
  </si>
  <si>
    <t>GSM4441839</t>
  </si>
  <si>
    <t>SRR11442612</t>
  </si>
  <si>
    <t>SRR11442613</t>
  </si>
  <si>
    <t>SRR11442614</t>
  </si>
  <si>
    <t>SRR11442615</t>
  </si>
  <si>
    <t>SRR11442616</t>
  </si>
  <si>
    <t>SRR11442617</t>
  </si>
  <si>
    <t>SRR11442618</t>
  </si>
  <si>
    <t>SRR11442619</t>
  </si>
  <si>
    <t>PGT</t>
  </si>
  <si>
    <t>GSM6431828</t>
  </si>
  <si>
    <t>SRR20825547</t>
  </si>
  <si>
    <t>GSM6431829</t>
  </si>
  <si>
    <t>SRR20825546</t>
  </si>
  <si>
    <t>GSM6431839</t>
  </si>
  <si>
    <t>SRR20825536</t>
  </si>
  <si>
    <t>GSM6431840</t>
  </si>
  <si>
    <t>SRR20825535</t>
  </si>
  <si>
    <t>PH</t>
  </si>
  <si>
    <t>GSM6431830</t>
  </si>
  <si>
    <t>SRR20825545</t>
  </si>
  <si>
    <t>GSM6431831</t>
  </si>
  <si>
    <t>SRR20825544</t>
  </si>
  <si>
    <t>GSM6431841</t>
  </si>
  <si>
    <t>SRR20825534</t>
  </si>
  <si>
    <t>GSM6431842</t>
  </si>
  <si>
    <t>SRR20825533</t>
  </si>
  <si>
    <t>PP</t>
  </si>
  <si>
    <t>GSM6431832</t>
  </si>
  <si>
    <t>SRR20825543</t>
  </si>
  <si>
    <t>GSM6431833</t>
  </si>
  <si>
    <t>SRR20825542</t>
  </si>
  <si>
    <t>GSM6431843</t>
  </si>
  <si>
    <t>SRR20825532</t>
  </si>
  <si>
    <t>GSM6431844</t>
  </si>
  <si>
    <t>SRR20825531</t>
  </si>
  <si>
    <t>Primary-Foreskin-Keratinocytes-Day0</t>
  </si>
  <si>
    <t>Kim et al., 2021</t>
  </si>
  <si>
    <t>GSE158642</t>
  </si>
  <si>
    <t>GSM4804907</t>
  </si>
  <si>
    <t>SRR12728607</t>
  </si>
  <si>
    <t>GSM4804908</t>
  </si>
  <si>
    <t>SRR12728608</t>
  </si>
  <si>
    <t>Primary-Foreskin-Keratinocytes-Day3</t>
  </si>
  <si>
    <t>GSM4804909</t>
  </si>
  <si>
    <t>SRR12728609</t>
  </si>
  <si>
    <t>GSM4804910</t>
  </si>
  <si>
    <t>SRR12728610</t>
  </si>
  <si>
    <t>Primary-Foreskin-Keratinocytes-Day6</t>
  </si>
  <si>
    <t>GSM4804911</t>
  </si>
  <si>
    <t>SRR12728611</t>
  </si>
  <si>
    <t>GSM4804912</t>
  </si>
  <si>
    <t>SRR12728612</t>
  </si>
  <si>
    <t>Primary-T-D0</t>
  </si>
  <si>
    <t>GSM5171868</t>
  </si>
  <si>
    <t>SRR13961069</t>
  </si>
  <si>
    <t>GSM5171869</t>
  </si>
  <si>
    <t>SRR13961070</t>
  </si>
  <si>
    <t>Pro-E</t>
  </si>
  <si>
    <t>GSM5575496</t>
  </si>
  <si>
    <t>SRR15860060</t>
  </si>
  <si>
    <t>GSM5575497</t>
  </si>
  <si>
    <t>SRR15860061</t>
  </si>
  <si>
    <t>Ramos</t>
  </si>
  <si>
    <t>GSM5431866</t>
  </si>
  <si>
    <t>SRR15075154</t>
  </si>
  <si>
    <t>GSM5431868</t>
  </si>
  <si>
    <t>SRR15075155</t>
  </si>
  <si>
    <t>RD</t>
  </si>
  <si>
    <t>Pomella et al., 2023</t>
  </si>
  <si>
    <t>GSE245495</t>
  </si>
  <si>
    <t>GSM7843893</t>
  </si>
  <si>
    <t>SRR26400235</t>
  </si>
  <si>
    <t>Rec1-GSI</t>
  </si>
  <si>
    <t>GSE116875</t>
  </si>
  <si>
    <t>GSM3263223</t>
  </si>
  <si>
    <t>SRR7505647</t>
  </si>
  <si>
    <t>Rec1-WT</t>
  </si>
  <si>
    <t>GSM3263222</t>
  </si>
  <si>
    <t>SRR7505646</t>
  </si>
  <si>
    <t>RERFLCAI</t>
  </si>
  <si>
    <t>GSM5066593</t>
  </si>
  <si>
    <t>SRR13637945</t>
  </si>
  <si>
    <t>Retina</t>
  </si>
  <si>
    <t>Wang et al., 2022</t>
  </si>
  <si>
    <t>GSE196235</t>
  </si>
  <si>
    <t>GSM5866071</t>
  </si>
  <si>
    <t>SRR17909511</t>
  </si>
  <si>
    <t>GSM5866072</t>
  </si>
  <si>
    <t>SRR17909510</t>
  </si>
  <si>
    <t>RH4</t>
  </si>
  <si>
    <t>GSM7843894</t>
  </si>
  <si>
    <t>SRR26400234</t>
  </si>
  <si>
    <t>RPMI-DOX-Neg</t>
  </si>
  <si>
    <t>GSM7306458</t>
  </si>
  <si>
    <t>SRR24474809</t>
  </si>
  <si>
    <t>RPMI-DOX-Pos</t>
  </si>
  <si>
    <t>GSM7306459</t>
  </si>
  <si>
    <t>SRR24474808</t>
  </si>
  <si>
    <t>SEC-p63KO-D7</t>
  </si>
  <si>
    <t>GSM3397789</t>
  </si>
  <si>
    <t>SRR7888991</t>
  </si>
  <si>
    <t>SRR7888992</t>
  </si>
  <si>
    <t>GSM3397790</t>
  </si>
  <si>
    <t>SRR7888993</t>
  </si>
  <si>
    <t>SRR7888994</t>
  </si>
  <si>
    <t>GSM3397791</t>
  </si>
  <si>
    <t>SRR7888995</t>
  </si>
  <si>
    <t>SRR7888996</t>
  </si>
  <si>
    <t>SEC-WT-D7</t>
  </si>
  <si>
    <t>GSM3397786</t>
  </si>
  <si>
    <t>SRR7888979</t>
  </si>
  <si>
    <t>SRR7888980</t>
  </si>
  <si>
    <t>SRR7888981</t>
  </si>
  <si>
    <t>SRR7888982</t>
  </si>
  <si>
    <t>GSM3397787</t>
  </si>
  <si>
    <t>SRR7888983</t>
  </si>
  <si>
    <t>SRR7888984</t>
  </si>
  <si>
    <t>SRR7888985</t>
  </si>
  <si>
    <t>SRR7888986</t>
  </si>
  <si>
    <t>GSM3397788</t>
  </si>
  <si>
    <t>SRR7888987</t>
  </si>
  <si>
    <t>SRR7888988</t>
  </si>
  <si>
    <t>SRR7888989</t>
  </si>
  <si>
    <t>SRR7888990</t>
  </si>
  <si>
    <t>SEM-IAA-6hrs</t>
  </si>
  <si>
    <t>Hyle et al., 2023</t>
  </si>
  <si>
    <t>GSE201911</t>
  </si>
  <si>
    <t>GSM6080944</t>
  </si>
  <si>
    <t>SRR18976879</t>
  </si>
  <si>
    <t>SRR18976880</t>
  </si>
  <si>
    <t>SRR18976889</t>
  </si>
  <si>
    <t>SRR18976890</t>
  </si>
  <si>
    <t>GSM6080945</t>
  </si>
  <si>
    <t>SRR18976877</t>
  </si>
  <si>
    <t>SRR18976878</t>
  </si>
  <si>
    <t>SRR18976891</t>
  </si>
  <si>
    <t>SRR18976892</t>
  </si>
  <si>
    <t>SEM-noIAA</t>
  </si>
  <si>
    <t>GSM6080942</t>
  </si>
  <si>
    <t>SRR18976881</t>
  </si>
  <si>
    <t>SRR18976882</t>
  </si>
  <si>
    <t>SRR18976883</t>
  </si>
  <si>
    <t>SRR18976884</t>
  </si>
  <si>
    <t>GSM6080943</t>
  </si>
  <si>
    <t>SRR18976885</t>
  </si>
  <si>
    <t>SRR18976886</t>
  </si>
  <si>
    <t>SRR18976887</t>
  </si>
  <si>
    <t>SRR18976888</t>
  </si>
  <si>
    <t>SHP77</t>
  </si>
  <si>
    <t>GSM4563965</t>
  </si>
  <si>
    <t>SRR11826695</t>
  </si>
  <si>
    <t>SKMES1_sg_e1_1</t>
  </si>
  <si>
    <t>GSM5066600</t>
  </si>
  <si>
    <t>SRR13637952</t>
  </si>
  <si>
    <t>GSM5066601</t>
  </si>
  <si>
    <t>SRR13637953</t>
  </si>
  <si>
    <t>SKMES1_sg_NC1</t>
  </si>
  <si>
    <t>GSM5066598</t>
  </si>
  <si>
    <t>SRR13637950</t>
  </si>
  <si>
    <t>GSM5066599</t>
  </si>
  <si>
    <t>SRR13637951</t>
  </si>
  <si>
    <t>SKNMC-shFLI1</t>
  </si>
  <si>
    <t>GSM5822285</t>
  </si>
  <si>
    <t>SRR17645821</t>
  </si>
  <si>
    <t>SKNMC-shGFP</t>
  </si>
  <si>
    <t>GSM5822284</t>
  </si>
  <si>
    <t>SRR17645820</t>
  </si>
  <si>
    <t>SMS-CTR</t>
  </si>
  <si>
    <t>Pomella et al., 2021</t>
  </si>
  <si>
    <t>GSE137168</t>
  </si>
  <si>
    <t>GSM4948219</t>
  </si>
  <si>
    <t>SRR13159507</t>
  </si>
  <si>
    <t>SMZ1</t>
  </si>
  <si>
    <t>Wu et al., 2023</t>
  </si>
  <si>
    <t>GSE240151</t>
  </si>
  <si>
    <t>GSM7683292</t>
  </si>
  <si>
    <t>SRR25524687</t>
  </si>
  <si>
    <t>GSM7683293</t>
  </si>
  <si>
    <t>SRR25524686</t>
  </si>
  <si>
    <t>SNU16</t>
  </si>
  <si>
    <t>GSM4852165</t>
  </si>
  <si>
    <t>SRR12885712</t>
  </si>
  <si>
    <t>SNU16-dCas9-KRAB</t>
  </si>
  <si>
    <t>GSM5334235</t>
  </si>
  <si>
    <t>SRR14634115</t>
  </si>
  <si>
    <t>GSM5334236</t>
  </si>
  <si>
    <t>SRR14634116</t>
  </si>
  <si>
    <t>SNU719</t>
  </si>
  <si>
    <t>Maestri et al., 2023</t>
  </si>
  <si>
    <t>GSE239992</t>
  </si>
  <si>
    <t>GSM7679532</t>
  </si>
  <si>
    <t>SRR25512382</t>
  </si>
  <si>
    <t>GSM7679533</t>
  </si>
  <si>
    <t>SRR25512381</t>
  </si>
  <si>
    <t>STAG2-KO</t>
  </si>
  <si>
    <t>Adane et al., 2021</t>
  </si>
  <si>
    <t>GSE116495</t>
  </si>
  <si>
    <t>GSM5059683</t>
  </si>
  <si>
    <t>SRR13610657</t>
  </si>
  <si>
    <t>GSM5059684</t>
  </si>
  <si>
    <t>SRR13610658</t>
  </si>
  <si>
    <t>STAG2-WT</t>
  </si>
  <si>
    <t>GSM5059681</t>
  </si>
  <si>
    <t>SRR13610655</t>
  </si>
  <si>
    <t>GSM5059682</t>
  </si>
  <si>
    <t>SRR13610656</t>
  </si>
  <si>
    <t>Substantia-Nigra</t>
  </si>
  <si>
    <t>GSM4441831</t>
  </si>
  <si>
    <t>SRR11442512</t>
  </si>
  <si>
    <t>SRR11442513</t>
  </si>
  <si>
    <t>SRR11442514</t>
  </si>
  <si>
    <t>SRR11442515</t>
  </si>
  <si>
    <t>GSM4441832</t>
  </si>
  <si>
    <t>SRR11442516</t>
  </si>
  <si>
    <t>SRR11442517</t>
  </si>
  <si>
    <t>SRR11442518</t>
  </si>
  <si>
    <t>SRR11442519</t>
  </si>
  <si>
    <t>SUCCS1-siCTRL</t>
  </si>
  <si>
    <t>GSM5455280</t>
  </si>
  <si>
    <t>SRR15163185</t>
  </si>
  <si>
    <t>SUCCS1-siEA</t>
  </si>
  <si>
    <t>GSM5455281</t>
  </si>
  <si>
    <t>SRR15163186</t>
  </si>
  <si>
    <t>SUCCS1-WT</t>
  </si>
  <si>
    <t>GSM5455279</t>
  </si>
  <si>
    <t>SRR15163184</t>
  </si>
  <si>
    <t>Superior-and-Middle-Temporal-Gyri</t>
  </si>
  <si>
    <t>GSM4441840</t>
  </si>
  <si>
    <t>SRR11442620</t>
  </si>
  <si>
    <t>SRR11442621</t>
  </si>
  <si>
    <t>SRR11442622</t>
  </si>
  <si>
    <t>SRR11442623</t>
  </si>
  <si>
    <t>SRR11442624</t>
  </si>
  <si>
    <t>SRR11442625</t>
  </si>
  <si>
    <t>SRR11442626</t>
  </si>
  <si>
    <t>SRR11442627</t>
  </si>
  <si>
    <t>GSM4441841</t>
  </si>
  <si>
    <t>SRR11442628</t>
  </si>
  <si>
    <t>SRR11442629</t>
  </si>
  <si>
    <t>SRR11442630</t>
  </si>
  <si>
    <t>SRR11442631</t>
  </si>
  <si>
    <t>SRR11442632</t>
  </si>
  <si>
    <t>SRR11442633</t>
  </si>
  <si>
    <t>SRR11442634</t>
  </si>
  <si>
    <t>SRR11442635</t>
  </si>
  <si>
    <t>SW480</t>
  </si>
  <si>
    <t>GSM4053399</t>
  </si>
  <si>
    <t>SRR10043497</t>
  </si>
  <si>
    <t>SW620</t>
  </si>
  <si>
    <t>GSM4053400</t>
  </si>
  <si>
    <t>SRR10043498</t>
  </si>
  <si>
    <t>T-47D</t>
  </si>
  <si>
    <t>GSM7093758</t>
  </si>
  <si>
    <t>SRR23851759</t>
  </si>
  <si>
    <t>T-ALL-p01</t>
  </si>
  <si>
    <t>GSM7798256</t>
  </si>
  <si>
    <t>SRR26158142</t>
  </si>
  <si>
    <t>T-ALL-p03</t>
  </si>
  <si>
    <t>GSM7798257</t>
  </si>
  <si>
    <t>SRR26158141</t>
  </si>
  <si>
    <t>T-ALL-p06</t>
  </si>
  <si>
    <t>GSM7798259</t>
  </si>
  <si>
    <t>SRR26158139</t>
  </si>
  <si>
    <t>T-ALL-p11</t>
  </si>
  <si>
    <t>GSM7798260</t>
  </si>
  <si>
    <t>SRR26158138</t>
  </si>
  <si>
    <t>T47D-T0</t>
  </si>
  <si>
    <t>Zaurin et al., 2021</t>
  </si>
  <si>
    <t>GSE179666</t>
  </si>
  <si>
    <t>GSM5425946</t>
  </si>
  <si>
    <t>SRR15064552</t>
  </si>
  <si>
    <t>PGR</t>
  </si>
  <si>
    <t>T47D-T30</t>
  </si>
  <si>
    <t>GSM5425945</t>
  </si>
  <si>
    <t>SRR15064551</t>
  </si>
  <si>
    <t>TC71_SA2m2</t>
  </si>
  <si>
    <t>GSM3902823</t>
  </si>
  <si>
    <t>SRR9590212</t>
  </si>
  <si>
    <t>GSM3902824</t>
  </si>
  <si>
    <t>SRR9590213</t>
  </si>
  <si>
    <t>GSM3902825</t>
  </si>
  <si>
    <t>SRR9590214</t>
  </si>
  <si>
    <t>GSM3902826</t>
  </si>
  <si>
    <t>SRR9590215</t>
  </si>
  <si>
    <t>TC71_WT</t>
  </si>
  <si>
    <t>GSM3902827</t>
  </si>
  <si>
    <t>SRR9590216</t>
  </si>
  <si>
    <t>GSM3902828</t>
  </si>
  <si>
    <t>SRR9590217</t>
  </si>
  <si>
    <t>GSM3902829</t>
  </si>
  <si>
    <t>SRR9590218</t>
  </si>
  <si>
    <t>GSM3902830</t>
  </si>
  <si>
    <t>SRR9590219</t>
  </si>
  <si>
    <t>Th17</t>
  </si>
  <si>
    <t>GSM2705053</t>
  </si>
  <si>
    <t>SRR5831501</t>
  </si>
  <si>
    <t>GSM2705054</t>
  </si>
  <si>
    <t>SRR5831502</t>
  </si>
  <si>
    <t>GSM2705055</t>
  </si>
  <si>
    <t>SRR5831503</t>
  </si>
  <si>
    <t>GSM2705056</t>
  </si>
  <si>
    <t>SRR5831504</t>
  </si>
  <si>
    <t>THP-1-del-cIDR</t>
  </si>
  <si>
    <t>GSE149420</t>
  </si>
  <si>
    <t>GSM5379699</t>
  </si>
  <si>
    <t>SRR14804049</t>
  </si>
  <si>
    <t>THP-1-del-cIDR-Batch1</t>
  </si>
  <si>
    <t>GSM5379688</t>
  </si>
  <si>
    <t>SRR14804038</t>
  </si>
  <si>
    <t>GSM5379689</t>
  </si>
  <si>
    <t>SRR14804039</t>
  </si>
  <si>
    <t>THP-1-del-cIDR-Batch2</t>
  </si>
  <si>
    <t>GSM5379694</t>
  </si>
  <si>
    <t>SRR14804044</t>
  </si>
  <si>
    <t>THP-1-del-eIFIDR-Batch1</t>
  </si>
  <si>
    <t>GSM5379690</t>
  </si>
  <si>
    <t>SRR14804040</t>
  </si>
  <si>
    <t>GSM5379691</t>
  </si>
  <si>
    <t>SRR14804041</t>
  </si>
  <si>
    <t>THP-1-del-eIFIDR-Batch2</t>
  </si>
  <si>
    <t>GSM5379695</t>
  </si>
  <si>
    <t>SRR14804045</t>
  </si>
  <si>
    <t>THP-1-del-TRP</t>
  </si>
  <si>
    <t>GSM5379701</t>
  </si>
  <si>
    <t>SRR14804051</t>
  </si>
  <si>
    <t>THP-1-del-TRP-Batch2</t>
  </si>
  <si>
    <t>GSM5379696</t>
  </si>
  <si>
    <t>SRR14804046</t>
  </si>
  <si>
    <t>THP-1-eIFIDR</t>
  </si>
  <si>
    <t>GSM5379700</t>
  </si>
  <si>
    <t>SRR14804050</t>
  </si>
  <si>
    <t>THP-1-Vector</t>
  </si>
  <si>
    <t>GSM5379697</t>
  </si>
  <si>
    <t>SRR14804047</t>
  </si>
  <si>
    <t>THP-1-Vector-Batch1</t>
  </si>
  <si>
    <t>GSM5379684</t>
  </si>
  <si>
    <t>SRR14804034</t>
  </si>
  <si>
    <t>GSM5379685</t>
  </si>
  <si>
    <t>SRR14804035</t>
  </si>
  <si>
    <t>THP-1-Vector-Batch2</t>
  </si>
  <si>
    <t>GSM5379692</t>
  </si>
  <si>
    <t>SRR14804042</t>
  </si>
  <si>
    <t>THP-1-WT</t>
  </si>
  <si>
    <t>GSM5379698</t>
  </si>
  <si>
    <t>SRR14804048</t>
  </si>
  <si>
    <t>THP-1-WT-Batch1</t>
  </si>
  <si>
    <t>GSM5379686</t>
  </si>
  <si>
    <t>SRR14804036</t>
  </si>
  <si>
    <t>GSM5379687</t>
  </si>
  <si>
    <t>SRR14804037</t>
  </si>
  <si>
    <t>THP-1-WT-Batch2</t>
  </si>
  <si>
    <t>GSM5379693</t>
  </si>
  <si>
    <t>SRR14804043</t>
  </si>
  <si>
    <t>THP1-125D</t>
  </si>
  <si>
    <t>Warwick et al., 2022</t>
  </si>
  <si>
    <t>GSE188380</t>
  </si>
  <si>
    <t>GSM5678431</t>
  </si>
  <si>
    <t>SRR16849266</t>
  </si>
  <si>
    <t>GSM5678432</t>
  </si>
  <si>
    <t>SRR16849267</t>
  </si>
  <si>
    <t>GSM5678433</t>
  </si>
  <si>
    <t>SRR16849268</t>
  </si>
  <si>
    <t>THP1-CTRL</t>
  </si>
  <si>
    <t>GSM5678428</t>
  </si>
  <si>
    <t>SRR16849263</t>
  </si>
  <si>
    <t>GSM5678429</t>
  </si>
  <si>
    <t>SRR16849264</t>
  </si>
  <si>
    <t>GSM5678430</t>
  </si>
  <si>
    <t>SRR16849265</t>
  </si>
  <si>
    <t>Thymocyte_2123</t>
  </si>
  <si>
    <t>GSM7798265</t>
  </si>
  <si>
    <t>SRR26158133</t>
  </si>
  <si>
    <t>Thymocyte_2124</t>
  </si>
  <si>
    <t>GSM7798266</t>
  </si>
  <si>
    <t>SRR26158129</t>
  </si>
  <si>
    <t>Treg</t>
  </si>
  <si>
    <t>GSM2705057</t>
  </si>
  <si>
    <t>SRR5831505</t>
  </si>
  <si>
    <t>GSM2705058</t>
  </si>
  <si>
    <t>SRR5831506</t>
  </si>
  <si>
    <t>GSM2705059</t>
  </si>
  <si>
    <t>SRR5831507</t>
  </si>
  <si>
    <t>TT</t>
  </si>
  <si>
    <t>GSM5066589</t>
  </si>
  <si>
    <t>SRR13637941</t>
  </si>
  <si>
    <t>U3008-GBM</t>
  </si>
  <si>
    <t>GSM6715249</t>
  </si>
  <si>
    <t>SRR22197625</t>
  </si>
  <si>
    <t>U3009-GBM</t>
  </si>
  <si>
    <t>GSM6715250</t>
  </si>
  <si>
    <t>SRR22197624</t>
  </si>
  <si>
    <t>U3013-GBM</t>
  </si>
  <si>
    <t>GSM6715251</t>
  </si>
  <si>
    <t>SRR22197623</t>
  </si>
  <si>
    <t>U3028-GBM</t>
  </si>
  <si>
    <t>GSM6715252</t>
  </si>
  <si>
    <t>SRR22197626</t>
  </si>
  <si>
    <t>U3031-GBM</t>
  </si>
  <si>
    <t>GSM6715253</t>
  </si>
  <si>
    <t>SRR22197622</t>
  </si>
  <si>
    <t>U3039-GBM</t>
  </si>
  <si>
    <t>GSM6715254</t>
  </si>
  <si>
    <t>SRR22197621</t>
  </si>
  <si>
    <t>U3042-GBM</t>
  </si>
  <si>
    <t>GSM6715255</t>
  </si>
  <si>
    <t>SRR22197620</t>
  </si>
  <si>
    <t>U3054-GBM</t>
  </si>
  <si>
    <t>GSM6715256</t>
  </si>
  <si>
    <t>SRR22197619</t>
  </si>
  <si>
    <t>U3073-GBM</t>
  </si>
  <si>
    <t>GSM6715257</t>
  </si>
  <si>
    <t>SRR22197618</t>
  </si>
  <si>
    <t>U3078-GBM</t>
  </si>
  <si>
    <t>GSM6715258</t>
  </si>
  <si>
    <t>SRR22197617</t>
  </si>
  <si>
    <t>U3085-GBM</t>
  </si>
  <si>
    <t>GSM6715259</t>
  </si>
  <si>
    <t>SRR22197616</t>
  </si>
  <si>
    <t>U3086-GBM</t>
  </si>
  <si>
    <t>GSM6715260</t>
  </si>
  <si>
    <t>SRR22197615</t>
  </si>
  <si>
    <t>U3118-GBM</t>
  </si>
  <si>
    <t>GSM6715261</t>
  </si>
  <si>
    <t>SRR22197614</t>
  </si>
  <si>
    <t>U3121-GBM</t>
  </si>
  <si>
    <t>GSM6715262</t>
  </si>
  <si>
    <t>SRR22197613</t>
  </si>
  <si>
    <t>V16A</t>
  </si>
  <si>
    <t>Wei et al., 2023</t>
  </si>
  <si>
    <t>GSE172498</t>
  </si>
  <si>
    <t>GSM5258004</t>
  </si>
  <si>
    <t>SRR14294864</t>
  </si>
  <si>
    <t>VCaP</t>
  </si>
  <si>
    <t>GSM5257995</t>
  </si>
  <si>
    <t>SRR14294873</t>
  </si>
  <si>
    <t>GSM5257998</t>
  </si>
  <si>
    <t>SRR14294876</t>
  </si>
  <si>
    <t>GSM5258000</t>
  </si>
  <si>
    <t>SRR14294878</t>
  </si>
  <si>
    <t>AR</t>
  </si>
  <si>
    <t>GSE200165</t>
  </si>
  <si>
    <t>GSM6856448</t>
  </si>
  <si>
    <t>SRR22797199</t>
  </si>
  <si>
    <t>GSM6856449</t>
  </si>
  <si>
    <t>SRR22797198</t>
  </si>
  <si>
    <t>VCaP_DHT_24hr</t>
  </si>
  <si>
    <t>GSM5257997</t>
  </si>
  <si>
    <t>SRR14294875</t>
  </si>
  <si>
    <t>GSM5257999</t>
  </si>
  <si>
    <t>SRR14294877</t>
  </si>
  <si>
    <t>GSM5258002</t>
  </si>
  <si>
    <t>SRR14294880</t>
  </si>
  <si>
    <t>VCaP_DHT_2hr</t>
  </si>
  <si>
    <t>GSM5257996</t>
  </si>
  <si>
    <t>SRR14294874</t>
  </si>
  <si>
    <t>GSM5258001</t>
  </si>
  <si>
    <t>SRR14294879</t>
  </si>
  <si>
    <t>VCaP-AU-4h</t>
  </si>
  <si>
    <t>Xiao et al., 2022</t>
  </si>
  <si>
    <t>GSE171591</t>
  </si>
  <si>
    <t>GSM5229036</t>
  </si>
  <si>
    <t>SRR14159849</t>
  </si>
  <si>
    <t>GSM5229038</t>
  </si>
  <si>
    <t>SRR14159851</t>
  </si>
  <si>
    <t>GSM5229040</t>
  </si>
  <si>
    <t>SRR14159853</t>
  </si>
  <si>
    <t>VCAP-DHT-24hr</t>
  </si>
  <si>
    <t>Guo et al., 2021</t>
  </si>
  <si>
    <t>GSE157107</t>
  </si>
  <si>
    <t>GSM4782224</t>
  </si>
  <si>
    <t>SRR12643180</t>
  </si>
  <si>
    <t>VCAP-DHT-2hr</t>
  </si>
  <si>
    <t>GSM4782223</t>
  </si>
  <si>
    <t>SRR12643179</t>
  </si>
  <si>
    <t>VCaP-DMSO-4h</t>
  </si>
  <si>
    <t>GSM5229035</t>
  </si>
  <si>
    <t>SRR14159848</t>
  </si>
  <si>
    <t>GSM5229037</t>
  </si>
  <si>
    <t>SRR14159850</t>
  </si>
  <si>
    <t>GSM5229039</t>
  </si>
  <si>
    <t>SRR14159852</t>
  </si>
  <si>
    <t>VCAP-Veh</t>
  </si>
  <si>
    <t>GSM4782222</t>
  </si>
  <si>
    <t>SRR12643178</t>
  </si>
  <si>
    <t>VCP65</t>
  </si>
  <si>
    <t>GSM4932592</t>
  </si>
  <si>
    <t>SRR13125279</t>
  </si>
  <si>
    <t>VCP67</t>
  </si>
  <si>
    <t>GSM4932593</t>
  </si>
  <si>
    <t>SRR13125280</t>
  </si>
  <si>
    <t>Wei-22RV1</t>
  </si>
  <si>
    <t>GSM5258003</t>
  </si>
  <si>
    <t>SRR14294881</t>
  </si>
  <si>
    <t>GSM6856446</t>
  </si>
  <si>
    <t>SRR22797201</t>
  </si>
  <si>
    <t>GSM6856447</t>
  </si>
  <si>
    <t>SRR22797200</t>
  </si>
  <si>
    <t>Wei-22RV1-Control</t>
  </si>
  <si>
    <t>GSM6016405</t>
  </si>
  <si>
    <t>SRR18609945</t>
  </si>
  <si>
    <t>GSM6016406</t>
  </si>
  <si>
    <t>SRR18609944</t>
  </si>
  <si>
    <t>GSM6016409</t>
  </si>
  <si>
    <t>SRR18609941</t>
  </si>
  <si>
    <t>GSM6016410</t>
  </si>
  <si>
    <t>SRR18609940</t>
  </si>
  <si>
    <t>Wei-22RV1-Myc</t>
  </si>
  <si>
    <t>GSM6016407</t>
  </si>
  <si>
    <t>SRR18609943</t>
  </si>
  <si>
    <t>GSM6016408</t>
  </si>
  <si>
    <t>SRR18609942</t>
  </si>
  <si>
    <t>GSM6016411</t>
  </si>
  <si>
    <t>SRR18609939</t>
  </si>
  <si>
    <t>GSM6016412</t>
  </si>
  <si>
    <t>SRR18609938</t>
  </si>
  <si>
    <t>Wei-22Rv1-sgCtrl</t>
  </si>
  <si>
    <t>GSM5258007</t>
  </si>
  <si>
    <t>SRR14294867</t>
  </si>
  <si>
    <t>GSM5258008</t>
  </si>
  <si>
    <t>SRR14294868</t>
  </si>
  <si>
    <t>GSM5258011</t>
  </si>
  <si>
    <t>SRR14294871</t>
  </si>
  <si>
    <t>GSM5258012</t>
  </si>
  <si>
    <t>SRR14294872</t>
  </si>
  <si>
    <t>Wei-22Rv1-sgDele-10Kb</t>
  </si>
  <si>
    <t>GSM5258005</t>
  </si>
  <si>
    <t>SRR14294865</t>
  </si>
  <si>
    <t>GSM5258006</t>
  </si>
  <si>
    <t>SRR14294866</t>
  </si>
  <si>
    <t>GSM5258009</t>
  </si>
  <si>
    <t>SRR14294869</t>
  </si>
  <si>
    <t>GSM5258010</t>
  </si>
  <si>
    <t>SRR14294870</t>
  </si>
  <si>
    <t>YCCEL1</t>
  </si>
  <si>
    <t>GSM7679534</t>
  </si>
  <si>
    <t>SRR25512380</t>
  </si>
  <si>
    <t>GSM7679535</t>
  </si>
  <si>
    <t>SRR25512379</t>
  </si>
  <si>
    <t>GSE ID</t>
  </si>
  <si>
    <t>GSM ID</t>
  </si>
  <si>
    <t>SRR ID</t>
  </si>
  <si>
    <t>Biological Replicate
Serial No</t>
  </si>
  <si>
    <t>Technical Replicate
Serial No</t>
  </si>
  <si>
    <t>ChIP-seq
Pull Down</t>
  </si>
  <si>
    <t>Cellosaurus ID</t>
  </si>
  <si>
    <t>Cell Category</t>
  </si>
  <si>
    <t>Cell Type</t>
  </si>
  <si>
    <t>Cell Line or Primary</t>
  </si>
  <si>
    <t>3134_siCTRL_1hr_Dex</t>
  </si>
  <si>
    <t>Rinaldi et al., 2022</t>
  </si>
  <si>
    <t>GSE162617</t>
  </si>
  <si>
    <t>GSM4955433</t>
  </si>
  <si>
    <t>SRR13192949</t>
  </si>
  <si>
    <t>GR</t>
  </si>
  <si>
    <t>CVCL_H641</t>
  </si>
  <si>
    <t>Cancer</t>
  </si>
  <si>
    <t>3134_siNIPBL_1hr_Dex</t>
  </si>
  <si>
    <t>GSM4955434</t>
  </si>
  <si>
    <t>SRR13192950</t>
  </si>
  <si>
    <t>3134_WT</t>
  </si>
  <si>
    <t>GSM4955432</t>
  </si>
  <si>
    <t>SRR13192948</t>
  </si>
  <si>
    <t>3T3</t>
  </si>
  <si>
    <t>Tsao et al., 2022</t>
  </si>
  <si>
    <t>GSE192387</t>
  </si>
  <si>
    <t>GSM5746145</t>
  </si>
  <si>
    <t>SRR17296607</t>
  </si>
  <si>
    <t>BATF</t>
  </si>
  <si>
    <t>CVCL_0594</t>
  </si>
  <si>
    <t>Fibroblast</t>
  </si>
  <si>
    <t>NIH 3T3</t>
  </si>
  <si>
    <t>GSM5746148</t>
  </si>
  <si>
    <t>SRR17296610</t>
  </si>
  <si>
    <t>3T3_Irf4</t>
  </si>
  <si>
    <t>GSM5746146</t>
  </si>
  <si>
    <t>SRR17296608</t>
  </si>
  <si>
    <t>3T3_Irf4_Runx3_Tbet</t>
  </si>
  <si>
    <t>GSM5746147</t>
  </si>
  <si>
    <t>SRR17296609</t>
  </si>
  <si>
    <t>3T3_Norm</t>
  </si>
  <si>
    <t>GSE178344</t>
  </si>
  <si>
    <t>GSM5388160</t>
  </si>
  <si>
    <t>SRR14850834</t>
  </si>
  <si>
    <t>3T3_TCF1</t>
  </si>
  <si>
    <t>GSM5388161</t>
  </si>
  <si>
    <t>SRR14850835</t>
  </si>
  <si>
    <t>Adult_CTX_SSTcre</t>
  </si>
  <si>
    <t>Stroud et al., 2020</t>
  </si>
  <si>
    <t>GSE150536</t>
  </si>
  <si>
    <t>GSM4551964</t>
  </si>
  <si>
    <t>SRR11787753</t>
  </si>
  <si>
    <t>GSM4551965</t>
  </si>
  <si>
    <t>SRR11787754</t>
  </si>
  <si>
    <t>Adult_CTX_VIPcre</t>
  </si>
  <si>
    <t>GSM4551966</t>
  </si>
  <si>
    <t>SRR11787755</t>
  </si>
  <si>
    <t>GSM4551967</t>
  </si>
  <si>
    <t>SRR11787756</t>
  </si>
  <si>
    <t>AML12_shCtrl</t>
  </si>
  <si>
    <t>Huo et al., 2019</t>
  </si>
  <si>
    <t>GSE141113</t>
  </si>
  <si>
    <t>GSM4195083</t>
  </si>
  <si>
    <t>SRR10545049</t>
  </si>
  <si>
    <t>CVCL_0140</t>
  </si>
  <si>
    <t>Liver</t>
  </si>
  <si>
    <t>AML12</t>
  </si>
  <si>
    <t>GSM4195085</t>
  </si>
  <si>
    <t>SRR10545051</t>
  </si>
  <si>
    <t>GSM4195082</t>
  </si>
  <si>
    <t>SRR10545048</t>
  </si>
  <si>
    <t>GSM4195084</t>
  </si>
  <si>
    <t>SRR10545050</t>
  </si>
  <si>
    <t>AML12_shSafb</t>
  </si>
  <si>
    <t>GSM4195087</t>
  </si>
  <si>
    <t>SRR10545053</t>
  </si>
  <si>
    <t>GSM4195089</t>
  </si>
  <si>
    <t>SRR10545055</t>
  </si>
  <si>
    <t>GSM4195086</t>
  </si>
  <si>
    <t>SRR10545052</t>
  </si>
  <si>
    <t>GSM4195088</t>
  </si>
  <si>
    <t>SRR10545054</t>
  </si>
  <si>
    <t>BL6_CD4_CD8</t>
  </si>
  <si>
    <t>Fasolino et al., 2020</t>
  </si>
  <si>
    <t>GSE141847</t>
  </si>
  <si>
    <t>GSM4214154</t>
  </si>
  <si>
    <t>SRR10669674</t>
  </si>
  <si>
    <t>GSM4214153</t>
  </si>
  <si>
    <t>SRR10669672</t>
  </si>
  <si>
    <t>SRR10669673</t>
  </si>
  <si>
    <t>GSM4214158</t>
  </si>
  <si>
    <t>SRR10669678</t>
  </si>
  <si>
    <t>GSM4214159</t>
  </si>
  <si>
    <t>SRR10669679</t>
  </si>
  <si>
    <t>BMDM_24hIL4</t>
  </si>
  <si>
    <t>Hoeksema et al., 2021</t>
  </si>
  <si>
    <t>GSE159629</t>
  </si>
  <si>
    <t>GSM4836423</t>
  </si>
  <si>
    <t>SRR12844353</t>
  </si>
  <si>
    <t>GSM4836424</t>
  </si>
  <si>
    <t>SRR12844354</t>
  </si>
  <si>
    <t>BMDM_Basal</t>
  </si>
  <si>
    <t>GSM4836421</t>
  </si>
  <si>
    <t>SRR12844351</t>
  </si>
  <si>
    <t>GSM4836422</t>
  </si>
  <si>
    <t>SRR12844352</t>
  </si>
  <si>
    <t>BMDM_EPSKO</t>
  </si>
  <si>
    <t>GSM3181433</t>
  </si>
  <si>
    <t>SRR7281300</t>
  </si>
  <si>
    <t>GSM3181434</t>
  </si>
  <si>
    <t>SRR7281301</t>
  </si>
  <si>
    <t>GSM3181437</t>
  </si>
  <si>
    <t>SRR7281304</t>
  </si>
  <si>
    <t>GSM3181438</t>
  </si>
  <si>
    <t>SRR7281305</t>
  </si>
  <si>
    <t>BMDM_EPSWT</t>
  </si>
  <si>
    <t>GSM3181431</t>
  </si>
  <si>
    <t>SRR7281298</t>
  </si>
  <si>
    <t>GSM3181432</t>
  </si>
  <si>
    <t>SRR7281299</t>
  </si>
  <si>
    <t>GSM3181435</t>
  </si>
  <si>
    <t>SRR7281302</t>
  </si>
  <si>
    <t>GSM3181436</t>
  </si>
  <si>
    <t>SRR7281303</t>
  </si>
  <si>
    <t>Cardiac_Embryo_DKO</t>
  </si>
  <si>
    <t>Fang et al., 2019</t>
  </si>
  <si>
    <t>GSE121671</t>
  </si>
  <si>
    <t>GSM3466918</t>
  </si>
  <si>
    <t>SRR8181444</t>
  </si>
  <si>
    <t>Cardiac_Embryo_WT</t>
  </si>
  <si>
    <t>GSM3466917</t>
  </si>
  <si>
    <t>SRR8181443</t>
  </si>
  <si>
    <t>Crypt</t>
  </si>
  <si>
    <t>GSE148691</t>
  </si>
  <si>
    <t>GSM4476742</t>
  </si>
  <si>
    <t>SRR11548371</t>
  </si>
  <si>
    <t>GSM4476741</t>
  </si>
  <si>
    <t>SRR11548370</t>
  </si>
  <si>
    <t>Crypt_Hnf4DKO</t>
  </si>
  <si>
    <t>GSM4476746</t>
  </si>
  <si>
    <t>SRR11548375</t>
  </si>
  <si>
    <t>GSM4476745</t>
  </si>
  <si>
    <t>SRR11548374</t>
  </si>
  <si>
    <t>D3</t>
  </si>
  <si>
    <t>Giammartino et al., 2019</t>
  </si>
  <si>
    <t>GSE113339</t>
  </si>
  <si>
    <t>GSM3103914</t>
  </si>
  <si>
    <t>SRR7030451</t>
  </si>
  <si>
    <t>GSM3103915</t>
  </si>
  <si>
    <t>SRR7030452</t>
  </si>
  <si>
    <t>GSM3103916</t>
  </si>
  <si>
    <t>SRR7030453</t>
  </si>
  <si>
    <t>D6</t>
  </si>
  <si>
    <t>GSM3103917</t>
  </si>
  <si>
    <t>SRR7030454</t>
  </si>
  <si>
    <t>GSM3103918</t>
  </si>
  <si>
    <t>SRR7030456</t>
  </si>
  <si>
    <t>GSM3103919</t>
  </si>
  <si>
    <t>SRR7030458</t>
  </si>
  <si>
    <t>GSM3103920</t>
  </si>
  <si>
    <t>SRR7030460</t>
  </si>
  <si>
    <t>SRR7030455</t>
  </si>
  <si>
    <t>SRR7030457</t>
  </si>
  <si>
    <t>SRR7030459</t>
  </si>
  <si>
    <t>SRR7030461</t>
  </si>
  <si>
    <t>dTAD_D1</t>
  </si>
  <si>
    <t>Magli et al., 2019</t>
  </si>
  <si>
    <t>GSE126362</t>
  </si>
  <si>
    <t>GSM3597245</t>
  </si>
  <si>
    <t>SRR8556556</t>
  </si>
  <si>
    <t>Lbd1</t>
  </si>
  <si>
    <t>GSM3597246</t>
  </si>
  <si>
    <t>SRR8556557</t>
  </si>
  <si>
    <t>dTAD_NoDox</t>
  </si>
  <si>
    <t>GSM3597244</t>
  </si>
  <si>
    <t>SRR8556555</t>
  </si>
  <si>
    <t>E105_Whole_Brain</t>
  </si>
  <si>
    <t>Crispatzu et al., 2021</t>
  </si>
  <si>
    <t>GSE160656</t>
  </si>
  <si>
    <t>GSM4876562</t>
  </si>
  <si>
    <t>SRR12965878</t>
  </si>
  <si>
    <t>GSM4876563</t>
  </si>
  <si>
    <t>SRR12965879</t>
  </si>
  <si>
    <t>E14_mESC_AntNPC</t>
  </si>
  <si>
    <t>GSM4876553</t>
  </si>
  <si>
    <t>SRR12965869</t>
  </si>
  <si>
    <t>GSM4876554</t>
  </si>
  <si>
    <t>SRR12965870</t>
  </si>
  <si>
    <t>GSM4876555</t>
  </si>
  <si>
    <t>SRR12965871</t>
  </si>
  <si>
    <t>E14_mESC_EEDko</t>
  </si>
  <si>
    <t>GSM4876560</t>
  </si>
  <si>
    <t>SRR12965876</t>
  </si>
  <si>
    <t>GSM4876561</t>
  </si>
  <si>
    <t>SRR12965877</t>
  </si>
  <si>
    <t>E14_mESC_RINGko_fl</t>
  </si>
  <si>
    <t>GSM4876564</t>
  </si>
  <si>
    <t>SRR12965880</t>
  </si>
  <si>
    <t>GSM4876565</t>
  </si>
  <si>
    <t>SRR12965881</t>
  </si>
  <si>
    <t>E14_mESC_WT</t>
  </si>
  <si>
    <t>GSM4876556</t>
  </si>
  <si>
    <t>SRR12965872</t>
  </si>
  <si>
    <t>GSM4876557</t>
  </si>
  <si>
    <t>SRR12965873</t>
  </si>
  <si>
    <t>GSM4876558</t>
  </si>
  <si>
    <t>SRR12965874</t>
  </si>
  <si>
    <t>GSM4876559</t>
  </si>
  <si>
    <t>SRR12965875</t>
  </si>
  <si>
    <t>EryD</t>
  </si>
  <si>
    <t>Cai et al., 2020</t>
  </si>
  <si>
    <t>GSE112717</t>
  </si>
  <si>
    <t>GSM3903797</t>
  </si>
  <si>
    <t>SRR9592215</t>
  </si>
  <si>
    <t>GSM3903798</t>
  </si>
  <si>
    <t>SRR9592216</t>
  </si>
  <si>
    <t>EryP</t>
  </si>
  <si>
    <t>GSM3903795</t>
  </si>
  <si>
    <t>SRR9592213</t>
  </si>
  <si>
    <t>GSM3903796</t>
  </si>
  <si>
    <t>SRR9592214</t>
  </si>
  <si>
    <t>Erythroid_0hr</t>
  </si>
  <si>
    <t>Perreault et al., 2020</t>
  </si>
  <si>
    <t>GSE142004</t>
  </si>
  <si>
    <t>GSM4217570</t>
  </si>
  <si>
    <t>SRR10690955</t>
  </si>
  <si>
    <t>GSM4217572</t>
  </si>
  <si>
    <t>SRR10690957</t>
  </si>
  <si>
    <t>GSM4217574</t>
  </si>
  <si>
    <t>SRR10690959</t>
  </si>
  <si>
    <t>GSM4217576</t>
  </si>
  <si>
    <t>SRR10690961</t>
  </si>
  <si>
    <t>Erythroid_1hr</t>
  </si>
  <si>
    <t>GSM4217571</t>
  </si>
  <si>
    <t>SRR10690956</t>
  </si>
  <si>
    <t>GSM4217573</t>
  </si>
  <si>
    <t>SRR10690958</t>
  </si>
  <si>
    <t>GSM4217575</t>
  </si>
  <si>
    <t>SRR10690960</t>
  </si>
  <si>
    <t>GSM4217577</t>
  </si>
  <si>
    <t>SRR10690962</t>
  </si>
  <si>
    <t>GSM3103910</t>
  </si>
  <si>
    <t>SRR7030443</t>
  </si>
  <si>
    <t>CVCL_C865</t>
  </si>
  <si>
    <t>Stem</t>
  </si>
  <si>
    <t>v6.5</t>
  </si>
  <si>
    <t>GSM3103911</t>
  </si>
  <si>
    <t>SRR7030445</t>
  </si>
  <si>
    <t>GSM3103912</t>
  </si>
  <si>
    <t>SRR7030447</t>
  </si>
  <si>
    <t>GSM3103913</t>
  </si>
  <si>
    <t>SRR7030449</t>
  </si>
  <si>
    <t>GSM3103921</t>
  </si>
  <si>
    <t>SRR7030462</t>
  </si>
  <si>
    <t>GSM3103922</t>
  </si>
  <si>
    <t>SRR7030464</t>
  </si>
  <si>
    <t>SRR7030444</t>
  </si>
  <si>
    <t>SRR7030446</t>
  </si>
  <si>
    <t>SRR7030448</t>
  </si>
  <si>
    <t>SRR7030450</t>
  </si>
  <si>
    <t>SRR7030463</t>
  </si>
  <si>
    <t>SRR7030465</t>
  </si>
  <si>
    <t>ESC</t>
  </si>
  <si>
    <t>Decker et al., 2021</t>
  </si>
  <si>
    <t>GSE153884</t>
  </si>
  <si>
    <t>GSM4658092</t>
  </si>
  <si>
    <t>SRR12158525</t>
  </si>
  <si>
    <t>FGFR1</t>
  </si>
  <si>
    <t>GSM4658093</t>
  </si>
  <si>
    <t>SRR12158526</t>
  </si>
  <si>
    <t>GSM4658094</t>
  </si>
  <si>
    <t>SRR12158527</t>
  </si>
  <si>
    <t>GSM4658095</t>
  </si>
  <si>
    <t>SRR12158528</t>
  </si>
  <si>
    <t>F1_CD4_CD8</t>
  </si>
  <si>
    <t>GSM4214157</t>
  </si>
  <si>
    <t>SRR10669677</t>
  </si>
  <si>
    <t>MEF</t>
  </si>
  <si>
    <t>GSM3103923</t>
  </si>
  <si>
    <t>SRR7030467</t>
  </si>
  <si>
    <t>GSM3103924</t>
  </si>
  <si>
    <t>SRR7030468</t>
  </si>
  <si>
    <t>MEF_B6_0m</t>
  </si>
  <si>
    <t>Yang et al., 2021</t>
  </si>
  <si>
    <t>GSE193079</t>
  </si>
  <si>
    <t>GSM5772882</t>
  </si>
  <si>
    <t>SRR17446922</t>
  </si>
  <si>
    <t>GSM5772883</t>
  </si>
  <si>
    <t>SRR17446921</t>
  </si>
  <si>
    <t>GSM5772884</t>
  </si>
  <si>
    <t>SRR17446920</t>
  </si>
  <si>
    <t>MEF_B6_90m</t>
  </si>
  <si>
    <t>GSM5772885</t>
  </si>
  <si>
    <t>SRR17446919</t>
  </si>
  <si>
    <t>GSM5772886</t>
  </si>
  <si>
    <t>SRR17446918</t>
  </si>
  <si>
    <t>GSM5772887</t>
  </si>
  <si>
    <t>SRR17446917</t>
  </si>
  <si>
    <t>mES</t>
  </si>
  <si>
    <t>GSM3424978</t>
  </si>
  <si>
    <t>SRR7990660</t>
  </si>
  <si>
    <t>GSM3424979</t>
  </si>
  <si>
    <t>SRR7990661</t>
  </si>
  <si>
    <t>GSM2138329</t>
  </si>
  <si>
    <t>SRR3467180</t>
  </si>
  <si>
    <t>GSM2138331</t>
  </si>
  <si>
    <t>SRR3467182</t>
  </si>
  <si>
    <t>GSM2238508</t>
  </si>
  <si>
    <t>SRR3928688</t>
  </si>
  <si>
    <t>GSM2238512</t>
  </si>
  <si>
    <t>SRR3928690</t>
  </si>
  <si>
    <t>GSM2138328</t>
  </si>
  <si>
    <t>SRR3467179</t>
  </si>
  <si>
    <t>GSM2138330</t>
  </si>
  <si>
    <t>SRR3467181</t>
  </si>
  <si>
    <t>GSM2238504</t>
  </si>
  <si>
    <t>SRR3928687</t>
  </si>
  <si>
    <t>GSM2238510</t>
  </si>
  <si>
    <t>SRR3928689</t>
  </si>
  <si>
    <t>mES_100k</t>
  </si>
  <si>
    <t>GSM2705037</t>
  </si>
  <si>
    <t>SRR5831485</t>
  </si>
  <si>
    <t>GSM2705038</t>
  </si>
  <si>
    <t>SRR5831486</t>
  </si>
  <si>
    <t>mES_10m</t>
  </si>
  <si>
    <t>GSM2138333</t>
  </si>
  <si>
    <t>SRR3467184</t>
  </si>
  <si>
    <t>GSM2138332</t>
  </si>
  <si>
    <t>SRR3467183</t>
  </si>
  <si>
    <t>mES_1m</t>
  </si>
  <si>
    <t>GSM2138337</t>
  </si>
  <si>
    <t>SRR3467188</t>
  </si>
  <si>
    <t>GSM2138336</t>
  </si>
  <si>
    <t>SRR3467187</t>
  </si>
  <si>
    <t>mES_25m</t>
  </si>
  <si>
    <t>GSM2705031</t>
  </si>
  <si>
    <t>SRR5831479</t>
  </si>
  <si>
    <t>GSM2705033</t>
  </si>
  <si>
    <t>SRR5831481</t>
  </si>
  <si>
    <t>GSM2705032</t>
  </si>
  <si>
    <t>SRR5831480</t>
  </si>
  <si>
    <t>GSM2705034</t>
  </si>
  <si>
    <t>SRR5831482</t>
  </si>
  <si>
    <t>mES_500k</t>
  </si>
  <si>
    <t>GSM2705035</t>
  </si>
  <si>
    <t>SRR5831483</t>
  </si>
  <si>
    <t>GSM2705036</t>
  </si>
  <si>
    <t>SRR5831484</t>
  </si>
  <si>
    <t>mES_50k</t>
  </si>
  <si>
    <t>GSM2705039</t>
  </si>
  <si>
    <t>SRR5831487</t>
  </si>
  <si>
    <t>GSM2705040</t>
  </si>
  <si>
    <t>SRR5831488</t>
  </si>
  <si>
    <t>mES_5m</t>
  </si>
  <si>
    <t>GSM2138335</t>
  </si>
  <si>
    <t>SRR3467186</t>
  </si>
  <si>
    <t>GSM2138334</t>
  </si>
  <si>
    <t>SRR3467185</t>
  </si>
  <si>
    <t>mES_HC3C</t>
  </si>
  <si>
    <t>GSM3424980</t>
  </si>
  <si>
    <t>SRR7990662</t>
  </si>
  <si>
    <t>GSM3424981</t>
  </si>
  <si>
    <t>SRR7990663</t>
  </si>
  <si>
    <t>mES_IAA_6h</t>
  </si>
  <si>
    <t>Jiang et al., 2020</t>
  </si>
  <si>
    <t>GSE145793</t>
  </si>
  <si>
    <t>GSM4333047</t>
  </si>
  <si>
    <t>SRR11117729</t>
  </si>
  <si>
    <t>AluI</t>
  </si>
  <si>
    <t>GSM4333048</t>
  </si>
  <si>
    <t>SRR11117728</t>
  </si>
  <si>
    <t>mES_Untreated</t>
  </si>
  <si>
    <t>GSM4333045</t>
  </si>
  <si>
    <t>SRR11117731</t>
  </si>
  <si>
    <t>GSM4333046</t>
  </si>
  <si>
    <t>SRR11117730</t>
  </si>
  <si>
    <t>mESC</t>
  </si>
  <si>
    <t>GSM4560484</t>
  </si>
  <si>
    <t>SRR11816732</t>
  </si>
  <si>
    <t>GSM4560485</t>
  </si>
  <si>
    <t>SRR11816733</t>
  </si>
  <si>
    <t>mESC_Degraded</t>
  </si>
  <si>
    <t>GSM2645437</t>
  </si>
  <si>
    <t>SRR5634335</t>
  </si>
  <si>
    <t>SRR5634336</t>
  </si>
  <si>
    <t>GSM2645438</t>
  </si>
  <si>
    <t>SRR5634338</t>
  </si>
  <si>
    <t>SRR5634339</t>
  </si>
  <si>
    <t>GSM2645439</t>
  </si>
  <si>
    <t>SRR5634341</t>
  </si>
  <si>
    <t>SRR5634342</t>
  </si>
  <si>
    <t>SRR5634334</t>
  </si>
  <si>
    <t>SRR5634337</t>
  </si>
  <si>
    <t>SRR5634340</t>
  </si>
  <si>
    <t>mESC_RYBP_KO</t>
  </si>
  <si>
    <t>Wei et al., 2022</t>
  </si>
  <si>
    <t>GSE147919</t>
  </si>
  <si>
    <t>GSM4448892</t>
  </si>
  <si>
    <t>SRR11465550</t>
  </si>
  <si>
    <t>GSM4448893</t>
  </si>
  <si>
    <t>SRR11465551</t>
  </si>
  <si>
    <t>mESC_RYBP_WT</t>
  </si>
  <si>
    <t>GSM4448890</t>
  </si>
  <si>
    <t>SRR11465548</t>
  </si>
  <si>
    <t>GSM4448891</t>
  </si>
  <si>
    <t>SRR11465549</t>
  </si>
  <si>
    <t>mESC_TR</t>
  </si>
  <si>
    <t>GSM2774006</t>
  </si>
  <si>
    <t>SRR6010267</t>
  </si>
  <si>
    <t>GSM2774007</t>
  </si>
  <si>
    <t>SRR6010268</t>
  </si>
  <si>
    <t>mESC_UT</t>
  </si>
  <si>
    <t>GSM2774003</t>
  </si>
  <si>
    <t>SRR6010264</t>
  </si>
  <si>
    <t>GSM2774004</t>
  </si>
  <si>
    <t>SRR6010265</t>
  </si>
  <si>
    <t>GSM2774005</t>
  </si>
  <si>
    <t>SRR6010266</t>
  </si>
  <si>
    <t>mESC_WO</t>
  </si>
  <si>
    <t>GSM2774008</t>
  </si>
  <si>
    <t>SRR6010269</t>
  </si>
  <si>
    <t>GSM2774009</t>
  </si>
  <si>
    <t>SRR6010270</t>
  </si>
  <si>
    <t>GSM2774010</t>
  </si>
  <si>
    <t>SRR6010271</t>
  </si>
  <si>
    <t>mESC_WT</t>
  </si>
  <si>
    <t>GSM4448888</t>
  </si>
  <si>
    <t>SRR11465545</t>
  </si>
  <si>
    <t>RYBP</t>
  </si>
  <si>
    <t>Not Available</t>
  </si>
  <si>
    <t>SRR11465544</t>
  </si>
  <si>
    <t>GSM4448889</t>
  </si>
  <si>
    <t>SRR11465547</t>
  </si>
  <si>
    <t>SRR11465546</t>
  </si>
  <si>
    <t>GSM2645434</t>
  </si>
  <si>
    <t>SRR5634326</t>
  </si>
  <si>
    <t>SRR5634327</t>
  </si>
  <si>
    <t>GSM2645435</t>
  </si>
  <si>
    <t>SRR5634329</t>
  </si>
  <si>
    <t>SRR5634330</t>
  </si>
  <si>
    <t>GSM2645436</t>
  </si>
  <si>
    <t>SRR5634332</t>
  </si>
  <si>
    <t>SRR5634333</t>
  </si>
  <si>
    <t>SRR5634325</t>
  </si>
  <si>
    <t>SRR5634328</t>
  </si>
  <si>
    <t>SRR5634331</t>
  </si>
  <si>
    <t>Mesoderm_NoDox</t>
  </si>
  <si>
    <t>GSM3597235</t>
  </si>
  <si>
    <t>SRR8556546</t>
  </si>
  <si>
    <t>Pax3</t>
  </si>
  <si>
    <t>MLL_AF9</t>
  </si>
  <si>
    <t>Bell et al., 2019</t>
  </si>
  <si>
    <t>GSE110898</t>
  </si>
  <si>
    <t>GSM3018483</t>
  </si>
  <si>
    <t>SRR6756804</t>
  </si>
  <si>
    <t>MLL_AF9_LSD1i</t>
  </si>
  <si>
    <t>GSM3018484</t>
  </si>
  <si>
    <t>SRR6756805</t>
  </si>
  <si>
    <t>mOPC_Ctrl</t>
  </si>
  <si>
    <t>Meijer et al., 2022</t>
  </si>
  <si>
    <t>GSE166177</t>
  </si>
  <si>
    <t>GSM5065198</t>
  </si>
  <si>
    <t>SRR13631521</t>
  </si>
  <si>
    <t>GSM5065200</t>
  </si>
  <si>
    <t>SRR13631523</t>
  </si>
  <si>
    <t>GSM5065202</t>
  </si>
  <si>
    <t>SRR13631525</t>
  </si>
  <si>
    <t>mOPC_IFN</t>
  </si>
  <si>
    <t>GSM5065199</t>
  </si>
  <si>
    <t>SRR13631522</t>
  </si>
  <si>
    <t>GSM5065201</t>
  </si>
  <si>
    <t>SRR13631524</t>
  </si>
  <si>
    <t>GSM5065203</t>
  </si>
  <si>
    <t>SRR13631526</t>
  </si>
  <si>
    <t>Myogenic_Progenitors_D6</t>
  </si>
  <si>
    <t>GSM3597238</t>
  </si>
  <si>
    <t>SRR8556549</t>
  </si>
  <si>
    <t>GSM3597239</t>
  </si>
  <si>
    <t>SRR8556550</t>
  </si>
  <si>
    <t>NCC</t>
  </si>
  <si>
    <t>GSM4658098</t>
  </si>
  <si>
    <t>SRR12158531</t>
  </si>
  <si>
    <t>GSM4658099</t>
  </si>
  <si>
    <t>SRR12158532</t>
  </si>
  <si>
    <t>GSM4658100</t>
  </si>
  <si>
    <t>SRR12158533</t>
  </si>
  <si>
    <t>GSM4658101</t>
  </si>
  <si>
    <t>SRR12158534</t>
  </si>
  <si>
    <t>NIH3T3</t>
  </si>
  <si>
    <t>Xiao et al., 2019</t>
  </si>
  <si>
    <t>GSE135296</t>
  </si>
  <si>
    <t>GSM4002963</t>
  </si>
  <si>
    <t>SRR9889945</t>
  </si>
  <si>
    <t>GSM4002964</t>
  </si>
  <si>
    <t>SRR9889946</t>
  </si>
  <si>
    <t>NOD_CD4_CD8</t>
  </si>
  <si>
    <t>GSM4214155</t>
  </si>
  <si>
    <t>SRR10669675</t>
  </si>
  <si>
    <t>GSM4214156</t>
  </si>
  <si>
    <t>SRR10669676</t>
  </si>
  <si>
    <t>GSM4214160</t>
  </si>
  <si>
    <t>SRR10669680</t>
  </si>
  <si>
    <t>GSM4214161</t>
  </si>
  <si>
    <t>SRR10669681</t>
  </si>
  <si>
    <t>OPC</t>
  </si>
  <si>
    <t>Bartosovic et al., 2021</t>
  </si>
  <si>
    <t>GSE157666</t>
  </si>
  <si>
    <t>GSM4773063</t>
  </si>
  <si>
    <t>SRR12610296</t>
  </si>
  <si>
    <t>GSM4773064</t>
  </si>
  <si>
    <t>SRR12610297</t>
  </si>
  <si>
    <t>GSM4773065</t>
  </si>
  <si>
    <t>SRR12610298</t>
  </si>
  <si>
    <t>P14_CD8</t>
  </si>
  <si>
    <t>GSM5746143</t>
  </si>
  <si>
    <t>SRR17296605</t>
  </si>
  <si>
    <t>GSM5746144</t>
  </si>
  <si>
    <t>SRR17296606</t>
  </si>
  <si>
    <t>Paraxial_Mesoderm_Precursors_D1</t>
  </si>
  <si>
    <t>GSM3597236</t>
  </si>
  <si>
    <t>SRR8556547</t>
  </si>
  <si>
    <t>GSM3597237</t>
  </si>
  <si>
    <t>SRR8556548</t>
  </si>
  <si>
    <t>shCtrl_D6</t>
  </si>
  <si>
    <t>GSM3597240</t>
  </si>
  <si>
    <t>SRR8556551</t>
  </si>
  <si>
    <t>GSM3597241</t>
  </si>
  <si>
    <t>SRR8556552</t>
  </si>
  <si>
    <t>shLdb1_D6</t>
  </si>
  <si>
    <t>GSM3597242</t>
  </si>
  <si>
    <t>SRR8556553</t>
  </si>
  <si>
    <t>GSM3597243</t>
  </si>
  <si>
    <t>SRR8556554</t>
  </si>
  <si>
    <t>Tconv</t>
  </si>
  <si>
    <t>Ramirez et al., 2022</t>
  </si>
  <si>
    <t>GSE189442</t>
  </si>
  <si>
    <t>GSM5701994</t>
  </si>
  <si>
    <t>SRR17021169</t>
  </si>
  <si>
    <t>GSM5701995</t>
  </si>
  <si>
    <t>SRR17021170</t>
  </si>
  <si>
    <t>GSM5702005</t>
  </si>
  <si>
    <t>SRR17021180</t>
  </si>
  <si>
    <t>IgG</t>
  </si>
  <si>
    <t>TKO_0H</t>
  </si>
  <si>
    <t>GSM3714977</t>
  </si>
  <si>
    <t>SRR8874671</t>
  </si>
  <si>
    <t>GSM3714978</t>
  </si>
  <si>
    <t>SRR8874673</t>
  </si>
  <si>
    <t>GSM3714979</t>
  </si>
  <si>
    <t>SRR8874675</t>
  </si>
  <si>
    <t>SRR8874672</t>
  </si>
  <si>
    <t>SRR8874674</t>
  </si>
  <si>
    <t>SRR8874676</t>
  </si>
  <si>
    <t>TKO_24H</t>
  </si>
  <si>
    <t>GSM3714980</t>
  </si>
  <si>
    <t>SRR8874677</t>
  </si>
  <si>
    <t>GSM3714981</t>
  </si>
  <si>
    <t>SRR8874679</t>
  </si>
  <si>
    <t>GSM3714982</t>
  </si>
  <si>
    <t>SRR8874681</t>
  </si>
  <si>
    <t>SRR8874678</t>
  </si>
  <si>
    <t>SRR8874680</t>
  </si>
  <si>
    <t>SRR8874682</t>
  </si>
  <si>
    <t>GSM5701992</t>
  </si>
  <si>
    <t>SRR17021167</t>
  </si>
  <si>
    <t>GSM5701993</t>
  </si>
  <si>
    <t>SRR17021168</t>
  </si>
  <si>
    <t>GSM5702000</t>
  </si>
  <si>
    <t>SRR17021175</t>
  </si>
  <si>
    <t>FoxP3</t>
  </si>
  <si>
    <t>GSM5702001</t>
  </si>
  <si>
    <t>SRR17021176</t>
  </si>
  <si>
    <t>GSM5702002</t>
  </si>
  <si>
    <t>SRR17021177</t>
  </si>
  <si>
    <t>GSM5702003</t>
  </si>
  <si>
    <t>SRR17021178</t>
  </si>
  <si>
    <t>GSM5702004</t>
  </si>
  <si>
    <t>SRR17021179</t>
  </si>
  <si>
    <t>Treg_KOGFP</t>
  </si>
  <si>
    <t>GSM5701998</t>
  </si>
  <si>
    <t>SRR17021173</t>
  </si>
  <si>
    <t>GSM5701999</t>
  </si>
  <si>
    <t>SRR17021174</t>
  </si>
  <si>
    <t>Treg_MT</t>
  </si>
  <si>
    <t>Van Gool et al., 2019</t>
  </si>
  <si>
    <t>GSE112176</t>
  </si>
  <si>
    <t>GSM3059351</t>
  </si>
  <si>
    <t>SRR6876292</t>
  </si>
  <si>
    <t>GSM3059352</t>
  </si>
  <si>
    <t>SRR6876293</t>
  </si>
  <si>
    <t>Treg_WT</t>
  </si>
  <si>
    <t>GSM3059349</t>
  </si>
  <si>
    <t>SRR6876290</t>
  </si>
  <si>
    <t>GSM3059350</t>
  </si>
  <si>
    <t>SRR6876291</t>
  </si>
  <si>
    <t>Treg_WTGFP</t>
  </si>
  <si>
    <t>GSM5701996</t>
  </si>
  <si>
    <t>SRR17021171</t>
  </si>
  <si>
    <t>GSM5701997</t>
  </si>
  <si>
    <t>SRR17021172</t>
  </si>
  <si>
    <t>Villus</t>
  </si>
  <si>
    <t>GSM4476739</t>
  </si>
  <si>
    <t>SRR11548368</t>
  </si>
  <si>
    <t>GSM4476740</t>
  </si>
  <si>
    <t>SRR11548369</t>
  </si>
  <si>
    <t>Villus_Hnf4DKO</t>
  </si>
  <si>
    <t>GSM4476743</t>
  </si>
  <si>
    <t>SRR11548372</t>
  </si>
  <si>
    <t>GSM4476744</t>
  </si>
  <si>
    <t>SRR11548373</t>
  </si>
  <si>
    <t>Biological Replicate Serial No</t>
  </si>
  <si>
    <t>Atria-Control</t>
  </si>
  <si>
    <t>Sweat et al., 2023</t>
  </si>
  <si>
    <t>GSE222370</t>
  </si>
  <si>
    <t>GSM6921728</t>
  </si>
  <si>
    <t>SRR23009836</t>
  </si>
  <si>
    <t>GSM6921729</t>
  </si>
  <si>
    <t>SRR23009835</t>
  </si>
  <si>
    <t>Atria-TBX5AKO</t>
  </si>
  <si>
    <t>GSM6921730</t>
  </si>
  <si>
    <t>SRR23009834</t>
  </si>
  <si>
    <t>GSM6921731</t>
  </si>
  <si>
    <t>SRR23009833</t>
  </si>
  <si>
    <t>Atrial</t>
  </si>
  <si>
    <t>Cao et al., 2023</t>
  </si>
  <si>
    <t>GSE215020</t>
  </si>
  <si>
    <t>GSM6620056</t>
  </si>
  <si>
    <t>SRR21838997</t>
  </si>
  <si>
    <t>GSM6620057</t>
  </si>
  <si>
    <t>SRR21838996</t>
  </si>
  <si>
    <t>GSM6620058</t>
  </si>
  <si>
    <t>SRR21838995</t>
  </si>
  <si>
    <t>Beta-TC6</t>
  </si>
  <si>
    <t>Weidemann et al., 2023</t>
  </si>
  <si>
    <t>GSE214674</t>
  </si>
  <si>
    <t>GSM6614098</t>
  </si>
  <si>
    <t>SRR21787036</t>
  </si>
  <si>
    <t>PDX1</t>
  </si>
  <si>
    <t>GSM6614099</t>
  </si>
  <si>
    <t>SRR21787035</t>
  </si>
  <si>
    <t>BMDC</t>
  </si>
  <si>
    <t>Yang et al., 2023</t>
  </si>
  <si>
    <t>GSE215044</t>
  </si>
  <si>
    <t>GSM6620350</t>
  </si>
  <si>
    <t>SRR21839691</t>
  </si>
  <si>
    <t>GSM6620351</t>
  </si>
  <si>
    <t>SRR21839690</t>
  </si>
  <si>
    <t>BMDC-CTCF_cKO</t>
  </si>
  <si>
    <t>GSE185883</t>
  </si>
  <si>
    <t>GSM5625253</t>
  </si>
  <si>
    <t>SRR16323933</t>
  </si>
  <si>
    <t>GSM5625254</t>
  </si>
  <si>
    <t>SRR16323934</t>
  </si>
  <si>
    <t>BMDC-CTCF_cKO-LPS</t>
  </si>
  <si>
    <t>GSM5625255</t>
  </si>
  <si>
    <t>SRR16323935</t>
  </si>
  <si>
    <t>GSM5625256</t>
  </si>
  <si>
    <t>SRR16323936</t>
  </si>
  <si>
    <t>BMDC-JSH</t>
  </si>
  <si>
    <t>GSM6620346</t>
  </si>
  <si>
    <t>SRR21839695</t>
  </si>
  <si>
    <t>GSM6620347</t>
  </si>
  <si>
    <t>SRR21839694</t>
  </si>
  <si>
    <t>BMDC-JSH-JSH-LPS</t>
  </si>
  <si>
    <t>GSM6620348</t>
  </si>
  <si>
    <t>SRR21839693</t>
  </si>
  <si>
    <t>GSM6620349</t>
  </si>
  <si>
    <t>SRR21839692</t>
  </si>
  <si>
    <t>BMDC-LPS</t>
  </si>
  <si>
    <t>GSM6620352</t>
  </si>
  <si>
    <t>SRR21839689</t>
  </si>
  <si>
    <t>GSM6620353</t>
  </si>
  <si>
    <t>SRR21839688</t>
  </si>
  <si>
    <t>BMDC-WT</t>
  </si>
  <si>
    <t>GSM5625257</t>
  </si>
  <si>
    <t>SRR16323937</t>
  </si>
  <si>
    <t>GSM5625258</t>
  </si>
  <si>
    <t>SRR16323938</t>
  </si>
  <si>
    <t>BMDC-WT-LPS</t>
  </si>
  <si>
    <t>GSM5625259</t>
  </si>
  <si>
    <t>SRR16323939</t>
  </si>
  <si>
    <t>GSM5625260</t>
  </si>
  <si>
    <t>SRR16323940</t>
  </si>
  <si>
    <t>BMDC-WT-LPS_p65</t>
  </si>
  <si>
    <t>GSM5625261</t>
  </si>
  <si>
    <t>SRR16323941</t>
  </si>
  <si>
    <t>p65</t>
  </si>
  <si>
    <t>GSM5625262</t>
  </si>
  <si>
    <t>SRR16323942</t>
  </si>
  <si>
    <t>Cardiomyocyte-E12-5</t>
  </si>
  <si>
    <t>Zhou et al., 2023</t>
  </si>
  <si>
    <t>GSE222160</t>
  </si>
  <si>
    <t>GSM6916794</t>
  </si>
  <si>
    <t>SRR22972366</t>
  </si>
  <si>
    <t>GSM6916795</t>
  </si>
  <si>
    <t>SRR22972365</t>
  </si>
  <si>
    <t>Cardiomyocyte-E18-5</t>
  </si>
  <si>
    <t>Zhang et al., 2023</t>
  </si>
  <si>
    <t>GSE178673</t>
  </si>
  <si>
    <t>GSM5395932</t>
  </si>
  <si>
    <t>SRR14879932</t>
  </si>
  <si>
    <t>GSM5395933</t>
  </si>
  <si>
    <t>SRR14879933</t>
  </si>
  <si>
    <t>GSM5395934</t>
  </si>
  <si>
    <t>SRR14879934</t>
  </si>
  <si>
    <t>Cardiomyocyte-P3</t>
  </si>
  <si>
    <t>GSM5395935</t>
  </si>
  <si>
    <t>SRR14879935</t>
  </si>
  <si>
    <t>GSM5395936</t>
  </si>
  <si>
    <t>SRR14879936</t>
  </si>
  <si>
    <t>GSM5395937</t>
  </si>
  <si>
    <t>SRR14879937</t>
  </si>
  <si>
    <t>Cardiomyocyte-P42</t>
  </si>
  <si>
    <t>GSM6916796</t>
  </si>
  <si>
    <t>SRR22972364</t>
  </si>
  <si>
    <t>GSM6916797</t>
  </si>
  <si>
    <t>SRR22972363</t>
  </si>
  <si>
    <t>EPISC</t>
  </si>
  <si>
    <t>Murphy et al., 2023</t>
  </si>
  <si>
    <t>GSE213644</t>
  </si>
  <si>
    <t>GSM6590724</t>
  </si>
  <si>
    <t>SRR21626050</t>
  </si>
  <si>
    <t>GSM6590725</t>
  </si>
  <si>
    <t>SRR21626049</t>
  </si>
  <si>
    <t>ESC-Day0</t>
  </si>
  <si>
    <t>Perovanovic et al., 2023</t>
  </si>
  <si>
    <t>GSE160943</t>
  </si>
  <si>
    <t>GSM6320747</t>
  </si>
  <si>
    <t>SRR20071596</t>
  </si>
  <si>
    <t>SRR20071597</t>
  </si>
  <si>
    <t>SRR20071598</t>
  </si>
  <si>
    <t>GSM6320748</t>
  </si>
  <si>
    <t>SRR20071593</t>
  </si>
  <si>
    <t>SRR20071594</t>
  </si>
  <si>
    <t>SRR20071595</t>
  </si>
  <si>
    <t>ESC-Day6</t>
  </si>
  <si>
    <t>GSM6320749</t>
  </si>
  <si>
    <t>SRR20071590</t>
  </si>
  <si>
    <t>SRR20071591</t>
  </si>
  <si>
    <t>SRR20071592</t>
  </si>
  <si>
    <t>GSM6320750</t>
  </si>
  <si>
    <t>SRR20071587</t>
  </si>
  <si>
    <t>SRR20071588</t>
  </si>
  <si>
    <t>SRR20071589</t>
  </si>
  <si>
    <t>Extra-ESC</t>
  </si>
  <si>
    <t>GSM6590722</t>
  </si>
  <si>
    <t>SRR21626052</t>
  </si>
  <si>
    <t>GSM6590723</t>
  </si>
  <si>
    <t>SRR21626051</t>
  </si>
  <si>
    <t>L2-3</t>
  </si>
  <si>
    <t>GSE232458</t>
  </si>
  <si>
    <t>GSM7336686</t>
  </si>
  <si>
    <t>SRR16542733</t>
  </si>
  <si>
    <t>L2-3-Kdm5d-KO</t>
  </si>
  <si>
    <t>GSM7336687</t>
  </si>
  <si>
    <t>SRR16542732</t>
  </si>
  <si>
    <t>Liver-GW4064</t>
  </si>
  <si>
    <t>Hao et al., 2024</t>
  </si>
  <si>
    <t>GSE229049</t>
  </si>
  <si>
    <t>GSM7148379</t>
  </si>
  <si>
    <t>SRR24087627</t>
  </si>
  <si>
    <t>FOXA2</t>
  </si>
  <si>
    <t>Liver-Vehicle</t>
  </si>
  <si>
    <t>GSM7148378</t>
  </si>
  <si>
    <t>SRR24087628</t>
  </si>
  <si>
    <t>mNSC</t>
  </si>
  <si>
    <t>Hu et al., 2023</t>
  </si>
  <si>
    <t>GSE207801</t>
  </si>
  <si>
    <t>GSM6318726</t>
  </si>
  <si>
    <t>SRR20066532</t>
  </si>
  <si>
    <t>GSM6318727</t>
  </si>
  <si>
    <t>SRR20066531</t>
  </si>
  <si>
    <t>NPC</t>
  </si>
  <si>
    <t>Sun et al., 2023</t>
  </si>
  <si>
    <t>GSE183764</t>
  </si>
  <si>
    <t>GSM6160834</t>
  </si>
  <si>
    <t>SRR19241163</t>
  </si>
  <si>
    <t>GSM6160835</t>
  </si>
  <si>
    <t>SRR19241164</t>
  </si>
  <si>
    <t>GSM6160836</t>
  </si>
  <si>
    <t>SRR19241165</t>
  </si>
  <si>
    <t>NPC-KLF4-KO</t>
  </si>
  <si>
    <t>Bi et al.., 2022</t>
  </si>
  <si>
    <t>GSE213418</t>
  </si>
  <si>
    <t>GSM6585956</t>
  </si>
  <si>
    <t>SRR21590010</t>
  </si>
  <si>
    <t>GSM6585957</t>
  </si>
  <si>
    <t>SRR21590009</t>
  </si>
  <si>
    <t>NPC-MSL2KO</t>
  </si>
  <si>
    <t>GSM6160837</t>
  </si>
  <si>
    <t>SRR19241166</t>
  </si>
  <si>
    <t>GSM6160838</t>
  </si>
  <si>
    <t>SRR19241167</t>
  </si>
  <si>
    <t>GSM6160839</t>
  </si>
  <si>
    <t>SRR19241168</t>
  </si>
  <si>
    <t>NPC-WT</t>
  </si>
  <si>
    <t>GSM6585954</t>
  </si>
  <si>
    <t>SRR21590011</t>
  </si>
  <si>
    <t>GSM6585955</t>
  </si>
  <si>
    <t>SRR21590012</t>
  </si>
  <si>
    <t>OSN-gg8tTAtetOP2</t>
  </si>
  <si>
    <t>Pourmorady et al., 2024</t>
  </si>
  <si>
    <t>GSE230332</t>
  </si>
  <si>
    <t>GSM7213981</t>
  </si>
  <si>
    <t>SRR24263556</t>
  </si>
  <si>
    <t>SRR24263557</t>
  </si>
  <si>
    <t>GSM7213982</t>
  </si>
  <si>
    <t>SRR24263554</t>
  </si>
  <si>
    <t>SRR24263555</t>
  </si>
  <si>
    <t>Pre-B-TAF15-ZNF384</t>
  </si>
  <si>
    <t>Dickerson et al., 2022</t>
  </si>
  <si>
    <t>GSE181498</t>
  </si>
  <si>
    <t>GSM5503585</t>
  </si>
  <si>
    <t>SRR15347451</t>
  </si>
  <si>
    <t>GSM5503586</t>
  </si>
  <si>
    <t>SRR15347452</t>
  </si>
  <si>
    <t>Pre-B-TCF3-ZNF384</t>
  </si>
  <si>
    <t>GSM5503587</t>
  </si>
  <si>
    <t>SRR15347453</t>
  </si>
  <si>
    <t>GSM5503588</t>
  </si>
  <si>
    <t>SRR15347454</t>
  </si>
  <si>
    <t>Pre-B-ZNF384</t>
  </si>
  <si>
    <t>GSM5503583</t>
  </si>
  <si>
    <t>SRR15347449</t>
  </si>
  <si>
    <t>GSM5503584</t>
  </si>
  <si>
    <t>SRR15347450</t>
  </si>
  <si>
    <t>stembryos-120h</t>
  </si>
  <si>
    <t>Rekaik et al., 2023</t>
  </si>
  <si>
    <t>GSE205780</t>
  </si>
  <si>
    <t>GSM6226299</t>
  </si>
  <si>
    <t>SRR19601532</t>
  </si>
  <si>
    <t>Thymocyte</t>
  </si>
  <si>
    <t>Zelenka et al., 2022</t>
  </si>
  <si>
    <t>GSE173446</t>
  </si>
  <si>
    <t>GSM5268035</t>
  </si>
  <si>
    <t>SRR14337013</t>
  </si>
  <si>
    <t>SATB1</t>
  </si>
  <si>
    <t>SRR14337014</t>
  </si>
  <si>
    <t>SRR14337015</t>
  </si>
  <si>
    <t>SRR14337016</t>
  </si>
  <si>
    <t>GSM5268036</t>
  </si>
  <si>
    <t>SRR14337017</t>
  </si>
  <si>
    <t>SRR14337018</t>
  </si>
  <si>
    <t>SRR14337019</t>
  </si>
  <si>
    <t>SRR14337020</t>
  </si>
  <si>
    <t>GSM5268037</t>
  </si>
  <si>
    <t>SRR14337021</t>
  </si>
  <si>
    <t>SRR14337022</t>
  </si>
  <si>
    <t>GSM5268038</t>
  </si>
  <si>
    <t>SRR14337023</t>
  </si>
  <si>
    <t>SRR14337024</t>
  </si>
  <si>
    <t>SRR14337025</t>
  </si>
  <si>
    <t>SRR14337026</t>
  </si>
  <si>
    <t>GSM5268039</t>
  </si>
  <si>
    <t>SRR14337027</t>
  </si>
  <si>
    <t>SRR14337028</t>
  </si>
  <si>
    <t>SRR14337029</t>
  </si>
  <si>
    <t>SRR14337030</t>
  </si>
  <si>
    <t>GSM5268040</t>
  </si>
  <si>
    <t>SRR14337031</t>
  </si>
  <si>
    <t>SRR14337032</t>
  </si>
  <si>
    <t>SRR14337033</t>
  </si>
  <si>
    <t>GSM5268047</t>
  </si>
  <si>
    <t>SRR14337056</t>
  </si>
  <si>
    <t>SRR14337057</t>
  </si>
  <si>
    <t>GSM5268048</t>
  </si>
  <si>
    <t>SRR14337058</t>
  </si>
  <si>
    <t>SRR14337059</t>
  </si>
  <si>
    <t>Thymocyte-Satb1_cKO</t>
  </si>
  <si>
    <t>GSM5268041</t>
  </si>
  <si>
    <t>SRR14337034</t>
  </si>
  <si>
    <t>SRR14337035</t>
  </si>
  <si>
    <t>SRR14337036</t>
  </si>
  <si>
    <t>SRR14337037</t>
  </si>
  <si>
    <t>GSM5268042</t>
  </si>
  <si>
    <t>SRR14337038</t>
  </si>
  <si>
    <t>SRR14337039</t>
  </si>
  <si>
    <t>TSC</t>
  </si>
  <si>
    <t>GSM6590720</t>
  </si>
  <si>
    <t>SRR21626054</t>
  </si>
  <si>
    <t>GSM6590721</t>
  </si>
  <si>
    <t>SRR21626053</t>
  </si>
  <si>
    <t>Ventrial</t>
  </si>
  <si>
    <t>GSM6620059</t>
  </si>
  <si>
    <t>SRR21838994</t>
  </si>
  <si>
    <t>GSM6620060</t>
  </si>
  <si>
    <t>SRR21838993</t>
  </si>
  <si>
    <t>GSM6620061</t>
  </si>
  <si>
    <t>SRR21838992</t>
  </si>
  <si>
    <t>YAP-M-tumor</t>
  </si>
  <si>
    <t>GSM6318728</t>
  </si>
  <si>
    <t>SRR20066530</t>
  </si>
  <si>
    <t>GSM6318729</t>
  </si>
  <si>
    <t>SRR20066529</t>
  </si>
  <si>
    <t>Cell notes</t>
  </si>
  <si>
    <t>Key</t>
  </si>
  <si>
    <t>User</t>
  </si>
  <si>
    <t>Date</t>
  </si>
  <si>
    <t>Content</t>
  </si>
  <si>
    <t>Cell Notes master</t>
  </si>
  <si>
    <t>&lt;p&gt;&lt;/p&gt;</t>
  </si>
  <si>
    <t>ABDfjKlS9H5gg9q9AHusrL5xCVn/qrWTUJsRIGA4dM7RHnTcfjKBdfCVOaB+x0qr/Pfwj2LyrjHg</t>
  </si>
  <si>
    <t xml:space="preserve">&lt;p&gt;Hi&lt;/p&gt;
</t>
  </si>
  <si>
    <r>
      <t xml:space="preserve">Supplementary Table 1. Summary of HiChIP Sequence Files. </t>
    </r>
    <r>
      <rPr>
        <sz val="11"/>
        <color theme="1"/>
        <rFont val="Calibri"/>
      </rPr>
      <t>Contains the sequencing files with accession IDs derived from GEO or dbGa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md"/>
  </numFmts>
  <fonts count="9" x14ac:knownFonts="1">
    <font>
      <sz val="10"/>
      <color rgb="FF000000"/>
      <name val="Arial"/>
      <scheme val="minor"/>
    </font>
    <font>
      <b/>
      <sz val="11"/>
      <color theme="1"/>
      <name val="Calibri"/>
    </font>
    <font>
      <sz val="11"/>
      <color theme="1"/>
      <name val="Calibri"/>
    </font>
    <font>
      <b/>
      <sz val="11"/>
      <color theme="1"/>
      <name val="Arial"/>
    </font>
    <font>
      <sz val="11"/>
      <color rgb="FF000000"/>
      <name val="Calibri"/>
    </font>
    <font>
      <sz val="10"/>
      <color theme="1"/>
      <name val="Calibri"/>
    </font>
    <font>
      <sz val="11"/>
      <color theme="1"/>
      <name val="Arial"/>
    </font>
    <font>
      <sz val="10"/>
      <color theme="1"/>
      <name val="Arial"/>
    </font>
    <font>
      <b/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 applyFont="1" applyAlignment="1"/>
    <xf numFmtId="0" fontId="2" fillId="0" borderId="0" xfId="0" applyFont="1"/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3" fontId="2" fillId="0" borderId="0" xfId="0" applyNumberFormat="1" applyFont="1"/>
    <xf numFmtId="49" fontId="2" fillId="0" borderId="0" xfId="0" applyNumberFormat="1" applyFont="1"/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/>
    <xf numFmtId="3" fontId="4" fillId="0" borderId="0" xfId="0" applyNumberFormat="1" applyFont="1" applyAlignment="1">
      <alignment horizontal="right"/>
    </xf>
    <xf numFmtId="49" fontId="4" fillId="0" borderId="0" xfId="0" applyNumberFormat="1" applyFont="1" applyAlignment="1">
      <alignment horizontal="right"/>
    </xf>
    <xf numFmtId="0" fontId="4" fillId="0" borderId="0" xfId="0" applyFont="1" applyAlignment="1">
      <alignment horizontal="left"/>
    </xf>
    <xf numFmtId="3" fontId="2" fillId="0" borderId="0" xfId="0" applyNumberFormat="1" applyFont="1" applyAlignment="1">
      <alignment horizontal="left"/>
    </xf>
    <xf numFmtId="3" fontId="2" fillId="0" borderId="0" xfId="0" applyNumberFormat="1" applyFont="1" applyAlignment="1">
      <alignment horizontal="right"/>
    </xf>
    <xf numFmtId="0" fontId="5" fillId="0" borderId="0" xfId="0" applyFont="1"/>
    <xf numFmtId="3" fontId="5" fillId="0" borderId="0" xfId="0" applyNumberFormat="1" applyFont="1"/>
    <xf numFmtId="49" fontId="4" fillId="0" borderId="0" xfId="0" applyNumberFormat="1" applyFont="1" applyAlignment="1">
      <alignment horizontal="left"/>
    </xf>
    <xf numFmtId="0" fontId="6" fillId="0" borderId="0" xfId="0" applyFont="1"/>
    <xf numFmtId="3" fontId="6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right"/>
    </xf>
    <xf numFmtId="49" fontId="6" fillId="0" borderId="0" xfId="0" applyNumberFormat="1" applyFont="1" applyAlignment="1">
      <alignment horizontal="righ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3" fontId="8" fillId="0" borderId="0" xfId="0" applyNumberFormat="1" applyFont="1" applyAlignment="1">
      <alignment horizontal="left" vertical="center"/>
    </xf>
    <xf numFmtId="3" fontId="7" fillId="0" borderId="0" xfId="0" applyNumberFormat="1" applyFont="1" applyAlignment="1">
      <alignment horizontal="left"/>
    </xf>
    <xf numFmtId="164" fontId="7" fillId="0" borderId="0" xfId="0" applyNumberFormat="1" applyFont="1" applyAlignment="1">
      <alignment horizontal="left"/>
    </xf>
    <xf numFmtId="11" fontId="7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 vertical="center"/>
    </xf>
    <xf numFmtId="3" fontId="4" fillId="0" borderId="0" xfId="0" applyNumberFormat="1" applyFont="1"/>
    <xf numFmtId="0" fontId="4" fillId="0" borderId="0" xfId="0" applyFont="1" applyAlignment="1">
      <alignment horizontal="right"/>
    </xf>
    <xf numFmtId="49" fontId="2" fillId="0" borderId="0" xfId="0" applyNumberFormat="1" applyFont="1" applyAlignment="1">
      <alignment horizontal="left"/>
    </xf>
    <xf numFmtId="0" fontId="7" fillId="0" borderId="0" xfId="0" applyFont="1"/>
    <xf numFmtId="14" fontId="7" fillId="0" borderId="0" xfId="0" applyNumberFormat="1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F9CB9C"/>
      </a:accent1>
      <a:accent2>
        <a:srgbClr val="D9D9D9"/>
      </a:accent2>
      <a:accent3>
        <a:srgbClr val="F4CCCC"/>
      </a:accent3>
      <a:accent4>
        <a:srgbClr val="9FC5E8"/>
      </a:accent4>
      <a:accent5>
        <a:srgbClr val="B6D7A8"/>
      </a:accent5>
      <a:accent6>
        <a:srgbClr val="B4A7D6"/>
      </a:accent6>
      <a:hlink>
        <a:srgbClr val="D5A6BD"/>
      </a:hlink>
      <a:folHlink>
        <a:srgbClr val="D5A6BD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tabSelected="1" workbookViewId="0">
      <selection sqref="A1:E1"/>
    </sheetView>
  </sheetViews>
  <sheetFormatPr defaultColWidth="12.59765625" defaultRowHeight="15" customHeight="1" x14ac:dyDescent="0.35"/>
  <cols>
    <col min="1" max="1" width="24" customWidth="1"/>
    <col min="2" max="2" width="58.86328125" customWidth="1"/>
    <col min="3" max="6" width="12.59765625" customWidth="1"/>
  </cols>
  <sheetData>
    <row r="1" spans="1:26" ht="15.75" customHeight="1" x14ac:dyDescent="0.45">
      <c r="A1" s="40" t="s">
        <v>3371</v>
      </c>
      <c r="B1" s="40"/>
      <c r="C1" s="40"/>
      <c r="D1" s="40"/>
      <c r="E1" s="40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8.75" customHeight="1" x14ac:dyDescent="0.45">
      <c r="A2" s="1" t="s">
        <v>0</v>
      </c>
      <c r="B2" s="2" t="s">
        <v>1</v>
      </c>
      <c r="C2" s="3"/>
      <c r="D2" s="3"/>
      <c r="E2" s="3"/>
      <c r="F2" s="3"/>
      <c r="G2" s="4"/>
      <c r="H2" s="5"/>
      <c r="I2" s="5"/>
      <c r="J2" s="6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1"/>
      <c r="X2" s="1"/>
      <c r="Y2" s="1"/>
      <c r="Z2" s="1"/>
    </row>
    <row r="3" spans="1:26" ht="15.75" customHeight="1" x14ac:dyDescent="0.45">
      <c r="A3" s="1" t="s">
        <v>2</v>
      </c>
      <c r="B3" s="7" t="s">
        <v>3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45">
      <c r="A4" s="1" t="s">
        <v>4</v>
      </c>
      <c r="B4" s="7" t="s">
        <v>5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45">
      <c r="A5" s="1" t="s">
        <v>6</v>
      </c>
      <c r="B5" s="7" t="s">
        <v>7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45">
      <c r="A6" s="1" t="s">
        <v>8</v>
      </c>
      <c r="B6" s="7" t="s">
        <v>9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45">
      <c r="A7" s="8" t="s">
        <v>10</v>
      </c>
      <c r="B7" s="7" t="s">
        <v>11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45">
      <c r="A8" s="9" t="s">
        <v>12</v>
      </c>
      <c r="B8" s="7" t="s">
        <v>13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45">
      <c r="A9" s="9" t="s">
        <v>14</v>
      </c>
      <c r="B9" s="7" t="s">
        <v>15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45">
      <c r="A10" s="1" t="s">
        <v>16</v>
      </c>
      <c r="B10" s="7" t="s">
        <v>17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45">
      <c r="A11" s="1" t="s">
        <v>18</v>
      </c>
      <c r="B11" s="7" t="s">
        <v>19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45">
      <c r="A12" s="1" t="s">
        <v>20</v>
      </c>
      <c r="B12" s="7" t="s">
        <v>21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45">
      <c r="A13" s="1" t="s">
        <v>22</v>
      </c>
      <c r="B13" s="7" t="s">
        <v>23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45">
      <c r="A14" s="1"/>
      <c r="B14" s="7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45">
      <c r="A15" s="1" t="s">
        <v>24</v>
      </c>
      <c r="B15" s="7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45">
      <c r="A16" s="1" t="s">
        <v>25</v>
      </c>
      <c r="B16" s="7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45">
      <c r="B17" s="7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45">
      <c r="A18" s="1"/>
      <c r="B18" s="7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45">
      <c r="A19" s="1"/>
      <c r="B19" s="7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45">
      <c r="A20" s="1"/>
      <c r="B20" s="7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45">
      <c r="A21" s="1"/>
      <c r="B21" s="7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45">
      <c r="A22" s="1"/>
      <c r="B22" s="7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45">
      <c r="A23" s="1"/>
      <c r="B23" s="7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45">
      <c r="A24" s="1"/>
      <c r="B24" s="7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45">
      <c r="A25" s="1"/>
      <c r="B25" s="7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45">
      <c r="A26" s="1"/>
      <c r="B26" s="7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45">
      <c r="A27" s="1"/>
      <c r="B27" s="7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45">
      <c r="A28" s="1"/>
      <c r="B28" s="7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45">
      <c r="A29" s="1"/>
      <c r="B29" s="7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45">
      <c r="A30" s="1"/>
      <c r="B30" s="7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45">
      <c r="A31" s="1"/>
      <c r="B31" s="7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45">
      <c r="A32" s="1"/>
      <c r="B32" s="7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45">
      <c r="A33" s="1"/>
      <c r="B33" s="7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45">
      <c r="A34" s="1"/>
      <c r="B34" s="7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45">
      <c r="A35" s="1"/>
      <c r="B35" s="7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45">
      <c r="A36" s="1"/>
      <c r="B36" s="7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45">
      <c r="A37" s="1"/>
      <c r="B37" s="7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45">
      <c r="A38" s="1"/>
      <c r="B38" s="7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45">
      <c r="A39" s="1"/>
      <c r="B39" s="7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45">
      <c r="A40" s="1"/>
      <c r="B40" s="7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45">
      <c r="A41" s="1"/>
      <c r="B41" s="7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45">
      <c r="A42" s="1"/>
      <c r="B42" s="7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45">
      <c r="A43" s="1"/>
      <c r="B43" s="7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45">
      <c r="A44" s="1"/>
      <c r="B44" s="7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45">
      <c r="A45" s="1"/>
      <c r="B45" s="7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45">
      <c r="A46" s="1"/>
      <c r="B46" s="7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45">
      <c r="A47" s="1"/>
      <c r="B47" s="7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45">
      <c r="A48" s="1"/>
      <c r="B48" s="7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45">
      <c r="A49" s="1"/>
      <c r="B49" s="7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45">
      <c r="A50" s="1"/>
      <c r="B50" s="7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45">
      <c r="A51" s="1"/>
      <c r="B51" s="7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45">
      <c r="A52" s="1"/>
      <c r="B52" s="7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45">
      <c r="A53" s="1"/>
      <c r="B53" s="7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45">
      <c r="A54" s="1"/>
      <c r="B54" s="7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45">
      <c r="A55" s="1"/>
      <c r="B55" s="7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45">
      <c r="A56" s="1"/>
      <c r="B56" s="7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45">
      <c r="A57" s="1"/>
      <c r="B57" s="7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45">
      <c r="A58" s="1"/>
      <c r="B58" s="7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45">
      <c r="A59" s="1"/>
      <c r="B59" s="7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45">
      <c r="A60" s="1"/>
      <c r="B60" s="7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45">
      <c r="A61" s="1"/>
      <c r="B61" s="7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45">
      <c r="A62" s="1"/>
      <c r="B62" s="7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45">
      <c r="A63" s="1"/>
      <c r="B63" s="7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45">
      <c r="A64" s="1"/>
      <c r="B64" s="7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45">
      <c r="A65" s="1"/>
      <c r="B65" s="7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45">
      <c r="A66" s="1"/>
      <c r="B66" s="7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45">
      <c r="A67" s="1"/>
      <c r="B67" s="7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45">
      <c r="A68" s="1"/>
      <c r="B68" s="7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45">
      <c r="A69" s="1"/>
      <c r="B69" s="7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45">
      <c r="A70" s="1"/>
      <c r="B70" s="7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45">
      <c r="A71" s="1"/>
      <c r="B71" s="7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45">
      <c r="A72" s="1"/>
      <c r="B72" s="7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45">
      <c r="A73" s="1"/>
      <c r="B73" s="7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45">
      <c r="A74" s="1"/>
      <c r="B74" s="7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45">
      <c r="A75" s="1"/>
      <c r="B75" s="7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45">
      <c r="A76" s="1"/>
      <c r="B76" s="7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45">
      <c r="A77" s="1"/>
      <c r="B77" s="7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45">
      <c r="A78" s="1"/>
      <c r="B78" s="7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45">
      <c r="A79" s="1"/>
      <c r="B79" s="7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45">
      <c r="A80" s="1"/>
      <c r="B80" s="7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45">
      <c r="A81" s="1"/>
      <c r="B81" s="7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45">
      <c r="A82" s="1"/>
      <c r="B82" s="7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45">
      <c r="A83" s="1"/>
      <c r="B83" s="7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45">
      <c r="A84" s="1"/>
      <c r="B84" s="7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45">
      <c r="A85" s="1"/>
      <c r="B85" s="7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45">
      <c r="A86" s="1"/>
      <c r="B86" s="7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45">
      <c r="A87" s="1"/>
      <c r="B87" s="7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45">
      <c r="A88" s="1"/>
      <c r="B88" s="7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45">
      <c r="A89" s="1"/>
      <c r="B89" s="7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45">
      <c r="A90" s="1"/>
      <c r="B90" s="7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45">
      <c r="A91" s="1"/>
      <c r="B91" s="7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45">
      <c r="A92" s="1"/>
      <c r="B92" s="7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45">
      <c r="A93" s="1"/>
      <c r="B93" s="7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45">
      <c r="A94" s="1"/>
      <c r="B94" s="7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45">
      <c r="A95" s="1"/>
      <c r="B95" s="7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45">
      <c r="A96" s="1"/>
      <c r="B96" s="7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45">
      <c r="A97" s="1"/>
      <c r="B97" s="7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45">
      <c r="A98" s="1"/>
      <c r="B98" s="7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45">
      <c r="A99" s="1"/>
      <c r="B99" s="7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45">
      <c r="A100" s="1"/>
      <c r="B100" s="7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45">
      <c r="A101" s="1"/>
      <c r="B101" s="7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45">
      <c r="A102" s="1"/>
      <c r="B102" s="7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45">
      <c r="A103" s="1"/>
      <c r="B103" s="7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45">
      <c r="A104" s="1"/>
      <c r="B104" s="7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45">
      <c r="A105" s="1"/>
      <c r="B105" s="7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45">
      <c r="A106" s="1"/>
      <c r="B106" s="7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45">
      <c r="A107" s="1"/>
      <c r="B107" s="7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45">
      <c r="A108" s="1"/>
      <c r="B108" s="7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45">
      <c r="A109" s="1"/>
      <c r="B109" s="7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45">
      <c r="A110" s="1"/>
      <c r="B110" s="7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45">
      <c r="A111" s="1"/>
      <c r="B111" s="7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45">
      <c r="A112" s="1"/>
      <c r="B112" s="7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45">
      <c r="A113" s="1"/>
      <c r="B113" s="7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45">
      <c r="A114" s="1"/>
      <c r="B114" s="7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45">
      <c r="A115" s="1"/>
      <c r="B115" s="7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45">
      <c r="A116" s="1"/>
      <c r="B116" s="7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45">
      <c r="A117" s="1"/>
      <c r="B117" s="7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45">
      <c r="A118" s="1"/>
      <c r="B118" s="7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45">
      <c r="A119" s="1"/>
      <c r="B119" s="7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45">
      <c r="A120" s="1"/>
      <c r="B120" s="7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45">
      <c r="A121" s="1"/>
      <c r="B121" s="7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45">
      <c r="A122" s="1"/>
      <c r="B122" s="7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45">
      <c r="A123" s="1"/>
      <c r="B123" s="7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45">
      <c r="A124" s="1"/>
      <c r="B124" s="7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45">
      <c r="A125" s="1"/>
      <c r="B125" s="7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45">
      <c r="A126" s="1"/>
      <c r="B126" s="7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45">
      <c r="A127" s="1"/>
      <c r="B127" s="7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45">
      <c r="A128" s="1"/>
      <c r="B128" s="7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45">
      <c r="A129" s="1"/>
      <c r="B129" s="7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45">
      <c r="A130" s="1"/>
      <c r="B130" s="7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45">
      <c r="A131" s="1"/>
      <c r="B131" s="7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45">
      <c r="A132" s="1"/>
      <c r="B132" s="7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45">
      <c r="A133" s="1"/>
      <c r="B133" s="7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45">
      <c r="A134" s="1"/>
      <c r="B134" s="7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45">
      <c r="A135" s="1"/>
      <c r="B135" s="7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45">
      <c r="A136" s="1"/>
      <c r="B136" s="7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45">
      <c r="A137" s="1"/>
      <c r="B137" s="7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45">
      <c r="A138" s="1"/>
      <c r="B138" s="7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45">
      <c r="A139" s="1"/>
      <c r="B139" s="7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45">
      <c r="A140" s="1"/>
      <c r="B140" s="7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45">
      <c r="A141" s="1"/>
      <c r="B141" s="7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45">
      <c r="A142" s="1"/>
      <c r="B142" s="7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45">
      <c r="A143" s="1"/>
      <c r="B143" s="7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45">
      <c r="A144" s="1"/>
      <c r="B144" s="7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45">
      <c r="A145" s="1"/>
      <c r="B145" s="7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45">
      <c r="A146" s="1"/>
      <c r="B146" s="7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45">
      <c r="A147" s="1"/>
      <c r="B147" s="7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45">
      <c r="A148" s="1"/>
      <c r="B148" s="7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45">
      <c r="A149" s="1"/>
      <c r="B149" s="7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45">
      <c r="A150" s="1"/>
      <c r="B150" s="7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45">
      <c r="A151" s="1"/>
      <c r="B151" s="7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45">
      <c r="A152" s="1"/>
      <c r="B152" s="7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45">
      <c r="A153" s="1"/>
      <c r="B153" s="7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45">
      <c r="A154" s="1"/>
      <c r="B154" s="7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45">
      <c r="A155" s="1"/>
      <c r="B155" s="7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45">
      <c r="A156" s="1"/>
      <c r="B156" s="7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45">
      <c r="A157" s="1"/>
      <c r="B157" s="7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45">
      <c r="A158" s="1"/>
      <c r="B158" s="7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45">
      <c r="A159" s="1"/>
      <c r="B159" s="7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45">
      <c r="A160" s="1"/>
      <c r="B160" s="7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45">
      <c r="A161" s="1"/>
      <c r="B161" s="7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45">
      <c r="A162" s="1"/>
      <c r="B162" s="7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45">
      <c r="A163" s="1"/>
      <c r="B163" s="7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45">
      <c r="A164" s="1"/>
      <c r="B164" s="7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45">
      <c r="A165" s="1"/>
      <c r="B165" s="7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45">
      <c r="A166" s="1"/>
      <c r="B166" s="7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45">
      <c r="A167" s="1"/>
      <c r="B167" s="7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45">
      <c r="A168" s="1"/>
      <c r="B168" s="7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45">
      <c r="A169" s="1"/>
      <c r="B169" s="7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45">
      <c r="A170" s="1"/>
      <c r="B170" s="7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45">
      <c r="A171" s="1"/>
      <c r="B171" s="7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45">
      <c r="A172" s="1"/>
      <c r="B172" s="7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45">
      <c r="A173" s="1"/>
      <c r="B173" s="7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45">
      <c r="A174" s="1"/>
      <c r="B174" s="7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45">
      <c r="A175" s="1"/>
      <c r="B175" s="7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45">
      <c r="A176" s="1"/>
      <c r="B176" s="7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45">
      <c r="A177" s="1"/>
      <c r="B177" s="7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45">
      <c r="A178" s="1"/>
      <c r="B178" s="7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45">
      <c r="A179" s="1"/>
      <c r="B179" s="7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45">
      <c r="A180" s="1"/>
      <c r="B180" s="7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45">
      <c r="A181" s="1"/>
      <c r="B181" s="7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45">
      <c r="A182" s="1"/>
      <c r="B182" s="7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45">
      <c r="A183" s="1"/>
      <c r="B183" s="7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45">
      <c r="A184" s="1"/>
      <c r="B184" s="7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45">
      <c r="A185" s="1"/>
      <c r="B185" s="7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45">
      <c r="A186" s="1"/>
      <c r="B186" s="7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45">
      <c r="A187" s="1"/>
      <c r="B187" s="7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45">
      <c r="A188" s="1"/>
      <c r="B188" s="7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45">
      <c r="A189" s="1"/>
      <c r="B189" s="7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45">
      <c r="A190" s="1"/>
      <c r="B190" s="7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45">
      <c r="A191" s="1"/>
      <c r="B191" s="7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45">
      <c r="A192" s="1"/>
      <c r="B192" s="7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45">
      <c r="A193" s="1"/>
      <c r="B193" s="7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45">
      <c r="A194" s="1"/>
      <c r="B194" s="7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45">
      <c r="A195" s="1"/>
      <c r="B195" s="7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45">
      <c r="A196" s="1"/>
      <c r="B196" s="7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45">
      <c r="A197" s="1"/>
      <c r="B197" s="7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45">
      <c r="A198" s="1"/>
      <c r="B198" s="7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45">
      <c r="A199" s="1"/>
      <c r="B199" s="7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45">
      <c r="A200" s="1"/>
      <c r="B200" s="7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45">
      <c r="A201" s="1"/>
      <c r="B201" s="7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45">
      <c r="A202" s="1"/>
      <c r="B202" s="7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45">
      <c r="A203" s="1"/>
      <c r="B203" s="7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45">
      <c r="A204" s="1"/>
      <c r="B204" s="7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45">
      <c r="A205" s="1"/>
      <c r="B205" s="7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45">
      <c r="A206" s="1"/>
      <c r="B206" s="7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45">
      <c r="A207" s="1"/>
      <c r="B207" s="7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45">
      <c r="A208" s="1"/>
      <c r="B208" s="7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45">
      <c r="A209" s="1"/>
      <c r="B209" s="7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45">
      <c r="A210" s="1"/>
      <c r="B210" s="7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45">
      <c r="A211" s="1"/>
      <c r="B211" s="7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45">
      <c r="A212" s="1"/>
      <c r="B212" s="7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45">
      <c r="A213" s="1"/>
      <c r="B213" s="7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45">
      <c r="A214" s="1"/>
      <c r="B214" s="7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45">
      <c r="A215" s="1"/>
      <c r="B215" s="7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45">
      <c r="A216" s="1"/>
      <c r="B216" s="7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45">
      <c r="A217" s="1"/>
      <c r="B217" s="7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45">
      <c r="A218" s="1"/>
      <c r="B218" s="7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45">
      <c r="A219" s="1"/>
      <c r="B219" s="7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45">
      <c r="A220" s="1"/>
      <c r="B220" s="7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35"/>
    <row r="222" spans="1:26" ht="15.75" customHeight="1" x14ac:dyDescent="0.35"/>
    <row r="223" spans="1:26" ht="15.75" customHeight="1" x14ac:dyDescent="0.35"/>
    <row r="224" spans="1:26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mergeCells count="1">
    <mergeCell ref="A1:E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V1238"/>
  <sheetViews>
    <sheetView workbookViewId="0"/>
  </sheetViews>
  <sheetFormatPr defaultColWidth="12.59765625" defaultRowHeight="15" customHeight="1" x14ac:dyDescent="0.35"/>
  <cols>
    <col min="1" max="1" width="33.46484375" customWidth="1"/>
    <col min="2" max="2" width="22.1328125" customWidth="1"/>
    <col min="3" max="3" width="24.86328125" customWidth="1"/>
    <col min="4" max="4" width="17.73046875" customWidth="1"/>
    <col min="5" max="5" width="24" customWidth="1"/>
    <col min="6" max="6" width="16.86328125" customWidth="1"/>
    <col min="7" max="7" width="27.1328125" customWidth="1"/>
    <col min="8" max="8" width="27.46484375" customWidth="1"/>
    <col min="9" max="9" width="19.73046875" customWidth="1"/>
    <col min="10" max="10" width="17.59765625" customWidth="1"/>
    <col min="11" max="11" width="10.1328125" customWidth="1"/>
  </cols>
  <sheetData>
    <row r="1" spans="1:22" ht="18.75" customHeight="1" x14ac:dyDescent="0.35">
      <c r="A1" s="10" t="s">
        <v>0</v>
      </c>
      <c r="B1" s="10" t="s">
        <v>2</v>
      </c>
      <c r="C1" s="10" t="s">
        <v>4</v>
      </c>
      <c r="D1" s="10" t="s">
        <v>6</v>
      </c>
      <c r="E1" s="10" t="s">
        <v>8</v>
      </c>
      <c r="F1" s="11" t="s">
        <v>10</v>
      </c>
      <c r="G1" s="12" t="s">
        <v>12</v>
      </c>
      <c r="H1" s="12" t="s">
        <v>14</v>
      </c>
      <c r="I1" s="13" t="s">
        <v>16</v>
      </c>
      <c r="J1" s="10" t="s">
        <v>18</v>
      </c>
      <c r="K1" s="10" t="s">
        <v>20</v>
      </c>
      <c r="L1" s="10" t="s">
        <v>22</v>
      </c>
      <c r="M1" s="10"/>
      <c r="N1" s="10"/>
      <c r="O1" s="10"/>
      <c r="P1" s="10"/>
      <c r="Q1" s="10"/>
      <c r="R1" s="10"/>
      <c r="S1" s="10"/>
      <c r="T1" s="10"/>
      <c r="U1" s="10"/>
      <c r="V1" s="10"/>
    </row>
    <row r="2" spans="1:22" ht="15.75" customHeight="1" x14ac:dyDescent="0.45">
      <c r="A2" s="14" t="s">
        <v>26</v>
      </c>
      <c r="B2" s="14" t="s">
        <v>27</v>
      </c>
      <c r="C2" s="14" t="s">
        <v>28</v>
      </c>
      <c r="D2" s="14" t="s">
        <v>29</v>
      </c>
      <c r="E2" s="14" t="s">
        <v>30</v>
      </c>
      <c r="F2" s="15">
        <v>220000000</v>
      </c>
      <c r="G2" s="16" t="s">
        <v>31</v>
      </c>
      <c r="H2" s="16" t="s">
        <v>31</v>
      </c>
      <c r="I2" s="17" t="s">
        <v>32</v>
      </c>
      <c r="J2" s="14" t="s">
        <v>33</v>
      </c>
      <c r="K2" s="14" t="s">
        <v>34</v>
      </c>
      <c r="L2" s="14" t="b">
        <v>1</v>
      </c>
    </row>
    <row r="3" spans="1:22" ht="15.75" customHeight="1" x14ac:dyDescent="0.45">
      <c r="A3" s="14" t="s">
        <v>26</v>
      </c>
      <c r="B3" s="14" t="s">
        <v>27</v>
      </c>
      <c r="C3" s="14" t="s">
        <v>28</v>
      </c>
      <c r="D3" s="14" t="s">
        <v>35</v>
      </c>
      <c r="E3" s="14" t="s">
        <v>36</v>
      </c>
      <c r="F3" s="15">
        <v>234000000</v>
      </c>
      <c r="G3" s="16" t="s">
        <v>31</v>
      </c>
      <c r="H3" s="16" t="s">
        <v>37</v>
      </c>
      <c r="I3" s="17" t="s">
        <v>32</v>
      </c>
      <c r="J3" s="14" t="s">
        <v>33</v>
      </c>
      <c r="K3" s="14" t="s">
        <v>34</v>
      </c>
      <c r="L3" s="14" t="b">
        <v>1</v>
      </c>
    </row>
    <row r="4" spans="1:22" ht="15.75" customHeight="1" x14ac:dyDescent="0.45">
      <c r="A4" s="14" t="s">
        <v>26</v>
      </c>
      <c r="B4" s="14" t="s">
        <v>27</v>
      </c>
      <c r="C4" s="14" t="s">
        <v>28</v>
      </c>
      <c r="D4" s="14" t="s">
        <v>38</v>
      </c>
      <c r="E4" s="14" t="s">
        <v>39</v>
      </c>
      <c r="F4" s="15">
        <v>21901000</v>
      </c>
      <c r="G4" s="16" t="s">
        <v>31</v>
      </c>
      <c r="H4" s="16" t="s">
        <v>40</v>
      </c>
      <c r="I4" s="17" t="s">
        <v>32</v>
      </c>
      <c r="J4" s="14" t="s">
        <v>33</v>
      </c>
      <c r="K4" s="14" t="s">
        <v>34</v>
      </c>
      <c r="L4" s="14" t="b">
        <v>1</v>
      </c>
    </row>
    <row r="5" spans="1:22" ht="15.75" customHeight="1" x14ac:dyDescent="0.45">
      <c r="A5" s="14" t="s">
        <v>26</v>
      </c>
      <c r="B5" s="14" t="s">
        <v>27</v>
      </c>
      <c r="C5" s="14" t="s">
        <v>28</v>
      </c>
      <c r="D5" s="14" t="s">
        <v>41</v>
      </c>
      <c r="E5" s="14" t="s">
        <v>42</v>
      </c>
      <c r="F5" s="15">
        <v>50913880</v>
      </c>
      <c r="G5" s="16" t="s">
        <v>31</v>
      </c>
      <c r="H5" s="16" t="s">
        <v>43</v>
      </c>
      <c r="I5" s="17" t="s">
        <v>32</v>
      </c>
      <c r="J5" s="14" t="s">
        <v>33</v>
      </c>
      <c r="K5" s="14" t="s">
        <v>34</v>
      </c>
      <c r="L5" s="14" t="b">
        <v>1</v>
      </c>
    </row>
    <row r="6" spans="1:22" ht="15.75" customHeight="1" x14ac:dyDescent="0.45">
      <c r="A6" s="14" t="s">
        <v>44</v>
      </c>
      <c r="B6" s="14" t="s">
        <v>27</v>
      </c>
      <c r="C6" s="14" t="s">
        <v>28</v>
      </c>
      <c r="D6" s="14" t="s">
        <v>45</v>
      </c>
      <c r="E6" s="14" t="s">
        <v>46</v>
      </c>
      <c r="F6" s="15">
        <v>91431398</v>
      </c>
      <c r="G6" s="16" t="s">
        <v>31</v>
      </c>
      <c r="H6" s="16" t="s">
        <v>31</v>
      </c>
      <c r="I6" s="17" t="s">
        <v>32</v>
      </c>
      <c r="J6" s="14" t="s">
        <v>33</v>
      </c>
      <c r="K6" s="14" t="s">
        <v>34</v>
      </c>
      <c r="L6" s="14" t="b">
        <v>1</v>
      </c>
    </row>
    <row r="7" spans="1:22" ht="15.75" customHeight="1" x14ac:dyDescent="0.45">
      <c r="A7" s="14" t="s">
        <v>44</v>
      </c>
      <c r="B7" s="14" t="s">
        <v>27</v>
      </c>
      <c r="C7" s="14" t="s">
        <v>28</v>
      </c>
      <c r="D7" s="14" t="s">
        <v>47</v>
      </c>
      <c r="E7" s="14" t="s">
        <v>48</v>
      </c>
      <c r="F7" s="15">
        <v>93121852</v>
      </c>
      <c r="G7" s="16" t="s">
        <v>31</v>
      </c>
      <c r="H7" s="16" t="s">
        <v>37</v>
      </c>
      <c r="I7" s="17" t="s">
        <v>32</v>
      </c>
      <c r="J7" s="14" t="s">
        <v>33</v>
      </c>
      <c r="K7" s="14" t="s">
        <v>34</v>
      </c>
      <c r="L7" s="14" t="b">
        <v>1</v>
      </c>
    </row>
    <row r="8" spans="1:22" ht="15.75" customHeight="1" x14ac:dyDescent="0.45">
      <c r="A8" s="14" t="s">
        <v>49</v>
      </c>
      <c r="B8" s="14" t="s">
        <v>27</v>
      </c>
      <c r="C8" s="14" t="s">
        <v>28</v>
      </c>
      <c r="D8" s="14" t="s">
        <v>50</v>
      </c>
      <c r="E8" s="14" t="s">
        <v>51</v>
      </c>
      <c r="F8" s="15">
        <v>123000000</v>
      </c>
      <c r="G8" s="16" t="s">
        <v>31</v>
      </c>
      <c r="H8" s="16" t="s">
        <v>31</v>
      </c>
      <c r="I8" s="17" t="s">
        <v>32</v>
      </c>
      <c r="J8" s="14" t="s">
        <v>33</v>
      </c>
      <c r="K8" s="14" t="s">
        <v>34</v>
      </c>
      <c r="L8" s="14" t="b">
        <v>1</v>
      </c>
    </row>
    <row r="9" spans="1:22" ht="15.75" customHeight="1" x14ac:dyDescent="0.45">
      <c r="A9" s="14" t="s">
        <v>49</v>
      </c>
      <c r="B9" s="14" t="s">
        <v>27</v>
      </c>
      <c r="C9" s="14" t="s">
        <v>28</v>
      </c>
      <c r="D9" s="14" t="s">
        <v>52</v>
      </c>
      <c r="E9" s="14" t="s">
        <v>53</v>
      </c>
      <c r="F9" s="15">
        <v>122000000</v>
      </c>
      <c r="G9" s="16" t="s">
        <v>31</v>
      </c>
      <c r="H9" s="16" t="s">
        <v>37</v>
      </c>
      <c r="I9" s="17" t="s">
        <v>32</v>
      </c>
      <c r="J9" s="14" t="s">
        <v>33</v>
      </c>
      <c r="K9" s="14" t="s">
        <v>34</v>
      </c>
      <c r="L9" s="14" t="b">
        <v>1</v>
      </c>
    </row>
    <row r="10" spans="1:22" ht="15.75" customHeight="1" x14ac:dyDescent="0.45">
      <c r="A10" s="14" t="s">
        <v>54</v>
      </c>
      <c r="B10" s="14" t="s">
        <v>55</v>
      </c>
      <c r="C10" s="14" t="s">
        <v>56</v>
      </c>
      <c r="D10" s="14" t="s">
        <v>57</v>
      </c>
      <c r="E10" s="14" t="s">
        <v>58</v>
      </c>
      <c r="F10" s="15">
        <v>190000000</v>
      </c>
      <c r="G10" s="16" t="s">
        <v>31</v>
      </c>
      <c r="H10" s="16" t="s">
        <v>31</v>
      </c>
      <c r="I10" s="17" t="s">
        <v>59</v>
      </c>
      <c r="J10" s="14" t="s">
        <v>60</v>
      </c>
      <c r="K10" s="14" t="s">
        <v>34</v>
      </c>
      <c r="L10" s="14" t="b">
        <v>1</v>
      </c>
    </row>
    <row r="11" spans="1:22" ht="15.75" customHeight="1" x14ac:dyDescent="0.45">
      <c r="A11" s="14" t="s">
        <v>61</v>
      </c>
      <c r="B11" s="14" t="s">
        <v>62</v>
      </c>
      <c r="C11" s="14" t="s">
        <v>63</v>
      </c>
      <c r="D11" s="14" t="s">
        <v>64</v>
      </c>
      <c r="E11" s="14" t="s">
        <v>65</v>
      </c>
      <c r="F11" s="15">
        <v>638000000</v>
      </c>
      <c r="G11" s="16" t="s">
        <v>31</v>
      </c>
      <c r="H11" s="16" t="s">
        <v>31</v>
      </c>
      <c r="I11" s="17" t="s">
        <v>66</v>
      </c>
      <c r="J11" s="14" t="s">
        <v>60</v>
      </c>
      <c r="K11" s="14" t="s">
        <v>34</v>
      </c>
      <c r="L11" s="14" t="b">
        <v>1</v>
      </c>
    </row>
    <row r="12" spans="1:22" ht="15.75" customHeight="1" x14ac:dyDescent="0.45">
      <c r="A12" s="14" t="s">
        <v>61</v>
      </c>
      <c r="B12" s="14" t="s">
        <v>62</v>
      </c>
      <c r="C12" s="14" t="s">
        <v>63</v>
      </c>
      <c r="D12" s="14" t="s">
        <v>67</v>
      </c>
      <c r="E12" s="14" t="s">
        <v>68</v>
      </c>
      <c r="F12" s="15">
        <v>418000000</v>
      </c>
      <c r="G12" s="16" t="s">
        <v>37</v>
      </c>
      <c r="H12" s="16" t="s">
        <v>31</v>
      </c>
      <c r="I12" s="17" t="s">
        <v>66</v>
      </c>
      <c r="J12" s="14" t="s">
        <v>60</v>
      </c>
      <c r="K12" s="14" t="s">
        <v>34</v>
      </c>
      <c r="L12" s="14" t="b">
        <v>1</v>
      </c>
    </row>
    <row r="13" spans="1:22" ht="15.75" customHeight="1" x14ac:dyDescent="0.45">
      <c r="A13" s="14" t="s">
        <v>69</v>
      </c>
      <c r="B13" s="14" t="s">
        <v>62</v>
      </c>
      <c r="C13" s="14" t="s">
        <v>63</v>
      </c>
      <c r="D13" s="14" t="s">
        <v>70</v>
      </c>
      <c r="E13" s="14" t="s">
        <v>71</v>
      </c>
      <c r="F13" s="15">
        <v>213000000</v>
      </c>
      <c r="G13" s="16" t="s">
        <v>31</v>
      </c>
      <c r="H13" s="16" t="s">
        <v>31</v>
      </c>
      <c r="I13" s="17" t="s">
        <v>66</v>
      </c>
      <c r="J13" s="14" t="s">
        <v>60</v>
      </c>
      <c r="K13" s="14" t="s">
        <v>34</v>
      </c>
      <c r="L13" s="14" t="b">
        <v>1</v>
      </c>
    </row>
    <row r="14" spans="1:22" ht="15.75" customHeight="1" x14ac:dyDescent="0.45">
      <c r="A14" s="14" t="s">
        <v>69</v>
      </c>
      <c r="B14" s="14" t="s">
        <v>62</v>
      </c>
      <c r="C14" s="14" t="s">
        <v>63</v>
      </c>
      <c r="D14" s="14" t="s">
        <v>72</v>
      </c>
      <c r="E14" s="14" t="s">
        <v>73</v>
      </c>
      <c r="F14" s="15">
        <v>275000000</v>
      </c>
      <c r="G14" s="16" t="s">
        <v>37</v>
      </c>
      <c r="H14" s="16" t="s">
        <v>31</v>
      </c>
      <c r="I14" s="17" t="s">
        <v>66</v>
      </c>
      <c r="J14" s="14" t="s">
        <v>60</v>
      </c>
      <c r="K14" s="14" t="s">
        <v>34</v>
      </c>
      <c r="L14" s="14" t="b">
        <v>1</v>
      </c>
    </row>
    <row r="15" spans="1:22" ht="15.75" customHeight="1" x14ac:dyDescent="0.45">
      <c r="A15" s="14" t="s">
        <v>69</v>
      </c>
      <c r="B15" s="14" t="s">
        <v>62</v>
      </c>
      <c r="C15" s="14" t="s">
        <v>63</v>
      </c>
      <c r="D15" s="14" t="s">
        <v>74</v>
      </c>
      <c r="E15" s="14" t="s">
        <v>75</v>
      </c>
      <c r="F15" s="15">
        <v>535000000</v>
      </c>
      <c r="G15" s="16" t="s">
        <v>40</v>
      </c>
      <c r="H15" s="16" t="s">
        <v>31</v>
      </c>
      <c r="I15" s="17" t="s">
        <v>66</v>
      </c>
      <c r="J15" s="14" t="s">
        <v>60</v>
      </c>
      <c r="K15" s="14" t="s">
        <v>34</v>
      </c>
      <c r="L15" s="14" t="b">
        <v>1</v>
      </c>
    </row>
    <row r="16" spans="1:22" ht="15.75" customHeight="1" x14ac:dyDescent="0.45">
      <c r="A16" s="14" t="s">
        <v>69</v>
      </c>
      <c r="B16" s="14" t="s">
        <v>62</v>
      </c>
      <c r="C16" s="14" t="s">
        <v>63</v>
      </c>
      <c r="D16" s="14" t="s">
        <v>76</v>
      </c>
      <c r="E16" s="14" t="s">
        <v>77</v>
      </c>
      <c r="F16" s="15">
        <v>190000000</v>
      </c>
      <c r="G16" s="16" t="s">
        <v>43</v>
      </c>
      <c r="H16" s="16" t="s">
        <v>31</v>
      </c>
      <c r="I16" s="17" t="s">
        <v>66</v>
      </c>
      <c r="J16" s="14" t="s">
        <v>60</v>
      </c>
      <c r="K16" s="14" t="s">
        <v>34</v>
      </c>
      <c r="L16" s="14" t="b">
        <v>1</v>
      </c>
    </row>
    <row r="17" spans="1:12" ht="15.75" customHeight="1" x14ac:dyDescent="0.45">
      <c r="A17" s="14" t="s">
        <v>69</v>
      </c>
      <c r="B17" s="14" t="s">
        <v>62</v>
      </c>
      <c r="C17" s="14" t="s">
        <v>63</v>
      </c>
      <c r="D17" s="14" t="s">
        <v>78</v>
      </c>
      <c r="E17" s="14" t="s">
        <v>79</v>
      </c>
      <c r="F17" s="15">
        <v>232000000</v>
      </c>
      <c r="G17" s="16" t="s">
        <v>80</v>
      </c>
      <c r="H17" s="16" t="s">
        <v>31</v>
      </c>
      <c r="I17" s="17" t="s">
        <v>66</v>
      </c>
      <c r="J17" s="14" t="s">
        <v>60</v>
      </c>
      <c r="K17" s="14" t="s">
        <v>34</v>
      </c>
      <c r="L17" s="14" t="b">
        <v>1</v>
      </c>
    </row>
    <row r="18" spans="1:12" ht="15.75" customHeight="1" x14ac:dyDescent="0.45">
      <c r="A18" s="14" t="s">
        <v>69</v>
      </c>
      <c r="B18" s="14" t="s">
        <v>62</v>
      </c>
      <c r="C18" s="14" t="s">
        <v>63</v>
      </c>
      <c r="D18" s="14" t="s">
        <v>81</v>
      </c>
      <c r="E18" s="14" t="s">
        <v>82</v>
      </c>
      <c r="F18" s="15">
        <v>18913262</v>
      </c>
      <c r="G18" s="16" t="s">
        <v>31</v>
      </c>
      <c r="H18" s="16" t="s">
        <v>31</v>
      </c>
      <c r="I18" s="17" t="s">
        <v>59</v>
      </c>
      <c r="J18" s="14" t="s">
        <v>60</v>
      </c>
      <c r="K18" s="14" t="s">
        <v>34</v>
      </c>
      <c r="L18" s="14" t="b">
        <v>1</v>
      </c>
    </row>
    <row r="19" spans="1:12" ht="15.75" customHeight="1" x14ac:dyDescent="0.45">
      <c r="A19" s="14" t="s">
        <v>69</v>
      </c>
      <c r="B19" s="14" t="s">
        <v>62</v>
      </c>
      <c r="C19" s="14" t="s">
        <v>63</v>
      </c>
      <c r="D19" s="14" t="s">
        <v>83</v>
      </c>
      <c r="E19" s="14" t="s">
        <v>84</v>
      </c>
      <c r="F19" s="15">
        <v>530000000</v>
      </c>
      <c r="G19" s="16" t="s">
        <v>37</v>
      </c>
      <c r="H19" s="16" t="s">
        <v>31</v>
      </c>
      <c r="I19" s="17" t="s">
        <v>59</v>
      </c>
      <c r="J19" s="14" t="s">
        <v>60</v>
      </c>
      <c r="K19" s="14" t="s">
        <v>34</v>
      </c>
      <c r="L19" s="14" t="b">
        <v>1</v>
      </c>
    </row>
    <row r="20" spans="1:12" ht="15.75" customHeight="1" x14ac:dyDescent="0.45">
      <c r="A20" s="14" t="s">
        <v>69</v>
      </c>
      <c r="B20" s="14" t="s">
        <v>62</v>
      </c>
      <c r="C20" s="14" t="s">
        <v>63</v>
      </c>
      <c r="D20" s="14" t="s">
        <v>85</v>
      </c>
      <c r="E20" s="14" t="s">
        <v>86</v>
      </c>
      <c r="F20" s="15">
        <v>413000000</v>
      </c>
      <c r="G20" s="16" t="s">
        <v>40</v>
      </c>
      <c r="H20" s="16" t="s">
        <v>31</v>
      </c>
      <c r="I20" s="17" t="s">
        <v>59</v>
      </c>
      <c r="J20" s="14" t="s">
        <v>60</v>
      </c>
      <c r="K20" s="14" t="s">
        <v>34</v>
      </c>
      <c r="L20" s="14" t="b">
        <v>1</v>
      </c>
    </row>
    <row r="21" spans="1:12" ht="15.75" customHeight="1" x14ac:dyDescent="0.45">
      <c r="A21" s="14" t="s">
        <v>87</v>
      </c>
      <c r="B21" s="14" t="s">
        <v>62</v>
      </c>
      <c r="C21" s="14" t="s">
        <v>63</v>
      </c>
      <c r="D21" s="14" t="s">
        <v>88</v>
      </c>
      <c r="E21" s="14" t="s">
        <v>89</v>
      </c>
      <c r="F21" s="15">
        <v>367000000</v>
      </c>
      <c r="G21" s="16" t="s">
        <v>31</v>
      </c>
      <c r="H21" s="16" t="s">
        <v>31</v>
      </c>
      <c r="I21" s="17" t="s">
        <v>66</v>
      </c>
      <c r="J21" s="14" t="s">
        <v>60</v>
      </c>
      <c r="K21" s="14" t="s">
        <v>34</v>
      </c>
      <c r="L21" s="14" t="b">
        <v>1</v>
      </c>
    </row>
    <row r="22" spans="1:12" ht="15.75" customHeight="1" x14ac:dyDescent="0.45">
      <c r="A22" s="14" t="s">
        <v>87</v>
      </c>
      <c r="B22" s="14" t="s">
        <v>62</v>
      </c>
      <c r="C22" s="14" t="s">
        <v>63</v>
      </c>
      <c r="D22" s="14" t="s">
        <v>90</v>
      </c>
      <c r="E22" s="14" t="s">
        <v>91</v>
      </c>
      <c r="F22" s="15">
        <v>172000000</v>
      </c>
      <c r="G22" s="16" t="s">
        <v>37</v>
      </c>
      <c r="H22" s="16" t="s">
        <v>31</v>
      </c>
      <c r="I22" s="17" t="s">
        <v>66</v>
      </c>
      <c r="J22" s="14" t="s">
        <v>60</v>
      </c>
      <c r="K22" s="14" t="s">
        <v>34</v>
      </c>
      <c r="L22" s="14" t="b">
        <v>1</v>
      </c>
    </row>
    <row r="23" spans="1:12" ht="15.75" customHeight="1" x14ac:dyDescent="0.45">
      <c r="A23" s="14" t="s">
        <v>87</v>
      </c>
      <c r="B23" s="14" t="s">
        <v>62</v>
      </c>
      <c r="C23" s="14" t="s">
        <v>63</v>
      </c>
      <c r="D23" s="14" t="s">
        <v>92</v>
      </c>
      <c r="E23" s="14" t="s">
        <v>93</v>
      </c>
      <c r="F23" s="15">
        <v>147000000</v>
      </c>
      <c r="G23" s="16" t="s">
        <v>40</v>
      </c>
      <c r="H23" s="16" t="s">
        <v>31</v>
      </c>
      <c r="I23" s="17" t="s">
        <v>66</v>
      </c>
      <c r="J23" s="14" t="s">
        <v>60</v>
      </c>
      <c r="K23" s="14" t="s">
        <v>34</v>
      </c>
      <c r="L23" s="14" t="b">
        <v>1</v>
      </c>
    </row>
    <row r="24" spans="1:12" ht="15.75" customHeight="1" x14ac:dyDescent="0.45">
      <c r="A24" s="14" t="s">
        <v>87</v>
      </c>
      <c r="B24" s="14" t="s">
        <v>62</v>
      </c>
      <c r="C24" s="14" t="s">
        <v>63</v>
      </c>
      <c r="D24" s="14" t="s">
        <v>94</v>
      </c>
      <c r="E24" s="14" t="s">
        <v>95</v>
      </c>
      <c r="F24" s="15">
        <v>151000000</v>
      </c>
      <c r="G24" s="16" t="s">
        <v>31</v>
      </c>
      <c r="H24" s="16" t="s">
        <v>31</v>
      </c>
      <c r="I24" s="17" t="s">
        <v>59</v>
      </c>
      <c r="J24" s="14" t="s">
        <v>60</v>
      </c>
      <c r="K24" s="14" t="s">
        <v>34</v>
      </c>
      <c r="L24" s="14" t="b">
        <v>1</v>
      </c>
    </row>
    <row r="25" spans="1:12" ht="15.75" customHeight="1" x14ac:dyDescent="0.45">
      <c r="A25" s="14" t="s">
        <v>87</v>
      </c>
      <c r="B25" s="14" t="s">
        <v>62</v>
      </c>
      <c r="C25" s="14" t="s">
        <v>63</v>
      </c>
      <c r="D25" s="14" t="s">
        <v>96</v>
      </c>
      <c r="E25" s="14" t="s">
        <v>97</v>
      </c>
      <c r="F25" s="15">
        <v>170000000</v>
      </c>
      <c r="G25" s="16" t="s">
        <v>37</v>
      </c>
      <c r="H25" s="16" t="s">
        <v>31</v>
      </c>
      <c r="I25" s="17" t="s">
        <v>59</v>
      </c>
      <c r="J25" s="14" t="s">
        <v>60</v>
      </c>
      <c r="K25" s="14" t="s">
        <v>34</v>
      </c>
      <c r="L25" s="14" t="b">
        <v>1</v>
      </c>
    </row>
    <row r="26" spans="1:12" ht="15.75" customHeight="1" x14ac:dyDescent="0.45">
      <c r="A26" s="14" t="s">
        <v>87</v>
      </c>
      <c r="B26" s="14" t="s">
        <v>62</v>
      </c>
      <c r="C26" s="14" t="s">
        <v>63</v>
      </c>
      <c r="D26" s="14" t="s">
        <v>98</v>
      </c>
      <c r="E26" s="14" t="s">
        <v>99</v>
      </c>
      <c r="F26" s="15">
        <v>533000000</v>
      </c>
      <c r="G26" s="16" t="s">
        <v>40</v>
      </c>
      <c r="H26" s="16" t="s">
        <v>31</v>
      </c>
      <c r="I26" s="17" t="s">
        <v>59</v>
      </c>
      <c r="J26" s="14" t="s">
        <v>60</v>
      </c>
      <c r="K26" s="14" t="s">
        <v>34</v>
      </c>
      <c r="L26" s="14" t="b">
        <v>1</v>
      </c>
    </row>
    <row r="27" spans="1:12" ht="15.75" customHeight="1" x14ac:dyDescent="0.45">
      <c r="A27" s="14" t="s">
        <v>87</v>
      </c>
      <c r="B27" s="14" t="s">
        <v>62</v>
      </c>
      <c r="C27" s="14" t="s">
        <v>63</v>
      </c>
      <c r="D27" s="14" t="s">
        <v>100</v>
      </c>
      <c r="E27" s="14" t="s">
        <v>101</v>
      </c>
      <c r="F27" s="15">
        <v>245000000</v>
      </c>
      <c r="G27" s="16" t="s">
        <v>43</v>
      </c>
      <c r="H27" s="16" t="s">
        <v>31</v>
      </c>
      <c r="I27" s="17" t="s">
        <v>59</v>
      </c>
      <c r="J27" s="14" t="s">
        <v>60</v>
      </c>
      <c r="K27" s="14" t="s">
        <v>34</v>
      </c>
      <c r="L27" s="14" t="b">
        <v>1</v>
      </c>
    </row>
    <row r="28" spans="1:12" ht="15.75" customHeight="1" x14ac:dyDescent="0.45">
      <c r="A28" s="14" t="s">
        <v>87</v>
      </c>
      <c r="B28" s="14" t="s">
        <v>62</v>
      </c>
      <c r="C28" s="14" t="s">
        <v>63</v>
      </c>
      <c r="D28" s="14" t="s">
        <v>102</v>
      </c>
      <c r="E28" s="14" t="s">
        <v>103</v>
      </c>
      <c r="F28" s="15">
        <v>186000000</v>
      </c>
      <c r="G28" s="16" t="s">
        <v>80</v>
      </c>
      <c r="H28" s="16" t="s">
        <v>31</v>
      </c>
      <c r="I28" s="17" t="s">
        <v>59</v>
      </c>
      <c r="J28" s="14" t="s">
        <v>60</v>
      </c>
      <c r="K28" s="14" t="s">
        <v>34</v>
      </c>
      <c r="L28" s="14" t="b">
        <v>1</v>
      </c>
    </row>
    <row r="29" spans="1:12" ht="15.75" customHeight="1" x14ac:dyDescent="0.45">
      <c r="A29" s="14" t="s">
        <v>104</v>
      </c>
      <c r="B29" s="14" t="s">
        <v>62</v>
      </c>
      <c r="C29" s="14" t="s">
        <v>63</v>
      </c>
      <c r="D29" s="14" t="s">
        <v>105</v>
      </c>
      <c r="E29" s="14" t="s">
        <v>106</v>
      </c>
      <c r="F29" s="15">
        <v>346000000</v>
      </c>
      <c r="G29" s="16" t="s">
        <v>31</v>
      </c>
      <c r="H29" s="16" t="s">
        <v>31</v>
      </c>
      <c r="I29" s="17" t="s">
        <v>66</v>
      </c>
      <c r="J29" s="14" t="s">
        <v>60</v>
      </c>
      <c r="K29" s="14" t="s">
        <v>34</v>
      </c>
      <c r="L29" s="14" t="b">
        <v>1</v>
      </c>
    </row>
    <row r="30" spans="1:12" ht="15.75" customHeight="1" x14ac:dyDescent="0.45">
      <c r="A30" s="14" t="s">
        <v>104</v>
      </c>
      <c r="B30" s="14" t="s">
        <v>62</v>
      </c>
      <c r="C30" s="14" t="s">
        <v>63</v>
      </c>
      <c r="D30" s="14" t="s">
        <v>107</v>
      </c>
      <c r="E30" s="14" t="s">
        <v>108</v>
      </c>
      <c r="F30" s="15">
        <v>341000000</v>
      </c>
      <c r="G30" s="16" t="s">
        <v>37</v>
      </c>
      <c r="H30" s="16" t="s">
        <v>31</v>
      </c>
      <c r="I30" s="17" t="s">
        <v>66</v>
      </c>
      <c r="J30" s="14" t="s">
        <v>60</v>
      </c>
      <c r="K30" s="14" t="s">
        <v>34</v>
      </c>
      <c r="L30" s="14" t="b">
        <v>1</v>
      </c>
    </row>
    <row r="31" spans="1:12" ht="15.75" customHeight="1" x14ac:dyDescent="0.45">
      <c r="A31" s="14" t="s">
        <v>104</v>
      </c>
      <c r="B31" s="14" t="s">
        <v>62</v>
      </c>
      <c r="C31" s="14" t="s">
        <v>63</v>
      </c>
      <c r="D31" s="14" t="s">
        <v>109</v>
      </c>
      <c r="E31" s="14" t="s">
        <v>110</v>
      </c>
      <c r="F31" s="15">
        <v>295000000</v>
      </c>
      <c r="G31" s="16" t="s">
        <v>40</v>
      </c>
      <c r="H31" s="16" t="s">
        <v>31</v>
      </c>
      <c r="I31" s="17" t="s">
        <v>66</v>
      </c>
      <c r="J31" s="14" t="s">
        <v>60</v>
      </c>
      <c r="K31" s="14" t="s">
        <v>34</v>
      </c>
      <c r="L31" s="14" t="b">
        <v>1</v>
      </c>
    </row>
    <row r="32" spans="1:12" ht="15.75" customHeight="1" x14ac:dyDescent="0.45">
      <c r="A32" s="14" t="s">
        <v>104</v>
      </c>
      <c r="B32" s="14" t="s">
        <v>62</v>
      </c>
      <c r="C32" s="14" t="s">
        <v>63</v>
      </c>
      <c r="D32" s="14" t="s">
        <v>111</v>
      </c>
      <c r="E32" s="14" t="s">
        <v>112</v>
      </c>
      <c r="F32" s="15">
        <v>365000000</v>
      </c>
      <c r="G32" s="16" t="s">
        <v>43</v>
      </c>
      <c r="H32" s="16" t="s">
        <v>31</v>
      </c>
      <c r="I32" s="17" t="s">
        <v>66</v>
      </c>
      <c r="J32" s="14" t="s">
        <v>60</v>
      </c>
      <c r="K32" s="14" t="s">
        <v>34</v>
      </c>
      <c r="L32" s="14" t="b">
        <v>1</v>
      </c>
    </row>
    <row r="33" spans="1:22" ht="15.75" customHeight="1" x14ac:dyDescent="0.45">
      <c r="A33" s="14" t="s">
        <v>104</v>
      </c>
      <c r="B33" s="14" t="s">
        <v>62</v>
      </c>
      <c r="C33" s="14" t="s">
        <v>63</v>
      </c>
      <c r="D33" s="14" t="s">
        <v>113</v>
      </c>
      <c r="E33" s="14" t="s">
        <v>114</v>
      </c>
      <c r="F33" s="15">
        <v>208000000</v>
      </c>
      <c r="G33" s="16" t="s">
        <v>80</v>
      </c>
      <c r="H33" s="16" t="s">
        <v>31</v>
      </c>
      <c r="I33" s="17" t="s">
        <v>66</v>
      </c>
      <c r="J33" s="14" t="s">
        <v>60</v>
      </c>
      <c r="K33" s="14" t="s">
        <v>34</v>
      </c>
      <c r="L33" s="14" t="b">
        <v>1</v>
      </c>
    </row>
    <row r="34" spans="1:22" ht="15.75" customHeight="1" x14ac:dyDescent="0.45">
      <c r="A34" s="14" t="s">
        <v>104</v>
      </c>
      <c r="B34" s="14" t="s">
        <v>62</v>
      </c>
      <c r="C34" s="14" t="s">
        <v>63</v>
      </c>
      <c r="D34" s="14" t="s">
        <v>115</v>
      </c>
      <c r="E34" s="14" t="s">
        <v>116</v>
      </c>
      <c r="F34" s="15">
        <v>527000000</v>
      </c>
      <c r="G34" s="16" t="s">
        <v>31</v>
      </c>
      <c r="H34" s="16" t="s">
        <v>31</v>
      </c>
      <c r="I34" s="17" t="s">
        <v>59</v>
      </c>
      <c r="J34" s="14" t="s">
        <v>60</v>
      </c>
      <c r="K34" s="14" t="s">
        <v>34</v>
      </c>
      <c r="L34" s="14" t="b">
        <v>1</v>
      </c>
    </row>
    <row r="35" spans="1:22" ht="15.75" customHeight="1" x14ac:dyDescent="0.45">
      <c r="A35" s="14" t="s">
        <v>104</v>
      </c>
      <c r="B35" s="14" t="s">
        <v>62</v>
      </c>
      <c r="C35" s="14" t="s">
        <v>63</v>
      </c>
      <c r="D35" s="14" t="s">
        <v>117</v>
      </c>
      <c r="E35" s="14" t="s">
        <v>118</v>
      </c>
      <c r="F35" s="15">
        <v>221000000</v>
      </c>
      <c r="G35" s="16" t="s">
        <v>37</v>
      </c>
      <c r="H35" s="16" t="s">
        <v>31</v>
      </c>
      <c r="I35" s="17" t="s">
        <v>59</v>
      </c>
      <c r="J35" s="14" t="s">
        <v>60</v>
      </c>
      <c r="K35" s="14" t="s">
        <v>34</v>
      </c>
      <c r="L35" s="14" t="b">
        <v>1</v>
      </c>
    </row>
    <row r="36" spans="1:22" ht="15.75" customHeight="1" x14ac:dyDescent="0.45">
      <c r="A36" s="14" t="s">
        <v>104</v>
      </c>
      <c r="B36" s="14" t="s">
        <v>62</v>
      </c>
      <c r="C36" s="14" t="s">
        <v>63</v>
      </c>
      <c r="D36" s="14" t="s">
        <v>119</v>
      </c>
      <c r="E36" s="14" t="s">
        <v>120</v>
      </c>
      <c r="F36" s="15">
        <v>516000000</v>
      </c>
      <c r="G36" s="16" t="s">
        <v>40</v>
      </c>
      <c r="H36" s="16" t="s">
        <v>31</v>
      </c>
      <c r="I36" s="17" t="s">
        <v>59</v>
      </c>
      <c r="J36" s="14" t="s">
        <v>60</v>
      </c>
      <c r="K36" s="14" t="s">
        <v>34</v>
      </c>
      <c r="L36" s="14" t="b">
        <v>1</v>
      </c>
    </row>
    <row r="37" spans="1:22" ht="15.75" customHeight="1" x14ac:dyDescent="0.45">
      <c r="A37" s="14" t="s">
        <v>104</v>
      </c>
      <c r="B37" s="14" t="s">
        <v>62</v>
      </c>
      <c r="C37" s="14" t="s">
        <v>63</v>
      </c>
      <c r="D37" s="14" t="s">
        <v>121</v>
      </c>
      <c r="E37" s="14" t="s">
        <v>122</v>
      </c>
      <c r="F37" s="15">
        <v>244000000</v>
      </c>
      <c r="G37" s="16" t="s">
        <v>43</v>
      </c>
      <c r="H37" s="16" t="s">
        <v>31</v>
      </c>
      <c r="I37" s="17" t="s">
        <v>59</v>
      </c>
      <c r="J37" s="14" t="s">
        <v>60</v>
      </c>
      <c r="K37" s="14" t="s">
        <v>34</v>
      </c>
      <c r="L37" s="14" t="b">
        <v>1</v>
      </c>
    </row>
    <row r="38" spans="1:22" ht="15.75" customHeight="1" x14ac:dyDescent="0.45">
      <c r="A38" s="1" t="s">
        <v>123</v>
      </c>
      <c r="B38" s="1" t="s">
        <v>124</v>
      </c>
      <c r="C38" s="1" t="s">
        <v>125</v>
      </c>
      <c r="D38" s="1" t="s">
        <v>126</v>
      </c>
      <c r="E38" s="18" t="s">
        <v>127</v>
      </c>
      <c r="F38" s="19">
        <v>173937610</v>
      </c>
      <c r="G38" s="1">
        <v>1</v>
      </c>
      <c r="H38" s="1">
        <v>1</v>
      </c>
      <c r="I38" s="1" t="s">
        <v>59</v>
      </c>
      <c r="J38" s="1" t="s">
        <v>60</v>
      </c>
      <c r="K38" s="14" t="s">
        <v>34</v>
      </c>
      <c r="L38" s="14" t="b">
        <v>1</v>
      </c>
      <c r="P38" s="20"/>
      <c r="Q38" s="20"/>
      <c r="R38" s="20"/>
      <c r="S38" s="20"/>
      <c r="T38" s="20"/>
      <c r="U38" s="21">
        <v>100100</v>
      </c>
      <c r="V38" s="20">
        <v>100</v>
      </c>
    </row>
    <row r="39" spans="1:22" ht="15.75" customHeight="1" x14ac:dyDescent="0.45">
      <c r="A39" s="1" t="s">
        <v>123</v>
      </c>
      <c r="B39" s="1" t="s">
        <v>124</v>
      </c>
      <c r="C39" s="1" t="s">
        <v>125</v>
      </c>
      <c r="D39" s="1" t="s">
        <v>128</v>
      </c>
      <c r="E39" s="18" t="s">
        <v>129</v>
      </c>
      <c r="F39" s="19">
        <v>249780518</v>
      </c>
      <c r="G39" s="1">
        <v>2</v>
      </c>
      <c r="H39" s="1">
        <v>1</v>
      </c>
      <c r="I39" s="1" t="s">
        <v>59</v>
      </c>
      <c r="J39" s="1" t="s">
        <v>60</v>
      </c>
      <c r="K39" s="14" t="s">
        <v>34</v>
      </c>
      <c r="L39" s="14" t="b">
        <v>1</v>
      </c>
      <c r="P39" s="20"/>
      <c r="Q39" s="20"/>
      <c r="R39" s="20"/>
      <c r="S39" s="20"/>
      <c r="T39" s="20"/>
      <c r="U39" s="20" t="s">
        <v>130</v>
      </c>
      <c r="V39" s="20">
        <v>42</v>
      </c>
    </row>
    <row r="40" spans="1:22" ht="15.75" customHeight="1" x14ac:dyDescent="0.45">
      <c r="A40" s="1" t="s">
        <v>131</v>
      </c>
      <c r="B40" s="1" t="s">
        <v>124</v>
      </c>
      <c r="C40" s="1" t="s">
        <v>125</v>
      </c>
      <c r="D40" s="1" t="s">
        <v>132</v>
      </c>
      <c r="E40" s="18" t="s">
        <v>133</v>
      </c>
      <c r="F40" s="19">
        <v>170890030</v>
      </c>
      <c r="G40" s="1">
        <v>1</v>
      </c>
      <c r="H40" s="1">
        <v>1</v>
      </c>
      <c r="I40" s="1" t="s">
        <v>59</v>
      </c>
      <c r="J40" s="1" t="s">
        <v>60</v>
      </c>
      <c r="K40" s="14" t="s">
        <v>34</v>
      </c>
      <c r="L40" s="14" t="b">
        <v>1</v>
      </c>
      <c r="P40" s="20"/>
      <c r="Q40" s="20"/>
      <c r="R40" s="20"/>
      <c r="S40" s="20"/>
      <c r="T40" s="20"/>
      <c r="U40" s="21">
        <v>100100</v>
      </c>
      <c r="V40" s="20">
        <v>100</v>
      </c>
    </row>
    <row r="41" spans="1:22" ht="15.75" customHeight="1" x14ac:dyDescent="0.45">
      <c r="A41" s="1" t="s">
        <v>131</v>
      </c>
      <c r="B41" s="1" t="s">
        <v>124</v>
      </c>
      <c r="C41" s="1" t="s">
        <v>125</v>
      </c>
      <c r="D41" s="1" t="s">
        <v>134</v>
      </c>
      <c r="E41" s="18" t="s">
        <v>135</v>
      </c>
      <c r="F41" s="19">
        <v>365806922</v>
      </c>
      <c r="G41" s="1">
        <v>2</v>
      </c>
      <c r="H41" s="1">
        <v>1</v>
      </c>
      <c r="I41" s="1" t="s">
        <v>59</v>
      </c>
      <c r="J41" s="1" t="s">
        <v>60</v>
      </c>
      <c r="K41" s="14" t="s">
        <v>34</v>
      </c>
      <c r="L41" s="14" t="b">
        <v>1</v>
      </c>
      <c r="P41" s="20"/>
      <c r="Q41" s="20"/>
      <c r="R41" s="20"/>
      <c r="S41" s="20"/>
      <c r="T41" s="20"/>
      <c r="U41" s="20" t="s">
        <v>130</v>
      </c>
      <c r="V41" s="20">
        <v>42</v>
      </c>
    </row>
    <row r="42" spans="1:22" ht="15.75" customHeight="1" x14ac:dyDescent="0.45">
      <c r="A42" s="14" t="s">
        <v>136</v>
      </c>
      <c r="B42" s="14" t="s">
        <v>62</v>
      </c>
      <c r="C42" s="14" t="s">
        <v>137</v>
      </c>
      <c r="D42" s="14" t="s">
        <v>138</v>
      </c>
      <c r="E42" s="14" t="s">
        <v>139</v>
      </c>
      <c r="F42" s="15">
        <v>14467250</v>
      </c>
      <c r="G42" s="16" t="s">
        <v>31</v>
      </c>
      <c r="H42" s="16" t="s">
        <v>31</v>
      </c>
      <c r="I42" s="17" t="s">
        <v>66</v>
      </c>
      <c r="J42" s="14" t="s">
        <v>60</v>
      </c>
      <c r="K42" s="14" t="s">
        <v>34</v>
      </c>
      <c r="L42" s="14" t="b">
        <v>1</v>
      </c>
    </row>
    <row r="43" spans="1:22" ht="15.75" customHeight="1" x14ac:dyDescent="0.45">
      <c r="A43" s="14" t="s">
        <v>136</v>
      </c>
      <c r="B43" s="14" t="s">
        <v>62</v>
      </c>
      <c r="C43" s="14" t="s">
        <v>137</v>
      </c>
      <c r="D43" s="14" t="s">
        <v>140</v>
      </c>
      <c r="E43" s="14" t="s">
        <v>141</v>
      </c>
      <c r="F43" s="15">
        <v>148000000</v>
      </c>
      <c r="G43" s="16" t="s">
        <v>31</v>
      </c>
      <c r="H43" s="16" t="s">
        <v>37</v>
      </c>
      <c r="I43" s="17" t="s">
        <v>66</v>
      </c>
      <c r="J43" s="14" t="s">
        <v>60</v>
      </c>
      <c r="K43" s="14" t="s">
        <v>34</v>
      </c>
      <c r="L43" s="14" t="b">
        <v>1</v>
      </c>
    </row>
    <row r="44" spans="1:22" ht="15.75" customHeight="1" x14ac:dyDescent="0.45">
      <c r="A44" s="14" t="s">
        <v>136</v>
      </c>
      <c r="B44" s="14" t="s">
        <v>62</v>
      </c>
      <c r="C44" s="14" t="s">
        <v>137</v>
      </c>
      <c r="D44" s="14" t="s">
        <v>142</v>
      </c>
      <c r="E44" s="14" t="s">
        <v>143</v>
      </c>
      <c r="F44" s="15">
        <v>165000000</v>
      </c>
      <c r="G44" s="16" t="s">
        <v>37</v>
      </c>
      <c r="H44" s="16" t="s">
        <v>31</v>
      </c>
      <c r="I44" s="17" t="s">
        <v>66</v>
      </c>
      <c r="J44" s="14" t="s">
        <v>60</v>
      </c>
      <c r="K44" s="14" t="s">
        <v>34</v>
      </c>
      <c r="L44" s="14" t="b">
        <v>1</v>
      </c>
    </row>
    <row r="45" spans="1:22" ht="15.75" customHeight="1" x14ac:dyDescent="0.45">
      <c r="A45" s="14" t="s">
        <v>136</v>
      </c>
      <c r="B45" s="14" t="s">
        <v>62</v>
      </c>
      <c r="C45" s="14" t="s">
        <v>137</v>
      </c>
      <c r="D45" s="14" t="s">
        <v>144</v>
      </c>
      <c r="E45" s="14" t="s">
        <v>145</v>
      </c>
      <c r="F45" s="15">
        <v>20809194</v>
      </c>
      <c r="G45" s="16" t="s">
        <v>31</v>
      </c>
      <c r="H45" s="16" t="s">
        <v>40</v>
      </c>
      <c r="I45" s="17" t="s">
        <v>66</v>
      </c>
      <c r="J45" s="14" t="s">
        <v>60</v>
      </c>
      <c r="K45" s="14" t="s">
        <v>34</v>
      </c>
      <c r="L45" s="14" t="b">
        <v>1</v>
      </c>
    </row>
    <row r="46" spans="1:22" ht="15.75" customHeight="1" x14ac:dyDescent="0.45">
      <c r="A46" s="14" t="s">
        <v>136</v>
      </c>
      <c r="B46" s="14" t="s">
        <v>62</v>
      </c>
      <c r="C46" s="14" t="s">
        <v>137</v>
      </c>
      <c r="D46" s="14" t="s">
        <v>146</v>
      </c>
      <c r="E46" s="14" t="s">
        <v>147</v>
      </c>
      <c r="F46" s="15">
        <v>17701392</v>
      </c>
      <c r="G46" s="16" t="s">
        <v>31</v>
      </c>
      <c r="H46" s="16" t="s">
        <v>43</v>
      </c>
      <c r="I46" s="17" t="s">
        <v>66</v>
      </c>
      <c r="J46" s="14" t="s">
        <v>60</v>
      </c>
      <c r="K46" s="14" t="s">
        <v>34</v>
      </c>
      <c r="L46" s="14" t="b">
        <v>1</v>
      </c>
    </row>
    <row r="47" spans="1:22" ht="15.75" customHeight="1" x14ac:dyDescent="0.45">
      <c r="A47" s="14" t="s">
        <v>136</v>
      </c>
      <c r="B47" s="14" t="s">
        <v>62</v>
      </c>
      <c r="C47" s="14" t="s">
        <v>137</v>
      </c>
      <c r="D47" s="14" t="s">
        <v>148</v>
      </c>
      <c r="E47" s="14" t="s">
        <v>149</v>
      </c>
      <c r="F47" s="15">
        <v>21450072</v>
      </c>
      <c r="G47" s="16" t="s">
        <v>37</v>
      </c>
      <c r="H47" s="16" t="s">
        <v>37</v>
      </c>
      <c r="I47" s="17" t="s">
        <v>66</v>
      </c>
      <c r="J47" s="14" t="s">
        <v>60</v>
      </c>
      <c r="K47" s="14" t="s">
        <v>34</v>
      </c>
      <c r="L47" s="14" t="b">
        <v>1</v>
      </c>
    </row>
    <row r="48" spans="1:22" ht="15.75" customHeight="1" x14ac:dyDescent="0.45">
      <c r="A48" s="14" t="s">
        <v>150</v>
      </c>
      <c r="B48" s="14" t="s">
        <v>62</v>
      </c>
      <c r="C48" s="14" t="s">
        <v>137</v>
      </c>
      <c r="D48" s="14" t="s">
        <v>151</v>
      </c>
      <c r="E48" s="14" t="s">
        <v>152</v>
      </c>
      <c r="F48" s="15">
        <v>14502708</v>
      </c>
      <c r="G48" s="16" t="s">
        <v>31</v>
      </c>
      <c r="H48" s="16" t="s">
        <v>31</v>
      </c>
      <c r="I48" s="17" t="s">
        <v>66</v>
      </c>
      <c r="J48" s="14" t="s">
        <v>60</v>
      </c>
      <c r="K48" s="14" t="s">
        <v>34</v>
      </c>
      <c r="L48" s="14" t="b">
        <v>1</v>
      </c>
    </row>
    <row r="49" spans="1:12" ht="15.75" customHeight="1" x14ac:dyDescent="0.45">
      <c r="A49" s="14" t="s">
        <v>150</v>
      </c>
      <c r="B49" s="14" t="s">
        <v>62</v>
      </c>
      <c r="C49" s="14" t="s">
        <v>137</v>
      </c>
      <c r="D49" s="14" t="s">
        <v>153</v>
      </c>
      <c r="E49" s="14" t="s">
        <v>154</v>
      </c>
      <c r="F49" s="15">
        <v>154000000</v>
      </c>
      <c r="G49" s="16" t="s">
        <v>31</v>
      </c>
      <c r="H49" s="16" t="s">
        <v>37</v>
      </c>
      <c r="I49" s="17" t="s">
        <v>66</v>
      </c>
      <c r="J49" s="14" t="s">
        <v>60</v>
      </c>
      <c r="K49" s="14" t="s">
        <v>34</v>
      </c>
      <c r="L49" s="14" t="b">
        <v>1</v>
      </c>
    </row>
    <row r="50" spans="1:12" ht="15.75" customHeight="1" x14ac:dyDescent="0.45">
      <c r="A50" s="14" t="s">
        <v>150</v>
      </c>
      <c r="B50" s="14" t="s">
        <v>62</v>
      </c>
      <c r="C50" s="14" t="s">
        <v>137</v>
      </c>
      <c r="D50" s="14" t="s">
        <v>155</v>
      </c>
      <c r="E50" s="14" t="s">
        <v>156</v>
      </c>
      <c r="F50" s="15">
        <v>258000000</v>
      </c>
      <c r="G50" s="16" t="s">
        <v>37</v>
      </c>
      <c r="H50" s="16" t="s">
        <v>31</v>
      </c>
      <c r="I50" s="17" t="s">
        <v>66</v>
      </c>
      <c r="J50" s="14" t="s">
        <v>60</v>
      </c>
      <c r="K50" s="14" t="s">
        <v>34</v>
      </c>
      <c r="L50" s="14" t="b">
        <v>1</v>
      </c>
    </row>
    <row r="51" spans="1:12" ht="15.75" customHeight="1" x14ac:dyDescent="0.45">
      <c r="A51" s="14" t="s">
        <v>150</v>
      </c>
      <c r="B51" s="14" t="s">
        <v>62</v>
      </c>
      <c r="C51" s="14" t="s">
        <v>137</v>
      </c>
      <c r="D51" s="14" t="s">
        <v>157</v>
      </c>
      <c r="E51" s="14" t="s">
        <v>158</v>
      </c>
      <c r="F51" s="15">
        <v>185000000</v>
      </c>
      <c r="G51" s="16" t="s">
        <v>31</v>
      </c>
      <c r="H51" s="16" t="s">
        <v>40</v>
      </c>
      <c r="I51" s="17" t="s">
        <v>66</v>
      </c>
      <c r="J51" s="14" t="s">
        <v>60</v>
      </c>
      <c r="K51" s="14" t="s">
        <v>34</v>
      </c>
      <c r="L51" s="14" t="b">
        <v>1</v>
      </c>
    </row>
    <row r="52" spans="1:12" ht="15.75" customHeight="1" x14ac:dyDescent="0.45">
      <c r="A52" s="14" t="s">
        <v>150</v>
      </c>
      <c r="B52" s="14" t="s">
        <v>62</v>
      </c>
      <c r="C52" s="14" t="s">
        <v>137</v>
      </c>
      <c r="D52" s="14" t="s">
        <v>159</v>
      </c>
      <c r="E52" s="14" t="s">
        <v>160</v>
      </c>
      <c r="F52" s="15">
        <v>19621990</v>
      </c>
      <c r="G52" s="16" t="s">
        <v>31</v>
      </c>
      <c r="H52" s="16" t="s">
        <v>43</v>
      </c>
      <c r="I52" s="17" t="s">
        <v>66</v>
      </c>
      <c r="J52" s="14" t="s">
        <v>60</v>
      </c>
      <c r="K52" s="14" t="s">
        <v>34</v>
      </c>
      <c r="L52" s="14" t="b">
        <v>1</v>
      </c>
    </row>
    <row r="53" spans="1:12" ht="15.75" customHeight="1" x14ac:dyDescent="0.45">
      <c r="A53" s="14" t="s">
        <v>150</v>
      </c>
      <c r="B53" s="14" t="s">
        <v>62</v>
      </c>
      <c r="C53" s="14" t="s">
        <v>137</v>
      </c>
      <c r="D53" s="14" t="s">
        <v>161</v>
      </c>
      <c r="E53" s="14" t="s">
        <v>162</v>
      </c>
      <c r="F53" s="15">
        <v>135000000</v>
      </c>
      <c r="G53" s="16" t="s">
        <v>37</v>
      </c>
      <c r="H53" s="16" t="s">
        <v>37</v>
      </c>
      <c r="I53" s="17" t="s">
        <v>66</v>
      </c>
      <c r="J53" s="14" t="s">
        <v>60</v>
      </c>
      <c r="K53" s="14" t="s">
        <v>34</v>
      </c>
      <c r="L53" s="14" t="b">
        <v>1</v>
      </c>
    </row>
    <row r="54" spans="1:12" ht="15.75" customHeight="1" x14ac:dyDescent="0.45">
      <c r="A54" s="14" t="s">
        <v>163</v>
      </c>
      <c r="B54" s="14" t="s">
        <v>62</v>
      </c>
      <c r="C54" s="14" t="s">
        <v>137</v>
      </c>
      <c r="D54" s="14" t="s">
        <v>164</v>
      </c>
      <c r="E54" s="14" t="s">
        <v>165</v>
      </c>
      <c r="F54" s="15">
        <v>26811402</v>
      </c>
      <c r="G54" s="16" t="s">
        <v>31</v>
      </c>
      <c r="H54" s="16" t="s">
        <v>31</v>
      </c>
      <c r="I54" s="17" t="s">
        <v>66</v>
      </c>
      <c r="J54" s="14" t="s">
        <v>60</v>
      </c>
      <c r="K54" s="14" t="s">
        <v>34</v>
      </c>
      <c r="L54" s="14" t="b">
        <v>1</v>
      </c>
    </row>
    <row r="55" spans="1:12" ht="15.75" customHeight="1" x14ac:dyDescent="0.45">
      <c r="A55" s="14" t="s">
        <v>163</v>
      </c>
      <c r="B55" s="14" t="s">
        <v>62</v>
      </c>
      <c r="C55" s="14" t="s">
        <v>137</v>
      </c>
      <c r="D55" s="14" t="s">
        <v>166</v>
      </c>
      <c r="E55" s="14" t="s">
        <v>167</v>
      </c>
      <c r="F55" s="15">
        <v>201000000</v>
      </c>
      <c r="G55" s="16" t="s">
        <v>37</v>
      </c>
      <c r="H55" s="16" t="s">
        <v>31</v>
      </c>
      <c r="I55" s="17" t="s">
        <v>66</v>
      </c>
      <c r="J55" s="14" t="s">
        <v>60</v>
      </c>
      <c r="K55" s="14" t="s">
        <v>34</v>
      </c>
      <c r="L55" s="14" t="b">
        <v>1</v>
      </c>
    </row>
    <row r="56" spans="1:12" ht="15.75" customHeight="1" x14ac:dyDescent="0.45">
      <c r="A56" s="14" t="s">
        <v>163</v>
      </c>
      <c r="B56" s="14" t="s">
        <v>62</v>
      </c>
      <c r="C56" s="14" t="s">
        <v>137</v>
      </c>
      <c r="D56" s="14" t="s">
        <v>168</v>
      </c>
      <c r="E56" s="14" t="s">
        <v>169</v>
      </c>
      <c r="F56" s="15">
        <v>24031628</v>
      </c>
      <c r="G56" s="16" t="s">
        <v>31</v>
      </c>
      <c r="H56" s="16" t="s">
        <v>37</v>
      </c>
      <c r="I56" s="17" t="s">
        <v>66</v>
      </c>
      <c r="J56" s="14" t="s">
        <v>60</v>
      </c>
      <c r="K56" s="14" t="s">
        <v>34</v>
      </c>
      <c r="L56" s="14" t="b">
        <v>1</v>
      </c>
    </row>
    <row r="57" spans="1:12" ht="15.75" customHeight="1" x14ac:dyDescent="0.45">
      <c r="A57" s="14" t="s">
        <v>163</v>
      </c>
      <c r="B57" s="14" t="s">
        <v>62</v>
      </c>
      <c r="C57" s="14" t="s">
        <v>137</v>
      </c>
      <c r="D57" s="14" t="s">
        <v>170</v>
      </c>
      <c r="E57" s="14" t="s">
        <v>171</v>
      </c>
      <c r="F57" s="15">
        <v>137000000</v>
      </c>
      <c r="G57" s="16" t="s">
        <v>37</v>
      </c>
      <c r="H57" s="16" t="s">
        <v>37</v>
      </c>
      <c r="I57" s="17" t="s">
        <v>66</v>
      </c>
      <c r="J57" s="14" t="s">
        <v>60</v>
      </c>
      <c r="K57" s="14" t="s">
        <v>34</v>
      </c>
      <c r="L57" s="14" t="b">
        <v>1</v>
      </c>
    </row>
    <row r="58" spans="1:12" ht="15.75" customHeight="1" x14ac:dyDescent="0.45">
      <c r="A58" s="14" t="s">
        <v>172</v>
      </c>
      <c r="B58" s="14" t="s">
        <v>173</v>
      </c>
      <c r="C58" s="14" t="s">
        <v>174</v>
      </c>
      <c r="D58" s="14" t="s">
        <v>175</v>
      </c>
      <c r="E58" s="14" t="s">
        <v>176</v>
      </c>
      <c r="F58" s="15">
        <v>1380000000</v>
      </c>
      <c r="G58" s="16" t="s">
        <v>31</v>
      </c>
      <c r="H58" s="16" t="s">
        <v>31</v>
      </c>
      <c r="I58" s="17" t="s">
        <v>59</v>
      </c>
      <c r="J58" s="14" t="s">
        <v>60</v>
      </c>
      <c r="K58" s="14" t="s">
        <v>34</v>
      </c>
      <c r="L58" s="14" t="b">
        <v>1</v>
      </c>
    </row>
    <row r="59" spans="1:12" ht="15.75" customHeight="1" x14ac:dyDescent="0.45">
      <c r="A59" s="14" t="s">
        <v>177</v>
      </c>
      <c r="B59" s="14" t="s">
        <v>178</v>
      </c>
      <c r="C59" s="14" t="s">
        <v>179</v>
      </c>
      <c r="D59" s="14" t="s">
        <v>180</v>
      </c>
      <c r="E59" s="14" t="s">
        <v>181</v>
      </c>
      <c r="F59" s="15">
        <v>212000000</v>
      </c>
      <c r="G59" s="16" t="s">
        <v>31</v>
      </c>
      <c r="H59" s="16" t="s">
        <v>31</v>
      </c>
      <c r="I59" s="17" t="s">
        <v>59</v>
      </c>
      <c r="J59" s="14" t="s">
        <v>60</v>
      </c>
      <c r="K59" s="14" t="s">
        <v>34</v>
      </c>
      <c r="L59" s="14" t="b">
        <v>1</v>
      </c>
    </row>
    <row r="60" spans="1:12" ht="15.75" customHeight="1" x14ac:dyDescent="0.45">
      <c r="A60" s="14" t="s">
        <v>177</v>
      </c>
      <c r="B60" s="14" t="s">
        <v>178</v>
      </c>
      <c r="C60" s="14" t="s">
        <v>179</v>
      </c>
      <c r="D60" s="14" t="s">
        <v>182</v>
      </c>
      <c r="E60" s="14" t="s">
        <v>183</v>
      </c>
      <c r="F60" s="15">
        <v>250000000</v>
      </c>
      <c r="G60" s="16" t="s">
        <v>31</v>
      </c>
      <c r="H60" s="16" t="s">
        <v>37</v>
      </c>
      <c r="I60" s="17" t="s">
        <v>59</v>
      </c>
      <c r="J60" s="14" t="s">
        <v>60</v>
      </c>
      <c r="K60" s="14" t="s">
        <v>34</v>
      </c>
      <c r="L60" s="14" t="b">
        <v>1</v>
      </c>
    </row>
    <row r="61" spans="1:12" ht="15.75" customHeight="1" x14ac:dyDescent="0.45">
      <c r="A61" s="14" t="s">
        <v>177</v>
      </c>
      <c r="B61" s="14" t="s">
        <v>178</v>
      </c>
      <c r="C61" s="14" t="s">
        <v>179</v>
      </c>
      <c r="D61" s="14" t="s">
        <v>184</v>
      </c>
      <c r="E61" s="14" t="s">
        <v>185</v>
      </c>
      <c r="F61" s="15">
        <v>213000000</v>
      </c>
      <c r="G61" s="16" t="s">
        <v>31</v>
      </c>
      <c r="H61" s="16" t="s">
        <v>40</v>
      </c>
      <c r="I61" s="17" t="s">
        <v>59</v>
      </c>
      <c r="J61" s="14" t="s">
        <v>60</v>
      </c>
      <c r="K61" s="14" t="s">
        <v>34</v>
      </c>
      <c r="L61" s="14" t="b">
        <v>1</v>
      </c>
    </row>
    <row r="62" spans="1:12" ht="15.75" customHeight="1" x14ac:dyDescent="0.45">
      <c r="A62" s="14" t="s">
        <v>186</v>
      </c>
      <c r="B62" s="14" t="s">
        <v>187</v>
      </c>
      <c r="C62" s="14" t="s">
        <v>188</v>
      </c>
      <c r="D62" s="14" t="s">
        <v>189</v>
      </c>
      <c r="E62" s="14" t="s">
        <v>190</v>
      </c>
      <c r="F62" s="15">
        <v>407000000</v>
      </c>
      <c r="G62" s="16" t="s">
        <v>31</v>
      </c>
      <c r="H62" s="16" t="s">
        <v>31</v>
      </c>
      <c r="I62" s="17" t="s">
        <v>59</v>
      </c>
      <c r="J62" s="14" t="s">
        <v>191</v>
      </c>
      <c r="K62" s="14" t="s">
        <v>34</v>
      </c>
      <c r="L62" s="14" t="b">
        <v>1</v>
      </c>
    </row>
    <row r="63" spans="1:12" ht="15.75" customHeight="1" x14ac:dyDescent="0.45">
      <c r="A63" s="14" t="s">
        <v>192</v>
      </c>
      <c r="B63" s="14" t="s">
        <v>193</v>
      </c>
      <c r="C63" s="14" t="s">
        <v>194</v>
      </c>
      <c r="D63" s="14" t="s">
        <v>195</v>
      </c>
      <c r="E63" s="14" t="s">
        <v>196</v>
      </c>
      <c r="F63" s="15">
        <v>101000000</v>
      </c>
      <c r="G63" s="16" t="s">
        <v>31</v>
      </c>
      <c r="H63" s="16" t="s">
        <v>31</v>
      </c>
      <c r="I63" s="17" t="s">
        <v>197</v>
      </c>
      <c r="J63" s="14" t="s">
        <v>198</v>
      </c>
      <c r="K63" s="14" t="s">
        <v>34</v>
      </c>
      <c r="L63" s="14" t="b">
        <v>1</v>
      </c>
    </row>
    <row r="64" spans="1:12" ht="15.75" customHeight="1" x14ac:dyDescent="0.45">
      <c r="A64" s="14" t="s">
        <v>199</v>
      </c>
      <c r="B64" s="14" t="s">
        <v>55</v>
      </c>
      <c r="C64" s="14" t="s">
        <v>200</v>
      </c>
      <c r="D64" s="14" t="s">
        <v>201</v>
      </c>
      <c r="E64" s="14" t="s">
        <v>202</v>
      </c>
      <c r="F64" s="15">
        <v>8030163</v>
      </c>
      <c r="G64" s="16" t="s">
        <v>31</v>
      </c>
      <c r="H64" s="16" t="s">
        <v>31</v>
      </c>
      <c r="I64" s="17" t="s">
        <v>203</v>
      </c>
      <c r="J64" s="14" t="s">
        <v>60</v>
      </c>
      <c r="K64" s="14" t="s">
        <v>34</v>
      </c>
      <c r="L64" s="14" t="b">
        <v>1</v>
      </c>
    </row>
    <row r="65" spans="1:12" ht="15.75" customHeight="1" x14ac:dyDescent="0.45">
      <c r="A65" s="14" t="s">
        <v>199</v>
      </c>
      <c r="B65" s="14" t="s">
        <v>55</v>
      </c>
      <c r="C65" s="14" t="s">
        <v>200</v>
      </c>
      <c r="D65" s="14" t="s">
        <v>204</v>
      </c>
      <c r="E65" s="14" t="s">
        <v>205</v>
      </c>
      <c r="F65" s="15">
        <v>44819070</v>
      </c>
      <c r="G65" s="16" t="s">
        <v>37</v>
      </c>
      <c r="H65" s="16" t="s">
        <v>31</v>
      </c>
      <c r="I65" s="17" t="s">
        <v>203</v>
      </c>
      <c r="J65" s="14" t="s">
        <v>60</v>
      </c>
      <c r="K65" s="14" t="s">
        <v>34</v>
      </c>
      <c r="L65" s="14" t="b">
        <v>1</v>
      </c>
    </row>
    <row r="66" spans="1:12" ht="15.75" customHeight="1" x14ac:dyDescent="0.45">
      <c r="A66" s="14" t="s">
        <v>206</v>
      </c>
      <c r="B66" s="14" t="s">
        <v>55</v>
      </c>
      <c r="C66" s="14" t="s">
        <v>200</v>
      </c>
      <c r="D66" s="14" t="s">
        <v>207</v>
      </c>
      <c r="E66" s="14" t="s">
        <v>208</v>
      </c>
      <c r="F66" s="15">
        <v>12631398</v>
      </c>
      <c r="G66" s="16" t="s">
        <v>31</v>
      </c>
      <c r="H66" s="16" t="s">
        <v>31</v>
      </c>
      <c r="I66" s="17" t="s">
        <v>203</v>
      </c>
      <c r="J66" s="14" t="s">
        <v>60</v>
      </c>
      <c r="K66" s="14" t="s">
        <v>34</v>
      </c>
      <c r="L66" s="14" t="b">
        <v>1</v>
      </c>
    </row>
    <row r="67" spans="1:12" ht="15.75" customHeight="1" x14ac:dyDescent="0.45">
      <c r="A67" s="14" t="s">
        <v>206</v>
      </c>
      <c r="B67" s="14" t="s">
        <v>55</v>
      </c>
      <c r="C67" s="14" t="s">
        <v>200</v>
      </c>
      <c r="D67" s="14" t="s">
        <v>209</v>
      </c>
      <c r="E67" s="14" t="s">
        <v>210</v>
      </c>
      <c r="F67" s="15">
        <v>14095194</v>
      </c>
      <c r="G67" s="16" t="s">
        <v>37</v>
      </c>
      <c r="H67" s="16" t="s">
        <v>31</v>
      </c>
      <c r="I67" s="17" t="s">
        <v>203</v>
      </c>
      <c r="J67" s="14" t="s">
        <v>60</v>
      </c>
      <c r="K67" s="14" t="s">
        <v>34</v>
      </c>
      <c r="L67" s="14" t="b">
        <v>1</v>
      </c>
    </row>
    <row r="68" spans="1:12" ht="15.75" customHeight="1" x14ac:dyDescent="0.45">
      <c r="A68" s="14" t="s">
        <v>211</v>
      </c>
      <c r="B68" s="14" t="s">
        <v>212</v>
      </c>
      <c r="C68" s="14" t="s">
        <v>213</v>
      </c>
      <c r="D68" s="14" t="s">
        <v>214</v>
      </c>
      <c r="E68" s="14" t="s">
        <v>215</v>
      </c>
      <c r="F68" s="15">
        <v>784000000</v>
      </c>
      <c r="G68" s="16" t="s">
        <v>31</v>
      </c>
      <c r="H68" s="16" t="s">
        <v>31</v>
      </c>
      <c r="I68" s="17" t="s">
        <v>59</v>
      </c>
      <c r="J68" s="14" t="s">
        <v>198</v>
      </c>
      <c r="K68" s="14" t="s">
        <v>34</v>
      </c>
      <c r="L68" s="14" t="b">
        <v>1</v>
      </c>
    </row>
    <row r="69" spans="1:12" ht="15.75" customHeight="1" x14ac:dyDescent="0.45">
      <c r="A69" s="14" t="s">
        <v>211</v>
      </c>
      <c r="B69" s="14" t="s">
        <v>212</v>
      </c>
      <c r="C69" s="14" t="s">
        <v>213</v>
      </c>
      <c r="D69" s="14" t="s">
        <v>216</v>
      </c>
      <c r="E69" s="14" t="s">
        <v>217</v>
      </c>
      <c r="F69" s="15">
        <v>880000000</v>
      </c>
      <c r="G69" s="16" t="s">
        <v>37</v>
      </c>
      <c r="H69" s="16" t="s">
        <v>31</v>
      </c>
      <c r="I69" s="17" t="s">
        <v>59</v>
      </c>
      <c r="J69" s="14" t="s">
        <v>198</v>
      </c>
      <c r="K69" s="14" t="s">
        <v>34</v>
      </c>
      <c r="L69" s="14" t="b">
        <v>1</v>
      </c>
    </row>
    <row r="70" spans="1:12" ht="15.75" customHeight="1" x14ac:dyDescent="0.45">
      <c r="A70" s="14" t="s">
        <v>218</v>
      </c>
      <c r="B70" s="14" t="s">
        <v>219</v>
      </c>
      <c r="C70" s="14" t="s">
        <v>220</v>
      </c>
      <c r="D70" s="14" t="s">
        <v>221</v>
      </c>
      <c r="E70" s="14" t="s">
        <v>222</v>
      </c>
      <c r="F70" s="15">
        <v>34319140</v>
      </c>
      <c r="G70" s="16" t="s">
        <v>31</v>
      </c>
      <c r="H70" s="16" t="s">
        <v>31</v>
      </c>
      <c r="I70" s="17" t="s">
        <v>59</v>
      </c>
      <c r="J70" s="14" t="s">
        <v>60</v>
      </c>
      <c r="K70" s="14" t="s">
        <v>34</v>
      </c>
      <c r="L70" s="14" t="b">
        <v>1</v>
      </c>
    </row>
    <row r="71" spans="1:12" ht="15.75" customHeight="1" x14ac:dyDescent="0.45">
      <c r="A71" s="14" t="s">
        <v>218</v>
      </c>
      <c r="B71" s="14" t="s">
        <v>219</v>
      </c>
      <c r="C71" s="14" t="s">
        <v>220</v>
      </c>
      <c r="D71" s="14" t="s">
        <v>221</v>
      </c>
      <c r="E71" s="14" t="s">
        <v>223</v>
      </c>
      <c r="F71" s="15">
        <v>39666664</v>
      </c>
      <c r="G71" s="16" t="s">
        <v>31</v>
      </c>
      <c r="H71" s="16" t="s">
        <v>37</v>
      </c>
      <c r="I71" s="17" t="s">
        <v>59</v>
      </c>
      <c r="J71" s="14" t="s">
        <v>60</v>
      </c>
      <c r="K71" s="14" t="s">
        <v>34</v>
      </c>
      <c r="L71" s="14" t="b">
        <v>1</v>
      </c>
    </row>
    <row r="72" spans="1:12" ht="15.75" customHeight="1" x14ac:dyDescent="0.45">
      <c r="A72" s="14" t="s">
        <v>224</v>
      </c>
      <c r="B72" s="14" t="s">
        <v>219</v>
      </c>
      <c r="C72" s="14" t="s">
        <v>220</v>
      </c>
      <c r="D72" s="14" t="s">
        <v>225</v>
      </c>
      <c r="E72" s="14" t="s">
        <v>226</v>
      </c>
      <c r="F72" s="15">
        <v>54222906</v>
      </c>
      <c r="G72" s="16" t="s">
        <v>31</v>
      </c>
      <c r="H72" s="16" t="s">
        <v>31</v>
      </c>
      <c r="I72" s="17" t="s">
        <v>59</v>
      </c>
      <c r="J72" s="14" t="s">
        <v>60</v>
      </c>
      <c r="K72" s="14" t="s">
        <v>34</v>
      </c>
      <c r="L72" s="14" t="b">
        <v>1</v>
      </c>
    </row>
    <row r="73" spans="1:12" ht="15.75" customHeight="1" x14ac:dyDescent="0.45">
      <c r="A73" s="14" t="s">
        <v>224</v>
      </c>
      <c r="B73" s="14" t="s">
        <v>219</v>
      </c>
      <c r="C73" s="14" t="s">
        <v>220</v>
      </c>
      <c r="D73" s="14" t="s">
        <v>225</v>
      </c>
      <c r="E73" s="14" t="s">
        <v>227</v>
      </c>
      <c r="F73" s="15">
        <v>46437022</v>
      </c>
      <c r="G73" s="16" t="s">
        <v>31</v>
      </c>
      <c r="H73" s="16" t="s">
        <v>37</v>
      </c>
      <c r="I73" s="17" t="s">
        <v>59</v>
      </c>
      <c r="J73" s="14" t="s">
        <v>60</v>
      </c>
      <c r="K73" s="14" t="s">
        <v>34</v>
      </c>
      <c r="L73" s="14" t="b">
        <v>1</v>
      </c>
    </row>
    <row r="74" spans="1:12" ht="15.75" customHeight="1" x14ac:dyDescent="0.45">
      <c r="A74" s="14" t="s">
        <v>228</v>
      </c>
      <c r="B74" s="14" t="s">
        <v>219</v>
      </c>
      <c r="C74" s="14" t="s">
        <v>220</v>
      </c>
      <c r="D74" s="14" t="s">
        <v>229</v>
      </c>
      <c r="E74" s="14" t="s">
        <v>230</v>
      </c>
      <c r="F74" s="15">
        <v>212000000</v>
      </c>
      <c r="G74" s="16" t="s">
        <v>31</v>
      </c>
      <c r="H74" s="16" t="s">
        <v>31</v>
      </c>
      <c r="I74" s="17" t="s">
        <v>59</v>
      </c>
      <c r="J74" s="14" t="s">
        <v>60</v>
      </c>
      <c r="K74" s="14" t="s">
        <v>34</v>
      </c>
      <c r="L74" s="14" t="b">
        <v>1</v>
      </c>
    </row>
    <row r="75" spans="1:12" ht="15.75" customHeight="1" x14ac:dyDescent="0.45">
      <c r="A75" s="14" t="s">
        <v>228</v>
      </c>
      <c r="B75" s="14" t="s">
        <v>219</v>
      </c>
      <c r="C75" s="14" t="s">
        <v>220</v>
      </c>
      <c r="D75" s="14" t="s">
        <v>229</v>
      </c>
      <c r="E75" s="14" t="s">
        <v>231</v>
      </c>
      <c r="F75" s="15">
        <v>178000000</v>
      </c>
      <c r="G75" s="16" t="s">
        <v>31</v>
      </c>
      <c r="H75" s="16" t="s">
        <v>37</v>
      </c>
      <c r="I75" s="17" t="s">
        <v>59</v>
      </c>
      <c r="J75" s="14" t="s">
        <v>60</v>
      </c>
      <c r="K75" s="14" t="s">
        <v>34</v>
      </c>
      <c r="L75" s="14" t="b">
        <v>1</v>
      </c>
    </row>
    <row r="76" spans="1:12" ht="15.75" customHeight="1" x14ac:dyDescent="0.45">
      <c r="A76" s="14" t="s">
        <v>232</v>
      </c>
      <c r="B76" s="14" t="s">
        <v>233</v>
      </c>
      <c r="C76" s="14" t="s">
        <v>234</v>
      </c>
      <c r="D76" s="14" t="s">
        <v>235</v>
      </c>
      <c r="E76" s="14" t="s">
        <v>236</v>
      </c>
      <c r="F76" s="15">
        <v>36785030</v>
      </c>
      <c r="G76" s="16" t="s">
        <v>31</v>
      </c>
      <c r="H76" s="16" t="s">
        <v>31</v>
      </c>
      <c r="I76" s="17" t="s">
        <v>59</v>
      </c>
      <c r="J76" s="14" t="s">
        <v>237</v>
      </c>
      <c r="K76" s="14" t="s">
        <v>34</v>
      </c>
      <c r="L76" s="14" t="b">
        <v>1</v>
      </c>
    </row>
    <row r="77" spans="1:12" ht="15.75" customHeight="1" x14ac:dyDescent="0.45">
      <c r="A77" s="14" t="s">
        <v>238</v>
      </c>
      <c r="B77" s="14" t="s">
        <v>233</v>
      </c>
      <c r="C77" s="14" t="s">
        <v>234</v>
      </c>
      <c r="D77" s="14" t="s">
        <v>239</v>
      </c>
      <c r="E77" s="14" t="s">
        <v>240</v>
      </c>
      <c r="F77" s="15">
        <v>189000000</v>
      </c>
      <c r="G77" s="16" t="s">
        <v>31</v>
      </c>
      <c r="H77" s="16" t="s">
        <v>31</v>
      </c>
      <c r="I77" s="17" t="s">
        <v>59</v>
      </c>
      <c r="J77" s="14" t="s">
        <v>237</v>
      </c>
      <c r="K77" s="14" t="s">
        <v>34</v>
      </c>
      <c r="L77" s="14" t="b">
        <v>1</v>
      </c>
    </row>
    <row r="78" spans="1:12" ht="15.75" customHeight="1" x14ac:dyDescent="0.45">
      <c r="A78" s="14" t="s">
        <v>241</v>
      </c>
      <c r="B78" s="14" t="s">
        <v>233</v>
      </c>
      <c r="C78" s="14" t="s">
        <v>234</v>
      </c>
      <c r="D78" s="14" t="s">
        <v>242</v>
      </c>
      <c r="E78" s="14" t="s">
        <v>243</v>
      </c>
      <c r="F78" s="15">
        <v>41922130</v>
      </c>
      <c r="G78" s="16" t="s">
        <v>31</v>
      </c>
      <c r="H78" s="16" t="s">
        <v>31</v>
      </c>
      <c r="I78" s="17" t="s">
        <v>59</v>
      </c>
      <c r="J78" s="14" t="s">
        <v>237</v>
      </c>
      <c r="K78" s="14" t="s">
        <v>34</v>
      </c>
      <c r="L78" s="14" t="b">
        <v>1</v>
      </c>
    </row>
    <row r="79" spans="1:12" ht="15.75" customHeight="1" x14ac:dyDescent="0.45">
      <c r="A79" s="14" t="s">
        <v>244</v>
      </c>
      <c r="B79" s="14" t="s">
        <v>245</v>
      </c>
      <c r="C79" s="14" t="s">
        <v>246</v>
      </c>
      <c r="D79" s="14" t="s">
        <v>247</v>
      </c>
      <c r="E79" s="14" t="s">
        <v>248</v>
      </c>
      <c r="F79" s="15">
        <v>47624122</v>
      </c>
      <c r="G79" s="16" t="s">
        <v>31</v>
      </c>
      <c r="H79" s="16" t="s">
        <v>31</v>
      </c>
      <c r="I79" s="17" t="s">
        <v>249</v>
      </c>
      <c r="J79" s="14" t="s">
        <v>191</v>
      </c>
      <c r="K79" s="14" t="s">
        <v>34</v>
      </c>
      <c r="L79" s="14" t="b">
        <v>1</v>
      </c>
    </row>
    <row r="80" spans="1:12" ht="15.75" customHeight="1" x14ac:dyDescent="0.45">
      <c r="A80" s="14" t="s">
        <v>244</v>
      </c>
      <c r="B80" s="14" t="s">
        <v>245</v>
      </c>
      <c r="C80" s="14" t="s">
        <v>246</v>
      </c>
      <c r="D80" s="14" t="s">
        <v>250</v>
      </c>
      <c r="E80" s="14" t="s">
        <v>251</v>
      </c>
      <c r="F80" s="15">
        <v>49261242</v>
      </c>
      <c r="G80" s="16" t="s">
        <v>37</v>
      </c>
      <c r="H80" s="16" t="s">
        <v>31</v>
      </c>
      <c r="I80" s="17" t="s">
        <v>249</v>
      </c>
      <c r="J80" s="14" t="s">
        <v>191</v>
      </c>
      <c r="K80" s="14" t="s">
        <v>34</v>
      </c>
      <c r="L80" s="14" t="b">
        <v>1</v>
      </c>
    </row>
    <row r="81" spans="1:12" ht="15.75" customHeight="1" x14ac:dyDescent="0.45">
      <c r="A81" s="14" t="s">
        <v>244</v>
      </c>
      <c r="B81" s="14" t="s">
        <v>245</v>
      </c>
      <c r="C81" s="14" t="s">
        <v>246</v>
      </c>
      <c r="D81" s="14" t="s">
        <v>252</v>
      </c>
      <c r="E81" s="14" t="s">
        <v>253</v>
      </c>
      <c r="F81" s="15">
        <v>56339798</v>
      </c>
      <c r="G81" s="16" t="s">
        <v>31</v>
      </c>
      <c r="H81" s="16" t="s">
        <v>31</v>
      </c>
      <c r="I81" s="17" t="s">
        <v>254</v>
      </c>
      <c r="J81" s="14" t="s">
        <v>191</v>
      </c>
      <c r="K81" s="14" t="s">
        <v>34</v>
      </c>
      <c r="L81" s="14" t="b">
        <v>1</v>
      </c>
    </row>
    <row r="82" spans="1:12" ht="15.75" customHeight="1" x14ac:dyDescent="0.45">
      <c r="A82" s="14" t="s">
        <v>244</v>
      </c>
      <c r="B82" s="14" t="s">
        <v>245</v>
      </c>
      <c r="C82" s="14" t="s">
        <v>246</v>
      </c>
      <c r="D82" s="14" t="s">
        <v>255</v>
      </c>
      <c r="E82" s="14" t="s">
        <v>256</v>
      </c>
      <c r="F82" s="15">
        <v>73972284</v>
      </c>
      <c r="G82" s="16" t="s">
        <v>37</v>
      </c>
      <c r="H82" s="16" t="s">
        <v>31</v>
      </c>
      <c r="I82" s="17" t="s">
        <v>254</v>
      </c>
      <c r="J82" s="14" t="s">
        <v>191</v>
      </c>
      <c r="K82" s="14" t="s">
        <v>34</v>
      </c>
      <c r="L82" s="14" t="b">
        <v>1</v>
      </c>
    </row>
    <row r="83" spans="1:12" ht="15.75" customHeight="1" x14ac:dyDescent="0.45">
      <c r="A83" s="14" t="s">
        <v>257</v>
      </c>
      <c r="B83" s="14" t="s">
        <v>258</v>
      </c>
      <c r="C83" s="14" t="s">
        <v>259</v>
      </c>
      <c r="D83" s="14" t="s">
        <v>260</v>
      </c>
      <c r="E83" s="14" t="s">
        <v>261</v>
      </c>
      <c r="F83" s="15">
        <v>20351614</v>
      </c>
      <c r="G83" s="16" t="s">
        <v>31</v>
      </c>
      <c r="H83" s="16" t="s">
        <v>31</v>
      </c>
      <c r="I83" s="17" t="s">
        <v>59</v>
      </c>
      <c r="J83" s="14" t="s">
        <v>60</v>
      </c>
      <c r="K83" s="14" t="s">
        <v>34</v>
      </c>
      <c r="L83" s="14" t="b">
        <v>1</v>
      </c>
    </row>
    <row r="84" spans="1:12" ht="15.75" customHeight="1" x14ac:dyDescent="0.45">
      <c r="A84" s="14" t="s">
        <v>257</v>
      </c>
      <c r="B84" s="14" t="s">
        <v>258</v>
      </c>
      <c r="C84" s="14" t="s">
        <v>259</v>
      </c>
      <c r="D84" s="14" t="s">
        <v>262</v>
      </c>
      <c r="E84" s="14" t="s">
        <v>263</v>
      </c>
      <c r="F84" s="15">
        <v>28234863</v>
      </c>
      <c r="G84" s="16" t="s">
        <v>37</v>
      </c>
      <c r="H84" s="16" t="s">
        <v>31</v>
      </c>
      <c r="I84" s="17" t="s">
        <v>59</v>
      </c>
      <c r="J84" s="14" t="s">
        <v>60</v>
      </c>
      <c r="K84" s="14" t="s">
        <v>34</v>
      </c>
      <c r="L84" s="14" t="b">
        <v>1</v>
      </c>
    </row>
    <row r="85" spans="1:12" ht="15.75" customHeight="1" x14ac:dyDescent="0.45">
      <c r="A85" s="14" t="s">
        <v>264</v>
      </c>
      <c r="B85" s="14" t="s">
        <v>258</v>
      </c>
      <c r="C85" s="14" t="s">
        <v>259</v>
      </c>
      <c r="D85" s="14" t="s">
        <v>265</v>
      </c>
      <c r="E85" s="14" t="s">
        <v>266</v>
      </c>
      <c r="F85" s="15">
        <v>12357561</v>
      </c>
      <c r="G85" s="16" t="s">
        <v>31</v>
      </c>
      <c r="H85" s="16" t="s">
        <v>31</v>
      </c>
      <c r="I85" s="17" t="s">
        <v>59</v>
      </c>
      <c r="J85" s="14" t="s">
        <v>60</v>
      </c>
      <c r="K85" s="14" t="s">
        <v>34</v>
      </c>
      <c r="L85" s="14" t="b">
        <v>1</v>
      </c>
    </row>
    <row r="86" spans="1:12" ht="15.75" customHeight="1" x14ac:dyDescent="0.45">
      <c r="A86" s="14" t="s">
        <v>264</v>
      </c>
      <c r="B86" s="14" t="s">
        <v>258</v>
      </c>
      <c r="C86" s="14" t="s">
        <v>259</v>
      </c>
      <c r="D86" s="14" t="s">
        <v>267</v>
      </c>
      <c r="E86" s="14" t="s">
        <v>268</v>
      </c>
      <c r="F86" s="15">
        <v>23961068</v>
      </c>
      <c r="G86" s="16" t="s">
        <v>37</v>
      </c>
      <c r="H86" s="16" t="s">
        <v>31</v>
      </c>
      <c r="I86" s="17" t="s">
        <v>59</v>
      </c>
      <c r="J86" s="14" t="s">
        <v>60</v>
      </c>
      <c r="K86" s="14" t="s">
        <v>34</v>
      </c>
      <c r="L86" s="14" t="b">
        <v>1</v>
      </c>
    </row>
    <row r="87" spans="1:12" ht="15.75" customHeight="1" x14ac:dyDescent="0.45">
      <c r="A87" s="14" t="s">
        <v>269</v>
      </c>
      <c r="B87" s="14" t="s">
        <v>270</v>
      </c>
      <c r="C87" s="14" t="s">
        <v>271</v>
      </c>
      <c r="D87" s="14" t="s">
        <v>272</v>
      </c>
      <c r="E87" s="14" t="s">
        <v>273</v>
      </c>
      <c r="F87" s="15">
        <v>556000000</v>
      </c>
      <c r="G87" s="16" t="s">
        <v>31</v>
      </c>
      <c r="H87" s="16" t="s">
        <v>31</v>
      </c>
      <c r="I87" s="17" t="s">
        <v>59</v>
      </c>
      <c r="J87" s="14" t="s">
        <v>60</v>
      </c>
      <c r="K87" s="14" t="s">
        <v>34</v>
      </c>
      <c r="L87" s="14" t="b">
        <v>1</v>
      </c>
    </row>
    <row r="88" spans="1:12" ht="15.75" customHeight="1" x14ac:dyDescent="0.45">
      <c r="A88" s="14" t="s">
        <v>269</v>
      </c>
      <c r="B88" s="14" t="s">
        <v>270</v>
      </c>
      <c r="C88" s="14" t="s">
        <v>271</v>
      </c>
      <c r="D88" s="14" t="s">
        <v>274</v>
      </c>
      <c r="E88" s="14" t="s">
        <v>275</v>
      </c>
      <c r="F88" s="15">
        <v>551000000</v>
      </c>
      <c r="G88" s="16" t="s">
        <v>37</v>
      </c>
      <c r="H88" s="16" t="s">
        <v>31</v>
      </c>
      <c r="I88" s="17" t="s">
        <v>59</v>
      </c>
      <c r="J88" s="14" t="s">
        <v>60</v>
      </c>
      <c r="K88" s="14" t="s">
        <v>34</v>
      </c>
      <c r="L88" s="14" t="b">
        <v>1</v>
      </c>
    </row>
    <row r="89" spans="1:12" ht="15.75" customHeight="1" x14ac:dyDescent="0.45">
      <c r="A89" s="14" t="s">
        <v>276</v>
      </c>
      <c r="B89" s="14" t="s">
        <v>270</v>
      </c>
      <c r="C89" s="14" t="s">
        <v>271</v>
      </c>
      <c r="D89" s="14" t="s">
        <v>277</v>
      </c>
      <c r="E89" s="14" t="s">
        <v>278</v>
      </c>
      <c r="F89" s="15">
        <v>583000000</v>
      </c>
      <c r="G89" s="16" t="s">
        <v>31</v>
      </c>
      <c r="H89" s="16" t="s">
        <v>31</v>
      </c>
      <c r="I89" s="17" t="s">
        <v>59</v>
      </c>
      <c r="J89" s="14" t="s">
        <v>60</v>
      </c>
      <c r="K89" s="14" t="s">
        <v>34</v>
      </c>
      <c r="L89" s="14" t="b">
        <v>1</v>
      </c>
    </row>
    <row r="90" spans="1:12" ht="15.75" customHeight="1" x14ac:dyDescent="0.45">
      <c r="A90" s="14" t="s">
        <v>276</v>
      </c>
      <c r="B90" s="14" t="s">
        <v>270</v>
      </c>
      <c r="C90" s="14" t="s">
        <v>271</v>
      </c>
      <c r="D90" s="14" t="s">
        <v>279</v>
      </c>
      <c r="E90" s="14" t="s">
        <v>280</v>
      </c>
      <c r="F90" s="15">
        <v>67461460</v>
      </c>
      <c r="G90" s="16" t="s">
        <v>37</v>
      </c>
      <c r="H90" s="16" t="s">
        <v>31</v>
      </c>
      <c r="I90" s="17" t="s">
        <v>59</v>
      </c>
      <c r="J90" s="14" t="s">
        <v>60</v>
      </c>
      <c r="K90" s="14" t="s">
        <v>34</v>
      </c>
      <c r="L90" s="14" t="b">
        <v>1</v>
      </c>
    </row>
    <row r="91" spans="1:12" ht="15.75" customHeight="1" x14ac:dyDescent="0.45">
      <c r="A91" s="14" t="s">
        <v>281</v>
      </c>
      <c r="B91" s="14" t="s">
        <v>282</v>
      </c>
      <c r="C91" s="14" t="s">
        <v>283</v>
      </c>
      <c r="D91" s="14" t="s">
        <v>284</v>
      </c>
      <c r="E91" s="14" t="s">
        <v>285</v>
      </c>
      <c r="F91" s="15">
        <v>539000000</v>
      </c>
      <c r="G91" s="16" t="s">
        <v>31</v>
      </c>
      <c r="H91" s="16" t="s">
        <v>31</v>
      </c>
      <c r="I91" s="17" t="s">
        <v>59</v>
      </c>
      <c r="J91" s="14" t="s">
        <v>60</v>
      </c>
      <c r="K91" s="14" t="s">
        <v>34</v>
      </c>
      <c r="L91" s="14" t="b">
        <v>1</v>
      </c>
    </row>
    <row r="92" spans="1:12" ht="15.75" customHeight="1" x14ac:dyDescent="0.45">
      <c r="A92" s="14" t="s">
        <v>281</v>
      </c>
      <c r="B92" s="14" t="s">
        <v>282</v>
      </c>
      <c r="C92" s="14" t="s">
        <v>283</v>
      </c>
      <c r="D92" s="14" t="s">
        <v>284</v>
      </c>
      <c r="E92" s="14" t="s">
        <v>286</v>
      </c>
      <c r="F92" s="15">
        <v>69128168</v>
      </c>
      <c r="G92" s="16" t="s">
        <v>31</v>
      </c>
      <c r="H92" s="16" t="s">
        <v>37</v>
      </c>
      <c r="I92" s="17" t="s">
        <v>59</v>
      </c>
      <c r="J92" s="14" t="s">
        <v>60</v>
      </c>
      <c r="K92" s="14" t="s">
        <v>34</v>
      </c>
      <c r="L92" s="14" t="b">
        <v>1</v>
      </c>
    </row>
    <row r="93" spans="1:12" ht="15.75" customHeight="1" x14ac:dyDescent="0.45">
      <c r="A93" s="14" t="s">
        <v>281</v>
      </c>
      <c r="B93" s="14" t="s">
        <v>282</v>
      </c>
      <c r="C93" s="14" t="s">
        <v>283</v>
      </c>
      <c r="D93" s="14" t="s">
        <v>284</v>
      </c>
      <c r="E93" s="14" t="s">
        <v>287</v>
      </c>
      <c r="F93" s="15">
        <v>70032724</v>
      </c>
      <c r="G93" s="16" t="s">
        <v>31</v>
      </c>
      <c r="H93" s="16" t="s">
        <v>40</v>
      </c>
      <c r="I93" s="17" t="s">
        <v>59</v>
      </c>
      <c r="J93" s="14" t="s">
        <v>60</v>
      </c>
      <c r="K93" s="14" t="s">
        <v>34</v>
      </c>
      <c r="L93" s="14" t="b">
        <v>1</v>
      </c>
    </row>
    <row r="94" spans="1:12" ht="15.75" customHeight="1" x14ac:dyDescent="0.45">
      <c r="A94" s="14" t="s">
        <v>281</v>
      </c>
      <c r="B94" s="14" t="s">
        <v>282</v>
      </c>
      <c r="C94" s="14" t="s">
        <v>283</v>
      </c>
      <c r="D94" s="14" t="s">
        <v>284</v>
      </c>
      <c r="E94" s="14" t="s">
        <v>288</v>
      </c>
      <c r="F94" s="15">
        <v>68792462</v>
      </c>
      <c r="G94" s="16" t="s">
        <v>31</v>
      </c>
      <c r="H94" s="16" t="s">
        <v>43</v>
      </c>
      <c r="I94" s="17" t="s">
        <v>59</v>
      </c>
      <c r="J94" s="14" t="s">
        <v>60</v>
      </c>
      <c r="K94" s="14" t="s">
        <v>34</v>
      </c>
      <c r="L94" s="14" t="b">
        <v>1</v>
      </c>
    </row>
    <row r="95" spans="1:12" ht="15.75" customHeight="1" x14ac:dyDescent="0.45">
      <c r="A95" s="14" t="s">
        <v>281</v>
      </c>
      <c r="B95" s="14" t="s">
        <v>282</v>
      </c>
      <c r="C95" s="14" t="s">
        <v>283</v>
      </c>
      <c r="D95" s="14" t="s">
        <v>284</v>
      </c>
      <c r="E95" s="14" t="s">
        <v>289</v>
      </c>
      <c r="F95" s="15">
        <v>69610308</v>
      </c>
      <c r="G95" s="16" t="s">
        <v>31</v>
      </c>
      <c r="H95" s="16" t="s">
        <v>80</v>
      </c>
      <c r="I95" s="17" t="s">
        <v>59</v>
      </c>
      <c r="J95" s="14" t="s">
        <v>60</v>
      </c>
      <c r="K95" s="14" t="s">
        <v>34</v>
      </c>
      <c r="L95" s="14" t="b">
        <v>1</v>
      </c>
    </row>
    <row r="96" spans="1:12" ht="15.75" customHeight="1" x14ac:dyDescent="0.45">
      <c r="A96" s="14" t="s">
        <v>281</v>
      </c>
      <c r="B96" s="14" t="s">
        <v>282</v>
      </c>
      <c r="C96" s="14" t="s">
        <v>283</v>
      </c>
      <c r="D96" s="14" t="s">
        <v>284</v>
      </c>
      <c r="E96" s="14" t="s">
        <v>290</v>
      </c>
      <c r="F96" s="15">
        <v>67679906</v>
      </c>
      <c r="G96" s="16" t="s">
        <v>31</v>
      </c>
      <c r="H96" s="16" t="s">
        <v>291</v>
      </c>
      <c r="I96" s="17" t="s">
        <v>59</v>
      </c>
      <c r="J96" s="14" t="s">
        <v>60</v>
      </c>
      <c r="K96" s="14" t="s">
        <v>34</v>
      </c>
      <c r="L96" s="14" t="b">
        <v>1</v>
      </c>
    </row>
    <row r="97" spans="1:12" ht="15.75" customHeight="1" x14ac:dyDescent="0.45">
      <c r="A97" s="14" t="s">
        <v>281</v>
      </c>
      <c r="B97" s="14" t="s">
        <v>282</v>
      </c>
      <c r="C97" s="14" t="s">
        <v>283</v>
      </c>
      <c r="D97" s="14" t="s">
        <v>284</v>
      </c>
      <c r="E97" s="14" t="s">
        <v>292</v>
      </c>
      <c r="F97" s="15">
        <v>70492176</v>
      </c>
      <c r="G97" s="16" t="s">
        <v>31</v>
      </c>
      <c r="H97" s="16" t="s">
        <v>293</v>
      </c>
      <c r="I97" s="17" t="s">
        <v>59</v>
      </c>
      <c r="J97" s="14" t="s">
        <v>60</v>
      </c>
      <c r="K97" s="14" t="s">
        <v>34</v>
      </c>
      <c r="L97" s="14" t="b">
        <v>1</v>
      </c>
    </row>
    <row r="98" spans="1:12" ht="15.75" customHeight="1" x14ac:dyDescent="0.45">
      <c r="A98" s="14" t="s">
        <v>281</v>
      </c>
      <c r="B98" s="14" t="s">
        <v>282</v>
      </c>
      <c r="C98" s="14" t="s">
        <v>283</v>
      </c>
      <c r="D98" s="14" t="s">
        <v>284</v>
      </c>
      <c r="E98" s="14" t="s">
        <v>294</v>
      </c>
      <c r="F98" s="15">
        <v>68925818</v>
      </c>
      <c r="G98" s="16" t="s">
        <v>31</v>
      </c>
      <c r="H98" s="16" t="s">
        <v>295</v>
      </c>
      <c r="I98" s="17" t="s">
        <v>59</v>
      </c>
      <c r="J98" s="14" t="s">
        <v>60</v>
      </c>
      <c r="K98" s="14" t="s">
        <v>34</v>
      </c>
      <c r="L98" s="14" t="b">
        <v>1</v>
      </c>
    </row>
    <row r="99" spans="1:12" ht="15.75" customHeight="1" x14ac:dyDescent="0.45">
      <c r="A99" s="14" t="s">
        <v>281</v>
      </c>
      <c r="B99" s="14" t="s">
        <v>282</v>
      </c>
      <c r="C99" s="14" t="s">
        <v>283</v>
      </c>
      <c r="D99" s="14" t="s">
        <v>296</v>
      </c>
      <c r="E99" s="14" t="s">
        <v>297</v>
      </c>
      <c r="F99" s="15">
        <v>74037488</v>
      </c>
      <c r="G99" s="16" t="s">
        <v>37</v>
      </c>
      <c r="H99" s="16" t="s">
        <v>31</v>
      </c>
      <c r="I99" s="17" t="s">
        <v>59</v>
      </c>
      <c r="J99" s="14" t="s">
        <v>60</v>
      </c>
      <c r="K99" s="14" t="s">
        <v>34</v>
      </c>
      <c r="L99" s="14" t="b">
        <v>1</v>
      </c>
    </row>
    <row r="100" spans="1:12" ht="15.75" customHeight="1" x14ac:dyDescent="0.45">
      <c r="A100" s="14" t="s">
        <v>281</v>
      </c>
      <c r="B100" s="14" t="s">
        <v>282</v>
      </c>
      <c r="C100" s="14" t="s">
        <v>283</v>
      </c>
      <c r="D100" s="14" t="s">
        <v>296</v>
      </c>
      <c r="E100" s="14" t="s">
        <v>298</v>
      </c>
      <c r="F100" s="15">
        <v>71041390</v>
      </c>
      <c r="G100" s="16" t="s">
        <v>37</v>
      </c>
      <c r="H100" s="16" t="s">
        <v>37</v>
      </c>
      <c r="I100" s="17" t="s">
        <v>59</v>
      </c>
      <c r="J100" s="14" t="s">
        <v>60</v>
      </c>
      <c r="K100" s="14" t="s">
        <v>34</v>
      </c>
      <c r="L100" s="14" t="b">
        <v>1</v>
      </c>
    </row>
    <row r="101" spans="1:12" ht="15.75" customHeight="1" x14ac:dyDescent="0.45">
      <c r="A101" s="14" t="s">
        <v>281</v>
      </c>
      <c r="B101" s="14" t="s">
        <v>282</v>
      </c>
      <c r="C101" s="14" t="s">
        <v>283</v>
      </c>
      <c r="D101" s="14" t="s">
        <v>296</v>
      </c>
      <c r="E101" s="14" t="s">
        <v>299</v>
      </c>
      <c r="F101" s="15">
        <v>71389616</v>
      </c>
      <c r="G101" s="16" t="s">
        <v>37</v>
      </c>
      <c r="H101" s="16" t="s">
        <v>40</v>
      </c>
      <c r="I101" s="17" t="s">
        <v>59</v>
      </c>
      <c r="J101" s="14" t="s">
        <v>60</v>
      </c>
      <c r="K101" s="14" t="s">
        <v>34</v>
      </c>
      <c r="L101" s="14" t="b">
        <v>1</v>
      </c>
    </row>
    <row r="102" spans="1:12" ht="15.75" customHeight="1" x14ac:dyDescent="0.45">
      <c r="A102" s="14" t="s">
        <v>281</v>
      </c>
      <c r="B102" s="14" t="s">
        <v>282</v>
      </c>
      <c r="C102" s="14" t="s">
        <v>283</v>
      </c>
      <c r="D102" s="14" t="s">
        <v>296</v>
      </c>
      <c r="E102" s="14" t="s">
        <v>300</v>
      </c>
      <c r="F102" s="15">
        <v>70794354</v>
      </c>
      <c r="G102" s="16" t="s">
        <v>37</v>
      </c>
      <c r="H102" s="16" t="s">
        <v>43</v>
      </c>
      <c r="I102" s="17" t="s">
        <v>59</v>
      </c>
      <c r="J102" s="14" t="s">
        <v>60</v>
      </c>
      <c r="K102" s="14" t="s">
        <v>34</v>
      </c>
      <c r="L102" s="14" t="b">
        <v>1</v>
      </c>
    </row>
    <row r="103" spans="1:12" ht="15.75" customHeight="1" x14ac:dyDescent="0.45">
      <c r="A103" s="14" t="s">
        <v>281</v>
      </c>
      <c r="B103" s="14" t="s">
        <v>282</v>
      </c>
      <c r="C103" s="14" t="s">
        <v>283</v>
      </c>
      <c r="D103" s="14" t="s">
        <v>296</v>
      </c>
      <c r="E103" s="14" t="s">
        <v>301</v>
      </c>
      <c r="F103" s="15">
        <v>70529178</v>
      </c>
      <c r="G103" s="16" t="s">
        <v>37</v>
      </c>
      <c r="H103" s="16" t="s">
        <v>80</v>
      </c>
      <c r="I103" s="17" t="s">
        <v>59</v>
      </c>
      <c r="J103" s="14" t="s">
        <v>60</v>
      </c>
      <c r="K103" s="14" t="s">
        <v>34</v>
      </c>
      <c r="L103" s="14" t="b">
        <v>1</v>
      </c>
    </row>
    <row r="104" spans="1:12" ht="15.75" customHeight="1" x14ac:dyDescent="0.45">
      <c r="A104" s="14" t="s">
        <v>281</v>
      </c>
      <c r="B104" s="14" t="s">
        <v>282</v>
      </c>
      <c r="C104" s="14" t="s">
        <v>283</v>
      </c>
      <c r="D104" s="14" t="s">
        <v>296</v>
      </c>
      <c r="E104" s="14" t="s">
        <v>302</v>
      </c>
      <c r="F104" s="15">
        <v>69095110</v>
      </c>
      <c r="G104" s="16" t="s">
        <v>37</v>
      </c>
      <c r="H104" s="16" t="s">
        <v>291</v>
      </c>
      <c r="I104" s="17" t="s">
        <v>59</v>
      </c>
      <c r="J104" s="14" t="s">
        <v>60</v>
      </c>
      <c r="K104" s="14" t="s">
        <v>34</v>
      </c>
      <c r="L104" s="14" t="b">
        <v>1</v>
      </c>
    </row>
    <row r="105" spans="1:12" ht="15.75" customHeight="1" x14ac:dyDescent="0.45">
      <c r="A105" s="14" t="s">
        <v>281</v>
      </c>
      <c r="B105" s="14" t="s">
        <v>282</v>
      </c>
      <c r="C105" s="14" t="s">
        <v>283</v>
      </c>
      <c r="D105" s="14" t="s">
        <v>296</v>
      </c>
      <c r="E105" s="14" t="s">
        <v>303</v>
      </c>
      <c r="F105" s="15">
        <v>69772882</v>
      </c>
      <c r="G105" s="16" t="s">
        <v>37</v>
      </c>
      <c r="H105" s="16" t="s">
        <v>293</v>
      </c>
      <c r="I105" s="17" t="s">
        <v>59</v>
      </c>
      <c r="J105" s="14" t="s">
        <v>60</v>
      </c>
      <c r="K105" s="14" t="s">
        <v>34</v>
      </c>
      <c r="L105" s="14" t="b">
        <v>1</v>
      </c>
    </row>
    <row r="106" spans="1:12" ht="15.75" customHeight="1" x14ac:dyDescent="0.45">
      <c r="A106" s="14" t="s">
        <v>281</v>
      </c>
      <c r="B106" s="14" t="s">
        <v>282</v>
      </c>
      <c r="C106" s="14" t="s">
        <v>283</v>
      </c>
      <c r="D106" s="14" t="s">
        <v>296</v>
      </c>
      <c r="E106" s="14" t="s">
        <v>304</v>
      </c>
      <c r="F106" s="15">
        <v>1050000000</v>
      </c>
      <c r="G106" s="16" t="s">
        <v>37</v>
      </c>
      <c r="H106" s="16" t="s">
        <v>295</v>
      </c>
      <c r="I106" s="17" t="s">
        <v>59</v>
      </c>
      <c r="J106" s="14" t="s">
        <v>60</v>
      </c>
      <c r="K106" s="14" t="s">
        <v>34</v>
      </c>
      <c r="L106" s="14" t="b">
        <v>1</v>
      </c>
    </row>
    <row r="107" spans="1:12" ht="15.75" customHeight="1" x14ac:dyDescent="0.45">
      <c r="A107" s="14" t="s">
        <v>305</v>
      </c>
      <c r="B107" s="14" t="s">
        <v>306</v>
      </c>
      <c r="C107" s="14" t="s">
        <v>307</v>
      </c>
      <c r="D107" s="14" t="s">
        <v>308</v>
      </c>
      <c r="E107" s="14" t="s">
        <v>309</v>
      </c>
      <c r="F107" s="15">
        <v>72584244</v>
      </c>
      <c r="G107" s="16" t="s">
        <v>31</v>
      </c>
      <c r="H107" s="16" t="s">
        <v>31</v>
      </c>
      <c r="I107" s="17" t="s">
        <v>59</v>
      </c>
      <c r="J107" s="14" t="s">
        <v>198</v>
      </c>
      <c r="K107" s="14" t="s">
        <v>34</v>
      </c>
      <c r="L107" s="14" t="b">
        <v>1</v>
      </c>
    </row>
    <row r="108" spans="1:12" ht="15.75" customHeight="1" x14ac:dyDescent="0.45">
      <c r="A108" s="14" t="s">
        <v>310</v>
      </c>
      <c r="B108" s="14" t="s">
        <v>306</v>
      </c>
      <c r="C108" s="14" t="s">
        <v>307</v>
      </c>
      <c r="D108" s="14" t="s">
        <v>311</v>
      </c>
      <c r="E108" s="14" t="s">
        <v>312</v>
      </c>
      <c r="F108" s="15">
        <v>730000000</v>
      </c>
      <c r="G108" s="16" t="s">
        <v>31</v>
      </c>
      <c r="H108" s="16" t="s">
        <v>31</v>
      </c>
      <c r="I108" s="17" t="s">
        <v>59</v>
      </c>
      <c r="J108" s="14" t="s">
        <v>198</v>
      </c>
      <c r="K108" s="14" t="s">
        <v>34</v>
      </c>
      <c r="L108" s="14" t="b">
        <v>1</v>
      </c>
    </row>
    <row r="109" spans="1:12" ht="15.75" customHeight="1" x14ac:dyDescent="0.45">
      <c r="A109" s="14" t="s">
        <v>313</v>
      </c>
      <c r="B109" s="14" t="s">
        <v>306</v>
      </c>
      <c r="C109" s="14" t="s">
        <v>307</v>
      </c>
      <c r="D109" s="14" t="s">
        <v>314</v>
      </c>
      <c r="E109" s="14" t="s">
        <v>315</v>
      </c>
      <c r="F109" s="15">
        <v>683000000</v>
      </c>
      <c r="G109" s="16" t="s">
        <v>31</v>
      </c>
      <c r="H109" s="16" t="s">
        <v>31</v>
      </c>
      <c r="I109" s="17" t="s">
        <v>59</v>
      </c>
      <c r="J109" s="14" t="s">
        <v>198</v>
      </c>
      <c r="K109" s="14" t="s">
        <v>34</v>
      </c>
      <c r="L109" s="14" t="b">
        <v>1</v>
      </c>
    </row>
    <row r="110" spans="1:12" ht="15.75" customHeight="1" x14ac:dyDescent="0.45">
      <c r="A110" s="14" t="s">
        <v>316</v>
      </c>
      <c r="B110" s="14" t="s">
        <v>306</v>
      </c>
      <c r="C110" s="14" t="s">
        <v>307</v>
      </c>
      <c r="D110" s="14" t="s">
        <v>317</v>
      </c>
      <c r="E110" s="14" t="s">
        <v>318</v>
      </c>
      <c r="F110" s="15">
        <v>860000000</v>
      </c>
      <c r="G110" s="16" t="s">
        <v>31</v>
      </c>
      <c r="H110" s="16" t="s">
        <v>31</v>
      </c>
      <c r="I110" s="17" t="s">
        <v>59</v>
      </c>
      <c r="J110" s="14" t="s">
        <v>198</v>
      </c>
      <c r="K110" s="14" t="s">
        <v>34</v>
      </c>
      <c r="L110" s="14" t="b">
        <v>1</v>
      </c>
    </row>
    <row r="111" spans="1:12" ht="15.75" customHeight="1" x14ac:dyDescent="0.45">
      <c r="A111" s="14" t="s">
        <v>319</v>
      </c>
      <c r="B111" s="14" t="s">
        <v>306</v>
      </c>
      <c r="C111" s="14" t="s">
        <v>307</v>
      </c>
      <c r="D111" s="14" t="s">
        <v>320</v>
      </c>
      <c r="E111" s="14" t="s">
        <v>321</v>
      </c>
      <c r="F111" s="15">
        <v>1270000000</v>
      </c>
      <c r="G111" s="16" t="s">
        <v>31</v>
      </c>
      <c r="H111" s="16" t="s">
        <v>31</v>
      </c>
      <c r="I111" s="17" t="s">
        <v>59</v>
      </c>
      <c r="J111" s="14" t="s">
        <v>198</v>
      </c>
      <c r="K111" s="14" t="s">
        <v>34</v>
      </c>
      <c r="L111" s="14" t="b">
        <v>1</v>
      </c>
    </row>
    <row r="112" spans="1:12" ht="15.75" customHeight="1" x14ac:dyDescent="0.45">
      <c r="A112" s="14" t="s">
        <v>322</v>
      </c>
      <c r="B112" s="14" t="s">
        <v>323</v>
      </c>
      <c r="C112" s="14" t="s">
        <v>324</v>
      </c>
      <c r="D112" s="14" t="s">
        <v>325</v>
      </c>
      <c r="E112" s="14" t="s">
        <v>326</v>
      </c>
      <c r="F112" s="15">
        <v>188000000</v>
      </c>
      <c r="G112" s="16" t="s">
        <v>31</v>
      </c>
      <c r="H112" s="16" t="s">
        <v>31</v>
      </c>
      <c r="I112" s="17" t="s">
        <v>59</v>
      </c>
      <c r="J112" s="14" t="s">
        <v>198</v>
      </c>
      <c r="K112" s="14" t="s">
        <v>34</v>
      </c>
      <c r="L112" s="14" t="b">
        <v>1</v>
      </c>
    </row>
    <row r="113" spans="1:12" ht="15.75" customHeight="1" x14ac:dyDescent="0.45">
      <c r="A113" s="14" t="s">
        <v>327</v>
      </c>
      <c r="B113" s="14" t="s">
        <v>323</v>
      </c>
      <c r="C113" s="14" t="s">
        <v>324</v>
      </c>
      <c r="D113" s="14" t="s">
        <v>328</v>
      </c>
      <c r="E113" s="14" t="s">
        <v>329</v>
      </c>
      <c r="F113" s="15">
        <v>146000000</v>
      </c>
      <c r="G113" s="16" t="s">
        <v>31</v>
      </c>
      <c r="H113" s="16" t="s">
        <v>31</v>
      </c>
      <c r="I113" s="17" t="s">
        <v>59</v>
      </c>
      <c r="J113" s="14" t="s">
        <v>198</v>
      </c>
      <c r="K113" s="14" t="s">
        <v>34</v>
      </c>
      <c r="L113" s="14" t="b">
        <v>1</v>
      </c>
    </row>
    <row r="114" spans="1:12" ht="15.75" customHeight="1" x14ac:dyDescent="0.45">
      <c r="A114" s="14" t="s">
        <v>330</v>
      </c>
      <c r="B114" s="14" t="s">
        <v>306</v>
      </c>
      <c r="C114" s="14" t="s">
        <v>307</v>
      </c>
      <c r="D114" s="14" t="s">
        <v>331</v>
      </c>
      <c r="E114" s="14" t="s">
        <v>332</v>
      </c>
      <c r="F114" s="15">
        <v>800000000</v>
      </c>
      <c r="G114" s="16" t="s">
        <v>31</v>
      </c>
      <c r="H114" s="16" t="s">
        <v>31</v>
      </c>
      <c r="I114" s="17" t="s">
        <v>59</v>
      </c>
      <c r="J114" s="14" t="s">
        <v>198</v>
      </c>
      <c r="K114" s="14" t="s">
        <v>34</v>
      </c>
      <c r="L114" s="14" t="b">
        <v>1</v>
      </c>
    </row>
    <row r="115" spans="1:12" ht="15.75" customHeight="1" x14ac:dyDescent="0.45">
      <c r="A115" s="14" t="s">
        <v>333</v>
      </c>
      <c r="B115" s="14" t="s">
        <v>334</v>
      </c>
      <c r="C115" s="14" t="s">
        <v>335</v>
      </c>
      <c r="D115" s="14" t="s">
        <v>336</v>
      </c>
      <c r="E115" s="14" t="s">
        <v>336</v>
      </c>
      <c r="F115" s="15">
        <v>170000000</v>
      </c>
      <c r="G115" s="16" t="s">
        <v>31</v>
      </c>
      <c r="H115" s="16" t="s">
        <v>31</v>
      </c>
      <c r="I115" s="17" t="s">
        <v>59</v>
      </c>
      <c r="J115" s="14" t="s">
        <v>60</v>
      </c>
      <c r="K115" s="14" t="s">
        <v>337</v>
      </c>
      <c r="L115" s="14" t="b">
        <v>1</v>
      </c>
    </row>
    <row r="116" spans="1:12" ht="15.75" customHeight="1" x14ac:dyDescent="0.45">
      <c r="A116" s="14" t="s">
        <v>338</v>
      </c>
      <c r="B116" s="14" t="s">
        <v>334</v>
      </c>
      <c r="C116" s="14" t="s">
        <v>335</v>
      </c>
      <c r="D116" s="14" t="s">
        <v>336</v>
      </c>
      <c r="E116" s="14" t="s">
        <v>336</v>
      </c>
      <c r="F116" s="15">
        <v>154000000</v>
      </c>
      <c r="G116" s="16" t="s">
        <v>31</v>
      </c>
      <c r="H116" s="16" t="s">
        <v>31</v>
      </c>
      <c r="I116" s="17" t="s">
        <v>59</v>
      </c>
      <c r="J116" s="14" t="s">
        <v>60</v>
      </c>
      <c r="K116" s="14" t="s">
        <v>337</v>
      </c>
      <c r="L116" s="14" t="b">
        <v>1</v>
      </c>
    </row>
    <row r="117" spans="1:12" ht="15.75" customHeight="1" x14ac:dyDescent="0.45">
      <c r="A117" s="14" t="s">
        <v>339</v>
      </c>
      <c r="B117" s="14" t="s">
        <v>334</v>
      </c>
      <c r="C117" s="14" t="s">
        <v>335</v>
      </c>
      <c r="D117" s="14" t="s">
        <v>336</v>
      </c>
      <c r="E117" s="14" t="s">
        <v>336</v>
      </c>
      <c r="F117" s="15">
        <v>166000000</v>
      </c>
      <c r="G117" s="16" t="s">
        <v>31</v>
      </c>
      <c r="H117" s="16" t="s">
        <v>31</v>
      </c>
      <c r="I117" s="17" t="s">
        <v>59</v>
      </c>
      <c r="J117" s="14" t="s">
        <v>60</v>
      </c>
      <c r="K117" s="14" t="s">
        <v>337</v>
      </c>
      <c r="L117" s="14" t="b">
        <v>1</v>
      </c>
    </row>
    <row r="118" spans="1:12" ht="15.75" customHeight="1" x14ac:dyDescent="0.45">
      <c r="A118" s="14" t="s">
        <v>339</v>
      </c>
      <c r="B118" s="14" t="s">
        <v>334</v>
      </c>
      <c r="C118" s="14" t="s">
        <v>335</v>
      </c>
      <c r="D118" s="14" t="s">
        <v>336</v>
      </c>
      <c r="E118" s="14" t="s">
        <v>336</v>
      </c>
      <c r="F118" s="15">
        <v>205000000</v>
      </c>
      <c r="G118" s="16" t="s">
        <v>31</v>
      </c>
      <c r="H118" s="16" t="s">
        <v>37</v>
      </c>
      <c r="I118" s="17" t="s">
        <v>59</v>
      </c>
      <c r="J118" s="14" t="s">
        <v>60</v>
      </c>
      <c r="K118" s="14" t="s">
        <v>337</v>
      </c>
      <c r="L118" s="14" t="b">
        <v>1</v>
      </c>
    </row>
    <row r="119" spans="1:12" ht="15.75" customHeight="1" x14ac:dyDescent="0.45">
      <c r="A119" s="14" t="s">
        <v>339</v>
      </c>
      <c r="B119" s="14" t="s">
        <v>334</v>
      </c>
      <c r="C119" s="14" t="s">
        <v>335</v>
      </c>
      <c r="D119" s="14" t="s">
        <v>336</v>
      </c>
      <c r="E119" s="14" t="s">
        <v>336</v>
      </c>
      <c r="F119" s="15">
        <v>50818931</v>
      </c>
      <c r="G119" s="16" t="s">
        <v>37</v>
      </c>
      <c r="H119" s="16" t="s">
        <v>31</v>
      </c>
      <c r="I119" s="17" t="s">
        <v>59</v>
      </c>
      <c r="J119" s="14" t="s">
        <v>60</v>
      </c>
      <c r="K119" s="14" t="s">
        <v>337</v>
      </c>
      <c r="L119" s="14" t="b">
        <v>1</v>
      </c>
    </row>
    <row r="120" spans="1:12" ht="15.75" customHeight="1" x14ac:dyDescent="0.45">
      <c r="A120" s="14" t="s">
        <v>339</v>
      </c>
      <c r="B120" s="14" t="s">
        <v>334</v>
      </c>
      <c r="C120" s="14" t="s">
        <v>335</v>
      </c>
      <c r="D120" s="14" t="s">
        <v>336</v>
      </c>
      <c r="E120" s="14" t="s">
        <v>336</v>
      </c>
      <c r="F120" s="15">
        <v>49173065</v>
      </c>
      <c r="G120" s="16" t="s">
        <v>37</v>
      </c>
      <c r="H120" s="16" t="s">
        <v>37</v>
      </c>
      <c r="I120" s="17" t="s">
        <v>59</v>
      </c>
      <c r="J120" s="14" t="s">
        <v>60</v>
      </c>
      <c r="K120" s="14" t="s">
        <v>337</v>
      </c>
      <c r="L120" s="14" t="b">
        <v>1</v>
      </c>
    </row>
    <row r="121" spans="1:12" ht="15.75" customHeight="1" x14ac:dyDescent="0.45">
      <c r="A121" s="14" t="s">
        <v>340</v>
      </c>
      <c r="B121" s="14" t="s">
        <v>334</v>
      </c>
      <c r="C121" s="14" t="s">
        <v>335</v>
      </c>
      <c r="D121" s="14" t="s">
        <v>336</v>
      </c>
      <c r="E121" s="14" t="s">
        <v>336</v>
      </c>
      <c r="F121" s="15">
        <v>148000000</v>
      </c>
      <c r="G121" s="16" t="s">
        <v>31</v>
      </c>
      <c r="H121" s="16" t="s">
        <v>31</v>
      </c>
      <c r="I121" s="17" t="s">
        <v>59</v>
      </c>
      <c r="J121" s="14" t="s">
        <v>60</v>
      </c>
      <c r="K121" s="14" t="s">
        <v>337</v>
      </c>
      <c r="L121" s="14" t="b">
        <v>1</v>
      </c>
    </row>
    <row r="122" spans="1:12" ht="15.75" customHeight="1" x14ac:dyDescent="0.45">
      <c r="A122" s="14" t="s">
        <v>341</v>
      </c>
      <c r="B122" s="14" t="s">
        <v>334</v>
      </c>
      <c r="C122" s="14" t="s">
        <v>335</v>
      </c>
      <c r="D122" s="14" t="s">
        <v>336</v>
      </c>
      <c r="E122" s="14" t="s">
        <v>336</v>
      </c>
      <c r="F122" s="15">
        <v>167000000</v>
      </c>
      <c r="G122" s="16" t="s">
        <v>31</v>
      </c>
      <c r="H122" s="16" t="s">
        <v>31</v>
      </c>
      <c r="I122" s="17" t="s">
        <v>59</v>
      </c>
      <c r="J122" s="14" t="s">
        <v>60</v>
      </c>
      <c r="K122" s="14" t="s">
        <v>337</v>
      </c>
      <c r="L122" s="14" t="b">
        <v>1</v>
      </c>
    </row>
    <row r="123" spans="1:12" ht="15.75" customHeight="1" x14ac:dyDescent="0.45">
      <c r="A123" s="14" t="s">
        <v>341</v>
      </c>
      <c r="B123" s="14" t="s">
        <v>334</v>
      </c>
      <c r="C123" s="14" t="s">
        <v>335</v>
      </c>
      <c r="D123" s="14" t="s">
        <v>336</v>
      </c>
      <c r="E123" s="14" t="s">
        <v>336</v>
      </c>
      <c r="F123" s="15">
        <v>201000000</v>
      </c>
      <c r="G123" s="16" t="s">
        <v>31</v>
      </c>
      <c r="H123" s="16" t="s">
        <v>37</v>
      </c>
      <c r="I123" s="17" t="s">
        <v>59</v>
      </c>
      <c r="J123" s="14" t="s">
        <v>60</v>
      </c>
      <c r="K123" s="14" t="s">
        <v>337</v>
      </c>
      <c r="L123" s="14" t="b">
        <v>1</v>
      </c>
    </row>
    <row r="124" spans="1:12" ht="15.75" customHeight="1" x14ac:dyDescent="0.45">
      <c r="A124" s="14" t="s">
        <v>341</v>
      </c>
      <c r="B124" s="14" t="s">
        <v>334</v>
      </c>
      <c r="C124" s="14" t="s">
        <v>335</v>
      </c>
      <c r="D124" s="14" t="s">
        <v>336</v>
      </c>
      <c r="E124" s="14" t="s">
        <v>336</v>
      </c>
      <c r="F124" s="15">
        <v>39078532</v>
      </c>
      <c r="G124" s="16" t="s">
        <v>37</v>
      </c>
      <c r="H124" s="16" t="s">
        <v>31</v>
      </c>
      <c r="I124" s="17" t="s">
        <v>59</v>
      </c>
      <c r="J124" s="14" t="s">
        <v>60</v>
      </c>
      <c r="K124" s="14" t="s">
        <v>337</v>
      </c>
      <c r="L124" s="14" t="b">
        <v>1</v>
      </c>
    </row>
    <row r="125" spans="1:12" ht="15.75" customHeight="1" x14ac:dyDescent="0.45">
      <c r="A125" s="14" t="s">
        <v>341</v>
      </c>
      <c r="B125" s="14" t="s">
        <v>334</v>
      </c>
      <c r="C125" s="14" t="s">
        <v>335</v>
      </c>
      <c r="D125" s="14" t="s">
        <v>336</v>
      </c>
      <c r="E125" s="14" t="s">
        <v>336</v>
      </c>
      <c r="F125" s="15">
        <v>56899197</v>
      </c>
      <c r="G125" s="16" t="s">
        <v>37</v>
      </c>
      <c r="H125" s="16" t="s">
        <v>37</v>
      </c>
      <c r="I125" s="17" t="s">
        <v>59</v>
      </c>
      <c r="J125" s="14" t="s">
        <v>60</v>
      </c>
      <c r="K125" s="14" t="s">
        <v>337</v>
      </c>
      <c r="L125" s="14" t="b">
        <v>1</v>
      </c>
    </row>
    <row r="126" spans="1:12" ht="15.75" customHeight="1" x14ac:dyDescent="0.45">
      <c r="A126" s="14" t="s">
        <v>342</v>
      </c>
      <c r="B126" s="14" t="s">
        <v>334</v>
      </c>
      <c r="C126" s="14" t="s">
        <v>335</v>
      </c>
      <c r="D126" s="14" t="s">
        <v>336</v>
      </c>
      <c r="E126" s="14" t="s">
        <v>336</v>
      </c>
      <c r="F126" s="15">
        <v>159000000</v>
      </c>
      <c r="G126" s="16" t="s">
        <v>31</v>
      </c>
      <c r="H126" s="16" t="s">
        <v>31</v>
      </c>
      <c r="I126" s="17" t="s">
        <v>59</v>
      </c>
      <c r="J126" s="14" t="s">
        <v>60</v>
      </c>
      <c r="K126" s="14" t="s">
        <v>337</v>
      </c>
      <c r="L126" s="14" t="b">
        <v>1</v>
      </c>
    </row>
    <row r="127" spans="1:12" ht="15.75" customHeight="1" x14ac:dyDescent="0.45">
      <c r="A127" s="14" t="s">
        <v>342</v>
      </c>
      <c r="B127" s="14" t="s">
        <v>334</v>
      </c>
      <c r="C127" s="14" t="s">
        <v>335</v>
      </c>
      <c r="D127" s="14" t="s">
        <v>336</v>
      </c>
      <c r="E127" s="14" t="s">
        <v>336</v>
      </c>
      <c r="F127" s="15">
        <v>178000000</v>
      </c>
      <c r="G127" s="16" t="s">
        <v>31</v>
      </c>
      <c r="H127" s="16" t="s">
        <v>37</v>
      </c>
      <c r="I127" s="17" t="s">
        <v>59</v>
      </c>
      <c r="J127" s="14" t="s">
        <v>60</v>
      </c>
      <c r="K127" s="14" t="s">
        <v>337</v>
      </c>
      <c r="L127" s="14" t="b">
        <v>1</v>
      </c>
    </row>
    <row r="128" spans="1:12" ht="15.75" customHeight="1" x14ac:dyDescent="0.45">
      <c r="A128" s="14" t="s">
        <v>342</v>
      </c>
      <c r="B128" s="14" t="s">
        <v>334</v>
      </c>
      <c r="C128" s="14" t="s">
        <v>335</v>
      </c>
      <c r="D128" s="14" t="s">
        <v>336</v>
      </c>
      <c r="E128" s="14" t="s">
        <v>336</v>
      </c>
      <c r="F128" s="15">
        <v>42431025</v>
      </c>
      <c r="G128" s="16" t="s">
        <v>37</v>
      </c>
      <c r="H128" s="16" t="s">
        <v>31</v>
      </c>
      <c r="I128" s="17" t="s">
        <v>59</v>
      </c>
      <c r="J128" s="14" t="s">
        <v>60</v>
      </c>
      <c r="K128" s="14" t="s">
        <v>337</v>
      </c>
      <c r="L128" s="14" t="b">
        <v>1</v>
      </c>
    </row>
    <row r="129" spans="1:12" ht="15.75" customHeight="1" x14ac:dyDescent="0.45">
      <c r="A129" s="14" t="s">
        <v>342</v>
      </c>
      <c r="B129" s="14" t="s">
        <v>334</v>
      </c>
      <c r="C129" s="14" t="s">
        <v>335</v>
      </c>
      <c r="D129" s="14" t="s">
        <v>336</v>
      </c>
      <c r="E129" s="14" t="s">
        <v>336</v>
      </c>
      <c r="F129" s="15">
        <v>52898165</v>
      </c>
      <c r="G129" s="16" t="s">
        <v>37</v>
      </c>
      <c r="H129" s="16" t="s">
        <v>37</v>
      </c>
      <c r="I129" s="17" t="s">
        <v>59</v>
      </c>
      <c r="J129" s="14" t="s">
        <v>60</v>
      </c>
      <c r="K129" s="14" t="s">
        <v>337</v>
      </c>
      <c r="L129" s="14" t="b">
        <v>1</v>
      </c>
    </row>
    <row r="130" spans="1:12" ht="15.75" customHeight="1" x14ac:dyDescent="0.45">
      <c r="A130" s="14" t="s">
        <v>343</v>
      </c>
      <c r="B130" s="14" t="s">
        <v>334</v>
      </c>
      <c r="C130" s="14" t="s">
        <v>335</v>
      </c>
      <c r="D130" s="14" t="s">
        <v>336</v>
      </c>
      <c r="E130" s="14" t="s">
        <v>336</v>
      </c>
      <c r="F130" s="15">
        <v>168000000</v>
      </c>
      <c r="G130" s="16" t="s">
        <v>31</v>
      </c>
      <c r="H130" s="16" t="s">
        <v>31</v>
      </c>
      <c r="I130" s="17" t="s">
        <v>59</v>
      </c>
      <c r="J130" s="14" t="s">
        <v>60</v>
      </c>
      <c r="K130" s="14" t="s">
        <v>337</v>
      </c>
      <c r="L130" s="14" t="b">
        <v>1</v>
      </c>
    </row>
    <row r="131" spans="1:12" ht="15.75" customHeight="1" x14ac:dyDescent="0.45">
      <c r="A131" s="14" t="s">
        <v>344</v>
      </c>
      <c r="B131" s="14" t="s">
        <v>334</v>
      </c>
      <c r="C131" s="14" t="s">
        <v>335</v>
      </c>
      <c r="D131" s="14" t="s">
        <v>336</v>
      </c>
      <c r="E131" s="14" t="s">
        <v>336</v>
      </c>
      <c r="F131" s="15">
        <v>128000000</v>
      </c>
      <c r="G131" s="16" t="s">
        <v>31</v>
      </c>
      <c r="H131" s="16" t="s">
        <v>31</v>
      </c>
      <c r="I131" s="17" t="s">
        <v>59</v>
      </c>
      <c r="J131" s="14" t="s">
        <v>60</v>
      </c>
      <c r="K131" s="14" t="s">
        <v>337</v>
      </c>
      <c r="L131" s="14" t="b">
        <v>1</v>
      </c>
    </row>
    <row r="132" spans="1:12" ht="15.75" customHeight="1" x14ac:dyDescent="0.45">
      <c r="A132" s="14" t="s">
        <v>345</v>
      </c>
      <c r="B132" s="14" t="s">
        <v>334</v>
      </c>
      <c r="C132" s="14" t="s">
        <v>335</v>
      </c>
      <c r="D132" s="14" t="s">
        <v>336</v>
      </c>
      <c r="E132" s="14" t="s">
        <v>336</v>
      </c>
      <c r="F132" s="15">
        <v>144000000</v>
      </c>
      <c r="G132" s="16" t="s">
        <v>31</v>
      </c>
      <c r="H132" s="16" t="s">
        <v>31</v>
      </c>
      <c r="I132" s="17" t="s">
        <v>59</v>
      </c>
      <c r="J132" s="14" t="s">
        <v>60</v>
      </c>
      <c r="K132" s="14" t="s">
        <v>337</v>
      </c>
      <c r="L132" s="14" t="b">
        <v>1</v>
      </c>
    </row>
    <row r="133" spans="1:12" ht="15.75" customHeight="1" x14ac:dyDescent="0.45">
      <c r="A133" s="14" t="s">
        <v>346</v>
      </c>
      <c r="B133" s="14" t="s">
        <v>334</v>
      </c>
      <c r="C133" s="14" t="s">
        <v>335</v>
      </c>
      <c r="D133" s="14" t="s">
        <v>336</v>
      </c>
      <c r="E133" s="14" t="s">
        <v>336</v>
      </c>
      <c r="F133" s="15">
        <v>173000000</v>
      </c>
      <c r="G133" s="16" t="s">
        <v>31</v>
      </c>
      <c r="H133" s="16" t="s">
        <v>31</v>
      </c>
      <c r="I133" s="17" t="s">
        <v>59</v>
      </c>
      <c r="J133" s="14" t="s">
        <v>60</v>
      </c>
      <c r="K133" s="14" t="s">
        <v>337</v>
      </c>
      <c r="L133" s="14" t="b">
        <v>1</v>
      </c>
    </row>
    <row r="134" spans="1:12" ht="15.75" customHeight="1" x14ac:dyDescent="0.45">
      <c r="A134" s="14" t="s">
        <v>347</v>
      </c>
      <c r="B134" s="14" t="s">
        <v>334</v>
      </c>
      <c r="C134" s="14" t="s">
        <v>335</v>
      </c>
      <c r="D134" s="14" t="s">
        <v>336</v>
      </c>
      <c r="E134" s="14" t="s">
        <v>336</v>
      </c>
      <c r="F134" s="15">
        <v>167000000</v>
      </c>
      <c r="G134" s="16" t="s">
        <v>31</v>
      </c>
      <c r="H134" s="16" t="s">
        <v>31</v>
      </c>
      <c r="I134" s="17" t="s">
        <v>59</v>
      </c>
      <c r="J134" s="14" t="s">
        <v>60</v>
      </c>
      <c r="K134" s="14" t="s">
        <v>337</v>
      </c>
      <c r="L134" s="14" t="b">
        <v>1</v>
      </c>
    </row>
    <row r="135" spans="1:12" ht="15.75" customHeight="1" x14ac:dyDescent="0.45">
      <c r="A135" s="14" t="s">
        <v>348</v>
      </c>
      <c r="B135" s="14" t="s">
        <v>334</v>
      </c>
      <c r="C135" s="14" t="s">
        <v>335</v>
      </c>
      <c r="D135" s="14" t="s">
        <v>336</v>
      </c>
      <c r="E135" s="14" t="s">
        <v>336</v>
      </c>
      <c r="F135" s="15">
        <v>133000000</v>
      </c>
      <c r="G135" s="16" t="s">
        <v>31</v>
      </c>
      <c r="H135" s="16" t="s">
        <v>31</v>
      </c>
      <c r="I135" s="17" t="s">
        <v>59</v>
      </c>
      <c r="J135" s="14" t="s">
        <v>60</v>
      </c>
      <c r="K135" s="14" t="s">
        <v>337</v>
      </c>
      <c r="L135" s="14" t="b">
        <v>1</v>
      </c>
    </row>
    <row r="136" spans="1:12" ht="15.75" customHeight="1" x14ac:dyDescent="0.45">
      <c r="A136" s="14" t="s">
        <v>349</v>
      </c>
      <c r="B136" s="14" t="s">
        <v>350</v>
      </c>
      <c r="C136" s="14" t="s">
        <v>351</v>
      </c>
      <c r="D136" s="14" t="s">
        <v>352</v>
      </c>
      <c r="E136" s="14" t="s">
        <v>353</v>
      </c>
      <c r="F136" s="15">
        <v>448000000</v>
      </c>
      <c r="G136" s="16" t="s">
        <v>31</v>
      </c>
      <c r="H136" s="16" t="s">
        <v>31</v>
      </c>
      <c r="I136" s="17" t="s">
        <v>59</v>
      </c>
      <c r="J136" s="14" t="s">
        <v>60</v>
      </c>
      <c r="K136" s="14" t="s">
        <v>34</v>
      </c>
      <c r="L136" s="14" t="b">
        <v>1</v>
      </c>
    </row>
    <row r="137" spans="1:12" ht="15.75" customHeight="1" x14ac:dyDescent="0.45">
      <c r="A137" s="14" t="s">
        <v>354</v>
      </c>
      <c r="B137" s="14" t="s">
        <v>355</v>
      </c>
      <c r="C137" s="14" t="s">
        <v>356</v>
      </c>
      <c r="D137" s="14" t="s">
        <v>357</v>
      </c>
      <c r="E137" s="14" t="s">
        <v>358</v>
      </c>
      <c r="F137" s="15">
        <v>98030986</v>
      </c>
      <c r="G137" s="16" t="s">
        <v>31</v>
      </c>
      <c r="H137" s="16" t="s">
        <v>31</v>
      </c>
      <c r="I137" s="17" t="s">
        <v>59</v>
      </c>
      <c r="J137" s="14" t="s">
        <v>60</v>
      </c>
      <c r="K137" s="14" t="s">
        <v>34</v>
      </c>
      <c r="L137" s="14" t="b">
        <v>1</v>
      </c>
    </row>
    <row r="138" spans="1:12" ht="15.75" customHeight="1" x14ac:dyDescent="0.45">
      <c r="A138" s="14" t="s">
        <v>359</v>
      </c>
      <c r="B138" s="14" t="s">
        <v>355</v>
      </c>
      <c r="C138" s="14" t="s">
        <v>356</v>
      </c>
      <c r="D138" s="14" t="s">
        <v>360</v>
      </c>
      <c r="E138" s="14" t="s">
        <v>361</v>
      </c>
      <c r="F138" s="15">
        <v>105000000</v>
      </c>
      <c r="G138" s="16" t="s">
        <v>31</v>
      </c>
      <c r="H138" s="16" t="s">
        <v>31</v>
      </c>
      <c r="I138" s="17" t="s">
        <v>59</v>
      </c>
      <c r="J138" s="14" t="s">
        <v>60</v>
      </c>
      <c r="K138" s="14" t="s">
        <v>34</v>
      </c>
      <c r="L138" s="14" t="b">
        <v>1</v>
      </c>
    </row>
    <row r="139" spans="1:12" ht="15.75" customHeight="1" x14ac:dyDescent="0.45">
      <c r="A139" s="14" t="s">
        <v>362</v>
      </c>
      <c r="B139" s="14" t="s">
        <v>363</v>
      </c>
      <c r="C139" s="14" t="s">
        <v>364</v>
      </c>
      <c r="D139" s="14" t="s">
        <v>365</v>
      </c>
      <c r="E139" s="14" t="s">
        <v>366</v>
      </c>
      <c r="F139" s="15">
        <v>88341816</v>
      </c>
      <c r="G139" s="16" t="s">
        <v>31</v>
      </c>
      <c r="H139" s="16" t="s">
        <v>31</v>
      </c>
      <c r="I139" s="17" t="s">
        <v>59</v>
      </c>
      <c r="J139" s="14" t="s">
        <v>367</v>
      </c>
      <c r="K139" s="14" t="s">
        <v>34</v>
      </c>
      <c r="L139" s="14" t="b">
        <v>1</v>
      </c>
    </row>
    <row r="140" spans="1:12" ht="15.75" customHeight="1" x14ac:dyDescent="0.45">
      <c r="A140" s="14" t="s">
        <v>362</v>
      </c>
      <c r="B140" s="14" t="s">
        <v>363</v>
      </c>
      <c r="C140" s="14" t="s">
        <v>364</v>
      </c>
      <c r="D140" s="14" t="s">
        <v>368</v>
      </c>
      <c r="E140" s="14" t="s">
        <v>369</v>
      </c>
      <c r="F140" s="15">
        <v>48505194</v>
      </c>
      <c r="G140" s="16" t="s">
        <v>37</v>
      </c>
      <c r="H140" s="16" t="s">
        <v>31</v>
      </c>
      <c r="I140" s="17" t="s">
        <v>59</v>
      </c>
      <c r="J140" s="14" t="s">
        <v>367</v>
      </c>
      <c r="K140" s="14" t="s">
        <v>34</v>
      </c>
      <c r="L140" s="14" t="b">
        <v>1</v>
      </c>
    </row>
    <row r="141" spans="1:12" ht="15.75" customHeight="1" x14ac:dyDescent="0.45">
      <c r="A141" s="14" t="s">
        <v>370</v>
      </c>
      <c r="B141" s="14" t="s">
        <v>371</v>
      </c>
      <c r="C141" s="14" t="s">
        <v>372</v>
      </c>
      <c r="D141" s="14" t="s">
        <v>373</v>
      </c>
      <c r="E141" s="14" t="s">
        <v>374</v>
      </c>
      <c r="F141" s="15">
        <v>97010388</v>
      </c>
      <c r="G141" s="16" t="s">
        <v>31</v>
      </c>
      <c r="H141" s="16" t="s">
        <v>31</v>
      </c>
      <c r="I141" s="17" t="s">
        <v>59</v>
      </c>
      <c r="J141" s="14" t="s">
        <v>60</v>
      </c>
      <c r="K141" s="14" t="s">
        <v>34</v>
      </c>
      <c r="L141" s="14" t="b">
        <v>1</v>
      </c>
    </row>
    <row r="142" spans="1:12" ht="15.75" customHeight="1" x14ac:dyDescent="0.45">
      <c r="A142" s="14" t="s">
        <v>370</v>
      </c>
      <c r="B142" s="14" t="s">
        <v>371</v>
      </c>
      <c r="C142" s="14" t="s">
        <v>372</v>
      </c>
      <c r="D142" s="14" t="s">
        <v>373</v>
      </c>
      <c r="E142" s="14" t="s">
        <v>375</v>
      </c>
      <c r="F142" s="15">
        <v>88626730</v>
      </c>
      <c r="G142" s="16" t="s">
        <v>31</v>
      </c>
      <c r="H142" s="16" t="s">
        <v>37</v>
      </c>
      <c r="I142" s="17" t="s">
        <v>59</v>
      </c>
      <c r="J142" s="14" t="s">
        <v>60</v>
      </c>
      <c r="K142" s="14" t="s">
        <v>34</v>
      </c>
      <c r="L142" s="14" t="b">
        <v>1</v>
      </c>
    </row>
    <row r="143" spans="1:12" ht="15.75" customHeight="1" x14ac:dyDescent="0.45">
      <c r="A143" s="14" t="s">
        <v>370</v>
      </c>
      <c r="B143" s="14" t="s">
        <v>371</v>
      </c>
      <c r="C143" s="14" t="s">
        <v>372</v>
      </c>
      <c r="D143" s="14" t="s">
        <v>373</v>
      </c>
      <c r="E143" s="14" t="s">
        <v>376</v>
      </c>
      <c r="F143" s="15">
        <v>77721244</v>
      </c>
      <c r="G143" s="16" t="s">
        <v>31</v>
      </c>
      <c r="H143" s="16" t="s">
        <v>40</v>
      </c>
      <c r="I143" s="17" t="s">
        <v>59</v>
      </c>
      <c r="J143" s="14" t="s">
        <v>60</v>
      </c>
      <c r="K143" s="14" t="s">
        <v>34</v>
      </c>
      <c r="L143" s="14" t="b">
        <v>1</v>
      </c>
    </row>
    <row r="144" spans="1:12" ht="15.75" customHeight="1" x14ac:dyDescent="0.45">
      <c r="A144" s="14" t="s">
        <v>377</v>
      </c>
      <c r="B144" s="14" t="s">
        <v>323</v>
      </c>
      <c r="C144" s="14" t="s">
        <v>324</v>
      </c>
      <c r="D144" s="14" t="s">
        <v>378</v>
      </c>
      <c r="E144" s="14" t="s">
        <v>379</v>
      </c>
      <c r="F144" s="15">
        <v>44313365</v>
      </c>
      <c r="G144" s="16" t="s">
        <v>31</v>
      </c>
      <c r="H144" s="16" t="s">
        <v>31</v>
      </c>
      <c r="I144" s="17" t="s">
        <v>59</v>
      </c>
      <c r="J144" s="14" t="s">
        <v>198</v>
      </c>
      <c r="K144" s="14" t="s">
        <v>34</v>
      </c>
      <c r="L144" s="14" t="b">
        <v>1</v>
      </c>
    </row>
    <row r="145" spans="1:12" ht="15.75" customHeight="1" x14ac:dyDescent="0.45">
      <c r="A145" s="14" t="s">
        <v>377</v>
      </c>
      <c r="B145" s="14" t="s">
        <v>323</v>
      </c>
      <c r="C145" s="14" t="s">
        <v>324</v>
      </c>
      <c r="D145" s="14" t="s">
        <v>378</v>
      </c>
      <c r="E145" s="14" t="s">
        <v>380</v>
      </c>
      <c r="F145" s="15">
        <v>96014856</v>
      </c>
      <c r="G145" s="16" t="s">
        <v>31</v>
      </c>
      <c r="H145" s="16" t="s">
        <v>37</v>
      </c>
      <c r="I145" s="17" t="s">
        <v>59</v>
      </c>
      <c r="J145" s="14" t="s">
        <v>198</v>
      </c>
      <c r="K145" s="14" t="s">
        <v>34</v>
      </c>
      <c r="L145" s="14" t="b">
        <v>1</v>
      </c>
    </row>
    <row r="146" spans="1:12" ht="15.75" customHeight="1" x14ac:dyDescent="0.45">
      <c r="A146" s="14" t="s">
        <v>377</v>
      </c>
      <c r="B146" s="14" t="s">
        <v>323</v>
      </c>
      <c r="C146" s="14" t="s">
        <v>324</v>
      </c>
      <c r="D146" s="14" t="s">
        <v>378</v>
      </c>
      <c r="E146" s="14" t="s">
        <v>381</v>
      </c>
      <c r="F146" s="15">
        <v>38860622</v>
      </c>
      <c r="G146" s="16" t="s">
        <v>31</v>
      </c>
      <c r="H146" s="16" t="s">
        <v>40</v>
      </c>
      <c r="I146" s="17" t="s">
        <v>59</v>
      </c>
      <c r="J146" s="14" t="s">
        <v>198</v>
      </c>
      <c r="K146" s="14" t="s">
        <v>34</v>
      </c>
      <c r="L146" s="14" t="b">
        <v>1</v>
      </c>
    </row>
    <row r="147" spans="1:12" ht="15.75" customHeight="1" x14ac:dyDescent="0.45">
      <c r="A147" s="14" t="s">
        <v>382</v>
      </c>
      <c r="B147" s="14" t="s">
        <v>323</v>
      </c>
      <c r="C147" s="14" t="s">
        <v>324</v>
      </c>
      <c r="D147" s="14" t="s">
        <v>383</v>
      </c>
      <c r="E147" s="14" t="s">
        <v>384</v>
      </c>
      <c r="F147" s="15">
        <v>103000000</v>
      </c>
      <c r="G147" s="16" t="s">
        <v>31</v>
      </c>
      <c r="H147" s="16" t="s">
        <v>31</v>
      </c>
      <c r="I147" s="17" t="s">
        <v>59</v>
      </c>
      <c r="J147" s="14" t="s">
        <v>198</v>
      </c>
      <c r="K147" s="14" t="s">
        <v>34</v>
      </c>
      <c r="L147" s="14" t="b">
        <v>1</v>
      </c>
    </row>
    <row r="148" spans="1:12" ht="15.75" customHeight="1" x14ac:dyDescent="0.45">
      <c r="A148" s="14" t="s">
        <v>382</v>
      </c>
      <c r="B148" s="14" t="s">
        <v>323</v>
      </c>
      <c r="C148" s="14" t="s">
        <v>324</v>
      </c>
      <c r="D148" s="14" t="s">
        <v>383</v>
      </c>
      <c r="E148" s="14" t="s">
        <v>385</v>
      </c>
      <c r="F148" s="15">
        <v>101000000</v>
      </c>
      <c r="G148" s="16" t="s">
        <v>31</v>
      </c>
      <c r="H148" s="16" t="s">
        <v>37</v>
      </c>
      <c r="I148" s="17" t="s">
        <v>59</v>
      </c>
      <c r="J148" s="14" t="s">
        <v>198</v>
      </c>
      <c r="K148" s="14" t="s">
        <v>34</v>
      </c>
      <c r="L148" s="14" t="b">
        <v>1</v>
      </c>
    </row>
    <row r="149" spans="1:12" ht="15.75" customHeight="1" x14ac:dyDescent="0.45">
      <c r="A149" s="14" t="s">
        <v>386</v>
      </c>
      <c r="B149" s="14" t="s">
        <v>323</v>
      </c>
      <c r="C149" s="14" t="s">
        <v>324</v>
      </c>
      <c r="D149" s="14" t="s">
        <v>387</v>
      </c>
      <c r="E149" s="14" t="s">
        <v>388</v>
      </c>
      <c r="F149" s="15">
        <v>167000000</v>
      </c>
      <c r="G149" s="16" t="s">
        <v>31</v>
      </c>
      <c r="H149" s="16" t="s">
        <v>31</v>
      </c>
      <c r="I149" s="17" t="s">
        <v>59</v>
      </c>
      <c r="J149" s="14" t="s">
        <v>198</v>
      </c>
      <c r="K149" s="14" t="s">
        <v>34</v>
      </c>
      <c r="L149" s="14" t="b">
        <v>1</v>
      </c>
    </row>
    <row r="150" spans="1:12" ht="15.75" customHeight="1" x14ac:dyDescent="0.45">
      <c r="A150" s="14" t="s">
        <v>386</v>
      </c>
      <c r="B150" s="14" t="s">
        <v>323</v>
      </c>
      <c r="C150" s="14" t="s">
        <v>324</v>
      </c>
      <c r="D150" s="14" t="s">
        <v>387</v>
      </c>
      <c r="E150" s="14" t="s">
        <v>389</v>
      </c>
      <c r="F150" s="15">
        <v>167000000</v>
      </c>
      <c r="G150" s="16" t="s">
        <v>31</v>
      </c>
      <c r="H150" s="16" t="s">
        <v>37</v>
      </c>
      <c r="I150" s="17" t="s">
        <v>59</v>
      </c>
      <c r="J150" s="14" t="s">
        <v>198</v>
      </c>
      <c r="K150" s="14" t="s">
        <v>34</v>
      </c>
      <c r="L150" s="14" t="b">
        <v>1</v>
      </c>
    </row>
    <row r="151" spans="1:12" ht="15.75" customHeight="1" x14ac:dyDescent="0.45">
      <c r="A151" s="14" t="s">
        <v>390</v>
      </c>
      <c r="B151" s="14" t="s">
        <v>391</v>
      </c>
      <c r="C151" s="14" t="s">
        <v>392</v>
      </c>
      <c r="D151" s="14" t="s">
        <v>393</v>
      </c>
      <c r="E151" s="14" t="s">
        <v>394</v>
      </c>
      <c r="F151" s="15">
        <v>74652584</v>
      </c>
      <c r="G151" s="16" t="s">
        <v>31</v>
      </c>
      <c r="H151" s="16" t="s">
        <v>31</v>
      </c>
      <c r="I151" s="17" t="s">
        <v>59</v>
      </c>
      <c r="J151" s="14" t="s">
        <v>198</v>
      </c>
      <c r="K151" s="14" t="s">
        <v>34</v>
      </c>
      <c r="L151" s="14" t="b">
        <v>1</v>
      </c>
    </row>
    <row r="152" spans="1:12" ht="15.75" customHeight="1" x14ac:dyDescent="0.45">
      <c r="A152" s="14" t="s">
        <v>390</v>
      </c>
      <c r="B152" s="14" t="s">
        <v>391</v>
      </c>
      <c r="C152" s="14" t="s">
        <v>392</v>
      </c>
      <c r="D152" s="14" t="s">
        <v>393</v>
      </c>
      <c r="E152" s="14" t="s">
        <v>395</v>
      </c>
      <c r="F152" s="15">
        <v>74644671</v>
      </c>
      <c r="G152" s="16" t="s">
        <v>31</v>
      </c>
      <c r="H152" s="16" t="s">
        <v>37</v>
      </c>
      <c r="I152" s="17" t="s">
        <v>59</v>
      </c>
      <c r="J152" s="14" t="s">
        <v>198</v>
      </c>
      <c r="K152" s="14" t="s">
        <v>34</v>
      </c>
      <c r="L152" s="14" t="b">
        <v>1</v>
      </c>
    </row>
    <row r="153" spans="1:12" ht="15.75" customHeight="1" x14ac:dyDescent="0.45">
      <c r="A153" s="14" t="s">
        <v>396</v>
      </c>
      <c r="B153" s="14" t="s">
        <v>323</v>
      </c>
      <c r="C153" s="14" t="s">
        <v>324</v>
      </c>
      <c r="D153" s="14" t="s">
        <v>397</v>
      </c>
      <c r="E153" s="14" t="s">
        <v>398</v>
      </c>
      <c r="F153" s="15">
        <v>74652584</v>
      </c>
      <c r="G153" s="16" t="s">
        <v>31</v>
      </c>
      <c r="H153" s="16" t="s">
        <v>31</v>
      </c>
      <c r="I153" s="17" t="s">
        <v>59</v>
      </c>
      <c r="J153" s="14" t="s">
        <v>198</v>
      </c>
      <c r="K153" s="14" t="s">
        <v>34</v>
      </c>
      <c r="L153" s="14" t="b">
        <v>1</v>
      </c>
    </row>
    <row r="154" spans="1:12" ht="15.75" customHeight="1" x14ac:dyDescent="0.45">
      <c r="A154" s="14" t="s">
        <v>396</v>
      </c>
      <c r="B154" s="14" t="s">
        <v>323</v>
      </c>
      <c r="C154" s="14" t="s">
        <v>324</v>
      </c>
      <c r="D154" s="14" t="s">
        <v>397</v>
      </c>
      <c r="E154" s="14" t="s">
        <v>399</v>
      </c>
      <c r="F154" s="15">
        <v>74644671</v>
      </c>
      <c r="G154" s="16" t="s">
        <v>31</v>
      </c>
      <c r="H154" s="16" t="s">
        <v>37</v>
      </c>
      <c r="I154" s="17" t="s">
        <v>59</v>
      </c>
      <c r="J154" s="14" t="s">
        <v>198</v>
      </c>
      <c r="K154" s="14" t="s">
        <v>34</v>
      </c>
      <c r="L154" s="14" t="b">
        <v>1</v>
      </c>
    </row>
    <row r="155" spans="1:12" ht="15.75" customHeight="1" x14ac:dyDescent="0.45">
      <c r="A155" s="14" t="s">
        <v>400</v>
      </c>
      <c r="B155" s="14" t="s">
        <v>401</v>
      </c>
      <c r="C155" s="14" t="s">
        <v>402</v>
      </c>
      <c r="D155" s="14" t="s">
        <v>403</v>
      </c>
      <c r="E155" s="14" t="s">
        <v>404</v>
      </c>
      <c r="F155" s="15">
        <v>62767864</v>
      </c>
      <c r="G155" s="16" t="s">
        <v>31</v>
      </c>
      <c r="H155" s="16" t="s">
        <v>31</v>
      </c>
      <c r="I155" s="17" t="s">
        <v>405</v>
      </c>
      <c r="J155" s="14" t="s">
        <v>60</v>
      </c>
      <c r="K155" s="14" t="s">
        <v>34</v>
      </c>
      <c r="L155" s="14" t="b">
        <v>1</v>
      </c>
    </row>
    <row r="156" spans="1:12" ht="15.75" customHeight="1" x14ac:dyDescent="0.45">
      <c r="A156" s="14" t="s">
        <v>400</v>
      </c>
      <c r="B156" s="14" t="s">
        <v>401</v>
      </c>
      <c r="C156" s="14" t="s">
        <v>402</v>
      </c>
      <c r="D156" s="14" t="s">
        <v>406</v>
      </c>
      <c r="E156" s="14" t="s">
        <v>407</v>
      </c>
      <c r="F156" s="15">
        <v>47198400</v>
      </c>
      <c r="G156" s="16" t="s">
        <v>37</v>
      </c>
      <c r="H156" s="16" t="s">
        <v>31</v>
      </c>
      <c r="I156" s="17" t="s">
        <v>405</v>
      </c>
      <c r="J156" s="14" t="s">
        <v>60</v>
      </c>
      <c r="K156" s="14" t="s">
        <v>34</v>
      </c>
      <c r="L156" s="14" t="b">
        <v>1</v>
      </c>
    </row>
    <row r="157" spans="1:12" ht="15.75" customHeight="1" x14ac:dyDescent="0.45">
      <c r="A157" s="14" t="s">
        <v>400</v>
      </c>
      <c r="B157" s="14" t="s">
        <v>401</v>
      </c>
      <c r="C157" s="14" t="s">
        <v>402</v>
      </c>
      <c r="D157" s="14" t="s">
        <v>408</v>
      </c>
      <c r="E157" s="14" t="s">
        <v>409</v>
      </c>
      <c r="F157" s="15">
        <v>71451663</v>
      </c>
      <c r="G157" s="16" t="s">
        <v>31</v>
      </c>
      <c r="H157" s="16" t="s">
        <v>31</v>
      </c>
      <c r="I157" s="17" t="s">
        <v>410</v>
      </c>
      <c r="J157" s="14" t="s">
        <v>60</v>
      </c>
      <c r="K157" s="14" t="s">
        <v>34</v>
      </c>
      <c r="L157" s="14" t="b">
        <v>1</v>
      </c>
    </row>
    <row r="158" spans="1:12" ht="15.75" customHeight="1" x14ac:dyDescent="0.45">
      <c r="A158" s="14" t="s">
        <v>400</v>
      </c>
      <c r="B158" s="14" t="s">
        <v>401</v>
      </c>
      <c r="C158" s="14" t="s">
        <v>402</v>
      </c>
      <c r="D158" s="14" t="s">
        <v>411</v>
      </c>
      <c r="E158" s="14" t="s">
        <v>412</v>
      </c>
      <c r="F158" s="15">
        <v>60816961</v>
      </c>
      <c r="G158" s="16" t="s">
        <v>37</v>
      </c>
      <c r="H158" s="16" t="s">
        <v>31</v>
      </c>
      <c r="I158" s="17" t="s">
        <v>410</v>
      </c>
      <c r="J158" s="14" t="s">
        <v>60</v>
      </c>
      <c r="K158" s="14" t="s">
        <v>34</v>
      </c>
      <c r="L158" s="14" t="b">
        <v>1</v>
      </c>
    </row>
    <row r="159" spans="1:12" ht="15.75" customHeight="1" x14ac:dyDescent="0.45">
      <c r="A159" s="14" t="s">
        <v>413</v>
      </c>
      <c r="B159" s="14" t="s">
        <v>414</v>
      </c>
      <c r="C159" s="14" t="s">
        <v>415</v>
      </c>
      <c r="D159" s="14" t="s">
        <v>416</v>
      </c>
      <c r="E159" s="14" t="s">
        <v>417</v>
      </c>
      <c r="F159" s="15">
        <v>445000000</v>
      </c>
      <c r="G159" s="16" t="s">
        <v>31</v>
      </c>
      <c r="H159" s="16" t="s">
        <v>31</v>
      </c>
      <c r="I159" s="17" t="s">
        <v>59</v>
      </c>
      <c r="J159" s="14" t="s">
        <v>198</v>
      </c>
      <c r="K159" s="14" t="s">
        <v>34</v>
      </c>
      <c r="L159" s="14" t="b">
        <v>1</v>
      </c>
    </row>
    <row r="160" spans="1:12" ht="15.75" customHeight="1" x14ac:dyDescent="0.45">
      <c r="A160" s="14" t="s">
        <v>418</v>
      </c>
      <c r="B160" s="14" t="s">
        <v>414</v>
      </c>
      <c r="C160" s="14" t="s">
        <v>415</v>
      </c>
      <c r="D160" s="14" t="s">
        <v>419</v>
      </c>
      <c r="E160" s="14" t="s">
        <v>420</v>
      </c>
      <c r="F160" s="15">
        <v>71650290</v>
      </c>
      <c r="G160" s="16" t="s">
        <v>31</v>
      </c>
      <c r="H160" s="16" t="s">
        <v>31</v>
      </c>
      <c r="I160" s="17" t="s">
        <v>59</v>
      </c>
      <c r="J160" s="14" t="s">
        <v>198</v>
      </c>
      <c r="K160" s="14" t="s">
        <v>34</v>
      </c>
      <c r="L160" s="14" t="b">
        <v>1</v>
      </c>
    </row>
    <row r="161" spans="1:12" ht="15.75" customHeight="1" x14ac:dyDescent="0.45">
      <c r="A161" s="14" t="s">
        <v>421</v>
      </c>
      <c r="B161" s="14" t="s">
        <v>414</v>
      </c>
      <c r="C161" s="14" t="s">
        <v>415</v>
      </c>
      <c r="D161" s="14" t="s">
        <v>422</v>
      </c>
      <c r="E161" s="14" t="s">
        <v>423</v>
      </c>
      <c r="F161" s="15">
        <v>476000000</v>
      </c>
      <c r="G161" s="16" t="s">
        <v>31</v>
      </c>
      <c r="H161" s="16" t="s">
        <v>31</v>
      </c>
      <c r="I161" s="17" t="s">
        <v>59</v>
      </c>
      <c r="J161" s="14" t="s">
        <v>198</v>
      </c>
      <c r="K161" s="14" t="s">
        <v>34</v>
      </c>
      <c r="L161" s="14" t="b">
        <v>1</v>
      </c>
    </row>
    <row r="162" spans="1:12" ht="15.75" customHeight="1" x14ac:dyDescent="0.45">
      <c r="A162" s="14" t="s">
        <v>424</v>
      </c>
      <c r="B162" s="14" t="s">
        <v>414</v>
      </c>
      <c r="C162" s="14" t="s">
        <v>415</v>
      </c>
      <c r="D162" s="14" t="s">
        <v>425</v>
      </c>
      <c r="E162" s="14" t="s">
        <v>426</v>
      </c>
      <c r="F162" s="15">
        <v>427000000</v>
      </c>
      <c r="G162" s="16" t="s">
        <v>31</v>
      </c>
      <c r="H162" s="16" t="s">
        <v>31</v>
      </c>
      <c r="I162" s="17" t="s">
        <v>59</v>
      </c>
      <c r="J162" s="14" t="s">
        <v>198</v>
      </c>
      <c r="K162" s="14" t="s">
        <v>34</v>
      </c>
      <c r="L162" s="14" t="b">
        <v>1</v>
      </c>
    </row>
    <row r="163" spans="1:12" ht="15.75" customHeight="1" x14ac:dyDescent="0.45">
      <c r="A163" s="14" t="s">
        <v>427</v>
      </c>
      <c r="B163" s="14" t="s">
        <v>414</v>
      </c>
      <c r="C163" s="14" t="s">
        <v>415</v>
      </c>
      <c r="D163" s="14" t="s">
        <v>428</v>
      </c>
      <c r="E163" s="14" t="s">
        <v>429</v>
      </c>
      <c r="F163" s="15">
        <v>421000000</v>
      </c>
      <c r="G163" s="16" t="s">
        <v>31</v>
      </c>
      <c r="H163" s="16" t="s">
        <v>31</v>
      </c>
      <c r="I163" s="17" t="s">
        <v>59</v>
      </c>
      <c r="J163" s="14" t="s">
        <v>198</v>
      </c>
      <c r="K163" s="14" t="s">
        <v>34</v>
      </c>
      <c r="L163" s="14" t="b">
        <v>1</v>
      </c>
    </row>
    <row r="164" spans="1:12" ht="15.75" customHeight="1" x14ac:dyDescent="0.45">
      <c r="A164" s="14" t="s">
        <v>430</v>
      </c>
      <c r="B164" s="14" t="s">
        <v>414</v>
      </c>
      <c r="C164" s="14" t="s">
        <v>415</v>
      </c>
      <c r="D164" s="14" t="s">
        <v>431</v>
      </c>
      <c r="E164" s="14" t="s">
        <v>432</v>
      </c>
      <c r="F164" s="15">
        <v>142000000</v>
      </c>
      <c r="G164" s="16" t="s">
        <v>31</v>
      </c>
      <c r="H164" s="16" t="s">
        <v>31</v>
      </c>
      <c r="I164" s="17" t="s">
        <v>59</v>
      </c>
      <c r="J164" s="14" t="s">
        <v>198</v>
      </c>
      <c r="K164" s="14" t="s">
        <v>34</v>
      </c>
      <c r="L164" s="14" t="b">
        <v>1</v>
      </c>
    </row>
    <row r="165" spans="1:12" ht="15.75" customHeight="1" x14ac:dyDescent="0.45">
      <c r="A165" s="14" t="s">
        <v>433</v>
      </c>
      <c r="B165" s="14" t="s">
        <v>414</v>
      </c>
      <c r="C165" s="14" t="s">
        <v>415</v>
      </c>
      <c r="D165" s="14" t="s">
        <v>434</v>
      </c>
      <c r="E165" s="14" t="s">
        <v>435</v>
      </c>
      <c r="F165" s="15">
        <v>467000000</v>
      </c>
      <c r="G165" s="16" t="s">
        <v>31</v>
      </c>
      <c r="H165" s="16" t="s">
        <v>31</v>
      </c>
      <c r="I165" s="17" t="s">
        <v>59</v>
      </c>
      <c r="J165" s="14" t="s">
        <v>198</v>
      </c>
      <c r="K165" s="14" t="s">
        <v>34</v>
      </c>
      <c r="L165" s="14" t="b">
        <v>1</v>
      </c>
    </row>
    <row r="166" spans="1:12" ht="15.75" customHeight="1" x14ac:dyDescent="0.45">
      <c r="A166" s="14" t="s">
        <v>436</v>
      </c>
      <c r="B166" s="14" t="s">
        <v>414</v>
      </c>
      <c r="C166" s="14" t="s">
        <v>415</v>
      </c>
      <c r="D166" s="14" t="s">
        <v>437</v>
      </c>
      <c r="E166" s="14" t="s">
        <v>438</v>
      </c>
      <c r="F166" s="15">
        <v>438000000</v>
      </c>
      <c r="G166" s="16" t="s">
        <v>31</v>
      </c>
      <c r="H166" s="16" t="s">
        <v>31</v>
      </c>
      <c r="I166" s="17" t="s">
        <v>59</v>
      </c>
      <c r="J166" s="14" t="s">
        <v>198</v>
      </c>
      <c r="K166" s="14" t="s">
        <v>34</v>
      </c>
      <c r="L166" s="14" t="b">
        <v>1</v>
      </c>
    </row>
    <row r="167" spans="1:12" ht="15.75" customHeight="1" x14ac:dyDescent="0.45">
      <c r="A167" s="14" t="s">
        <v>439</v>
      </c>
      <c r="B167" s="14" t="s">
        <v>414</v>
      </c>
      <c r="C167" s="14" t="s">
        <v>415</v>
      </c>
      <c r="D167" s="14" t="s">
        <v>440</v>
      </c>
      <c r="E167" s="14" t="s">
        <v>441</v>
      </c>
      <c r="F167" s="15">
        <v>433000000</v>
      </c>
      <c r="G167" s="16" t="s">
        <v>31</v>
      </c>
      <c r="H167" s="16" t="s">
        <v>31</v>
      </c>
      <c r="I167" s="17" t="s">
        <v>59</v>
      </c>
      <c r="J167" s="14" t="s">
        <v>198</v>
      </c>
      <c r="K167" s="14" t="s">
        <v>34</v>
      </c>
      <c r="L167" s="14" t="b">
        <v>1</v>
      </c>
    </row>
    <row r="168" spans="1:12" ht="15.75" customHeight="1" x14ac:dyDescent="0.45">
      <c r="A168" s="14" t="s">
        <v>442</v>
      </c>
      <c r="B168" s="14" t="s">
        <v>414</v>
      </c>
      <c r="C168" s="14" t="s">
        <v>415</v>
      </c>
      <c r="D168" s="14" t="s">
        <v>443</v>
      </c>
      <c r="E168" s="14" t="s">
        <v>444</v>
      </c>
      <c r="F168" s="15">
        <v>35759700</v>
      </c>
      <c r="G168" s="16" t="s">
        <v>31</v>
      </c>
      <c r="H168" s="16" t="s">
        <v>31</v>
      </c>
      <c r="I168" s="17" t="s">
        <v>59</v>
      </c>
      <c r="J168" s="14" t="s">
        <v>198</v>
      </c>
      <c r="K168" s="14" t="s">
        <v>34</v>
      </c>
      <c r="L168" s="14" t="b">
        <v>1</v>
      </c>
    </row>
    <row r="169" spans="1:12" ht="15.75" customHeight="1" x14ac:dyDescent="0.45">
      <c r="A169" s="14" t="s">
        <v>445</v>
      </c>
      <c r="B169" s="14" t="s">
        <v>245</v>
      </c>
      <c r="C169" s="14" t="s">
        <v>246</v>
      </c>
      <c r="D169" s="14" t="s">
        <v>446</v>
      </c>
      <c r="E169" s="14" t="s">
        <v>447</v>
      </c>
      <c r="F169" s="15">
        <v>31822565</v>
      </c>
      <c r="G169" s="16" t="s">
        <v>31</v>
      </c>
      <c r="H169" s="16" t="s">
        <v>31</v>
      </c>
      <c r="I169" s="17" t="s">
        <v>249</v>
      </c>
      <c r="J169" s="14" t="s">
        <v>191</v>
      </c>
      <c r="K169" s="14" t="s">
        <v>34</v>
      </c>
      <c r="L169" s="14" t="b">
        <v>1</v>
      </c>
    </row>
    <row r="170" spans="1:12" ht="15.75" customHeight="1" x14ac:dyDescent="0.45">
      <c r="A170" s="14" t="s">
        <v>445</v>
      </c>
      <c r="B170" s="14" t="s">
        <v>245</v>
      </c>
      <c r="C170" s="14" t="s">
        <v>246</v>
      </c>
      <c r="D170" s="14" t="s">
        <v>448</v>
      </c>
      <c r="E170" s="14" t="s">
        <v>449</v>
      </c>
      <c r="F170" s="15">
        <v>144000000</v>
      </c>
      <c r="G170" s="16" t="s">
        <v>31</v>
      </c>
      <c r="H170" s="16" t="s">
        <v>31</v>
      </c>
      <c r="I170" s="17" t="s">
        <v>254</v>
      </c>
      <c r="J170" s="14" t="s">
        <v>191</v>
      </c>
      <c r="K170" s="14" t="s">
        <v>34</v>
      </c>
      <c r="L170" s="14" t="b">
        <v>1</v>
      </c>
    </row>
    <row r="171" spans="1:12" ht="15.75" customHeight="1" x14ac:dyDescent="0.45">
      <c r="A171" s="14" t="s">
        <v>450</v>
      </c>
      <c r="B171" s="14" t="s">
        <v>363</v>
      </c>
      <c r="C171" s="14" t="s">
        <v>364</v>
      </c>
      <c r="D171" s="14" t="s">
        <v>451</v>
      </c>
      <c r="E171" s="14" t="s">
        <v>452</v>
      </c>
      <c r="F171" s="15">
        <v>108000000</v>
      </c>
      <c r="G171" s="16" t="s">
        <v>31</v>
      </c>
      <c r="H171" s="16" t="s">
        <v>31</v>
      </c>
      <c r="I171" s="17" t="s">
        <v>59</v>
      </c>
      <c r="J171" s="14" t="s">
        <v>367</v>
      </c>
      <c r="K171" s="14" t="s">
        <v>34</v>
      </c>
      <c r="L171" s="14" t="b">
        <v>1</v>
      </c>
    </row>
    <row r="172" spans="1:12" ht="15.75" customHeight="1" x14ac:dyDescent="0.45">
      <c r="A172" s="14" t="s">
        <v>450</v>
      </c>
      <c r="B172" s="14" t="s">
        <v>363</v>
      </c>
      <c r="C172" s="14" t="s">
        <v>364</v>
      </c>
      <c r="D172" s="14" t="s">
        <v>453</v>
      </c>
      <c r="E172" s="14" t="s">
        <v>454</v>
      </c>
      <c r="F172" s="15">
        <v>84851574</v>
      </c>
      <c r="G172" s="16" t="s">
        <v>37</v>
      </c>
      <c r="H172" s="16" t="s">
        <v>31</v>
      </c>
      <c r="I172" s="17" t="s">
        <v>59</v>
      </c>
      <c r="J172" s="14" t="s">
        <v>367</v>
      </c>
      <c r="K172" s="14" t="s">
        <v>34</v>
      </c>
      <c r="L172" s="14" t="b">
        <v>1</v>
      </c>
    </row>
    <row r="173" spans="1:12" ht="15.75" customHeight="1" x14ac:dyDescent="0.45">
      <c r="A173" s="14" t="s">
        <v>455</v>
      </c>
      <c r="B173" s="14" t="s">
        <v>355</v>
      </c>
      <c r="C173" s="14" t="s">
        <v>356</v>
      </c>
      <c r="D173" s="14" t="s">
        <v>456</v>
      </c>
      <c r="E173" s="14" t="s">
        <v>457</v>
      </c>
      <c r="F173" s="15">
        <v>421000000</v>
      </c>
      <c r="G173" s="16" t="s">
        <v>31</v>
      </c>
      <c r="H173" s="16" t="s">
        <v>31</v>
      </c>
      <c r="I173" s="17" t="s">
        <v>59</v>
      </c>
      <c r="J173" s="14" t="s">
        <v>60</v>
      </c>
      <c r="K173" s="14" t="s">
        <v>34</v>
      </c>
      <c r="L173" s="14" t="b">
        <v>1</v>
      </c>
    </row>
    <row r="174" spans="1:12" ht="15.75" customHeight="1" x14ac:dyDescent="0.45">
      <c r="A174" s="14" t="s">
        <v>455</v>
      </c>
      <c r="B174" s="14" t="s">
        <v>458</v>
      </c>
      <c r="C174" s="14" t="s">
        <v>459</v>
      </c>
      <c r="D174" s="14" t="s">
        <v>460</v>
      </c>
      <c r="E174" s="14" t="s">
        <v>461</v>
      </c>
      <c r="F174" s="15">
        <v>384000000</v>
      </c>
      <c r="G174" s="16" t="s">
        <v>31</v>
      </c>
      <c r="H174" s="16" t="s">
        <v>31</v>
      </c>
      <c r="I174" s="17" t="s">
        <v>59</v>
      </c>
      <c r="J174" s="14" t="s">
        <v>60</v>
      </c>
      <c r="K174" s="14" t="s">
        <v>34</v>
      </c>
      <c r="L174" s="14" t="b">
        <v>1</v>
      </c>
    </row>
    <row r="175" spans="1:12" ht="15.75" customHeight="1" x14ac:dyDescent="0.45">
      <c r="A175" s="14" t="s">
        <v>462</v>
      </c>
      <c r="B175" s="14" t="s">
        <v>306</v>
      </c>
      <c r="C175" s="14" t="s">
        <v>307</v>
      </c>
      <c r="D175" s="14" t="s">
        <v>463</v>
      </c>
      <c r="E175" s="14" t="s">
        <v>464</v>
      </c>
      <c r="F175" s="15">
        <v>684000000</v>
      </c>
      <c r="G175" s="16" t="s">
        <v>31</v>
      </c>
      <c r="H175" s="16" t="s">
        <v>31</v>
      </c>
      <c r="I175" s="17" t="s">
        <v>59</v>
      </c>
      <c r="J175" s="14" t="s">
        <v>198</v>
      </c>
      <c r="K175" s="14" t="s">
        <v>34</v>
      </c>
      <c r="L175" s="14" t="b">
        <v>1</v>
      </c>
    </row>
    <row r="176" spans="1:12" ht="15.75" customHeight="1" x14ac:dyDescent="0.45">
      <c r="A176" s="14" t="s">
        <v>462</v>
      </c>
      <c r="B176" s="14" t="s">
        <v>306</v>
      </c>
      <c r="C176" s="14" t="s">
        <v>307</v>
      </c>
      <c r="D176" s="14" t="s">
        <v>463</v>
      </c>
      <c r="E176" s="14" t="s">
        <v>465</v>
      </c>
      <c r="F176" s="15">
        <v>243000000</v>
      </c>
      <c r="G176" s="16" t="s">
        <v>31</v>
      </c>
      <c r="H176" s="16" t="s">
        <v>37</v>
      </c>
      <c r="I176" s="17" t="s">
        <v>59</v>
      </c>
      <c r="J176" s="14" t="s">
        <v>198</v>
      </c>
      <c r="K176" s="14" t="s">
        <v>34</v>
      </c>
      <c r="L176" s="14" t="b">
        <v>1</v>
      </c>
    </row>
    <row r="177" spans="1:12" ht="15.75" customHeight="1" x14ac:dyDescent="0.45">
      <c r="A177" s="14" t="s">
        <v>462</v>
      </c>
      <c r="B177" s="14" t="s">
        <v>306</v>
      </c>
      <c r="C177" s="14" t="s">
        <v>307</v>
      </c>
      <c r="D177" s="14" t="s">
        <v>466</v>
      </c>
      <c r="E177" s="14" t="s">
        <v>467</v>
      </c>
      <c r="F177" s="15">
        <v>269000000</v>
      </c>
      <c r="G177" s="16" t="s">
        <v>37</v>
      </c>
      <c r="H177" s="16" t="s">
        <v>31</v>
      </c>
      <c r="I177" s="17" t="s">
        <v>59</v>
      </c>
      <c r="J177" s="14" t="s">
        <v>198</v>
      </c>
      <c r="K177" s="14" t="s">
        <v>34</v>
      </c>
      <c r="L177" s="14" t="b">
        <v>1</v>
      </c>
    </row>
    <row r="178" spans="1:12" ht="15.75" customHeight="1" x14ac:dyDescent="0.45">
      <c r="A178" s="14" t="s">
        <v>462</v>
      </c>
      <c r="B178" s="14" t="s">
        <v>306</v>
      </c>
      <c r="C178" s="14" t="s">
        <v>307</v>
      </c>
      <c r="D178" s="14" t="s">
        <v>466</v>
      </c>
      <c r="E178" s="14" t="s">
        <v>468</v>
      </c>
      <c r="F178" s="15">
        <v>1890000000</v>
      </c>
      <c r="G178" s="16" t="s">
        <v>37</v>
      </c>
      <c r="H178" s="16" t="s">
        <v>37</v>
      </c>
      <c r="I178" s="17" t="s">
        <v>59</v>
      </c>
      <c r="J178" s="14" t="s">
        <v>198</v>
      </c>
      <c r="K178" s="14" t="s">
        <v>34</v>
      </c>
      <c r="L178" s="14" t="b">
        <v>1</v>
      </c>
    </row>
    <row r="179" spans="1:12" ht="15.75" customHeight="1" x14ac:dyDescent="0.45">
      <c r="A179" s="14" t="s">
        <v>469</v>
      </c>
      <c r="B179" s="14" t="s">
        <v>470</v>
      </c>
      <c r="C179" s="14" t="s">
        <v>471</v>
      </c>
      <c r="D179" s="14" t="s">
        <v>472</v>
      </c>
      <c r="E179" s="14" t="s">
        <v>473</v>
      </c>
      <c r="F179" s="15">
        <v>1620000000</v>
      </c>
      <c r="G179" s="16" t="s">
        <v>31</v>
      </c>
      <c r="H179" s="16" t="s">
        <v>31</v>
      </c>
      <c r="I179" s="17" t="s">
        <v>474</v>
      </c>
      <c r="J179" s="14" t="s">
        <v>60</v>
      </c>
      <c r="K179" s="14" t="s">
        <v>34</v>
      </c>
      <c r="L179" s="14" t="b">
        <v>1</v>
      </c>
    </row>
    <row r="180" spans="1:12" ht="15.75" customHeight="1" x14ac:dyDescent="0.45">
      <c r="A180" s="14" t="s">
        <v>469</v>
      </c>
      <c r="B180" s="14" t="s">
        <v>470</v>
      </c>
      <c r="C180" s="14" t="s">
        <v>471</v>
      </c>
      <c r="D180" s="14" t="s">
        <v>475</v>
      </c>
      <c r="E180" s="14" t="s">
        <v>476</v>
      </c>
      <c r="F180" s="15">
        <v>277000000</v>
      </c>
      <c r="G180" s="16" t="s">
        <v>37</v>
      </c>
      <c r="H180" s="16" t="s">
        <v>31</v>
      </c>
      <c r="I180" s="17" t="s">
        <v>474</v>
      </c>
      <c r="J180" s="14" t="s">
        <v>60</v>
      </c>
      <c r="K180" s="14" t="s">
        <v>34</v>
      </c>
      <c r="L180" s="14" t="b">
        <v>1</v>
      </c>
    </row>
    <row r="181" spans="1:12" ht="15.75" customHeight="1" x14ac:dyDescent="0.45">
      <c r="A181" s="14" t="s">
        <v>477</v>
      </c>
      <c r="B181" s="14" t="s">
        <v>470</v>
      </c>
      <c r="C181" s="14" t="s">
        <v>471</v>
      </c>
      <c r="D181" s="14" t="s">
        <v>478</v>
      </c>
      <c r="E181" s="14" t="s">
        <v>479</v>
      </c>
      <c r="F181" s="15">
        <v>1630000000</v>
      </c>
      <c r="G181" s="16" t="s">
        <v>31</v>
      </c>
      <c r="H181" s="16" t="s">
        <v>31</v>
      </c>
      <c r="I181" s="17" t="s">
        <v>474</v>
      </c>
      <c r="J181" s="14" t="s">
        <v>60</v>
      </c>
      <c r="K181" s="14" t="s">
        <v>34</v>
      </c>
      <c r="L181" s="14" t="b">
        <v>1</v>
      </c>
    </row>
    <row r="182" spans="1:12" ht="15.75" customHeight="1" x14ac:dyDescent="0.45">
      <c r="A182" s="14" t="s">
        <v>477</v>
      </c>
      <c r="B182" s="14" t="s">
        <v>470</v>
      </c>
      <c r="C182" s="14" t="s">
        <v>471</v>
      </c>
      <c r="D182" s="14" t="s">
        <v>480</v>
      </c>
      <c r="E182" s="14" t="s">
        <v>481</v>
      </c>
      <c r="F182" s="15">
        <v>115000000</v>
      </c>
      <c r="G182" s="16" t="s">
        <v>37</v>
      </c>
      <c r="H182" s="16" t="s">
        <v>31</v>
      </c>
      <c r="I182" s="17" t="s">
        <v>474</v>
      </c>
      <c r="J182" s="14" t="s">
        <v>60</v>
      </c>
      <c r="K182" s="14" t="s">
        <v>34</v>
      </c>
      <c r="L182" s="14" t="b">
        <v>1</v>
      </c>
    </row>
    <row r="183" spans="1:12" ht="15.75" customHeight="1" x14ac:dyDescent="0.45">
      <c r="A183" s="14" t="s">
        <v>482</v>
      </c>
      <c r="B183" s="14" t="s">
        <v>483</v>
      </c>
      <c r="C183" s="14" t="s">
        <v>484</v>
      </c>
      <c r="D183" s="14" t="s">
        <v>485</v>
      </c>
      <c r="E183" s="14" t="s">
        <v>486</v>
      </c>
      <c r="F183" s="15">
        <v>121000000</v>
      </c>
      <c r="G183" s="16" t="s">
        <v>31</v>
      </c>
      <c r="H183" s="16" t="s">
        <v>31</v>
      </c>
      <c r="I183" s="17" t="s">
        <v>59</v>
      </c>
      <c r="J183" s="14" t="s">
        <v>60</v>
      </c>
      <c r="K183" s="14" t="s">
        <v>34</v>
      </c>
      <c r="L183" s="14" t="b">
        <v>1</v>
      </c>
    </row>
    <row r="184" spans="1:12" ht="15.75" customHeight="1" x14ac:dyDescent="0.45">
      <c r="A184" s="14" t="s">
        <v>487</v>
      </c>
      <c r="B184" s="14" t="s">
        <v>187</v>
      </c>
      <c r="C184" s="14" t="s">
        <v>188</v>
      </c>
      <c r="D184" s="14" t="s">
        <v>488</v>
      </c>
      <c r="E184" s="14" t="s">
        <v>489</v>
      </c>
      <c r="F184" s="15">
        <v>566000000</v>
      </c>
      <c r="G184" s="16" t="s">
        <v>31</v>
      </c>
      <c r="H184" s="16" t="s">
        <v>31</v>
      </c>
      <c r="I184" s="17" t="s">
        <v>59</v>
      </c>
      <c r="J184" s="14" t="s">
        <v>191</v>
      </c>
      <c r="K184" s="14" t="s">
        <v>34</v>
      </c>
      <c r="L184" s="14" t="b">
        <v>1</v>
      </c>
    </row>
    <row r="185" spans="1:12" ht="15.75" customHeight="1" x14ac:dyDescent="0.45">
      <c r="A185" s="14" t="s">
        <v>490</v>
      </c>
      <c r="B185" s="14" t="s">
        <v>491</v>
      </c>
      <c r="C185" s="14" t="s">
        <v>492</v>
      </c>
      <c r="D185" s="14" t="s">
        <v>493</v>
      </c>
      <c r="E185" s="14" t="s">
        <v>494</v>
      </c>
      <c r="F185" s="15">
        <v>76284380</v>
      </c>
      <c r="G185" s="16" t="s">
        <v>31</v>
      </c>
      <c r="H185" s="16" t="s">
        <v>31</v>
      </c>
      <c r="I185" s="17" t="s">
        <v>59</v>
      </c>
      <c r="J185" s="14" t="s">
        <v>60</v>
      </c>
      <c r="K185" s="14" t="s">
        <v>34</v>
      </c>
      <c r="L185" s="14" t="b">
        <v>1</v>
      </c>
    </row>
    <row r="186" spans="1:12" ht="15.75" customHeight="1" x14ac:dyDescent="0.45">
      <c r="A186" s="14" t="s">
        <v>490</v>
      </c>
      <c r="B186" s="14" t="s">
        <v>491</v>
      </c>
      <c r="C186" s="14" t="s">
        <v>492</v>
      </c>
      <c r="D186" s="14" t="s">
        <v>495</v>
      </c>
      <c r="E186" s="14" t="s">
        <v>496</v>
      </c>
      <c r="F186" s="15">
        <v>62602382</v>
      </c>
      <c r="G186" s="16" t="s">
        <v>31</v>
      </c>
      <c r="H186" s="16" t="s">
        <v>37</v>
      </c>
      <c r="I186" s="17" t="s">
        <v>59</v>
      </c>
      <c r="J186" s="14" t="s">
        <v>60</v>
      </c>
      <c r="K186" s="14" t="s">
        <v>34</v>
      </c>
      <c r="L186" s="14" t="b">
        <v>1</v>
      </c>
    </row>
    <row r="187" spans="1:12" ht="15.75" customHeight="1" x14ac:dyDescent="0.45">
      <c r="A187" s="14" t="s">
        <v>497</v>
      </c>
      <c r="B187" s="14" t="s">
        <v>491</v>
      </c>
      <c r="C187" s="14" t="s">
        <v>492</v>
      </c>
      <c r="D187" s="14" t="s">
        <v>498</v>
      </c>
      <c r="E187" s="14" t="s">
        <v>499</v>
      </c>
      <c r="F187" s="15">
        <v>72429230</v>
      </c>
      <c r="G187" s="16" t="s">
        <v>31</v>
      </c>
      <c r="H187" s="16" t="s">
        <v>31</v>
      </c>
      <c r="I187" s="17" t="s">
        <v>59</v>
      </c>
      <c r="J187" s="14" t="s">
        <v>60</v>
      </c>
      <c r="K187" s="14" t="s">
        <v>34</v>
      </c>
      <c r="L187" s="14" t="b">
        <v>1</v>
      </c>
    </row>
    <row r="188" spans="1:12" ht="15.75" customHeight="1" x14ac:dyDescent="0.45">
      <c r="A188" s="14" t="s">
        <v>497</v>
      </c>
      <c r="B188" s="14" t="s">
        <v>491</v>
      </c>
      <c r="C188" s="14" t="s">
        <v>492</v>
      </c>
      <c r="D188" s="14" t="s">
        <v>500</v>
      </c>
      <c r="E188" s="14" t="s">
        <v>501</v>
      </c>
      <c r="F188" s="15">
        <v>138000000</v>
      </c>
      <c r="G188" s="16" t="s">
        <v>31</v>
      </c>
      <c r="H188" s="16" t="s">
        <v>37</v>
      </c>
      <c r="I188" s="17" t="s">
        <v>59</v>
      </c>
      <c r="J188" s="14" t="s">
        <v>60</v>
      </c>
      <c r="K188" s="14" t="s">
        <v>34</v>
      </c>
      <c r="L188" s="14" t="b">
        <v>1</v>
      </c>
    </row>
    <row r="189" spans="1:12" ht="15.75" customHeight="1" x14ac:dyDescent="0.45">
      <c r="A189" s="14" t="s">
        <v>502</v>
      </c>
      <c r="B189" s="14" t="s">
        <v>503</v>
      </c>
      <c r="C189" s="14" t="s">
        <v>504</v>
      </c>
      <c r="D189" s="14" t="s">
        <v>505</v>
      </c>
      <c r="E189" s="14" t="s">
        <v>506</v>
      </c>
      <c r="F189" s="15">
        <v>147000000</v>
      </c>
      <c r="G189" s="16" t="s">
        <v>31</v>
      </c>
      <c r="H189" s="16" t="s">
        <v>31</v>
      </c>
      <c r="I189" s="17" t="s">
        <v>59</v>
      </c>
      <c r="J189" s="14" t="s">
        <v>198</v>
      </c>
      <c r="K189" s="14" t="s">
        <v>34</v>
      </c>
      <c r="L189" s="14" t="b">
        <v>1</v>
      </c>
    </row>
    <row r="190" spans="1:12" ht="15.75" customHeight="1" x14ac:dyDescent="0.45">
      <c r="A190" s="14" t="s">
        <v>507</v>
      </c>
      <c r="B190" s="14" t="s">
        <v>503</v>
      </c>
      <c r="C190" s="14" t="s">
        <v>504</v>
      </c>
      <c r="D190" s="14" t="s">
        <v>508</v>
      </c>
      <c r="E190" s="14" t="s">
        <v>509</v>
      </c>
      <c r="F190" s="15">
        <v>430000000</v>
      </c>
      <c r="G190" s="16" t="s">
        <v>31</v>
      </c>
      <c r="H190" s="16" t="s">
        <v>31</v>
      </c>
      <c r="I190" s="17" t="s">
        <v>59</v>
      </c>
      <c r="J190" s="14" t="s">
        <v>198</v>
      </c>
      <c r="K190" s="14" t="s">
        <v>34</v>
      </c>
      <c r="L190" s="14" t="b">
        <v>1</v>
      </c>
    </row>
    <row r="191" spans="1:12" ht="15.75" customHeight="1" x14ac:dyDescent="0.45">
      <c r="A191" s="14" t="s">
        <v>510</v>
      </c>
      <c r="B191" s="14" t="s">
        <v>511</v>
      </c>
      <c r="C191" s="14" t="s">
        <v>512</v>
      </c>
      <c r="D191" s="14" t="s">
        <v>513</v>
      </c>
      <c r="E191" s="14" t="s">
        <v>514</v>
      </c>
      <c r="F191" s="15">
        <v>75395592</v>
      </c>
      <c r="G191" s="16" t="s">
        <v>31</v>
      </c>
      <c r="H191" s="16" t="s">
        <v>31</v>
      </c>
      <c r="I191" s="17" t="s">
        <v>59</v>
      </c>
      <c r="J191" s="14" t="s">
        <v>60</v>
      </c>
      <c r="K191" s="14" t="s">
        <v>34</v>
      </c>
      <c r="L191" s="14" t="b">
        <v>1</v>
      </c>
    </row>
    <row r="192" spans="1:12" ht="15.75" customHeight="1" x14ac:dyDescent="0.45">
      <c r="A192" s="14" t="s">
        <v>515</v>
      </c>
      <c r="B192" s="14" t="s">
        <v>401</v>
      </c>
      <c r="C192" s="14" t="s">
        <v>516</v>
      </c>
      <c r="D192" s="14" t="s">
        <v>517</v>
      </c>
      <c r="E192" s="14" t="s">
        <v>518</v>
      </c>
      <c r="F192" s="15">
        <v>430000000</v>
      </c>
      <c r="G192" s="16" t="s">
        <v>31</v>
      </c>
      <c r="H192" s="16" t="s">
        <v>31</v>
      </c>
      <c r="I192" s="17" t="s">
        <v>405</v>
      </c>
      <c r="J192" s="14" t="s">
        <v>60</v>
      </c>
      <c r="K192" s="14" t="s">
        <v>34</v>
      </c>
      <c r="L192" s="14" t="b">
        <v>1</v>
      </c>
    </row>
    <row r="193" spans="1:12" ht="15.75" customHeight="1" x14ac:dyDescent="0.45">
      <c r="A193" s="14" t="s">
        <v>515</v>
      </c>
      <c r="B193" s="14" t="s">
        <v>401</v>
      </c>
      <c r="C193" s="14" t="s">
        <v>516</v>
      </c>
      <c r="D193" s="14" t="s">
        <v>519</v>
      </c>
      <c r="E193" s="14" t="s">
        <v>520</v>
      </c>
      <c r="F193" s="15">
        <v>380000000</v>
      </c>
      <c r="G193" s="16" t="s">
        <v>37</v>
      </c>
      <c r="H193" s="16" t="s">
        <v>31</v>
      </c>
      <c r="I193" s="17" t="s">
        <v>405</v>
      </c>
      <c r="J193" s="14" t="s">
        <v>60</v>
      </c>
      <c r="K193" s="14" t="s">
        <v>34</v>
      </c>
      <c r="L193" s="14" t="b">
        <v>1</v>
      </c>
    </row>
    <row r="194" spans="1:12" ht="15.75" customHeight="1" x14ac:dyDescent="0.45">
      <c r="A194" s="14" t="s">
        <v>521</v>
      </c>
      <c r="B194" s="14" t="s">
        <v>401</v>
      </c>
      <c r="C194" s="14" t="s">
        <v>516</v>
      </c>
      <c r="D194" s="14" t="s">
        <v>522</v>
      </c>
      <c r="E194" s="14" t="s">
        <v>523</v>
      </c>
      <c r="F194" s="15">
        <v>2430000000</v>
      </c>
      <c r="G194" s="16" t="s">
        <v>31</v>
      </c>
      <c r="H194" s="16" t="s">
        <v>31</v>
      </c>
      <c r="I194" s="17" t="s">
        <v>405</v>
      </c>
      <c r="J194" s="14" t="s">
        <v>60</v>
      </c>
      <c r="K194" s="14" t="s">
        <v>34</v>
      </c>
      <c r="L194" s="14" t="b">
        <v>1</v>
      </c>
    </row>
    <row r="195" spans="1:12" ht="15.75" customHeight="1" x14ac:dyDescent="0.45">
      <c r="A195" s="14" t="s">
        <v>521</v>
      </c>
      <c r="B195" s="14" t="s">
        <v>401</v>
      </c>
      <c r="C195" s="14" t="s">
        <v>516</v>
      </c>
      <c r="D195" s="14" t="s">
        <v>524</v>
      </c>
      <c r="E195" s="14" t="s">
        <v>525</v>
      </c>
      <c r="F195" s="15">
        <v>1860000000</v>
      </c>
      <c r="G195" s="16" t="s">
        <v>37</v>
      </c>
      <c r="H195" s="16" t="s">
        <v>31</v>
      </c>
      <c r="I195" s="17" t="s">
        <v>405</v>
      </c>
      <c r="J195" s="14" t="s">
        <v>60</v>
      </c>
      <c r="K195" s="14" t="s">
        <v>34</v>
      </c>
      <c r="L195" s="14" t="b">
        <v>1</v>
      </c>
    </row>
    <row r="196" spans="1:12" ht="15.75" customHeight="1" x14ac:dyDescent="0.45">
      <c r="A196" s="14" t="s">
        <v>526</v>
      </c>
      <c r="B196" s="14" t="s">
        <v>527</v>
      </c>
      <c r="C196" s="14" t="s">
        <v>528</v>
      </c>
      <c r="D196" s="14" t="s">
        <v>529</v>
      </c>
      <c r="E196" s="14" t="s">
        <v>530</v>
      </c>
      <c r="F196" s="15">
        <v>14535154</v>
      </c>
      <c r="G196" s="16" t="s">
        <v>31</v>
      </c>
      <c r="H196" s="16" t="s">
        <v>31</v>
      </c>
      <c r="I196" s="17" t="s">
        <v>59</v>
      </c>
      <c r="J196" s="14" t="s">
        <v>60</v>
      </c>
      <c r="K196" s="14" t="s">
        <v>34</v>
      </c>
      <c r="L196" s="14" t="b">
        <v>1</v>
      </c>
    </row>
    <row r="197" spans="1:12" ht="15.75" customHeight="1" x14ac:dyDescent="0.45">
      <c r="A197" s="14" t="s">
        <v>526</v>
      </c>
      <c r="B197" s="14" t="s">
        <v>527</v>
      </c>
      <c r="C197" s="14" t="s">
        <v>528</v>
      </c>
      <c r="D197" s="14" t="s">
        <v>529</v>
      </c>
      <c r="E197" s="14" t="s">
        <v>531</v>
      </c>
      <c r="F197" s="15">
        <v>20967092</v>
      </c>
      <c r="G197" s="16" t="s">
        <v>31</v>
      </c>
      <c r="H197" s="16" t="s">
        <v>37</v>
      </c>
      <c r="I197" s="17" t="s">
        <v>59</v>
      </c>
      <c r="J197" s="14" t="s">
        <v>60</v>
      </c>
      <c r="K197" s="14" t="s">
        <v>34</v>
      </c>
      <c r="L197" s="14" t="b">
        <v>1</v>
      </c>
    </row>
    <row r="198" spans="1:12" ht="15.75" customHeight="1" x14ac:dyDescent="0.45">
      <c r="A198" s="14" t="s">
        <v>532</v>
      </c>
      <c r="B198" s="14" t="s">
        <v>323</v>
      </c>
      <c r="C198" s="14" t="s">
        <v>324</v>
      </c>
      <c r="D198" s="14" t="s">
        <v>533</v>
      </c>
      <c r="E198" s="14" t="s">
        <v>534</v>
      </c>
      <c r="F198" s="15">
        <v>132000000</v>
      </c>
      <c r="G198" s="16" t="s">
        <v>31</v>
      </c>
      <c r="H198" s="16" t="s">
        <v>31</v>
      </c>
      <c r="I198" s="17" t="s">
        <v>59</v>
      </c>
      <c r="J198" s="14" t="s">
        <v>198</v>
      </c>
      <c r="K198" s="14" t="s">
        <v>34</v>
      </c>
      <c r="L198" s="14" t="b">
        <v>1</v>
      </c>
    </row>
    <row r="199" spans="1:12" ht="15.75" customHeight="1" x14ac:dyDescent="0.45">
      <c r="A199" s="14" t="s">
        <v>535</v>
      </c>
      <c r="B199" s="14" t="s">
        <v>323</v>
      </c>
      <c r="C199" s="14" t="s">
        <v>324</v>
      </c>
      <c r="D199" s="14" t="s">
        <v>536</v>
      </c>
      <c r="E199" s="14" t="s">
        <v>537</v>
      </c>
      <c r="F199" s="15">
        <v>95970791</v>
      </c>
      <c r="G199" s="16" t="s">
        <v>31</v>
      </c>
      <c r="H199" s="16" t="s">
        <v>31</v>
      </c>
      <c r="I199" s="17" t="s">
        <v>59</v>
      </c>
      <c r="J199" s="14" t="s">
        <v>198</v>
      </c>
      <c r="K199" s="14" t="s">
        <v>34</v>
      </c>
      <c r="L199" s="14" t="b">
        <v>1</v>
      </c>
    </row>
    <row r="200" spans="1:12" ht="15.75" customHeight="1" x14ac:dyDescent="0.45">
      <c r="A200" s="14" t="s">
        <v>538</v>
      </c>
      <c r="B200" s="14" t="s">
        <v>323</v>
      </c>
      <c r="C200" s="14" t="s">
        <v>324</v>
      </c>
      <c r="D200" s="14" t="s">
        <v>539</v>
      </c>
      <c r="E200" s="14" t="s">
        <v>540</v>
      </c>
      <c r="F200" s="15">
        <v>108000000</v>
      </c>
      <c r="G200" s="16" t="s">
        <v>31</v>
      </c>
      <c r="H200" s="16" t="s">
        <v>31</v>
      </c>
      <c r="I200" s="17" t="s">
        <v>59</v>
      </c>
      <c r="J200" s="14" t="s">
        <v>198</v>
      </c>
      <c r="K200" s="14" t="s">
        <v>34</v>
      </c>
      <c r="L200" s="14" t="b">
        <v>1</v>
      </c>
    </row>
    <row r="201" spans="1:12" ht="15.75" customHeight="1" x14ac:dyDescent="0.45">
      <c r="A201" s="14" t="s">
        <v>541</v>
      </c>
      <c r="B201" s="14" t="s">
        <v>542</v>
      </c>
      <c r="C201" s="14" t="s">
        <v>543</v>
      </c>
      <c r="D201" s="14" t="s">
        <v>544</v>
      </c>
      <c r="E201" s="14" t="s">
        <v>545</v>
      </c>
      <c r="F201" s="15">
        <v>73815916</v>
      </c>
      <c r="G201" s="16" t="s">
        <v>31</v>
      </c>
      <c r="H201" s="16" t="s">
        <v>31</v>
      </c>
      <c r="I201" s="17" t="s">
        <v>59</v>
      </c>
      <c r="J201" s="14" t="s">
        <v>60</v>
      </c>
      <c r="K201" s="14" t="s">
        <v>34</v>
      </c>
      <c r="L201" s="14" t="b">
        <v>1</v>
      </c>
    </row>
    <row r="202" spans="1:12" ht="15.75" customHeight="1" x14ac:dyDescent="0.45">
      <c r="A202" s="14" t="s">
        <v>541</v>
      </c>
      <c r="B202" s="14" t="s">
        <v>542</v>
      </c>
      <c r="C202" s="14" t="s">
        <v>543</v>
      </c>
      <c r="D202" s="14" t="s">
        <v>546</v>
      </c>
      <c r="E202" s="14" t="s">
        <v>547</v>
      </c>
      <c r="F202" s="15">
        <v>74333758</v>
      </c>
      <c r="G202" s="16" t="s">
        <v>37</v>
      </c>
      <c r="H202" s="16" t="s">
        <v>31</v>
      </c>
      <c r="I202" s="17" t="s">
        <v>59</v>
      </c>
      <c r="J202" s="14" t="s">
        <v>60</v>
      </c>
      <c r="K202" s="14" t="s">
        <v>34</v>
      </c>
      <c r="L202" s="14" t="b">
        <v>1</v>
      </c>
    </row>
    <row r="203" spans="1:12" ht="15.75" customHeight="1" x14ac:dyDescent="0.45">
      <c r="A203" s="14" t="s">
        <v>548</v>
      </c>
      <c r="B203" s="14" t="s">
        <v>549</v>
      </c>
      <c r="C203" s="14" t="s">
        <v>550</v>
      </c>
      <c r="D203" s="14" t="s">
        <v>551</v>
      </c>
      <c r="E203" s="14" t="s">
        <v>552</v>
      </c>
      <c r="F203" s="15">
        <v>86991319</v>
      </c>
      <c r="G203" s="16" t="s">
        <v>31</v>
      </c>
      <c r="H203" s="16" t="s">
        <v>31</v>
      </c>
      <c r="I203" s="17" t="s">
        <v>59</v>
      </c>
      <c r="J203" s="14" t="s">
        <v>60</v>
      </c>
      <c r="K203" s="14" t="s">
        <v>34</v>
      </c>
      <c r="L203" s="14" t="b">
        <v>1</v>
      </c>
    </row>
    <row r="204" spans="1:12" ht="15.75" customHeight="1" x14ac:dyDescent="0.45">
      <c r="A204" s="14" t="s">
        <v>548</v>
      </c>
      <c r="B204" s="14" t="s">
        <v>549</v>
      </c>
      <c r="C204" s="14" t="s">
        <v>550</v>
      </c>
      <c r="D204" s="14" t="s">
        <v>553</v>
      </c>
      <c r="E204" s="14" t="s">
        <v>554</v>
      </c>
      <c r="F204" s="15">
        <v>73739815</v>
      </c>
      <c r="G204" s="16" t="s">
        <v>37</v>
      </c>
      <c r="H204" s="16" t="s">
        <v>31</v>
      </c>
      <c r="I204" s="17" t="s">
        <v>59</v>
      </c>
      <c r="J204" s="14" t="s">
        <v>60</v>
      </c>
      <c r="K204" s="14" t="s">
        <v>34</v>
      </c>
      <c r="L204" s="14" t="b">
        <v>1</v>
      </c>
    </row>
    <row r="205" spans="1:12" ht="15.75" customHeight="1" x14ac:dyDescent="0.45">
      <c r="A205" s="14" t="s">
        <v>555</v>
      </c>
      <c r="B205" s="14" t="s">
        <v>549</v>
      </c>
      <c r="C205" s="14" t="s">
        <v>550</v>
      </c>
      <c r="D205" s="14" t="s">
        <v>556</v>
      </c>
      <c r="E205" s="14" t="s">
        <v>557</v>
      </c>
      <c r="F205" s="15">
        <v>108000000</v>
      </c>
      <c r="G205" s="16" t="s">
        <v>31</v>
      </c>
      <c r="H205" s="16" t="s">
        <v>31</v>
      </c>
      <c r="I205" s="17" t="s">
        <v>558</v>
      </c>
      <c r="J205" s="14" t="s">
        <v>60</v>
      </c>
      <c r="K205" s="14" t="s">
        <v>34</v>
      </c>
      <c r="L205" s="14" t="b">
        <v>1</v>
      </c>
    </row>
    <row r="206" spans="1:12" ht="15.75" customHeight="1" x14ac:dyDescent="0.45">
      <c r="A206" s="14" t="s">
        <v>555</v>
      </c>
      <c r="B206" s="14" t="s">
        <v>549</v>
      </c>
      <c r="C206" s="14" t="s">
        <v>550</v>
      </c>
      <c r="D206" s="14" t="s">
        <v>559</v>
      </c>
      <c r="E206" s="14" t="s">
        <v>560</v>
      </c>
      <c r="F206" s="15">
        <v>67730579</v>
      </c>
      <c r="G206" s="16" t="s">
        <v>37</v>
      </c>
      <c r="H206" s="16" t="s">
        <v>31</v>
      </c>
      <c r="I206" s="17" t="s">
        <v>558</v>
      </c>
      <c r="J206" s="14" t="s">
        <v>60</v>
      </c>
      <c r="K206" s="14" t="s">
        <v>34</v>
      </c>
      <c r="L206" s="14" t="b">
        <v>1</v>
      </c>
    </row>
    <row r="207" spans="1:12" ht="15.75" customHeight="1" x14ac:dyDescent="0.45">
      <c r="A207" s="14" t="s">
        <v>561</v>
      </c>
      <c r="B207" s="14" t="s">
        <v>549</v>
      </c>
      <c r="C207" s="14" t="s">
        <v>550</v>
      </c>
      <c r="D207" s="14" t="s">
        <v>562</v>
      </c>
      <c r="E207" s="14" t="s">
        <v>563</v>
      </c>
      <c r="F207" s="15">
        <v>83601855</v>
      </c>
      <c r="G207" s="16" t="s">
        <v>31</v>
      </c>
      <c r="H207" s="16" t="s">
        <v>31</v>
      </c>
      <c r="I207" s="17" t="s">
        <v>59</v>
      </c>
      <c r="J207" s="14" t="s">
        <v>60</v>
      </c>
      <c r="K207" s="14" t="s">
        <v>34</v>
      </c>
      <c r="L207" s="14" t="b">
        <v>1</v>
      </c>
    </row>
    <row r="208" spans="1:12" ht="15.75" customHeight="1" x14ac:dyDescent="0.45">
      <c r="A208" s="14" t="s">
        <v>561</v>
      </c>
      <c r="B208" s="14" t="s">
        <v>549</v>
      </c>
      <c r="C208" s="14" t="s">
        <v>550</v>
      </c>
      <c r="D208" s="14" t="s">
        <v>564</v>
      </c>
      <c r="E208" s="14" t="s">
        <v>565</v>
      </c>
      <c r="F208" s="15">
        <v>82942081</v>
      </c>
      <c r="G208" s="16" t="s">
        <v>37</v>
      </c>
      <c r="H208" s="16" t="s">
        <v>31</v>
      </c>
      <c r="I208" s="17" t="s">
        <v>59</v>
      </c>
      <c r="J208" s="14" t="s">
        <v>60</v>
      </c>
      <c r="K208" s="14" t="s">
        <v>34</v>
      </c>
      <c r="L208" s="14" t="b">
        <v>1</v>
      </c>
    </row>
    <row r="209" spans="1:12" ht="15.75" customHeight="1" x14ac:dyDescent="0.45">
      <c r="A209" s="14" t="s">
        <v>566</v>
      </c>
      <c r="B209" s="14" t="s">
        <v>567</v>
      </c>
      <c r="C209" s="14" t="s">
        <v>568</v>
      </c>
      <c r="D209" s="14" t="s">
        <v>569</v>
      </c>
      <c r="E209" s="14" t="s">
        <v>570</v>
      </c>
      <c r="F209" s="15">
        <v>549000000</v>
      </c>
      <c r="G209" s="16" t="s">
        <v>31</v>
      </c>
      <c r="H209" s="16" t="s">
        <v>31</v>
      </c>
      <c r="I209" s="17" t="s">
        <v>59</v>
      </c>
      <c r="J209" s="14" t="s">
        <v>60</v>
      </c>
      <c r="K209" s="14" t="s">
        <v>34</v>
      </c>
      <c r="L209" s="14" t="b">
        <v>1</v>
      </c>
    </row>
    <row r="210" spans="1:12" ht="15.75" customHeight="1" x14ac:dyDescent="0.45">
      <c r="A210" s="14" t="s">
        <v>566</v>
      </c>
      <c r="B210" s="14" t="s">
        <v>567</v>
      </c>
      <c r="C210" s="14" t="s">
        <v>568</v>
      </c>
      <c r="D210" s="14" t="s">
        <v>571</v>
      </c>
      <c r="E210" s="14" t="s">
        <v>572</v>
      </c>
      <c r="F210" s="15">
        <v>518000000</v>
      </c>
      <c r="G210" s="16" t="s">
        <v>37</v>
      </c>
      <c r="H210" s="16" t="s">
        <v>31</v>
      </c>
      <c r="I210" s="17" t="s">
        <v>59</v>
      </c>
      <c r="J210" s="14" t="s">
        <v>60</v>
      </c>
      <c r="K210" s="14" t="s">
        <v>34</v>
      </c>
      <c r="L210" s="14" t="b">
        <v>1</v>
      </c>
    </row>
    <row r="211" spans="1:12" ht="15.75" customHeight="1" x14ac:dyDescent="0.45">
      <c r="A211" s="14" t="s">
        <v>566</v>
      </c>
      <c r="B211" s="14" t="s">
        <v>573</v>
      </c>
      <c r="C211" s="14" t="s">
        <v>574</v>
      </c>
      <c r="D211" s="14" t="s">
        <v>575</v>
      </c>
      <c r="E211" s="14" t="s">
        <v>576</v>
      </c>
      <c r="F211" s="15">
        <v>213000000</v>
      </c>
      <c r="G211" s="16" t="s">
        <v>31</v>
      </c>
      <c r="H211" s="16" t="s">
        <v>31</v>
      </c>
      <c r="I211" s="17" t="s">
        <v>66</v>
      </c>
      <c r="J211" s="14" t="s">
        <v>60</v>
      </c>
      <c r="K211" s="14" t="s">
        <v>34</v>
      </c>
      <c r="L211" s="14" t="b">
        <v>1</v>
      </c>
    </row>
    <row r="212" spans="1:12" ht="15.75" customHeight="1" x14ac:dyDescent="0.45">
      <c r="A212" s="14" t="s">
        <v>566</v>
      </c>
      <c r="B212" s="14" t="s">
        <v>573</v>
      </c>
      <c r="C212" s="14" t="s">
        <v>574</v>
      </c>
      <c r="D212" s="14" t="s">
        <v>577</v>
      </c>
      <c r="E212" s="14" t="s">
        <v>578</v>
      </c>
      <c r="F212" s="15">
        <v>425000000</v>
      </c>
      <c r="G212" s="16" t="s">
        <v>37</v>
      </c>
      <c r="H212" s="16" t="s">
        <v>31</v>
      </c>
      <c r="I212" s="17" t="s">
        <v>66</v>
      </c>
      <c r="J212" s="14" t="s">
        <v>60</v>
      </c>
      <c r="K212" s="14" t="s">
        <v>34</v>
      </c>
      <c r="L212" s="14" t="b">
        <v>1</v>
      </c>
    </row>
    <row r="213" spans="1:12" ht="15.75" customHeight="1" x14ac:dyDescent="0.45">
      <c r="A213" s="14" t="s">
        <v>566</v>
      </c>
      <c r="B213" s="14" t="s">
        <v>579</v>
      </c>
      <c r="C213" s="14" t="s">
        <v>580</v>
      </c>
      <c r="D213" s="14" t="s">
        <v>581</v>
      </c>
      <c r="E213" s="14" t="s">
        <v>582</v>
      </c>
      <c r="F213" s="15">
        <v>329000000</v>
      </c>
      <c r="G213" s="16" t="s">
        <v>31</v>
      </c>
      <c r="H213" s="16" t="s">
        <v>31</v>
      </c>
      <c r="I213" s="17" t="s">
        <v>474</v>
      </c>
      <c r="J213" s="14" t="s">
        <v>60</v>
      </c>
      <c r="K213" s="14" t="s">
        <v>34</v>
      </c>
      <c r="L213" s="14" t="b">
        <v>1</v>
      </c>
    </row>
    <row r="214" spans="1:12" ht="15.75" customHeight="1" x14ac:dyDescent="0.45">
      <c r="A214" s="14" t="s">
        <v>566</v>
      </c>
      <c r="B214" s="14" t="s">
        <v>579</v>
      </c>
      <c r="C214" s="14" t="s">
        <v>580</v>
      </c>
      <c r="D214" s="14" t="s">
        <v>583</v>
      </c>
      <c r="E214" s="14" t="s">
        <v>584</v>
      </c>
      <c r="F214" s="15">
        <v>539000000</v>
      </c>
      <c r="G214" s="16" t="s">
        <v>31</v>
      </c>
      <c r="H214" s="16" t="s">
        <v>37</v>
      </c>
      <c r="I214" s="17" t="s">
        <v>474</v>
      </c>
      <c r="J214" s="14" t="s">
        <v>60</v>
      </c>
      <c r="K214" s="14" t="s">
        <v>34</v>
      </c>
      <c r="L214" s="14" t="b">
        <v>1</v>
      </c>
    </row>
    <row r="215" spans="1:12" ht="15.75" customHeight="1" x14ac:dyDescent="0.45">
      <c r="A215" s="14" t="s">
        <v>566</v>
      </c>
      <c r="B215" s="14" t="s">
        <v>579</v>
      </c>
      <c r="C215" s="14" t="s">
        <v>580</v>
      </c>
      <c r="D215" s="14" t="s">
        <v>585</v>
      </c>
      <c r="E215" s="14" t="s">
        <v>586</v>
      </c>
      <c r="F215" s="15">
        <v>599000000</v>
      </c>
      <c r="G215" s="16" t="s">
        <v>37</v>
      </c>
      <c r="H215" s="16" t="s">
        <v>31</v>
      </c>
      <c r="I215" s="17" t="s">
        <v>474</v>
      </c>
      <c r="J215" s="14" t="s">
        <v>60</v>
      </c>
      <c r="K215" s="14" t="s">
        <v>34</v>
      </c>
      <c r="L215" s="14" t="b">
        <v>1</v>
      </c>
    </row>
    <row r="216" spans="1:12" ht="15.75" customHeight="1" x14ac:dyDescent="0.45">
      <c r="A216" s="14" t="s">
        <v>566</v>
      </c>
      <c r="B216" s="14" t="s">
        <v>579</v>
      </c>
      <c r="C216" s="14" t="s">
        <v>580</v>
      </c>
      <c r="D216" s="14" t="s">
        <v>587</v>
      </c>
      <c r="E216" s="14" t="s">
        <v>588</v>
      </c>
      <c r="F216" s="15">
        <v>830000000</v>
      </c>
      <c r="G216" s="16" t="s">
        <v>37</v>
      </c>
      <c r="H216" s="16" t="s">
        <v>37</v>
      </c>
      <c r="I216" s="17" t="s">
        <v>474</v>
      </c>
      <c r="J216" s="14" t="s">
        <v>60</v>
      </c>
      <c r="K216" s="14" t="s">
        <v>34</v>
      </c>
      <c r="L216" s="14" t="b">
        <v>1</v>
      </c>
    </row>
    <row r="217" spans="1:12" ht="15.75" customHeight="1" x14ac:dyDescent="0.45">
      <c r="A217" s="14" t="s">
        <v>589</v>
      </c>
      <c r="B217" s="14" t="s">
        <v>590</v>
      </c>
      <c r="C217" s="14" t="s">
        <v>591</v>
      </c>
      <c r="D217" s="14" t="s">
        <v>592</v>
      </c>
      <c r="E217" s="14" t="s">
        <v>593</v>
      </c>
      <c r="F217" s="15">
        <v>191000000</v>
      </c>
      <c r="G217" s="16" t="s">
        <v>31</v>
      </c>
      <c r="H217" s="16" t="s">
        <v>31</v>
      </c>
      <c r="I217" s="17" t="s">
        <v>59</v>
      </c>
      <c r="J217" s="14" t="s">
        <v>198</v>
      </c>
      <c r="K217" s="14" t="s">
        <v>34</v>
      </c>
      <c r="L217" s="14" t="b">
        <v>1</v>
      </c>
    </row>
    <row r="218" spans="1:12" ht="15.75" customHeight="1" x14ac:dyDescent="0.45">
      <c r="A218" s="14" t="s">
        <v>594</v>
      </c>
      <c r="B218" s="14" t="s">
        <v>590</v>
      </c>
      <c r="C218" s="14" t="s">
        <v>591</v>
      </c>
      <c r="D218" s="14" t="s">
        <v>595</v>
      </c>
      <c r="E218" s="14" t="s">
        <v>596</v>
      </c>
      <c r="F218" s="15">
        <v>100000000</v>
      </c>
      <c r="G218" s="16" t="s">
        <v>31</v>
      </c>
      <c r="H218" s="16" t="s">
        <v>31</v>
      </c>
      <c r="I218" s="17" t="s">
        <v>59</v>
      </c>
      <c r="J218" s="14" t="s">
        <v>198</v>
      </c>
      <c r="K218" s="14" t="s">
        <v>34</v>
      </c>
      <c r="L218" s="14" t="b">
        <v>1</v>
      </c>
    </row>
    <row r="219" spans="1:12" ht="15.75" customHeight="1" x14ac:dyDescent="0.45">
      <c r="A219" s="14" t="s">
        <v>597</v>
      </c>
      <c r="B219" s="14" t="s">
        <v>598</v>
      </c>
      <c r="C219" s="14" t="s">
        <v>599</v>
      </c>
      <c r="D219" s="14" t="s">
        <v>600</v>
      </c>
      <c r="E219" s="14" t="s">
        <v>601</v>
      </c>
      <c r="F219" s="15">
        <v>102000000</v>
      </c>
      <c r="G219" s="16" t="s">
        <v>31</v>
      </c>
      <c r="H219" s="16" t="s">
        <v>31</v>
      </c>
      <c r="I219" s="17" t="s">
        <v>59</v>
      </c>
      <c r="J219" s="14" t="s">
        <v>60</v>
      </c>
      <c r="K219" s="14" t="s">
        <v>34</v>
      </c>
      <c r="L219" s="14" t="b">
        <v>1</v>
      </c>
    </row>
    <row r="220" spans="1:12" ht="15.75" customHeight="1" x14ac:dyDescent="0.45">
      <c r="A220" s="14" t="s">
        <v>602</v>
      </c>
      <c r="B220" s="14" t="s">
        <v>355</v>
      </c>
      <c r="C220" s="14" t="s">
        <v>356</v>
      </c>
      <c r="D220" s="14" t="s">
        <v>603</v>
      </c>
      <c r="E220" s="14" t="s">
        <v>604</v>
      </c>
      <c r="F220" s="15">
        <v>665000000</v>
      </c>
      <c r="G220" s="16" t="s">
        <v>31</v>
      </c>
      <c r="H220" s="16" t="s">
        <v>31</v>
      </c>
      <c r="I220" s="17" t="s">
        <v>59</v>
      </c>
      <c r="J220" s="14" t="s">
        <v>60</v>
      </c>
      <c r="K220" s="14" t="s">
        <v>34</v>
      </c>
      <c r="L220" s="14" t="b">
        <v>1</v>
      </c>
    </row>
    <row r="221" spans="1:12" ht="15.75" customHeight="1" x14ac:dyDescent="0.45">
      <c r="A221" s="14" t="s">
        <v>605</v>
      </c>
      <c r="B221" s="14" t="s">
        <v>355</v>
      </c>
      <c r="C221" s="14" t="s">
        <v>356</v>
      </c>
      <c r="D221" s="14" t="s">
        <v>606</v>
      </c>
      <c r="E221" s="14" t="s">
        <v>607</v>
      </c>
      <c r="F221" s="15">
        <v>321000000</v>
      </c>
      <c r="G221" s="16" t="s">
        <v>31</v>
      </c>
      <c r="H221" s="16" t="s">
        <v>31</v>
      </c>
      <c r="I221" s="17" t="s">
        <v>59</v>
      </c>
      <c r="J221" s="14" t="s">
        <v>60</v>
      </c>
      <c r="K221" s="14" t="s">
        <v>34</v>
      </c>
      <c r="L221" s="14" t="b">
        <v>1</v>
      </c>
    </row>
    <row r="222" spans="1:12" ht="15.75" customHeight="1" x14ac:dyDescent="0.45">
      <c r="A222" s="14" t="s">
        <v>608</v>
      </c>
      <c r="B222" s="14" t="s">
        <v>355</v>
      </c>
      <c r="C222" s="14" t="s">
        <v>356</v>
      </c>
      <c r="D222" s="14" t="s">
        <v>609</v>
      </c>
      <c r="E222" s="14" t="s">
        <v>610</v>
      </c>
      <c r="F222" s="15">
        <v>94579868</v>
      </c>
      <c r="G222" s="16" t="s">
        <v>31</v>
      </c>
      <c r="H222" s="16" t="s">
        <v>31</v>
      </c>
      <c r="I222" s="17" t="s">
        <v>59</v>
      </c>
      <c r="J222" s="14" t="s">
        <v>60</v>
      </c>
      <c r="K222" s="14" t="s">
        <v>34</v>
      </c>
      <c r="L222" s="14" t="b">
        <v>1</v>
      </c>
    </row>
    <row r="223" spans="1:12" ht="15.75" customHeight="1" x14ac:dyDescent="0.45">
      <c r="A223" s="14" t="s">
        <v>611</v>
      </c>
      <c r="B223" s="14" t="s">
        <v>355</v>
      </c>
      <c r="C223" s="14" t="s">
        <v>356</v>
      </c>
      <c r="D223" s="14" t="s">
        <v>612</v>
      </c>
      <c r="E223" s="14" t="s">
        <v>613</v>
      </c>
      <c r="F223" s="15">
        <v>83226114</v>
      </c>
      <c r="G223" s="16" t="s">
        <v>31</v>
      </c>
      <c r="H223" s="16" t="s">
        <v>31</v>
      </c>
      <c r="I223" s="17" t="s">
        <v>59</v>
      </c>
      <c r="J223" s="14" t="s">
        <v>60</v>
      </c>
      <c r="K223" s="14" t="s">
        <v>34</v>
      </c>
      <c r="L223" s="14" t="b">
        <v>1</v>
      </c>
    </row>
    <row r="224" spans="1:12" ht="15.75" customHeight="1" x14ac:dyDescent="0.45">
      <c r="A224" s="14" t="s">
        <v>614</v>
      </c>
      <c r="B224" s="14" t="s">
        <v>355</v>
      </c>
      <c r="C224" s="14" t="s">
        <v>356</v>
      </c>
      <c r="D224" s="14" t="s">
        <v>615</v>
      </c>
      <c r="E224" s="14" t="s">
        <v>616</v>
      </c>
      <c r="F224" s="15">
        <v>96569998</v>
      </c>
      <c r="G224" s="16" t="s">
        <v>31</v>
      </c>
      <c r="H224" s="16" t="s">
        <v>31</v>
      </c>
      <c r="I224" s="17" t="s">
        <v>59</v>
      </c>
      <c r="J224" s="14" t="s">
        <v>60</v>
      </c>
      <c r="K224" s="14" t="s">
        <v>34</v>
      </c>
      <c r="L224" s="14" t="b">
        <v>1</v>
      </c>
    </row>
    <row r="225" spans="1:12" ht="15.75" customHeight="1" x14ac:dyDescent="0.45">
      <c r="A225" s="14" t="s">
        <v>617</v>
      </c>
      <c r="B225" s="14" t="s">
        <v>355</v>
      </c>
      <c r="C225" s="14" t="s">
        <v>356</v>
      </c>
      <c r="D225" s="14" t="s">
        <v>618</v>
      </c>
      <c r="E225" s="14" t="s">
        <v>619</v>
      </c>
      <c r="F225" s="15">
        <v>82280984</v>
      </c>
      <c r="G225" s="16" t="s">
        <v>31</v>
      </c>
      <c r="H225" s="16" t="s">
        <v>31</v>
      </c>
      <c r="I225" s="17" t="s">
        <v>59</v>
      </c>
      <c r="J225" s="14" t="s">
        <v>60</v>
      </c>
      <c r="K225" s="14" t="s">
        <v>34</v>
      </c>
      <c r="L225" s="14" t="b">
        <v>1</v>
      </c>
    </row>
    <row r="226" spans="1:12" ht="15.75" customHeight="1" x14ac:dyDescent="0.45">
      <c r="A226" s="14" t="s">
        <v>620</v>
      </c>
      <c r="B226" s="14" t="s">
        <v>355</v>
      </c>
      <c r="C226" s="14" t="s">
        <v>356</v>
      </c>
      <c r="D226" s="14" t="s">
        <v>621</v>
      </c>
      <c r="E226" s="14" t="s">
        <v>622</v>
      </c>
      <c r="F226" s="15">
        <v>95250274</v>
      </c>
      <c r="G226" s="16" t="s">
        <v>31</v>
      </c>
      <c r="H226" s="16" t="s">
        <v>31</v>
      </c>
      <c r="I226" s="17" t="s">
        <v>59</v>
      </c>
      <c r="J226" s="14" t="s">
        <v>60</v>
      </c>
      <c r="K226" s="14" t="s">
        <v>34</v>
      </c>
      <c r="L226" s="14" t="b">
        <v>1</v>
      </c>
    </row>
    <row r="227" spans="1:12" ht="15.75" customHeight="1" x14ac:dyDescent="0.45">
      <c r="A227" s="14" t="s">
        <v>623</v>
      </c>
      <c r="B227" s="14" t="s">
        <v>355</v>
      </c>
      <c r="C227" s="14" t="s">
        <v>356</v>
      </c>
      <c r="D227" s="14" t="s">
        <v>624</v>
      </c>
      <c r="E227" s="14" t="s">
        <v>625</v>
      </c>
      <c r="F227" s="15">
        <v>78487838</v>
      </c>
      <c r="G227" s="16" t="s">
        <v>31</v>
      </c>
      <c r="H227" s="16" t="s">
        <v>31</v>
      </c>
      <c r="I227" s="17" t="s">
        <v>59</v>
      </c>
      <c r="J227" s="14" t="s">
        <v>60</v>
      </c>
      <c r="K227" s="14" t="s">
        <v>34</v>
      </c>
      <c r="L227" s="14" t="b">
        <v>1</v>
      </c>
    </row>
    <row r="228" spans="1:12" ht="15.75" customHeight="1" x14ac:dyDescent="0.45">
      <c r="A228" s="14" t="s">
        <v>626</v>
      </c>
      <c r="B228" s="14" t="s">
        <v>355</v>
      </c>
      <c r="C228" s="14" t="s">
        <v>356</v>
      </c>
      <c r="D228" s="14" t="s">
        <v>627</v>
      </c>
      <c r="E228" s="14" t="s">
        <v>628</v>
      </c>
      <c r="F228" s="15">
        <v>86873882</v>
      </c>
      <c r="G228" s="16" t="s">
        <v>31</v>
      </c>
      <c r="H228" s="16" t="s">
        <v>31</v>
      </c>
      <c r="I228" s="17" t="s">
        <v>59</v>
      </c>
      <c r="J228" s="14" t="s">
        <v>60</v>
      </c>
      <c r="K228" s="14" t="s">
        <v>34</v>
      </c>
      <c r="L228" s="14" t="b">
        <v>1</v>
      </c>
    </row>
    <row r="229" spans="1:12" ht="15.75" customHeight="1" x14ac:dyDescent="0.45">
      <c r="A229" s="14" t="s">
        <v>629</v>
      </c>
      <c r="B229" s="14" t="s">
        <v>630</v>
      </c>
      <c r="C229" s="14" t="s">
        <v>631</v>
      </c>
      <c r="D229" s="14" t="s">
        <v>632</v>
      </c>
      <c r="E229" s="14" t="s">
        <v>633</v>
      </c>
      <c r="F229" s="15">
        <v>123000000</v>
      </c>
      <c r="G229" s="16" t="s">
        <v>31</v>
      </c>
      <c r="H229" s="16" t="s">
        <v>31</v>
      </c>
      <c r="I229" s="17" t="s">
        <v>59</v>
      </c>
      <c r="J229" s="14" t="s">
        <v>60</v>
      </c>
      <c r="K229" s="14" t="s">
        <v>34</v>
      </c>
      <c r="L229" s="14" t="b">
        <v>1</v>
      </c>
    </row>
    <row r="230" spans="1:12" ht="15.75" customHeight="1" x14ac:dyDescent="0.45">
      <c r="A230" s="14" t="s">
        <v>634</v>
      </c>
      <c r="B230" s="14" t="s">
        <v>355</v>
      </c>
      <c r="C230" s="14" t="s">
        <v>356</v>
      </c>
      <c r="D230" s="14" t="s">
        <v>635</v>
      </c>
      <c r="E230" s="14" t="s">
        <v>636</v>
      </c>
      <c r="F230" s="15">
        <v>69886620</v>
      </c>
      <c r="G230" s="16" t="s">
        <v>31</v>
      </c>
      <c r="H230" s="16" t="s">
        <v>31</v>
      </c>
      <c r="I230" s="17" t="s">
        <v>59</v>
      </c>
      <c r="J230" s="14" t="s">
        <v>60</v>
      </c>
      <c r="K230" s="14" t="s">
        <v>34</v>
      </c>
      <c r="L230" s="14" t="b">
        <v>1</v>
      </c>
    </row>
    <row r="231" spans="1:12" ht="15.75" customHeight="1" x14ac:dyDescent="0.45">
      <c r="A231" s="14" t="s">
        <v>637</v>
      </c>
      <c r="B231" s="14" t="s">
        <v>355</v>
      </c>
      <c r="C231" s="14" t="s">
        <v>356</v>
      </c>
      <c r="D231" s="14" t="s">
        <v>638</v>
      </c>
      <c r="E231" s="14" t="s">
        <v>639</v>
      </c>
      <c r="F231" s="15">
        <v>105000000</v>
      </c>
      <c r="G231" s="16" t="s">
        <v>31</v>
      </c>
      <c r="H231" s="16" t="s">
        <v>31</v>
      </c>
      <c r="I231" s="17" t="s">
        <v>59</v>
      </c>
      <c r="J231" s="14" t="s">
        <v>60</v>
      </c>
      <c r="K231" s="14" t="s">
        <v>34</v>
      </c>
      <c r="L231" s="14" t="b">
        <v>1</v>
      </c>
    </row>
    <row r="232" spans="1:12" ht="15.75" customHeight="1" x14ac:dyDescent="0.45">
      <c r="A232" s="14" t="s">
        <v>640</v>
      </c>
      <c r="B232" s="14" t="s">
        <v>641</v>
      </c>
      <c r="C232" s="14" t="s">
        <v>642</v>
      </c>
      <c r="D232" s="14" t="s">
        <v>643</v>
      </c>
      <c r="E232" s="14" t="s">
        <v>644</v>
      </c>
      <c r="F232" s="15">
        <v>276000000</v>
      </c>
      <c r="G232" s="16" t="s">
        <v>31</v>
      </c>
      <c r="H232" s="16" t="s">
        <v>31</v>
      </c>
      <c r="I232" s="17" t="s">
        <v>59</v>
      </c>
      <c r="J232" s="14" t="s">
        <v>60</v>
      </c>
      <c r="K232" s="14" t="s">
        <v>34</v>
      </c>
      <c r="L232" s="14" t="b">
        <v>1</v>
      </c>
    </row>
    <row r="233" spans="1:12" ht="15.75" customHeight="1" x14ac:dyDescent="0.45">
      <c r="A233" s="14" t="s">
        <v>645</v>
      </c>
      <c r="B233" s="14" t="s">
        <v>646</v>
      </c>
      <c r="C233" s="14" t="s">
        <v>647</v>
      </c>
      <c r="D233" s="14" t="s">
        <v>648</v>
      </c>
      <c r="E233" s="14" t="s">
        <v>649</v>
      </c>
      <c r="F233" s="15">
        <v>280000000</v>
      </c>
      <c r="G233" s="16" t="s">
        <v>31</v>
      </c>
      <c r="H233" s="16" t="s">
        <v>31</v>
      </c>
      <c r="I233" s="17" t="s">
        <v>650</v>
      </c>
      <c r="J233" s="14" t="s">
        <v>191</v>
      </c>
      <c r="K233" s="14" t="s">
        <v>34</v>
      </c>
      <c r="L233" s="14" t="b">
        <v>1</v>
      </c>
    </row>
    <row r="234" spans="1:12" ht="15.75" customHeight="1" x14ac:dyDescent="0.45">
      <c r="A234" s="14" t="s">
        <v>645</v>
      </c>
      <c r="B234" s="14" t="s">
        <v>646</v>
      </c>
      <c r="C234" s="14" t="s">
        <v>647</v>
      </c>
      <c r="D234" s="14" t="s">
        <v>651</v>
      </c>
      <c r="E234" s="14" t="s">
        <v>652</v>
      </c>
      <c r="F234" s="15">
        <v>127000000</v>
      </c>
      <c r="G234" s="16" t="s">
        <v>31</v>
      </c>
      <c r="H234" s="16" t="s">
        <v>37</v>
      </c>
      <c r="I234" s="17" t="s">
        <v>650</v>
      </c>
      <c r="J234" s="14" t="s">
        <v>191</v>
      </c>
      <c r="K234" s="14" t="s">
        <v>34</v>
      </c>
      <c r="L234" s="14" t="b">
        <v>1</v>
      </c>
    </row>
    <row r="235" spans="1:12" ht="15.75" customHeight="1" x14ac:dyDescent="0.45">
      <c r="A235" s="14" t="s">
        <v>645</v>
      </c>
      <c r="B235" s="14" t="s">
        <v>646</v>
      </c>
      <c r="C235" s="14" t="s">
        <v>647</v>
      </c>
      <c r="D235" s="14" t="s">
        <v>653</v>
      </c>
      <c r="E235" s="14" t="s">
        <v>654</v>
      </c>
      <c r="F235" s="15">
        <v>44202981</v>
      </c>
      <c r="G235" s="16" t="s">
        <v>31</v>
      </c>
      <c r="H235" s="16" t="s">
        <v>40</v>
      </c>
      <c r="I235" s="17" t="s">
        <v>650</v>
      </c>
      <c r="J235" s="14" t="s">
        <v>191</v>
      </c>
      <c r="K235" s="14" t="s">
        <v>34</v>
      </c>
      <c r="L235" s="14" t="b">
        <v>1</v>
      </c>
    </row>
    <row r="236" spans="1:12" ht="15.75" customHeight="1" x14ac:dyDescent="0.45">
      <c r="A236" s="14" t="s">
        <v>645</v>
      </c>
      <c r="B236" s="14" t="s">
        <v>646</v>
      </c>
      <c r="C236" s="14" t="s">
        <v>647</v>
      </c>
      <c r="D236" s="14" t="s">
        <v>655</v>
      </c>
      <c r="E236" s="14" t="s">
        <v>656</v>
      </c>
      <c r="F236" s="15">
        <v>38720162</v>
      </c>
      <c r="G236" s="16" t="s">
        <v>31</v>
      </c>
      <c r="H236" s="16" t="s">
        <v>43</v>
      </c>
      <c r="I236" s="17" t="s">
        <v>650</v>
      </c>
      <c r="J236" s="14" t="s">
        <v>191</v>
      </c>
      <c r="K236" s="14" t="s">
        <v>34</v>
      </c>
      <c r="L236" s="14" t="b">
        <v>1</v>
      </c>
    </row>
    <row r="237" spans="1:12" ht="15.75" customHeight="1" x14ac:dyDescent="0.45">
      <c r="A237" s="14" t="s">
        <v>645</v>
      </c>
      <c r="B237" s="14" t="s">
        <v>646</v>
      </c>
      <c r="C237" s="14" t="s">
        <v>647</v>
      </c>
      <c r="D237" s="14" t="s">
        <v>657</v>
      </c>
      <c r="E237" s="14" t="s">
        <v>658</v>
      </c>
      <c r="F237" s="15">
        <v>43893780</v>
      </c>
      <c r="G237" s="16" t="s">
        <v>31</v>
      </c>
      <c r="H237" s="16" t="s">
        <v>31</v>
      </c>
      <c r="I237" s="17" t="s">
        <v>66</v>
      </c>
      <c r="J237" s="14" t="s">
        <v>191</v>
      </c>
      <c r="K237" s="14" t="s">
        <v>34</v>
      </c>
      <c r="L237" s="14" t="b">
        <v>1</v>
      </c>
    </row>
    <row r="238" spans="1:12" ht="15.75" customHeight="1" x14ac:dyDescent="0.45">
      <c r="A238" s="14" t="s">
        <v>645</v>
      </c>
      <c r="B238" s="14" t="s">
        <v>646</v>
      </c>
      <c r="C238" s="14" t="s">
        <v>647</v>
      </c>
      <c r="D238" s="14" t="s">
        <v>659</v>
      </c>
      <c r="E238" s="14" t="s">
        <v>660</v>
      </c>
      <c r="F238" s="15">
        <v>26229556</v>
      </c>
      <c r="G238" s="16" t="s">
        <v>31</v>
      </c>
      <c r="H238" s="16" t="s">
        <v>37</v>
      </c>
      <c r="I238" s="17" t="s">
        <v>66</v>
      </c>
      <c r="J238" s="14" t="s">
        <v>191</v>
      </c>
      <c r="K238" s="14" t="s">
        <v>34</v>
      </c>
      <c r="L238" s="14" t="b">
        <v>1</v>
      </c>
    </row>
    <row r="239" spans="1:12" ht="15.75" customHeight="1" x14ac:dyDescent="0.45">
      <c r="A239" s="14" t="s">
        <v>645</v>
      </c>
      <c r="B239" s="14" t="s">
        <v>646</v>
      </c>
      <c r="C239" s="14" t="s">
        <v>647</v>
      </c>
      <c r="D239" s="14" t="s">
        <v>661</v>
      </c>
      <c r="E239" s="14" t="s">
        <v>662</v>
      </c>
      <c r="F239" s="15">
        <v>83483476</v>
      </c>
      <c r="G239" s="16" t="s">
        <v>31</v>
      </c>
      <c r="H239" s="16" t="s">
        <v>40</v>
      </c>
      <c r="I239" s="17" t="s">
        <v>66</v>
      </c>
      <c r="J239" s="14" t="s">
        <v>191</v>
      </c>
      <c r="K239" s="14" t="s">
        <v>34</v>
      </c>
      <c r="L239" s="14" t="b">
        <v>1</v>
      </c>
    </row>
    <row r="240" spans="1:12" ht="15.75" customHeight="1" x14ac:dyDescent="0.45">
      <c r="A240" s="14" t="s">
        <v>645</v>
      </c>
      <c r="B240" s="14" t="s">
        <v>646</v>
      </c>
      <c r="C240" s="14" t="s">
        <v>647</v>
      </c>
      <c r="D240" s="14" t="s">
        <v>663</v>
      </c>
      <c r="E240" s="14" t="s">
        <v>664</v>
      </c>
      <c r="F240" s="15">
        <v>122000000</v>
      </c>
      <c r="G240" s="16" t="s">
        <v>31</v>
      </c>
      <c r="H240" s="16" t="s">
        <v>31</v>
      </c>
      <c r="I240" s="22" t="s">
        <v>665</v>
      </c>
      <c r="J240" s="14" t="s">
        <v>191</v>
      </c>
      <c r="K240" s="14" t="s">
        <v>34</v>
      </c>
      <c r="L240" s="14" t="b">
        <v>1</v>
      </c>
    </row>
    <row r="241" spans="1:12" ht="15.75" customHeight="1" x14ac:dyDescent="0.45">
      <c r="A241" s="14" t="s">
        <v>645</v>
      </c>
      <c r="B241" s="14" t="s">
        <v>646</v>
      </c>
      <c r="C241" s="14" t="s">
        <v>647</v>
      </c>
      <c r="D241" s="14" t="s">
        <v>666</v>
      </c>
      <c r="E241" s="14" t="s">
        <v>667</v>
      </c>
      <c r="F241" s="15">
        <v>376000000</v>
      </c>
      <c r="G241" s="16" t="s">
        <v>31</v>
      </c>
      <c r="H241" s="16" t="s">
        <v>37</v>
      </c>
      <c r="I241" s="22" t="s">
        <v>665</v>
      </c>
      <c r="J241" s="14" t="s">
        <v>191</v>
      </c>
      <c r="K241" s="14" t="s">
        <v>34</v>
      </c>
      <c r="L241" s="14" t="b">
        <v>1</v>
      </c>
    </row>
    <row r="242" spans="1:12" ht="15.75" customHeight="1" x14ac:dyDescent="0.45">
      <c r="A242" s="14" t="s">
        <v>645</v>
      </c>
      <c r="B242" s="14" t="s">
        <v>646</v>
      </c>
      <c r="C242" s="14" t="s">
        <v>647</v>
      </c>
      <c r="D242" s="14" t="s">
        <v>668</v>
      </c>
      <c r="E242" s="14" t="s">
        <v>669</v>
      </c>
      <c r="F242" s="15">
        <v>244000000</v>
      </c>
      <c r="G242" s="16" t="s">
        <v>31</v>
      </c>
      <c r="H242" s="16" t="s">
        <v>31</v>
      </c>
      <c r="I242" s="17" t="s">
        <v>670</v>
      </c>
      <c r="J242" s="14" t="s">
        <v>191</v>
      </c>
      <c r="K242" s="14" t="s">
        <v>34</v>
      </c>
      <c r="L242" s="14" t="b">
        <v>1</v>
      </c>
    </row>
    <row r="243" spans="1:12" ht="15.75" customHeight="1" x14ac:dyDescent="0.45">
      <c r="A243" s="14" t="s">
        <v>645</v>
      </c>
      <c r="B243" s="14" t="s">
        <v>646</v>
      </c>
      <c r="C243" s="14" t="s">
        <v>647</v>
      </c>
      <c r="D243" s="14" t="s">
        <v>671</v>
      </c>
      <c r="E243" s="14" t="s">
        <v>672</v>
      </c>
      <c r="F243" s="15">
        <v>8114664</v>
      </c>
      <c r="G243" s="16" t="s">
        <v>31</v>
      </c>
      <c r="H243" s="16" t="s">
        <v>37</v>
      </c>
      <c r="I243" s="17" t="s">
        <v>670</v>
      </c>
      <c r="J243" s="14" t="s">
        <v>191</v>
      </c>
      <c r="K243" s="14" t="s">
        <v>34</v>
      </c>
      <c r="L243" s="14" t="b">
        <v>1</v>
      </c>
    </row>
    <row r="244" spans="1:12" ht="15.75" customHeight="1" x14ac:dyDescent="0.45">
      <c r="A244" s="14" t="s">
        <v>645</v>
      </c>
      <c r="B244" s="14" t="s">
        <v>646</v>
      </c>
      <c r="C244" s="14" t="s">
        <v>647</v>
      </c>
      <c r="D244" s="14" t="s">
        <v>673</v>
      </c>
      <c r="E244" s="14" t="s">
        <v>674</v>
      </c>
      <c r="F244" s="15">
        <v>107000000</v>
      </c>
      <c r="G244" s="16" t="s">
        <v>31</v>
      </c>
      <c r="H244" s="16" t="s">
        <v>31</v>
      </c>
      <c r="I244" s="17" t="s">
        <v>675</v>
      </c>
      <c r="J244" s="14" t="s">
        <v>191</v>
      </c>
      <c r="K244" s="14" t="s">
        <v>34</v>
      </c>
      <c r="L244" s="14" t="b">
        <v>1</v>
      </c>
    </row>
    <row r="245" spans="1:12" ht="15.75" customHeight="1" x14ac:dyDescent="0.45">
      <c r="A245" s="14" t="s">
        <v>645</v>
      </c>
      <c r="B245" s="14" t="s">
        <v>646</v>
      </c>
      <c r="C245" s="14" t="s">
        <v>647</v>
      </c>
      <c r="D245" s="14" t="s">
        <v>676</v>
      </c>
      <c r="E245" s="14" t="s">
        <v>677</v>
      </c>
      <c r="F245" s="15">
        <v>201000000</v>
      </c>
      <c r="G245" s="16" t="s">
        <v>31</v>
      </c>
      <c r="H245" s="16" t="s">
        <v>37</v>
      </c>
      <c r="I245" s="17" t="s">
        <v>675</v>
      </c>
      <c r="J245" s="14" t="s">
        <v>191</v>
      </c>
      <c r="K245" s="14" t="s">
        <v>34</v>
      </c>
      <c r="L245" s="14" t="b">
        <v>1</v>
      </c>
    </row>
    <row r="246" spans="1:12" ht="15.75" customHeight="1" x14ac:dyDescent="0.45">
      <c r="A246" s="14" t="s">
        <v>645</v>
      </c>
      <c r="B246" s="14" t="s">
        <v>646</v>
      </c>
      <c r="C246" s="14" t="s">
        <v>647</v>
      </c>
      <c r="D246" s="14" t="s">
        <v>678</v>
      </c>
      <c r="E246" s="14" t="s">
        <v>679</v>
      </c>
      <c r="F246" s="15">
        <v>165000000</v>
      </c>
      <c r="G246" s="16" t="s">
        <v>31</v>
      </c>
      <c r="H246" s="16" t="s">
        <v>31</v>
      </c>
      <c r="I246" s="17" t="s">
        <v>680</v>
      </c>
      <c r="J246" s="14" t="s">
        <v>191</v>
      </c>
      <c r="K246" s="14" t="s">
        <v>34</v>
      </c>
      <c r="L246" s="14" t="b">
        <v>1</v>
      </c>
    </row>
    <row r="247" spans="1:12" ht="15.75" customHeight="1" x14ac:dyDescent="0.45">
      <c r="A247" s="14" t="s">
        <v>645</v>
      </c>
      <c r="B247" s="14" t="s">
        <v>646</v>
      </c>
      <c r="C247" s="14" t="s">
        <v>647</v>
      </c>
      <c r="D247" s="14" t="s">
        <v>681</v>
      </c>
      <c r="E247" s="14" t="s">
        <v>682</v>
      </c>
      <c r="F247" s="15">
        <v>17699322</v>
      </c>
      <c r="G247" s="16" t="s">
        <v>31</v>
      </c>
      <c r="H247" s="16" t="s">
        <v>37</v>
      </c>
      <c r="I247" s="17" t="s">
        <v>680</v>
      </c>
      <c r="J247" s="14" t="s">
        <v>191</v>
      </c>
      <c r="K247" s="14" t="s">
        <v>34</v>
      </c>
      <c r="L247" s="14" t="b">
        <v>1</v>
      </c>
    </row>
    <row r="248" spans="1:12" ht="15.75" customHeight="1" x14ac:dyDescent="0.45">
      <c r="A248" s="14" t="s">
        <v>645</v>
      </c>
      <c r="B248" s="14" t="s">
        <v>245</v>
      </c>
      <c r="C248" s="14" t="s">
        <v>246</v>
      </c>
      <c r="D248" s="14" t="s">
        <v>683</v>
      </c>
      <c r="E248" s="14" t="s">
        <v>684</v>
      </c>
      <c r="F248" s="15">
        <v>47977084</v>
      </c>
      <c r="G248" s="16" t="s">
        <v>31</v>
      </c>
      <c r="H248" s="16" t="s">
        <v>31</v>
      </c>
      <c r="I248" s="17" t="s">
        <v>59</v>
      </c>
      <c r="J248" s="14" t="s">
        <v>191</v>
      </c>
      <c r="K248" s="14" t="s">
        <v>34</v>
      </c>
      <c r="L248" s="14" t="b">
        <v>1</v>
      </c>
    </row>
    <row r="249" spans="1:12" ht="15.75" customHeight="1" x14ac:dyDescent="0.45">
      <c r="A249" s="14" t="s">
        <v>645</v>
      </c>
      <c r="B249" s="14" t="s">
        <v>245</v>
      </c>
      <c r="C249" s="14" t="s">
        <v>246</v>
      </c>
      <c r="D249" s="14" t="s">
        <v>685</v>
      </c>
      <c r="E249" s="14" t="s">
        <v>686</v>
      </c>
      <c r="F249" s="15">
        <v>64799936</v>
      </c>
      <c r="G249" s="16" t="s">
        <v>37</v>
      </c>
      <c r="H249" s="16" t="s">
        <v>31</v>
      </c>
      <c r="I249" s="17" t="s">
        <v>59</v>
      </c>
      <c r="J249" s="14" t="s">
        <v>191</v>
      </c>
      <c r="K249" s="14" t="s">
        <v>34</v>
      </c>
      <c r="L249" s="14" t="b">
        <v>1</v>
      </c>
    </row>
    <row r="250" spans="1:12" ht="15.75" customHeight="1" x14ac:dyDescent="0.45">
      <c r="A250" s="14" t="s">
        <v>645</v>
      </c>
      <c r="B250" s="14" t="s">
        <v>245</v>
      </c>
      <c r="C250" s="14" t="s">
        <v>246</v>
      </c>
      <c r="D250" s="14" t="s">
        <v>687</v>
      </c>
      <c r="E250" s="14" t="s">
        <v>688</v>
      </c>
      <c r="F250" s="15">
        <v>95861379</v>
      </c>
      <c r="G250" s="16" t="s">
        <v>31</v>
      </c>
      <c r="H250" s="16" t="s">
        <v>31</v>
      </c>
      <c r="I250" s="17" t="s">
        <v>680</v>
      </c>
      <c r="J250" s="14" t="s">
        <v>191</v>
      </c>
      <c r="K250" s="14" t="s">
        <v>34</v>
      </c>
      <c r="L250" s="14" t="b">
        <v>1</v>
      </c>
    </row>
    <row r="251" spans="1:12" ht="15.75" customHeight="1" x14ac:dyDescent="0.45">
      <c r="A251" s="14" t="s">
        <v>645</v>
      </c>
      <c r="B251" s="14" t="s">
        <v>245</v>
      </c>
      <c r="C251" s="14" t="s">
        <v>246</v>
      </c>
      <c r="D251" s="14" t="s">
        <v>689</v>
      </c>
      <c r="E251" s="14" t="s">
        <v>690</v>
      </c>
      <c r="F251" s="15">
        <v>27545350</v>
      </c>
      <c r="G251" s="16" t="s">
        <v>37</v>
      </c>
      <c r="H251" s="16" t="s">
        <v>31</v>
      </c>
      <c r="I251" s="17" t="s">
        <v>680</v>
      </c>
      <c r="J251" s="14" t="s">
        <v>191</v>
      </c>
      <c r="K251" s="14" t="s">
        <v>34</v>
      </c>
      <c r="L251" s="14" t="b">
        <v>1</v>
      </c>
    </row>
    <row r="252" spans="1:12" ht="15.75" customHeight="1" x14ac:dyDescent="0.45">
      <c r="A252" s="14" t="s">
        <v>645</v>
      </c>
      <c r="B252" s="14" t="s">
        <v>245</v>
      </c>
      <c r="C252" s="14" t="s">
        <v>246</v>
      </c>
      <c r="D252" s="14" t="s">
        <v>691</v>
      </c>
      <c r="E252" s="14" t="s">
        <v>692</v>
      </c>
      <c r="F252" s="15">
        <v>80327393</v>
      </c>
      <c r="G252" s="16" t="s">
        <v>31</v>
      </c>
      <c r="H252" s="16" t="s">
        <v>31</v>
      </c>
      <c r="I252" s="17" t="s">
        <v>693</v>
      </c>
      <c r="J252" s="14" t="s">
        <v>191</v>
      </c>
      <c r="K252" s="14" t="s">
        <v>34</v>
      </c>
      <c r="L252" s="14" t="b">
        <v>1</v>
      </c>
    </row>
    <row r="253" spans="1:12" ht="15.75" customHeight="1" x14ac:dyDescent="0.45">
      <c r="A253" s="14" t="s">
        <v>645</v>
      </c>
      <c r="B253" s="14" t="s">
        <v>245</v>
      </c>
      <c r="C253" s="14" t="s">
        <v>246</v>
      </c>
      <c r="D253" s="14" t="s">
        <v>694</v>
      </c>
      <c r="E253" s="14" t="s">
        <v>695</v>
      </c>
      <c r="F253" s="15">
        <v>47758302</v>
      </c>
      <c r="G253" s="16" t="s">
        <v>37</v>
      </c>
      <c r="H253" s="16" t="s">
        <v>31</v>
      </c>
      <c r="I253" s="17" t="s">
        <v>693</v>
      </c>
      <c r="J253" s="14" t="s">
        <v>191</v>
      </c>
      <c r="K253" s="14" t="s">
        <v>34</v>
      </c>
      <c r="L253" s="14" t="b">
        <v>1</v>
      </c>
    </row>
    <row r="254" spans="1:12" ht="15.75" customHeight="1" x14ac:dyDescent="0.45">
      <c r="A254" s="14" t="s">
        <v>645</v>
      </c>
      <c r="B254" s="14" t="s">
        <v>245</v>
      </c>
      <c r="C254" s="14" t="s">
        <v>246</v>
      </c>
      <c r="D254" s="14" t="s">
        <v>696</v>
      </c>
      <c r="E254" s="14" t="s">
        <v>697</v>
      </c>
      <c r="F254" s="15">
        <v>82944443</v>
      </c>
      <c r="G254" s="16" t="s">
        <v>31</v>
      </c>
      <c r="H254" s="16" t="s">
        <v>31</v>
      </c>
      <c r="I254" s="17" t="s">
        <v>203</v>
      </c>
      <c r="J254" s="14" t="s">
        <v>191</v>
      </c>
      <c r="K254" s="14" t="s">
        <v>34</v>
      </c>
      <c r="L254" s="14" t="b">
        <v>1</v>
      </c>
    </row>
    <row r="255" spans="1:12" ht="15.75" customHeight="1" x14ac:dyDescent="0.45">
      <c r="A255" s="14" t="s">
        <v>645</v>
      </c>
      <c r="B255" s="14" t="s">
        <v>245</v>
      </c>
      <c r="C255" s="14" t="s">
        <v>246</v>
      </c>
      <c r="D255" s="14" t="s">
        <v>698</v>
      </c>
      <c r="E255" s="14" t="s">
        <v>699</v>
      </c>
      <c r="F255" s="15">
        <v>54355081</v>
      </c>
      <c r="G255" s="16" t="s">
        <v>37</v>
      </c>
      <c r="H255" s="16" t="s">
        <v>31</v>
      </c>
      <c r="I255" s="17" t="s">
        <v>203</v>
      </c>
      <c r="J255" s="14" t="s">
        <v>191</v>
      </c>
      <c r="K255" s="14" t="s">
        <v>34</v>
      </c>
      <c r="L255" s="14" t="b">
        <v>1</v>
      </c>
    </row>
    <row r="256" spans="1:12" ht="15.75" customHeight="1" x14ac:dyDescent="0.45">
      <c r="A256" s="14" t="s">
        <v>645</v>
      </c>
      <c r="B256" s="14" t="s">
        <v>245</v>
      </c>
      <c r="C256" s="14" t="s">
        <v>246</v>
      </c>
      <c r="D256" s="14" t="s">
        <v>700</v>
      </c>
      <c r="E256" s="14" t="s">
        <v>701</v>
      </c>
      <c r="F256" s="15">
        <v>30703157</v>
      </c>
      <c r="G256" s="16" t="s">
        <v>31</v>
      </c>
      <c r="H256" s="16" t="s">
        <v>31</v>
      </c>
      <c r="I256" s="17" t="s">
        <v>702</v>
      </c>
      <c r="J256" s="14" t="s">
        <v>191</v>
      </c>
      <c r="K256" s="14" t="s">
        <v>34</v>
      </c>
      <c r="L256" s="14" t="b">
        <v>1</v>
      </c>
    </row>
    <row r="257" spans="1:12" ht="15.75" customHeight="1" x14ac:dyDescent="0.45">
      <c r="A257" s="14" t="s">
        <v>645</v>
      </c>
      <c r="B257" s="14" t="s">
        <v>245</v>
      </c>
      <c r="C257" s="14" t="s">
        <v>246</v>
      </c>
      <c r="D257" s="14" t="s">
        <v>703</v>
      </c>
      <c r="E257" s="14" t="s">
        <v>704</v>
      </c>
      <c r="F257" s="15">
        <v>45011433</v>
      </c>
      <c r="G257" s="16" t="s">
        <v>31</v>
      </c>
      <c r="H257" s="16" t="s">
        <v>31</v>
      </c>
      <c r="I257" s="17" t="s">
        <v>249</v>
      </c>
      <c r="J257" s="14" t="s">
        <v>191</v>
      </c>
      <c r="K257" s="14" t="s">
        <v>34</v>
      </c>
      <c r="L257" s="14" t="b">
        <v>1</v>
      </c>
    </row>
    <row r="258" spans="1:12" ht="15.75" customHeight="1" x14ac:dyDescent="0.45">
      <c r="A258" s="14" t="s">
        <v>645</v>
      </c>
      <c r="B258" s="14" t="s">
        <v>245</v>
      </c>
      <c r="C258" s="14" t="s">
        <v>246</v>
      </c>
      <c r="D258" s="14" t="s">
        <v>705</v>
      </c>
      <c r="E258" s="14" t="s">
        <v>706</v>
      </c>
      <c r="F258" s="15">
        <v>37376968</v>
      </c>
      <c r="G258" s="16" t="s">
        <v>37</v>
      </c>
      <c r="H258" s="16" t="s">
        <v>31</v>
      </c>
      <c r="I258" s="17" t="s">
        <v>249</v>
      </c>
      <c r="J258" s="14" t="s">
        <v>191</v>
      </c>
      <c r="K258" s="14" t="s">
        <v>34</v>
      </c>
      <c r="L258" s="14" t="b">
        <v>1</v>
      </c>
    </row>
    <row r="259" spans="1:12" ht="15.75" customHeight="1" x14ac:dyDescent="0.45">
      <c r="A259" s="14" t="s">
        <v>645</v>
      </c>
      <c r="B259" s="14" t="s">
        <v>245</v>
      </c>
      <c r="C259" s="14" t="s">
        <v>246</v>
      </c>
      <c r="D259" s="14" t="s">
        <v>707</v>
      </c>
      <c r="E259" s="14" t="s">
        <v>708</v>
      </c>
      <c r="F259" s="15">
        <v>93643098</v>
      </c>
      <c r="G259" s="16" t="s">
        <v>31</v>
      </c>
      <c r="H259" s="16" t="s">
        <v>31</v>
      </c>
      <c r="I259" s="17" t="s">
        <v>254</v>
      </c>
      <c r="J259" s="14" t="s">
        <v>191</v>
      </c>
      <c r="K259" s="14" t="s">
        <v>34</v>
      </c>
      <c r="L259" s="14" t="b">
        <v>1</v>
      </c>
    </row>
    <row r="260" spans="1:12" ht="15.75" customHeight="1" x14ac:dyDescent="0.45">
      <c r="A260" s="14" t="s">
        <v>645</v>
      </c>
      <c r="B260" s="14" t="s">
        <v>245</v>
      </c>
      <c r="C260" s="14" t="s">
        <v>246</v>
      </c>
      <c r="D260" s="14" t="s">
        <v>709</v>
      </c>
      <c r="E260" s="14" t="s">
        <v>710</v>
      </c>
      <c r="F260" s="15">
        <v>194000000</v>
      </c>
      <c r="G260" s="16" t="s">
        <v>37</v>
      </c>
      <c r="H260" s="16" t="s">
        <v>31</v>
      </c>
      <c r="I260" s="17" t="s">
        <v>254</v>
      </c>
      <c r="J260" s="14" t="s">
        <v>191</v>
      </c>
      <c r="K260" s="14" t="s">
        <v>34</v>
      </c>
      <c r="L260" s="14" t="b">
        <v>1</v>
      </c>
    </row>
    <row r="261" spans="1:12" ht="15.75" customHeight="1" x14ac:dyDescent="0.45">
      <c r="A261" s="14" t="s">
        <v>711</v>
      </c>
      <c r="B261" s="14" t="s">
        <v>527</v>
      </c>
      <c r="C261" s="14" t="s">
        <v>528</v>
      </c>
      <c r="D261" s="14" t="s">
        <v>712</v>
      </c>
      <c r="E261" s="14" t="s">
        <v>713</v>
      </c>
      <c r="F261" s="15">
        <v>22270835</v>
      </c>
      <c r="G261" s="16" t="s">
        <v>31</v>
      </c>
      <c r="H261" s="16" t="s">
        <v>31</v>
      </c>
      <c r="I261" s="17" t="s">
        <v>59</v>
      </c>
      <c r="J261" s="14" t="s">
        <v>60</v>
      </c>
      <c r="K261" s="14" t="s">
        <v>34</v>
      </c>
      <c r="L261" s="14" t="b">
        <v>1</v>
      </c>
    </row>
    <row r="262" spans="1:12" ht="15.75" customHeight="1" x14ac:dyDescent="0.45">
      <c r="A262" s="14" t="s">
        <v>711</v>
      </c>
      <c r="B262" s="14" t="s">
        <v>527</v>
      </c>
      <c r="C262" s="14" t="s">
        <v>528</v>
      </c>
      <c r="D262" s="14" t="s">
        <v>712</v>
      </c>
      <c r="E262" s="14" t="s">
        <v>714</v>
      </c>
      <c r="F262" s="15">
        <v>22723477</v>
      </c>
      <c r="G262" s="16" t="s">
        <v>31</v>
      </c>
      <c r="H262" s="16" t="s">
        <v>37</v>
      </c>
      <c r="I262" s="17" t="s">
        <v>59</v>
      </c>
      <c r="J262" s="14" t="s">
        <v>60</v>
      </c>
      <c r="K262" s="14" t="s">
        <v>34</v>
      </c>
      <c r="L262" s="14" t="b">
        <v>1</v>
      </c>
    </row>
    <row r="263" spans="1:12" ht="15.75" customHeight="1" x14ac:dyDescent="0.45">
      <c r="A263" s="14" t="s">
        <v>715</v>
      </c>
      <c r="B263" s="14" t="s">
        <v>527</v>
      </c>
      <c r="C263" s="14" t="s">
        <v>528</v>
      </c>
      <c r="D263" s="14" t="s">
        <v>716</v>
      </c>
      <c r="E263" s="14" t="s">
        <v>717</v>
      </c>
      <c r="F263" s="15">
        <v>516000000</v>
      </c>
      <c r="G263" s="16" t="s">
        <v>31</v>
      </c>
      <c r="H263" s="16" t="s">
        <v>31</v>
      </c>
      <c r="I263" s="17" t="s">
        <v>59</v>
      </c>
      <c r="J263" s="14" t="s">
        <v>60</v>
      </c>
      <c r="K263" s="14" t="s">
        <v>34</v>
      </c>
      <c r="L263" s="14" t="b">
        <v>1</v>
      </c>
    </row>
    <row r="264" spans="1:12" ht="15.75" customHeight="1" x14ac:dyDescent="0.45">
      <c r="A264" s="14" t="s">
        <v>715</v>
      </c>
      <c r="B264" s="14" t="s">
        <v>527</v>
      </c>
      <c r="C264" s="14" t="s">
        <v>528</v>
      </c>
      <c r="D264" s="14" t="s">
        <v>716</v>
      </c>
      <c r="E264" s="14" t="s">
        <v>718</v>
      </c>
      <c r="F264" s="15">
        <v>511000000</v>
      </c>
      <c r="G264" s="16" t="s">
        <v>31</v>
      </c>
      <c r="H264" s="16" t="s">
        <v>37</v>
      </c>
      <c r="I264" s="17" t="s">
        <v>59</v>
      </c>
      <c r="J264" s="14" t="s">
        <v>60</v>
      </c>
      <c r="K264" s="14" t="s">
        <v>34</v>
      </c>
      <c r="L264" s="14" t="b">
        <v>1</v>
      </c>
    </row>
    <row r="265" spans="1:12" ht="15.75" customHeight="1" x14ac:dyDescent="0.45">
      <c r="A265" s="14" t="s">
        <v>719</v>
      </c>
      <c r="B265" s="14" t="s">
        <v>527</v>
      </c>
      <c r="C265" s="14" t="s">
        <v>528</v>
      </c>
      <c r="D265" s="14" t="s">
        <v>720</v>
      </c>
      <c r="E265" s="14" t="s">
        <v>721</v>
      </c>
      <c r="F265" s="15">
        <v>311000000</v>
      </c>
      <c r="G265" s="16" t="s">
        <v>31</v>
      </c>
      <c r="H265" s="16" t="s">
        <v>31</v>
      </c>
      <c r="I265" s="17" t="s">
        <v>59</v>
      </c>
      <c r="J265" s="14" t="s">
        <v>60</v>
      </c>
      <c r="K265" s="14" t="s">
        <v>34</v>
      </c>
      <c r="L265" s="14" t="b">
        <v>1</v>
      </c>
    </row>
    <row r="266" spans="1:12" ht="15.75" customHeight="1" x14ac:dyDescent="0.45">
      <c r="A266" s="14" t="s">
        <v>722</v>
      </c>
      <c r="B266" s="14" t="s">
        <v>527</v>
      </c>
      <c r="C266" s="14" t="s">
        <v>528</v>
      </c>
      <c r="D266" s="14" t="s">
        <v>723</v>
      </c>
      <c r="E266" s="14" t="s">
        <v>724</v>
      </c>
      <c r="F266" s="15">
        <v>551000000</v>
      </c>
      <c r="G266" s="16" t="s">
        <v>31</v>
      </c>
      <c r="H266" s="16" t="s">
        <v>31</v>
      </c>
      <c r="I266" s="17" t="s">
        <v>59</v>
      </c>
      <c r="J266" s="14" t="s">
        <v>60</v>
      </c>
      <c r="K266" s="14" t="s">
        <v>34</v>
      </c>
      <c r="L266" s="14" t="b">
        <v>1</v>
      </c>
    </row>
    <row r="267" spans="1:12" ht="15.75" customHeight="1" x14ac:dyDescent="0.45">
      <c r="A267" s="14" t="s">
        <v>722</v>
      </c>
      <c r="B267" s="14" t="s">
        <v>527</v>
      </c>
      <c r="C267" s="14" t="s">
        <v>528</v>
      </c>
      <c r="D267" s="14" t="s">
        <v>723</v>
      </c>
      <c r="E267" s="14" t="s">
        <v>725</v>
      </c>
      <c r="F267" s="15">
        <v>552000000</v>
      </c>
      <c r="G267" s="16" t="s">
        <v>31</v>
      </c>
      <c r="H267" s="16" t="s">
        <v>37</v>
      </c>
      <c r="I267" s="17" t="s">
        <v>59</v>
      </c>
      <c r="J267" s="14" t="s">
        <v>60</v>
      </c>
      <c r="K267" s="14" t="s">
        <v>34</v>
      </c>
      <c r="L267" s="14" t="b">
        <v>1</v>
      </c>
    </row>
    <row r="268" spans="1:12" ht="15.75" customHeight="1" x14ac:dyDescent="0.45">
      <c r="A268" s="14" t="s">
        <v>726</v>
      </c>
      <c r="B268" s="14" t="s">
        <v>527</v>
      </c>
      <c r="C268" s="14" t="s">
        <v>528</v>
      </c>
      <c r="D268" s="14" t="s">
        <v>727</v>
      </c>
      <c r="E268" s="14" t="s">
        <v>728</v>
      </c>
      <c r="F268" s="15">
        <v>282000000</v>
      </c>
      <c r="G268" s="16" t="s">
        <v>31</v>
      </c>
      <c r="H268" s="16" t="s">
        <v>31</v>
      </c>
      <c r="I268" s="17" t="s">
        <v>59</v>
      </c>
      <c r="J268" s="14" t="s">
        <v>60</v>
      </c>
      <c r="K268" s="14" t="s">
        <v>34</v>
      </c>
      <c r="L268" s="14" t="b">
        <v>1</v>
      </c>
    </row>
    <row r="269" spans="1:12" ht="15.75" customHeight="1" x14ac:dyDescent="0.45">
      <c r="A269" s="14" t="s">
        <v>726</v>
      </c>
      <c r="B269" s="14" t="s">
        <v>527</v>
      </c>
      <c r="C269" s="14" t="s">
        <v>528</v>
      </c>
      <c r="D269" s="14" t="s">
        <v>727</v>
      </c>
      <c r="E269" s="14" t="s">
        <v>729</v>
      </c>
      <c r="F269" s="15">
        <v>205000000</v>
      </c>
      <c r="G269" s="16" t="s">
        <v>31</v>
      </c>
      <c r="H269" s="16" t="s">
        <v>37</v>
      </c>
      <c r="I269" s="17" t="s">
        <v>59</v>
      </c>
      <c r="J269" s="14" t="s">
        <v>60</v>
      </c>
      <c r="K269" s="14" t="s">
        <v>34</v>
      </c>
      <c r="L269" s="14" t="b">
        <v>1</v>
      </c>
    </row>
    <row r="270" spans="1:12" ht="15.75" customHeight="1" x14ac:dyDescent="0.45">
      <c r="A270" s="14" t="s">
        <v>730</v>
      </c>
      <c r="B270" s="14" t="s">
        <v>527</v>
      </c>
      <c r="C270" s="14" t="s">
        <v>528</v>
      </c>
      <c r="D270" s="14" t="s">
        <v>731</v>
      </c>
      <c r="E270" s="14" t="s">
        <v>732</v>
      </c>
      <c r="F270" s="15">
        <v>15950534</v>
      </c>
      <c r="G270" s="16" t="s">
        <v>31</v>
      </c>
      <c r="H270" s="16" t="s">
        <v>31</v>
      </c>
      <c r="I270" s="17" t="s">
        <v>59</v>
      </c>
      <c r="J270" s="14" t="s">
        <v>60</v>
      </c>
      <c r="K270" s="14" t="s">
        <v>34</v>
      </c>
      <c r="L270" s="14" t="b">
        <v>1</v>
      </c>
    </row>
    <row r="271" spans="1:12" ht="15.75" customHeight="1" x14ac:dyDescent="0.45">
      <c r="A271" s="14" t="s">
        <v>730</v>
      </c>
      <c r="B271" s="14" t="s">
        <v>527</v>
      </c>
      <c r="C271" s="14" t="s">
        <v>528</v>
      </c>
      <c r="D271" s="14" t="s">
        <v>731</v>
      </c>
      <c r="E271" s="14" t="s">
        <v>733</v>
      </c>
      <c r="F271" s="15">
        <v>26223531</v>
      </c>
      <c r="G271" s="16" t="s">
        <v>31</v>
      </c>
      <c r="H271" s="16" t="s">
        <v>37</v>
      </c>
      <c r="I271" s="17" t="s">
        <v>59</v>
      </c>
      <c r="J271" s="14" t="s">
        <v>60</v>
      </c>
      <c r="K271" s="14" t="s">
        <v>34</v>
      </c>
      <c r="L271" s="14" t="b">
        <v>1</v>
      </c>
    </row>
    <row r="272" spans="1:12" ht="15.75" customHeight="1" x14ac:dyDescent="0.45">
      <c r="A272" s="14" t="s">
        <v>734</v>
      </c>
      <c r="B272" s="14" t="s">
        <v>527</v>
      </c>
      <c r="C272" s="14" t="s">
        <v>528</v>
      </c>
      <c r="D272" s="14" t="s">
        <v>735</v>
      </c>
      <c r="E272" s="14" t="s">
        <v>736</v>
      </c>
      <c r="F272" s="15">
        <v>498000000</v>
      </c>
      <c r="G272" s="16" t="s">
        <v>31</v>
      </c>
      <c r="H272" s="16" t="s">
        <v>31</v>
      </c>
      <c r="I272" s="17" t="s">
        <v>59</v>
      </c>
      <c r="J272" s="14" t="s">
        <v>60</v>
      </c>
      <c r="K272" s="14" t="s">
        <v>34</v>
      </c>
      <c r="L272" s="14" t="b">
        <v>1</v>
      </c>
    </row>
    <row r="273" spans="1:12" ht="15.75" customHeight="1" x14ac:dyDescent="0.45">
      <c r="A273" s="14" t="s">
        <v>734</v>
      </c>
      <c r="B273" s="14" t="s">
        <v>527</v>
      </c>
      <c r="C273" s="14" t="s">
        <v>528</v>
      </c>
      <c r="D273" s="14" t="s">
        <v>735</v>
      </c>
      <c r="E273" s="14" t="s">
        <v>737</v>
      </c>
      <c r="F273" s="15">
        <v>328000000</v>
      </c>
      <c r="G273" s="16" t="s">
        <v>31</v>
      </c>
      <c r="H273" s="16" t="s">
        <v>37</v>
      </c>
      <c r="I273" s="17" t="s">
        <v>59</v>
      </c>
      <c r="J273" s="14" t="s">
        <v>60</v>
      </c>
      <c r="K273" s="14" t="s">
        <v>34</v>
      </c>
      <c r="L273" s="14" t="b">
        <v>1</v>
      </c>
    </row>
    <row r="274" spans="1:12" ht="15.75" customHeight="1" x14ac:dyDescent="0.45">
      <c r="A274" s="14" t="s">
        <v>738</v>
      </c>
      <c r="B274" s="14" t="s">
        <v>245</v>
      </c>
      <c r="C274" s="14" t="s">
        <v>246</v>
      </c>
      <c r="D274" s="14" t="s">
        <v>739</v>
      </c>
      <c r="E274" s="14" t="s">
        <v>740</v>
      </c>
      <c r="F274" s="15">
        <v>24818552</v>
      </c>
      <c r="G274" s="16" t="s">
        <v>31</v>
      </c>
      <c r="H274" s="16" t="s">
        <v>31</v>
      </c>
      <c r="I274" s="17" t="s">
        <v>59</v>
      </c>
      <c r="J274" s="14" t="s">
        <v>191</v>
      </c>
      <c r="K274" s="14" t="s">
        <v>34</v>
      </c>
      <c r="L274" s="14" t="b">
        <v>1</v>
      </c>
    </row>
    <row r="275" spans="1:12" ht="15.75" customHeight="1" x14ac:dyDescent="0.45">
      <c r="A275" s="14" t="s">
        <v>738</v>
      </c>
      <c r="B275" s="14" t="s">
        <v>245</v>
      </c>
      <c r="C275" s="14" t="s">
        <v>246</v>
      </c>
      <c r="D275" s="14" t="s">
        <v>741</v>
      </c>
      <c r="E275" s="14" t="s">
        <v>742</v>
      </c>
      <c r="F275" s="15">
        <v>59410818</v>
      </c>
      <c r="G275" s="16" t="s">
        <v>37</v>
      </c>
      <c r="H275" s="16" t="s">
        <v>31</v>
      </c>
      <c r="I275" s="17" t="s">
        <v>59</v>
      </c>
      <c r="J275" s="14" t="s">
        <v>191</v>
      </c>
      <c r="K275" s="14" t="s">
        <v>34</v>
      </c>
      <c r="L275" s="14" t="b">
        <v>1</v>
      </c>
    </row>
    <row r="276" spans="1:12" ht="15.75" customHeight="1" x14ac:dyDescent="0.45">
      <c r="A276" s="14" t="s">
        <v>738</v>
      </c>
      <c r="B276" s="14" t="s">
        <v>245</v>
      </c>
      <c r="C276" s="14" t="s">
        <v>246</v>
      </c>
      <c r="D276" s="14" t="s">
        <v>743</v>
      </c>
      <c r="E276" s="14" t="s">
        <v>744</v>
      </c>
      <c r="F276" s="15">
        <v>33278725</v>
      </c>
      <c r="G276" s="16" t="s">
        <v>31</v>
      </c>
      <c r="H276" s="16" t="s">
        <v>31</v>
      </c>
      <c r="I276" s="17" t="s">
        <v>680</v>
      </c>
      <c r="J276" s="14" t="s">
        <v>191</v>
      </c>
      <c r="K276" s="14" t="s">
        <v>34</v>
      </c>
      <c r="L276" s="14" t="b">
        <v>1</v>
      </c>
    </row>
    <row r="277" spans="1:12" ht="15.75" customHeight="1" x14ac:dyDescent="0.45">
      <c r="A277" s="14" t="s">
        <v>738</v>
      </c>
      <c r="B277" s="14" t="s">
        <v>245</v>
      </c>
      <c r="C277" s="14" t="s">
        <v>246</v>
      </c>
      <c r="D277" s="14" t="s">
        <v>745</v>
      </c>
      <c r="E277" s="14" t="s">
        <v>746</v>
      </c>
      <c r="F277" s="15">
        <v>18785795</v>
      </c>
      <c r="G277" s="16" t="s">
        <v>37</v>
      </c>
      <c r="H277" s="16" t="s">
        <v>31</v>
      </c>
      <c r="I277" s="17" t="s">
        <v>680</v>
      </c>
      <c r="J277" s="14" t="s">
        <v>191</v>
      </c>
      <c r="K277" s="14" t="s">
        <v>34</v>
      </c>
      <c r="L277" s="14" t="b">
        <v>1</v>
      </c>
    </row>
    <row r="278" spans="1:12" ht="15.75" customHeight="1" x14ac:dyDescent="0.45">
      <c r="A278" s="14" t="s">
        <v>738</v>
      </c>
      <c r="B278" s="14" t="s">
        <v>245</v>
      </c>
      <c r="C278" s="14" t="s">
        <v>246</v>
      </c>
      <c r="D278" s="14" t="s">
        <v>747</v>
      </c>
      <c r="E278" s="14" t="s">
        <v>748</v>
      </c>
      <c r="F278" s="15">
        <v>25957590</v>
      </c>
      <c r="G278" s="16" t="s">
        <v>31</v>
      </c>
      <c r="H278" s="16" t="s">
        <v>31</v>
      </c>
      <c r="I278" s="17" t="s">
        <v>693</v>
      </c>
      <c r="J278" s="14" t="s">
        <v>191</v>
      </c>
      <c r="K278" s="14" t="s">
        <v>34</v>
      </c>
      <c r="L278" s="14" t="b">
        <v>1</v>
      </c>
    </row>
    <row r="279" spans="1:12" ht="15.75" customHeight="1" x14ac:dyDescent="0.45">
      <c r="A279" s="14" t="s">
        <v>738</v>
      </c>
      <c r="B279" s="14" t="s">
        <v>245</v>
      </c>
      <c r="C279" s="14" t="s">
        <v>246</v>
      </c>
      <c r="D279" s="14" t="s">
        <v>749</v>
      </c>
      <c r="E279" s="14" t="s">
        <v>750</v>
      </c>
      <c r="F279" s="15">
        <v>32643773</v>
      </c>
      <c r="G279" s="16" t="s">
        <v>37</v>
      </c>
      <c r="H279" s="16" t="s">
        <v>31</v>
      </c>
      <c r="I279" s="17" t="s">
        <v>693</v>
      </c>
      <c r="J279" s="14" t="s">
        <v>191</v>
      </c>
      <c r="K279" s="14" t="s">
        <v>34</v>
      </c>
      <c r="L279" s="14" t="b">
        <v>1</v>
      </c>
    </row>
    <row r="280" spans="1:12" ht="15.75" customHeight="1" x14ac:dyDescent="0.45">
      <c r="A280" s="14" t="s">
        <v>738</v>
      </c>
      <c r="B280" s="14" t="s">
        <v>245</v>
      </c>
      <c r="C280" s="14" t="s">
        <v>246</v>
      </c>
      <c r="D280" s="14" t="s">
        <v>751</v>
      </c>
      <c r="E280" s="14" t="s">
        <v>752</v>
      </c>
      <c r="F280" s="15">
        <v>112000000</v>
      </c>
      <c r="G280" s="16" t="s">
        <v>31</v>
      </c>
      <c r="H280" s="16" t="s">
        <v>31</v>
      </c>
      <c r="I280" s="17" t="s">
        <v>203</v>
      </c>
      <c r="J280" s="14" t="s">
        <v>191</v>
      </c>
      <c r="K280" s="14" t="s">
        <v>34</v>
      </c>
      <c r="L280" s="14" t="b">
        <v>1</v>
      </c>
    </row>
    <row r="281" spans="1:12" ht="15.75" customHeight="1" x14ac:dyDescent="0.45">
      <c r="A281" s="14" t="s">
        <v>738</v>
      </c>
      <c r="B281" s="14" t="s">
        <v>245</v>
      </c>
      <c r="C281" s="14" t="s">
        <v>246</v>
      </c>
      <c r="D281" s="14" t="s">
        <v>753</v>
      </c>
      <c r="E281" s="14" t="s">
        <v>754</v>
      </c>
      <c r="F281" s="15">
        <v>29620988</v>
      </c>
      <c r="G281" s="16" t="s">
        <v>37</v>
      </c>
      <c r="H281" s="16" t="s">
        <v>31</v>
      </c>
      <c r="I281" s="17" t="s">
        <v>203</v>
      </c>
      <c r="J281" s="14" t="s">
        <v>191</v>
      </c>
      <c r="K281" s="14" t="s">
        <v>34</v>
      </c>
      <c r="L281" s="14" t="b">
        <v>1</v>
      </c>
    </row>
    <row r="282" spans="1:12" ht="15.75" customHeight="1" x14ac:dyDescent="0.45">
      <c r="A282" s="14" t="s">
        <v>755</v>
      </c>
      <c r="B282" s="14" t="s">
        <v>245</v>
      </c>
      <c r="C282" s="14" t="s">
        <v>246</v>
      </c>
      <c r="D282" s="14" t="s">
        <v>756</v>
      </c>
      <c r="E282" s="14" t="s">
        <v>757</v>
      </c>
      <c r="F282" s="15">
        <v>27446910</v>
      </c>
      <c r="G282" s="16" t="s">
        <v>31</v>
      </c>
      <c r="H282" s="16" t="s">
        <v>31</v>
      </c>
      <c r="I282" s="17" t="s">
        <v>59</v>
      </c>
      <c r="J282" s="14" t="s">
        <v>191</v>
      </c>
      <c r="K282" s="14" t="s">
        <v>34</v>
      </c>
      <c r="L282" s="14" t="b">
        <v>1</v>
      </c>
    </row>
    <row r="283" spans="1:12" ht="15.75" customHeight="1" x14ac:dyDescent="0.45">
      <c r="A283" s="14" t="s">
        <v>755</v>
      </c>
      <c r="B283" s="14" t="s">
        <v>245</v>
      </c>
      <c r="C283" s="14" t="s">
        <v>246</v>
      </c>
      <c r="D283" s="14" t="s">
        <v>758</v>
      </c>
      <c r="E283" s="14" t="s">
        <v>759</v>
      </c>
      <c r="F283" s="15">
        <v>37242459</v>
      </c>
      <c r="G283" s="16" t="s">
        <v>31</v>
      </c>
      <c r="H283" s="16" t="s">
        <v>31</v>
      </c>
      <c r="I283" s="17" t="s">
        <v>680</v>
      </c>
      <c r="J283" s="14" t="s">
        <v>191</v>
      </c>
      <c r="K283" s="14" t="s">
        <v>34</v>
      </c>
      <c r="L283" s="14" t="b">
        <v>1</v>
      </c>
    </row>
    <row r="284" spans="1:12" ht="15.75" customHeight="1" x14ac:dyDescent="0.45">
      <c r="A284" s="14" t="s">
        <v>755</v>
      </c>
      <c r="B284" s="14" t="s">
        <v>245</v>
      </c>
      <c r="C284" s="14" t="s">
        <v>246</v>
      </c>
      <c r="D284" s="14" t="s">
        <v>760</v>
      </c>
      <c r="E284" s="14" t="s">
        <v>761</v>
      </c>
      <c r="F284" s="15">
        <v>46410195</v>
      </c>
      <c r="G284" s="16" t="s">
        <v>31</v>
      </c>
      <c r="H284" s="16" t="s">
        <v>31</v>
      </c>
      <c r="I284" s="17" t="s">
        <v>693</v>
      </c>
      <c r="J284" s="14" t="s">
        <v>191</v>
      </c>
      <c r="K284" s="14" t="s">
        <v>34</v>
      </c>
      <c r="L284" s="14" t="b">
        <v>1</v>
      </c>
    </row>
    <row r="285" spans="1:12" ht="15.75" customHeight="1" x14ac:dyDescent="0.45">
      <c r="A285" s="14" t="s">
        <v>755</v>
      </c>
      <c r="B285" s="14" t="s">
        <v>245</v>
      </c>
      <c r="C285" s="14" t="s">
        <v>246</v>
      </c>
      <c r="D285" s="14" t="s">
        <v>762</v>
      </c>
      <c r="E285" s="14" t="s">
        <v>763</v>
      </c>
      <c r="F285" s="15">
        <v>67484984</v>
      </c>
      <c r="G285" s="16" t="s">
        <v>37</v>
      </c>
      <c r="H285" s="16" t="s">
        <v>31</v>
      </c>
      <c r="I285" s="17" t="s">
        <v>693</v>
      </c>
      <c r="J285" s="14" t="s">
        <v>191</v>
      </c>
      <c r="K285" s="14" t="s">
        <v>34</v>
      </c>
      <c r="L285" s="14" t="b">
        <v>1</v>
      </c>
    </row>
    <row r="286" spans="1:12" ht="15.75" customHeight="1" x14ac:dyDescent="0.45">
      <c r="A286" s="14" t="s">
        <v>755</v>
      </c>
      <c r="B286" s="14" t="s">
        <v>245</v>
      </c>
      <c r="C286" s="14" t="s">
        <v>246</v>
      </c>
      <c r="D286" s="14" t="s">
        <v>764</v>
      </c>
      <c r="E286" s="14" t="s">
        <v>765</v>
      </c>
      <c r="F286" s="15">
        <v>40104531</v>
      </c>
      <c r="G286" s="16" t="s">
        <v>31</v>
      </c>
      <c r="H286" s="16" t="s">
        <v>31</v>
      </c>
      <c r="I286" s="17" t="s">
        <v>203</v>
      </c>
      <c r="J286" s="14" t="s">
        <v>191</v>
      </c>
      <c r="K286" s="14" t="s">
        <v>34</v>
      </c>
      <c r="L286" s="14" t="b">
        <v>1</v>
      </c>
    </row>
    <row r="287" spans="1:12" ht="15.75" customHeight="1" x14ac:dyDescent="0.45">
      <c r="A287" s="14" t="s">
        <v>766</v>
      </c>
      <c r="B287" s="14" t="s">
        <v>646</v>
      </c>
      <c r="C287" s="14" t="s">
        <v>647</v>
      </c>
      <c r="D287" s="14" t="s">
        <v>767</v>
      </c>
      <c r="E287" s="14" t="s">
        <v>768</v>
      </c>
      <c r="F287" s="15">
        <v>212000000</v>
      </c>
      <c r="G287" s="16" t="s">
        <v>31</v>
      </c>
      <c r="H287" s="16" t="s">
        <v>31</v>
      </c>
      <c r="I287" s="17" t="s">
        <v>650</v>
      </c>
      <c r="J287" s="14" t="s">
        <v>191</v>
      </c>
      <c r="K287" s="14" t="s">
        <v>34</v>
      </c>
      <c r="L287" s="14" t="b">
        <v>1</v>
      </c>
    </row>
    <row r="288" spans="1:12" ht="15.75" customHeight="1" x14ac:dyDescent="0.45">
      <c r="A288" s="14" t="s">
        <v>766</v>
      </c>
      <c r="B288" s="14" t="s">
        <v>646</v>
      </c>
      <c r="C288" s="14" t="s">
        <v>647</v>
      </c>
      <c r="D288" s="14" t="s">
        <v>769</v>
      </c>
      <c r="E288" s="14" t="s">
        <v>770</v>
      </c>
      <c r="F288" s="15">
        <v>299000000</v>
      </c>
      <c r="G288" s="16" t="s">
        <v>31</v>
      </c>
      <c r="H288" s="16" t="s">
        <v>37</v>
      </c>
      <c r="I288" s="17" t="s">
        <v>650</v>
      </c>
      <c r="J288" s="14" t="s">
        <v>191</v>
      </c>
      <c r="K288" s="14" t="s">
        <v>34</v>
      </c>
      <c r="L288" s="14" t="b">
        <v>1</v>
      </c>
    </row>
    <row r="289" spans="1:12" ht="15.75" customHeight="1" x14ac:dyDescent="0.45">
      <c r="A289" s="14" t="s">
        <v>766</v>
      </c>
      <c r="B289" s="14" t="s">
        <v>646</v>
      </c>
      <c r="C289" s="14" t="s">
        <v>647</v>
      </c>
      <c r="D289" s="14" t="s">
        <v>771</v>
      </c>
      <c r="E289" s="14" t="s">
        <v>772</v>
      </c>
      <c r="F289" s="15">
        <v>138000000</v>
      </c>
      <c r="G289" s="16" t="s">
        <v>31</v>
      </c>
      <c r="H289" s="16" t="s">
        <v>40</v>
      </c>
      <c r="I289" s="17" t="s">
        <v>650</v>
      </c>
      <c r="J289" s="14" t="s">
        <v>191</v>
      </c>
      <c r="K289" s="14" t="s">
        <v>34</v>
      </c>
      <c r="L289" s="14" t="b">
        <v>1</v>
      </c>
    </row>
    <row r="290" spans="1:12" ht="15.75" customHeight="1" x14ac:dyDescent="0.45">
      <c r="A290" s="14" t="s">
        <v>766</v>
      </c>
      <c r="B290" s="14" t="s">
        <v>646</v>
      </c>
      <c r="C290" s="14" t="s">
        <v>647</v>
      </c>
      <c r="D290" s="14" t="s">
        <v>773</v>
      </c>
      <c r="E290" s="14" t="s">
        <v>774</v>
      </c>
      <c r="F290" s="15">
        <v>32108888</v>
      </c>
      <c r="G290" s="16" t="s">
        <v>31</v>
      </c>
      <c r="H290" s="16" t="s">
        <v>43</v>
      </c>
      <c r="I290" s="17" t="s">
        <v>650</v>
      </c>
      <c r="J290" s="14" t="s">
        <v>191</v>
      </c>
      <c r="K290" s="14" t="s">
        <v>34</v>
      </c>
      <c r="L290" s="14" t="b">
        <v>1</v>
      </c>
    </row>
    <row r="291" spans="1:12" ht="15.75" customHeight="1" x14ac:dyDescent="0.45">
      <c r="A291" s="14" t="s">
        <v>766</v>
      </c>
      <c r="B291" s="14" t="s">
        <v>646</v>
      </c>
      <c r="C291" s="14" t="s">
        <v>647</v>
      </c>
      <c r="D291" s="14" t="s">
        <v>775</v>
      </c>
      <c r="E291" s="14" t="s">
        <v>776</v>
      </c>
      <c r="F291" s="15">
        <v>248000000</v>
      </c>
      <c r="G291" s="16" t="s">
        <v>31</v>
      </c>
      <c r="H291" s="16" t="s">
        <v>31</v>
      </c>
      <c r="I291" s="17" t="s">
        <v>66</v>
      </c>
      <c r="J291" s="14" t="s">
        <v>191</v>
      </c>
      <c r="K291" s="14" t="s">
        <v>34</v>
      </c>
      <c r="L291" s="14" t="b">
        <v>1</v>
      </c>
    </row>
    <row r="292" spans="1:12" ht="15.75" customHeight="1" x14ac:dyDescent="0.45">
      <c r="A292" s="14" t="s">
        <v>766</v>
      </c>
      <c r="B292" s="14" t="s">
        <v>646</v>
      </c>
      <c r="C292" s="14" t="s">
        <v>647</v>
      </c>
      <c r="D292" s="14" t="s">
        <v>777</v>
      </c>
      <c r="E292" s="14" t="s">
        <v>778</v>
      </c>
      <c r="F292" s="15">
        <v>224000000</v>
      </c>
      <c r="G292" s="16" t="s">
        <v>31</v>
      </c>
      <c r="H292" s="16" t="s">
        <v>37</v>
      </c>
      <c r="I292" s="17" t="s">
        <v>66</v>
      </c>
      <c r="J292" s="14" t="s">
        <v>191</v>
      </c>
      <c r="K292" s="14" t="s">
        <v>34</v>
      </c>
      <c r="L292" s="14" t="b">
        <v>1</v>
      </c>
    </row>
    <row r="293" spans="1:12" ht="15.75" customHeight="1" x14ac:dyDescent="0.45">
      <c r="A293" s="14" t="s">
        <v>766</v>
      </c>
      <c r="B293" s="14" t="s">
        <v>646</v>
      </c>
      <c r="C293" s="14" t="s">
        <v>647</v>
      </c>
      <c r="D293" s="14" t="s">
        <v>779</v>
      </c>
      <c r="E293" s="14" t="s">
        <v>780</v>
      </c>
      <c r="F293" s="15">
        <v>167000000</v>
      </c>
      <c r="G293" s="16" t="s">
        <v>31</v>
      </c>
      <c r="H293" s="16" t="s">
        <v>31</v>
      </c>
      <c r="I293" s="22" t="s">
        <v>665</v>
      </c>
      <c r="J293" s="14" t="s">
        <v>191</v>
      </c>
      <c r="K293" s="14" t="s">
        <v>34</v>
      </c>
      <c r="L293" s="14" t="b">
        <v>1</v>
      </c>
    </row>
    <row r="294" spans="1:12" ht="15.75" customHeight="1" x14ac:dyDescent="0.45">
      <c r="A294" s="14" t="s">
        <v>766</v>
      </c>
      <c r="B294" s="14" t="s">
        <v>646</v>
      </c>
      <c r="C294" s="14" t="s">
        <v>647</v>
      </c>
      <c r="D294" s="14" t="s">
        <v>781</v>
      </c>
      <c r="E294" s="14" t="s">
        <v>782</v>
      </c>
      <c r="F294" s="15">
        <v>140000000</v>
      </c>
      <c r="G294" s="16" t="s">
        <v>31</v>
      </c>
      <c r="H294" s="16" t="s">
        <v>37</v>
      </c>
      <c r="I294" s="22" t="s">
        <v>665</v>
      </c>
      <c r="J294" s="14" t="s">
        <v>191</v>
      </c>
      <c r="K294" s="14" t="s">
        <v>34</v>
      </c>
      <c r="L294" s="14" t="b">
        <v>1</v>
      </c>
    </row>
    <row r="295" spans="1:12" ht="15.75" customHeight="1" x14ac:dyDescent="0.45">
      <c r="A295" s="14" t="s">
        <v>766</v>
      </c>
      <c r="B295" s="14" t="s">
        <v>646</v>
      </c>
      <c r="C295" s="14" t="s">
        <v>647</v>
      </c>
      <c r="D295" s="14" t="s">
        <v>783</v>
      </c>
      <c r="E295" s="14" t="s">
        <v>784</v>
      </c>
      <c r="F295" s="15">
        <v>50407270</v>
      </c>
      <c r="G295" s="16" t="s">
        <v>31</v>
      </c>
      <c r="H295" s="16" t="s">
        <v>31</v>
      </c>
      <c r="I295" s="17" t="s">
        <v>670</v>
      </c>
      <c r="J295" s="14" t="s">
        <v>191</v>
      </c>
      <c r="K295" s="14" t="s">
        <v>34</v>
      </c>
      <c r="L295" s="14" t="b">
        <v>1</v>
      </c>
    </row>
    <row r="296" spans="1:12" ht="15.75" customHeight="1" x14ac:dyDescent="0.45">
      <c r="A296" s="14" t="s">
        <v>766</v>
      </c>
      <c r="B296" s="14" t="s">
        <v>646</v>
      </c>
      <c r="C296" s="14" t="s">
        <v>647</v>
      </c>
      <c r="D296" s="14" t="s">
        <v>785</v>
      </c>
      <c r="E296" s="14" t="s">
        <v>786</v>
      </c>
      <c r="F296" s="15">
        <v>10946722</v>
      </c>
      <c r="G296" s="16" t="s">
        <v>31</v>
      </c>
      <c r="H296" s="16" t="s">
        <v>37</v>
      </c>
      <c r="I296" s="17" t="s">
        <v>670</v>
      </c>
      <c r="J296" s="14" t="s">
        <v>191</v>
      </c>
      <c r="K296" s="14" t="s">
        <v>34</v>
      </c>
      <c r="L296" s="14" t="b">
        <v>1</v>
      </c>
    </row>
    <row r="297" spans="1:12" ht="15.75" customHeight="1" x14ac:dyDescent="0.45">
      <c r="A297" s="14" t="s">
        <v>766</v>
      </c>
      <c r="B297" s="14" t="s">
        <v>646</v>
      </c>
      <c r="C297" s="14" t="s">
        <v>647</v>
      </c>
      <c r="D297" s="14" t="s">
        <v>787</v>
      </c>
      <c r="E297" s="14" t="s">
        <v>788</v>
      </c>
      <c r="F297" s="15">
        <v>140000000</v>
      </c>
      <c r="G297" s="16" t="s">
        <v>31</v>
      </c>
      <c r="H297" s="16" t="s">
        <v>31</v>
      </c>
      <c r="I297" s="17" t="s">
        <v>675</v>
      </c>
      <c r="J297" s="14" t="s">
        <v>191</v>
      </c>
      <c r="K297" s="14" t="s">
        <v>34</v>
      </c>
      <c r="L297" s="14" t="b">
        <v>1</v>
      </c>
    </row>
    <row r="298" spans="1:12" ht="15.75" customHeight="1" x14ac:dyDescent="0.45">
      <c r="A298" s="14" t="s">
        <v>766</v>
      </c>
      <c r="B298" s="14" t="s">
        <v>646</v>
      </c>
      <c r="C298" s="14" t="s">
        <v>647</v>
      </c>
      <c r="D298" s="14" t="s">
        <v>789</v>
      </c>
      <c r="E298" s="14" t="s">
        <v>790</v>
      </c>
      <c r="F298" s="15">
        <v>184000000</v>
      </c>
      <c r="G298" s="16" t="s">
        <v>31</v>
      </c>
      <c r="H298" s="16" t="s">
        <v>31</v>
      </c>
      <c r="I298" s="17" t="s">
        <v>680</v>
      </c>
      <c r="J298" s="14" t="s">
        <v>191</v>
      </c>
      <c r="K298" s="14" t="s">
        <v>34</v>
      </c>
      <c r="L298" s="14" t="b">
        <v>1</v>
      </c>
    </row>
    <row r="299" spans="1:12" ht="15.75" customHeight="1" x14ac:dyDescent="0.45">
      <c r="A299" s="14" t="s">
        <v>766</v>
      </c>
      <c r="B299" s="14" t="s">
        <v>646</v>
      </c>
      <c r="C299" s="14" t="s">
        <v>647</v>
      </c>
      <c r="D299" s="14" t="s">
        <v>791</v>
      </c>
      <c r="E299" s="14" t="s">
        <v>792</v>
      </c>
      <c r="F299" s="15">
        <v>184000000</v>
      </c>
      <c r="G299" s="16" t="s">
        <v>31</v>
      </c>
      <c r="H299" s="16" t="s">
        <v>37</v>
      </c>
      <c r="I299" s="17" t="s">
        <v>680</v>
      </c>
      <c r="J299" s="14" t="s">
        <v>191</v>
      </c>
      <c r="K299" s="14" t="s">
        <v>34</v>
      </c>
      <c r="L299" s="14" t="b">
        <v>1</v>
      </c>
    </row>
    <row r="300" spans="1:12" ht="15.75" customHeight="1" x14ac:dyDescent="0.45">
      <c r="A300" s="14" t="s">
        <v>793</v>
      </c>
      <c r="B300" s="14" t="s">
        <v>646</v>
      </c>
      <c r="C300" s="14" t="s">
        <v>647</v>
      </c>
      <c r="D300" s="14" t="s">
        <v>794</v>
      </c>
      <c r="E300" s="14" t="s">
        <v>795</v>
      </c>
      <c r="F300" s="15">
        <v>58278449</v>
      </c>
      <c r="G300" s="16" t="s">
        <v>31</v>
      </c>
      <c r="H300" s="16" t="s">
        <v>31</v>
      </c>
      <c r="I300" s="17" t="s">
        <v>650</v>
      </c>
      <c r="J300" s="14" t="s">
        <v>191</v>
      </c>
      <c r="K300" s="14" t="s">
        <v>34</v>
      </c>
      <c r="L300" s="14" t="b">
        <v>1</v>
      </c>
    </row>
    <row r="301" spans="1:12" ht="15.75" customHeight="1" x14ac:dyDescent="0.45">
      <c r="A301" s="14" t="s">
        <v>796</v>
      </c>
      <c r="B301" s="14" t="s">
        <v>245</v>
      </c>
      <c r="C301" s="14" t="s">
        <v>246</v>
      </c>
      <c r="D301" s="14" t="s">
        <v>797</v>
      </c>
      <c r="E301" s="14" t="s">
        <v>798</v>
      </c>
      <c r="F301" s="15">
        <v>32541817</v>
      </c>
      <c r="G301" s="16" t="s">
        <v>31</v>
      </c>
      <c r="H301" s="16" t="s">
        <v>31</v>
      </c>
      <c r="I301" s="17" t="s">
        <v>59</v>
      </c>
      <c r="J301" s="14" t="s">
        <v>191</v>
      </c>
      <c r="K301" s="14" t="s">
        <v>34</v>
      </c>
      <c r="L301" s="14" t="b">
        <v>1</v>
      </c>
    </row>
    <row r="302" spans="1:12" ht="15.75" customHeight="1" x14ac:dyDescent="0.45">
      <c r="A302" s="14" t="s">
        <v>796</v>
      </c>
      <c r="B302" s="14" t="s">
        <v>245</v>
      </c>
      <c r="C302" s="14" t="s">
        <v>246</v>
      </c>
      <c r="D302" s="14" t="s">
        <v>799</v>
      </c>
      <c r="E302" s="14" t="s">
        <v>800</v>
      </c>
      <c r="F302" s="15">
        <v>46991890</v>
      </c>
      <c r="G302" s="16" t="s">
        <v>37</v>
      </c>
      <c r="H302" s="16" t="s">
        <v>31</v>
      </c>
      <c r="I302" s="17" t="s">
        <v>59</v>
      </c>
      <c r="J302" s="14" t="s">
        <v>191</v>
      </c>
      <c r="K302" s="14" t="s">
        <v>34</v>
      </c>
      <c r="L302" s="14" t="b">
        <v>1</v>
      </c>
    </row>
    <row r="303" spans="1:12" ht="15.75" customHeight="1" x14ac:dyDescent="0.45">
      <c r="A303" s="14" t="s">
        <v>796</v>
      </c>
      <c r="B303" s="14" t="s">
        <v>245</v>
      </c>
      <c r="C303" s="14" t="s">
        <v>246</v>
      </c>
      <c r="D303" s="14" t="s">
        <v>801</v>
      </c>
      <c r="E303" s="14" t="s">
        <v>802</v>
      </c>
      <c r="F303" s="15">
        <v>188000000</v>
      </c>
      <c r="G303" s="16" t="s">
        <v>31</v>
      </c>
      <c r="H303" s="16" t="s">
        <v>31</v>
      </c>
      <c r="I303" s="17" t="s">
        <v>680</v>
      </c>
      <c r="J303" s="14" t="s">
        <v>191</v>
      </c>
      <c r="K303" s="14" t="s">
        <v>34</v>
      </c>
      <c r="L303" s="14" t="b">
        <v>1</v>
      </c>
    </row>
    <row r="304" spans="1:12" ht="15.75" customHeight="1" x14ac:dyDescent="0.45">
      <c r="A304" s="14" t="s">
        <v>796</v>
      </c>
      <c r="B304" s="14" t="s">
        <v>245</v>
      </c>
      <c r="C304" s="14" t="s">
        <v>246</v>
      </c>
      <c r="D304" s="14" t="s">
        <v>803</v>
      </c>
      <c r="E304" s="14" t="s">
        <v>804</v>
      </c>
      <c r="F304" s="15">
        <v>78459950</v>
      </c>
      <c r="G304" s="16" t="s">
        <v>37</v>
      </c>
      <c r="H304" s="16" t="s">
        <v>31</v>
      </c>
      <c r="I304" s="17" t="s">
        <v>680</v>
      </c>
      <c r="J304" s="14" t="s">
        <v>191</v>
      </c>
      <c r="K304" s="14" t="s">
        <v>34</v>
      </c>
      <c r="L304" s="14" t="b">
        <v>1</v>
      </c>
    </row>
    <row r="305" spans="1:12" ht="15.75" customHeight="1" x14ac:dyDescent="0.45">
      <c r="A305" s="14" t="s">
        <v>796</v>
      </c>
      <c r="B305" s="14" t="s">
        <v>245</v>
      </c>
      <c r="C305" s="14" t="s">
        <v>246</v>
      </c>
      <c r="D305" s="14" t="s">
        <v>805</v>
      </c>
      <c r="E305" s="14" t="s">
        <v>806</v>
      </c>
      <c r="F305" s="15">
        <v>131000000</v>
      </c>
      <c r="G305" s="16" t="s">
        <v>31</v>
      </c>
      <c r="H305" s="16" t="s">
        <v>31</v>
      </c>
      <c r="I305" s="17" t="s">
        <v>693</v>
      </c>
      <c r="J305" s="14" t="s">
        <v>191</v>
      </c>
      <c r="K305" s="14" t="s">
        <v>34</v>
      </c>
      <c r="L305" s="14" t="b">
        <v>1</v>
      </c>
    </row>
    <row r="306" spans="1:12" ht="15.75" customHeight="1" x14ac:dyDescent="0.45">
      <c r="A306" s="14" t="s">
        <v>796</v>
      </c>
      <c r="B306" s="14" t="s">
        <v>245</v>
      </c>
      <c r="C306" s="14" t="s">
        <v>246</v>
      </c>
      <c r="D306" s="14" t="s">
        <v>807</v>
      </c>
      <c r="E306" s="14" t="s">
        <v>808</v>
      </c>
      <c r="F306" s="15">
        <v>31778253</v>
      </c>
      <c r="G306" s="16" t="s">
        <v>37</v>
      </c>
      <c r="H306" s="16" t="s">
        <v>31</v>
      </c>
      <c r="I306" s="17" t="s">
        <v>693</v>
      </c>
      <c r="J306" s="14" t="s">
        <v>191</v>
      </c>
      <c r="K306" s="14" t="s">
        <v>34</v>
      </c>
      <c r="L306" s="14" t="b">
        <v>1</v>
      </c>
    </row>
    <row r="307" spans="1:12" ht="15.75" customHeight="1" x14ac:dyDescent="0.45">
      <c r="A307" s="14" t="s">
        <v>796</v>
      </c>
      <c r="B307" s="14" t="s">
        <v>245</v>
      </c>
      <c r="C307" s="14" t="s">
        <v>246</v>
      </c>
      <c r="D307" s="14" t="s">
        <v>809</v>
      </c>
      <c r="E307" s="14" t="s">
        <v>810</v>
      </c>
      <c r="F307" s="15">
        <v>400000000</v>
      </c>
      <c r="G307" s="16" t="s">
        <v>31</v>
      </c>
      <c r="H307" s="16" t="s">
        <v>31</v>
      </c>
      <c r="I307" s="17" t="s">
        <v>203</v>
      </c>
      <c r="J307" s="14" t="s">
        <v>191</v>
      </c>
      <c r="K307" s="14" t="s">
        <v>34</v>
      </c>
      <c r="L307" s="14" t="b">
        <v>1</v>
      </c>
    </row>
    <row r="308" spans="1:12" ht="15.75" customHeight="1" x14ac:dyDescent="0.45">
      <c r="A308" s="14" t="s">
        <v>796</v>
      </c>
      <c r="B308" s="14" t="s">
        <v>245</v>
      </c>
      <c r="C308" s="14" t="s">
        <v>246</v>
      </c>
      <c r="D308" s="14" t="s">
        <v>811</v>
      </c>
      <c r="E308" s="14" t="s">
        <v>812</v>
      </c>
      <c r="F308" s="15">
        <v>157000000</v>
      </c>
      <c r="G308" s="16" t="s">
        <v>37</v>
      </c>
      <c r="H308" s="16" t="s">
        <v>31</v>
      </c>
      <c r="I308" s="17" t="s">
        <v>203</v>
      </c>
      <c r="J308" s="14" t="s">
        <v>191</v>
      </c>
      <c r="K308" s="14" t="s">
        <v>34</v>
      </c>
      <c r="L308" s="14" t="b">
        <v>1</v>
      </c>
    </row>
    <row r="309" spans="1:12" ht="15.75" customHeight="1" x14ac:dyDescent="0.45">
      <c r="A309" s="14" t="s">
        <v>813</v>
      </c>
      <c r="B309" s="14" t="s">
        <v>245</v>
      </c>
      <c r="C309" s="14" t="s">
        <v>246</v>
      </c>
      <c r="D309" s="14" t="s">
        <v>814</v>
      </c>
      <c r="E309" s="14" t="s">
        <v>815</v>
      </c>
      <c r="F309" s="15">
        <v>34910548</v>
      </c>
      <c r="G309" s="16" t="s">
        <v>31</v>
      </c>
      <c r="H309" s="16" t="s">
        <v>31</v>
      </c>
      <c r="I309" s="17" t="s">
        <v>59</v>
      </c>
      <c r="J309" s="14" t="s">
        <v>191</v>
      </c>
      <c r="K309" s="14" t="s">
        <v>34</v>
      </c>
      <c r="L309" s="14" t="b">
        <v>1</v>
      </c>
    </row>
    <row r="310" spans="1:12" ht="15.75" customHeight="1" x14ac:dyDescent="0.45">
      <c r="A310" s="14" t="s">
        <v>813</v>
      </c>
      <c r="B310" s="14" t="s">
        <v>245</v>
      </c>
      <c r="C310" s="14" t="s">
        <v>246</v>
      </c>
      <c r="D310" s="14" t="s">
        <v>816</v>
      </c>
      <c r="E310" s="14" t="s">
        <v>817</v>
      </c>
      <c r="F310" s="15">
        <v>45103380</v>
      </c>
      <c r="G310" s="16" t="s">
        <v>37</v>
      </c>
      <c r="H310" s="16" t="s">
        <v>31</v>
      </c>
      <c r="I310" s="17" t="s">
        <v>59</v>
      </c>
      <c r="J310" s="14" t="s">
        <v>191</v>
      </c>
      <c r="K310" s="14" t="s">
        <v>34</v>
      </c>
      <c r="L310" s="14" t="b">
        <v>1</v>
      </c>
    </row>
    <row r="311" spans="1:12" ht="15.75" customHeight="1" x14ac:dyDescent="0.45">
      <c r="A311" s="14" t="s">
        <v>813</v>
      </c>
      <c r="B311" s="14" t="s">
        <v>245</v>
      </c>
      <c r="C311" s="14" t="s">
        <v>246</v>
      </c>
      <c r="D311" s="14" t="s">
        <v>818</v>
      </c>
      <c r="E311" s="14" t="s">
        <v>819</v>
      </c>
      <c r="F311" s="15">
        <v>40875215</v>
      </c>
      <c r="G311" s="16" t="s">
        <v>31</v>
      </c>
      <c r="H311" s="16" t="s">
        <v>31</v>
      </c>
      <c r="I311" s="17" t="s">
        <v>680</v>
      </c>
      <c r="J311" s="14" t="s">
        <v>191</v>
      </c>
      <c r="K311" s="14" t="s">
        <v>34</v>
      </c>
      <c r="L311" s="14" t="b">
        <v>1</v>
      </c>
    </row>
    <row r="312" spans="1:12" ht="15.75" customHeight="1" x14ac:dyDescent="0.45">
      <c r="A312" s="14" t="s">
        <v>813</v>
      </c>
      <c r="B312" s="14" t="s">
        <v>245</v>
      </c>
      <c r="C312" s="14" t="s">
        <v>246</v>
      </c>
      <c r="D312" s="14" t="s">
        <v>820</v>
      </c>
      <c r="E312" s="14" t="s">
        <v>821</v>
      </c>
      <c r="F312" s="15">
        <v>48407799</v>
      </c>
      <c r="G312" s="16" t="s">
        <v>37</v>
      </c>
      <c r="H312" s="16" t="s">
        <v>31</v>
      </c>
      <c r="I312" s="17" t="s">
        <v>680</v>
      </c>
      <c r="J312" s="14" t="s">
        <v>191</v>
      </c>
      <c r="K312" s="14" t="s">
        <v>34</v>
      </c>
      <c r="L312" s="14" t="b">
        <v>1</v>
      </c>
    </row>
    <row r="313" spans="1:12" ht="15.75" customHeight="1" x14ac:dyDescent="0.45">
      <c r="A313" s="14" t="s">
        <v>813</v>
      </c>
      <c r="B313" s="14" t="s">
        <v>245</v>
      </c>
      <c r="C313" s="14" t="s">
        <v>246</v>
      </c>
      <c r="D313" s="14" t="s">
        <v>822</v>
      </c>
      <c r="E313" s="14" t="s">
        <v>823</v>
      </c>
      <c r="F313" s="15">
        <v>21416300</v>
      </c>
      <c r="G313" s="16" t="s">
        <v>31</v>
      </c>
      <c r="H313" s="16" t="s">
        <v>31</v>
      </c>
      <c r="I313" s="17" t="s">
        <v>693</v>
      </c>
      <c r="J313" s="14" t="s">
        <v>191</v>
      </c>
      <c r="K313" s="14" t="s">
        <v>34</v>
      </c>
      <c r="L313" s="14" t="b">
        <v>1</v>
      </c>
    </row>
    <row r="314" spans="1:12" ht="15.75" customHeight="1" x14ac:dyDescent="0.45">
      <c r="A314" s="14" t="s">
        <v>813</v>
      </c>
      <c r="B314" s="14" t="s">
        <v>245</v>
      </c>
      <c r="C314" s="14" t="s">
        <v>246</v>
      </c>
      <c r="D314" s="14" t="s">
        <v>824</v>
      </c>
      <c r="E314" s="14" t="s">
        <v>825</v>
      </c>
      <c r="F314" s="15">
        <v>29559868</v>
      </c>
      <c r="G314" s="16" t="s">
        <v>37</v>
      </c>
      <c r="H314" s="16" t="s">
        <v>31</v>
      </c>
      <c r="I314" s="17" t="s">
        <v>693</v>
      </c>
      <c r="J314" s="14" t="s">
        <v>191</v>
      </c>
      <c r="K314" s="14" t="s">
        <v>34</v>
      </c>
      <c r="L314" s="14" t="b">
        <v>1</v>
      </c>
    </row>
    <row r="315" spans="1:12" ht="15.75" customHeight="1" x14ac:dyDescent="0.45">
      <c r="A315" s="14" t="s">
        <v>813</v>
      </c>
      <c r="B315" s="14" t="s">
        <v>245</v>
      </c>
      <c r="C315" s="14" t="s">
        <v>246</v>
      </c>
      <c r="D315" s="14" t="s">
        <v>826</v>
      </c>
      <c r="E315" s="14" t="s">
        <v>827</v>
      </c>
      <c r="F315" s="15">
        <v>77549619</v>
      </c>
      <c r="G315" s="16" t="s">
        <v>31</v>
      </c>
      <c r="H315" s="16" t="s">
        <v>31</v>
      </c>
      <c r="I315" s="17" t="s">
        <v>203</v>
      </c>
      <c r="J315" s="14" t="s">
        <v>191</v>
      </c>
      <c r="K315" s="14" t="s">
        <v>34</v>
      </c>
      <c r="L315" s="14" t="b">
        <v>1</v>
      </c>
    </row>
    <row r="316" spans="1:12" ht="15.75" customHeight="1" x14ac:dyDescent="0.45">
      <c r="A316" s="14" t="s">
        <v>813</v>
      </c>
      <c r="B316" s="14" t="s">
        <v>245</v>
      </c>
      <c r="C316" s="14" t="s">
        <v>246</v>
      </c>
      <c r="D316" s="14" t="s">
        <v>828</v>
      </c>
      <c r="E316" s="14" t="s">
        <v>829</v>
      </c>
      <c r="F316" s="15">
        <v>64523110</v>
      </c>
      <c r="G316" s="16" t="s">
        <v>37</v>
      </c>
      <c r="H316" s="16" t="s">
        <v>31</v>
      </c>
      <c r="I316" s="17" t="s">
        <v>203</v>
      </c>
      <c r="J316" s="14" t="s">
        <v>191</v>
      </c>
      <c r="K316" s="14" t="s">
        <v>34</v>
      </c>
      <c r="L316" s="14" t="b">
        <v>1</v>
      </c>
    </row>
    <row r="317" spans="1:12" ht="15.75" customHeight="1" x14ac:dyDescent="0.45">
      <c r="A317" s="14" t="s">
        <v>830</v>
      </c>
      <c r="B317" s="14" t="s">
        <v>245</v>
      </c>
      <c r="C317" s="14" t="s">
        <v>246</v>
      </c>
      <c r="D317" s="14" t="s">
        <v>831</v>
      </c>
      <c r="E317" s="14" t="s">
        <v>832</v>
      </c>
      <c r="F317" s="15">
        <v>28386739</v>
      </c>
      <c r="G317" s="16" t="s">
        <v>31</v>
      </c>
      <c r="H317" s="16" t="s">
        <v>31</v>
      </c>
      <c r="I317" s="17" t="s">
        <v>59</v>
      </c>
      <c r="J317" s="14" t="s">
        <v>191</v>
      </c>
      <c r="K317" s="14" t="s">
        <v>34</v>
      </c>
      <c r="L317" s="14" t="b">
        <v>1</v>
      </c>
    </row>
    <row r="318" spans="1:12" ht="15.75" customHeight="1" x14ac:dyDescent="0.45">
      <c r="A318" s="14" t="s">
        <v>830</v>
      </c>
      <c r="B318" s="14" t="s">
        <v>245</v>
      </c>
      <c r="C318" s="14" t="s">
        <v>246</v>
      </c>
      <c r="D318" s="14" t="s">
        <v>833</v>
      </c>
      <c r="E318" s="14" t="s">
        <v>834</v>
      </c>
      <c r="F318" s="15">
        <v>44110047</v>
      </c>
      <c r="G318" s="16" t="s">
        <v>37</v>
      </c>
      <c r="H318" s="16" t="s">
        <v>31</v>
      </c>
      <c r="I318" s="17" t="s">
        <v>59</v>
      </c>
      <c r="J318" s="14" t="s">
        <v>191</v>
      </c>
      <c r="K318" s="14" t="s">
        <v>34</v>
      </c>
      <c r="L318" s="14" t="b">
        <v>1</v>
      </c>
    </row>
    <row r="319" spans="1:12" ht="15.75" customHeight="1" x14ac:dyDescent="0.45">
      <c r="A319" s="14" t="s">
        <v>830</v>
      </c>
      <c r="B319" s="14" t="s">
        <v>245</v>
      </c>
      <c r="C319" s="14" t="s">
        <v>246</v>
      </c>
      <c r="D319" s="14" t="s">
        <v>835</v>
      </c>
      <c r="E319" s="14" t="s">
        <v>836</v>
      </c>
      <c r="F319" s="15">
        <v>49119094</v>
      </c>
      <c r="G319" s="16" t="s">
        <v>31</v>
      </c>
      <c r="H319" s="16" t="s">
        <v>31</v>
      </c>
      <c r="I319" s="17" t="s">
        <v>680</v>
      </c>
      <c r="J319" s="14" t="s">
        <v>191</v>
      </c>
      <c r="K319" s="14" t="s">
        <v>34</v>
      </c>
      <c r="L319" s="14" t="b">
        <v>1</v>
      </c>
    </row>
    <row r="320" spans="1:12" ht="15.75" customHeight="1" x14ac:dyDescent="0.45">
      <c r="A320" s="14" t="s">
        <v>830</v>
      </c>
      <c r="B320" s="14" t="s">
        <v>245</v>
      </c>
      <c r="C320" s="14" t="s">
        <v>246</v>
      </c>
      <c r="D320" s="14" t="s">
        <v>837</v>
      </c>
      <c r="E320" s="14" t="s">
        <v>838</v>
      </c>
      <c r="F320" s="15">
        <v>40355381</v>
      </c>
      <c r="G320" s="16" t="s">
        <v>37</v>
      </c>
      <c r="H320" s="16" t="s">
        <v>31</v>
      </c>
      <c r="I320" s="17" t="s">
        <v>680</v>
      </c>
      <c r="J320" s="14" t="s">
        <v>191</v>
      </c>
      <c r="K320" s="14" t="s">
        <v>34</v>
      </c>
      <c r="L320" s="14" t="b">
        <v>1</v>
      </c>
    </row>
    <row r="321" spans="1:12" ht="15.75" customHeight="1" x14ac:dyDescent="0.45">
      <c r="A321" s="14" t="s">
        <v>830</v>
      </c>
      <c r="B321" s="14" t="s">
        <v>245</v>
      </c>
      <c r="C321" s="14" t="s">
        <v>246</v>
      </c>
      <c r="D321" s="14" t="s">
        <v>839</v>
      </c>
      <c r="E321" s="14" t="s">
        <v>840</v>
      </c>
      <c r="F321" s="15">
        <v>37204174</v>
      </c>
      <c r="G321" s="16" t="s">
        <v>31</v>
      </c>
      <c r="H321" s="16" t="s">
        <v>31</v>
      </c>
      <c r="I321" s="17" t="s">
        <v>693</v>
      </c>
      <c r="J321" s="14" t="s">
        <v>191</v>
      </c>
      <c r="K321" s="14" t="s">
        <v>34</v>
      </c>
      <c r="L321" s="14" t="b">
        <v>1</v>
      </c>
    </row>
    <row r="322" spans="1:12" ht="15.75" customHeight="1" x14ac:dyDescent="0.45">
      <c r="A322" s="14" t="s">
        <v>830</v>
      </c>
      <c r="B322" s="14" t="s">
        <v>245</v>
      </c>
      <c r="C322" s="14" t="s">
        <v>246</v>
      </c>
      <c r="D322" s="14" t="s">
        <v>841</v>
      </c>
      <c r="E322" s="14" t="s">
        <v>842</v>
      </c>
      <c r="F322" s="15">
        <v>47832981</v>
      </c>
      <c r="G322" s="16" t="s">
        <v>37</v>
      </c>
      <c r="H322" s="16" t="s">
        <v>31</v>
      </c>
      <c r="I322" s="17" t="s">
        <v>693</v>
      </c>
      <c r="J322" s="14" t="s">
        <v>191</v>
      </c>
      <c r="K322" s="14" t="s">
        <v>34</v>
      </c>
      <c r="L322" s="14" t="b">
        <v>1</v>
      </c>
    </row>
    <row r="323" spans="1:12" ht="15.75" customHeight="1" x14ac:dyDescent="0.45">
      <c r="A323" s="14" t="s">
        <v>830</v>
      </c>
      <c r="B323" s="14" t="s">
        <v>245</v>
      </c>
      <c r="C323" s="14" t="s">
        <v>246</v>
      </c>
      <c r="D323" s="14" t="s">
        <v>843</v>
      </c>
      <c r="E323" s="14" t="s">
        <v>844</v>
      </c>
      <c r="F323" s="15">
        <v>151000000</v>
      </c>
      <c r="G323" s="16" t="s">
        <v>31</v>
      </c>
      <c r="H323" s="16" t="s">
        <v>31</v>
      </c>
      <c r="I323" s="17" t="s">
        <v>203</v>
      </c>
      <c r="J323" s="14" t="s">
        <v>191</v>
      </c>
      <c r="K323" s="14" t="s">
        <v>34</v>
      </c>
      <c r="L323" s="14" t="b">
        <v>1</v>
      </c>
    </row>
    <row r="324" spans="1:12" ht="15.75" customHeight="1" x14ac:dyDescent="0.45">
      <c r="A324" s="14" t="s">
        <v>830</v>
      </c>
      <c r="B324" s="14" t="s">
        <v>245</v>
      </c>
      <c r="C324" s="14" t="s">
        <v>246</v>
      </c>
      <c r="D324" s="14" t="s">
        <v>845</v>
      </c>
      <c r="E324" s="14" t="s">
        <v>846</v>
      </c>
      <c r="F324" s="15">
        <v>45901568</v>
      </c>
      <c r="G324" s="16" t="s">
        <v>37</v>
      </c>
      <c r="H324" s="16" t="s">
        <v>31</v>
      </c>
      <c r="I324" s="17" t="s">
        <v>203</v>
      </c>
      <c r="J324" s="14" t="s">
        <v>191</v>
      </c>
      <c r="K324" s="14" t="s">
        <v>34</v>
      </c>
      <c r="L324" s="14" t="b">
        <v>1</v>
      </c>
    </row>
    <row r="325" spans="1:12" ht="15.75" customHeight="1" x14ac:dyDescent="0.45">
      <c r="A325" s="14" t="s">
        <v>847</v>
      </c>
      <c r="B325" s="14" t="s">
        <v>646</v>
      </c>
      <c r="C325" s="14" t="s">
        <v>647</v>
      </c>
      <c r="D325" s="14" t="s">
        <v>848</v>
      </c>
      <c r="E325" s="14" t="s">
        <v>849</v>
      </c>
      <c r="F325" s="15">
        <v>112000000</v>
      </c>
      <c r="G325" s="16" t="s">
        <v>31</v>
      </c>
      <c r="H325" s="16" t="s">
        <v>31</v>
      </c>
      <c r="I325" s="17" t="s">
        <v>66</v>
      </c>
      <c r="J325" s="14" t="s">
        <v>191</v>
      </c>
      <c r="K325" s="14" t="s">
        <v>34</v>
      </c>
      <c r="L325" s="14" t="b">
        <v>1</v>
      </c>
    </row>
    <row r="326" spans="1:12" ht="15.75" customHeight="1" x14ac:dyDescent="0.45">
      <c r="A326" s="14" t="s">
        <v>847</v>
      </c>
      <c r="B326" s="14" t="s">
        <v>646</v>
      </c>
      <c r="C326" s="14" t="s">
        <v>647</v>
      </c>
      <c r="D326" s="14" t="s">
        <v>850</v>
      </c>
      <c r="E326" s="14" t="s">
        <v>851</v>
      </c>
      <c r="F326" s="15">
        <v>149000000</v>
      </c>
      <c r="G326" s="16" t="s">
        <v>31</v>
      </c>
      <c r="H326" s="16" t="s">
        <v>31</v>
      </c>
      <c r="I326" s="17" t="s">
        <v>680</v>
      </c>
      <c r="J326" s="14" t="s">
        <v>191</v>
      </c>
      <c r="K326" s="14" t="s">
        <v>34</v>
      </c>
      <c r="L326" s="14" t="b">
        <v>1</v>
      </c>
    </row>
    <row r="327" spans="1:12" ht="15.75" customHeight="1" x14ac:dyDescent="0.45">
      <c r="A327" s="14" t="s">
        <v>852</v>
      </c>
      <c r="B327" s="14" t="s">
        <v>853</v>
      </c>
      <c r="C327" s="14" t="s">
        <v>854</v>
      </c>
      <c r="D327" s="14" t="s">
        <v>855</v>
      </c>
      <c r="E327" s="14" t="s">
        <v>856</v>
      </c>
      <c r="F327" s="15">
        <v>103000000</v>
      </c>
      <c r="G327" s="16" t="s">
        <v>31</v>
      </c>
      <c r="H327" s="16" t="s">
        <v>31</v>
      </c>
      <c r="I327" s="17" t="s">
        <v>474</v>
      </c>
      <c r="J327" s="14" t="s">
        <v>60</v>
      </c>
      <c r="K327" s="14" t="s">
        <v>34</v>
      </c>
      <c r="L327" s="14" t="b">
        <v>1</v>
      </c>
    </row>
    <row r="328" spans="1:12" ht="15.75" customHeight="1" x14ac:dyDescent="0.45">
      <c r="A328" s="14" t="s">
        <v>852</v>
      </c>
      <c r="B328" s="14" t="s">
        <v>853</v>
      </c>
      <c r="C328" s="14" t="s">
        <v>854</v>
      </c>
      <c r="D328" s="14" t="s">
        <v>855</v>
      </c>
      <c r="E328" s="14" t="s">
        <v>857</v>
      </c>
      <c r="F328" s="15">
        <v>104000000</v>
      </c>
      <c r="G328" s="16" t="s">
        <v>31</v>
      </c>
      <c r="H328" s="16" t="s">
        <v>37</v>
      </c>
      <c r="I328" s="17" t="s">
        <v>474</v>
      </c>
      <c r="J328" s="14" t="s">
        <v>60</v>
      </c>
      <c r="K328" s="14" t="s">
        <v>34</v>
      </c>
      <c r="L328" s="14" t="b">
        <v>1</v>
      </c>
    </row>
    <row r="329" spans="1:12" ht="15.75" customHeight="1" x14ac:dyDescent="0.45">
      <c r="A329" s="14" t="s">
        <v>852</v>
      </c>
      <c r="B329" s="14" t="s">
        <v>853</v>
      </c>
      <c r="C329" s="14" t="s">
        <v>854</v>
      </c>
      <c r="D329" s="14" t="s">
        <v>858</v>
      </c>
      <c r="E329" s="14" t="s">
        <v>859</v>
      </c>
      <c r="F329" s="15">
        <v>160000000</v>
      </c>
      <c r="G329" s="16" t="s">
        <v>37</v>
      </c>
      <c r="H329" s="16" t="s">
        <v>31</v>
      </c>
      <c r="I329" s="17" t="s">
        <v>474</v>
      </c>
      <c r="J329" s="14" t="s">
        <v>60</v>
      </c>
      <c r="K329" s="14" t="s">
        <v>34</v>
      </c>
      <c r="L329" s="14" t="b">
        <v>1</v>
      </c>
    </row>
    <row r="330" spans="1:12" ht="15.75" customHeight="1" x14ac:dyDescent="0.45">
      <c r="A330" s="14" t="s">
        <v>852</v>
      </c>
      <c r="B330" s="14" t="s">
        <v>853</v>
      </c>
      <c r="C330" s="14" t="s">
        <v>854</v>
      </c>
      <c r="D330" s="14" t="s">
        <v>858</v>
      </c>
      <c r="E330" s="14" t="s">
        <v>860</v>
      </c>
      <c r="F330" s="15">
        <v>162000000</v>
      </c>
      <c r="G330" s="16" t="s">
        <v>37</v>
      </c>
      <c r="H330" s="16" t="s">
        <v>37</v>
      </c>
      <c r="I330" s="17" t="s">
        <v>474</v>
      </c>
      <c r="J330" s="14" t="s">
        <v>60</v>
      </c>
      <c r="K330" s="14" t="s">
        <v>34</v>
      </c>
      <c r="L330" s="14" t="b">
        <v>1</v>
      </c>
    </row>
    <row r="331" spans="1:12" ht="15.75" customHeight="1" x14ac:dyDescent="0.45">
      <c r="A331" s="14" t="s">
        <v>852</v>
      </c>
      <c r="B331" s="14" t="s">
        <v>853</v>
      </c>
      <c r="C331" s="14" t="s">
        <v>854</v>
      </c>
      <c r="D331" s="14" t="s">
        <v>861</v>
      </c>
      <c r="E331" s="14" t="s">
        <v>862</v>
      </c>
      <c r="F331" s="15">
        <v>88619762</v>
      </c>
      <c r="G331" s="16" t="s">
        <v>40</v>
      </c>
      <c r="H331" s="16" t="s">
        <v>31</v>
      </c>
      <c r="I331" s="17" t="s">
        <v>474</v>
      </c>
      <c r="J331" s="14" t="s">
        <v>60</v>
      </c>
      <c r="K331" s="14" t="s">
        <v>34</v>
      </c>
      <c r="L331" s="14" t="b">
        <v>1</v>
      </c>
    </row>
    <row r="332" spans="1:12" ht="15.75" customHeight="1" x14ac:dyDescent="0.45">
      <c r="A332" s="14" t="s">
        <v>852</v>
      </c>
      <c r="B332" s="14" t="s">
        <v>853</v>
      </c>
      <c r="C332" s="14" t="s">
        <v>854</v>
      </c>
      <c r="D332" s="14" t="s">
        <v>861</v>
      </c>
      <c r="E332" s="14" t="s">
        <v>863</v>
      </c>
      <c r="F332" s="15">
        <v>89191980</v>
      </c>
      <c r="G332" s="16" t="s">
        <v>40</v>
      </c>
      <c r="H332" s="16" t="s">
        <v>37</v>
      </c>
      <c r="I332" s="17" t="s">
        <v>474</v>
      </c>
      <c r="J332" s="14" t="s">
        <v>60</v>
      </c>
      <c r="K332" s="14" t="s">
        <v>34</v>
      </c>
      <c r="L332" s="14" t="b">
        <v>1</v>
      </c>
    </row>
    <row r="333" spans="1:12" ht="15.75" customHeight="1" x14ac:dyDescent="0.45">
      <c r="A333" s="14" t="s">
        <v>864</v>
      </c>
      <c r="B333" s="14" t="s">
        <v>865</v>
      </c>
      <c r="C333" s="14" t="s">
        <v>866</v>
      </c>
      <c r="D333" s="14" t="s">
        <v>867</v>
      </c>
      <c r="E333" s="14" t="s">
        <v>868</v>
      </c>
      <c r="F333" s="15">
        <v>729000000</v>
      </c>
      <c r="G333" s="16" t="s">
        <v>31</v>
      </c>
      <c r="H333" s="16" t="s">
        <v>31</v>
      </c>
      <c r="I333" s="17" t="s">
        <v>59</v>
      </c>
      <c r="J333" s="14" t="s">
        <v>60</v>
      </c>
      <c r="K333" s="14" t="s">
        <v>34</v>
      </c>
      <c r="L333" s="14" t="b">
        <v>1</v>
      </c>
    </row>
    <row r="334" spans="1:12" ht="15.75" customHeight="1" x14ac:dyDescent="0.45">
      <c r="A334" s="14" t="s">
        <v>864</v>
      </c>
      <c r="B334" s="14" t="s">
        <v>865</v>
      </c>
      <c r="C334" s="14" t="s">
        <v>866</v>
      </c>
      <c r="D334" s="14" t="s">
        <v>867</v>
      </c>
      <c r="E334" s="14" t="s">
        <v>869</v>
      </c>
      <c r="F334" s="15">
        <v>531000000</v>
      </c>
      <c r="G334" s="16" t="s">
        <v>31</v>
      </c>
      <c r="H334" s="16" t="s">
        <v>37</v>
      </c>
      <c r="I334" s="17" t="s">
        <v>59</v>
      </c>
      <c r="J334" s="14" t="s">
        <v>60</v>
      </c>
      <c r="K334" s="14" t="s">
        <v>34</v>
      </c>
      <c r="L334" s="14" t="b">
        <v>1</v>
      </c>
    </row>
    <row r="335" spans="1:12" ht="15.75" customHeight="1" x14ac:dyDescent="0.45">
      <c r="A335" s="14" t="s">
        <v>870</v>
      </c>
      <c r="B335" s="14" t="s">
        <v>865</v>
      </c>
      <c r="C335" s="14" t="s">
        <v>866</v>
      </c>
      <c r="D335" s="14" t="s">
        <v>871</v>
      </c>
      <c r="E335" s="14" t="s">
        <v>872</v>
      </c>
      <c r="F335" s="15">
        <v>639000000</v>
      </c>
      <c r="G335" s="16" t="s">
        <v>31</v>
      </c>
      <c r="H335" s="16" t="s">
        <v>31</v>
      </c>
      <c r="I335" s="17" t="s">
        <v>59</v>
      </c>
      <c r="J335" s="14" t="s">
        <v>60</v>
      </c>
      <c r="K335" s="14" t="s">
        <v>34</v>
      </c>
      <c r="L335" s="14" t="b">
        <v>1</v>
      </c>
    </row>
    <row r="336" spans="1:12" ht="15.75" customHeight="1" x14ac:dyDescent="0.45">
      <c r="A336" s="14" t="s">
        <v>870</v>
      </c>
      <c r="B336" s="14" t="s">
        <v>865</v>
      </c>
      <c r="C336" s="14" t="s">
        <v>866</v>
      </c>
      <c r="D336" s="14" t="s">
        <v>871</v>
      </c>
      <c r="E336" s="14" t="s">
        <v>873</v>
      </c>
      <c r="F336" s="15">
        <v>510000000</v>
      </c>
      <c r="G336" s="16" t="s">
        <v>31</v>
      </c>
      <c r="H336" s="16" t="s">
        <v>37</v>
      </c>
      <c r="I336" s="17" t="s">
        <v>59</v>
      </c>
      <c r="J336" s="14" t="s">
        <v>60</v>
      </c>
      <c r="K336" s="14" t="s">
        <v>34</v>
      </c>
      <c r="L336" s="14" t="b">
        <v>1</v>
      </c>
    </row>
    <row r="337" spans="1:12" ht="15.75" customHeight="1" x14ac:dyDescent="0.45">
      <c r="A337" s="14" t="s">
        <v>874</v>
      </c>
      <c r="B337" s="14" t="s">
        <v>875</v>
      </c>
      <c r="C337" s="14" t="s">
        <v>876</v>
      </c>
      <c r="D337" s="14" t="s">
        <v>877</v>
      </c>
      <c r="E337" s="14" t="s">
        <v>878</v>
      </c>
      <c r="F337" s="15">
        <v>531000000</v>
      </c>
      <c r="G337" s="16" t="s">
        <v>31</v>
      </c>
      <c r="H337" s="16" t="s">
        <v>31</v>
      </c>
      <c r="I337" s="17" t="s">
        <v>59</v>
      </c>
      <c r="J337" s="14" t="s">
        <v>60</v>
      </c>
      <c r="K337" s="14" t="s">
        <v>34</v>
      </c>
      <c r="L337" s="14" t="b">
        <v>1</v>
      </c>
    </row>
    <row r="338" spans="1:12" ht="15.75" customHeight="1" x14ac:dyDescent="0.45">
      <c r="A338" s="14" t="s">
        <v>879</v>
      </c>
      <c r="B338" s="14" t="s">
        <v>875</v>
      </c>
      <c r="C338" s="14" t="s">
        <v>876</v>
      </c>
      <c r="D338" s="14" t="s">
        <v>880</v>
      </c>
      <c r="E338" s="14" t="s">
        <v>881</v>
      </c>
      <c r="F338" s="15">
        <v>510000000</v>
      </c>
      <c r="G338" s="16" t="s">
        <v>31</v>
      </c>
      <c r="H338" s="16" t="s">
        <v>31</v>
      </c>
      <c r="I338" s="17" t="s">
        <v>59</v>
      </c>
      <c r="J338" s="14" t="s">
        <v>60</v>
      </c>
      <c r="K338" s="14" t="s">
        <v>34</v>
      </c>
      <c r="L338" s="14" t="b">
        <v>1</v>
      </c>
    </row>
    <row r="339" spans="1:12" ht="15.75" customHeight="1" x14ac:dyDescent="0.45">
      <c r="A339" s="14" t="s">
        <v>882</v>
      </c>
      <c r="B339" s="14" t="s">
        <v>178</v>
      </c>
      <c r="C339" s="14" t="s">
        <v>179</v>
      </c>
      <c r="D339" s="14" t="s">
        <v>883</v>
      </c>
      <c r="E339" s="14" t="s">
        <v>884</v>
      </c>
      <c r="F339" s="15">
        <v>139000000</v>
      </c>
      <c r="G339" s="16" t="s">
        <v>31</v>
      </c>
      <c r="H339" s="16" t="s">
        <v>31</v>
      </c>
      <c r="I339" s="17" t="s">
        <v>59</v>
      </c>
      <c r="J339" s="14" t="s">
        <v>60</v>
      </c>
      <c r="K339" s="14" t="s">
        <v>34</v>
      </c>
      <c r="L339" s="14" t="b">
        <v>1</v>
      </c>
    </row>
    <row r="340" spans="1:12" ht="15.75" customHeight="1" x14ac:dyDescent="0.45">
      <c r="A340" s="14" t="s">
        <v>882</v>
      </c>
      <c r="B340" s="14" t="s">
        <v>178</v>
      </c>
      <c r="C340" s="14" t="s">
        <v>179</v>
      </c>
      <c r="D340" s="14" t="s">
        <v>885</v>
      </c>
      <c r="E340" s="14" t="s">
        <v>886</v>
      </c>
      <c r="F340" s="15">
        <v>320000000</v>
      </c>
      <c r="G340" s="16" t="s">
        <v>31</v>
      </c>
      <c r="H340" s="16" t="s">
        <v>37</v>
      </c>
      <c r="I340" s="17" t="s">
        <v>59</v>
      </c>
      <c r="J340" s="14" t="s">
        <v>60</v>
      </c>
      <c r="K340" s="14" t="s">
        <v>34</v>
      </c>
      <c r="L340" s="14" t="b">
        <v>1</v>
      </c>
    </row>
    <row r="341" spans="1:12" ht="15.75" customHeight="1" x14ac:dyDescent="0.45">
      <c r="A341" s="14" t="s">
        <v>882</v>
      </c>
      <c r="B341" s="14" t="s">
        <v>178</v>
      </c>
      <c r="C341" s="14" t="s">
        <v>179</v>
      </c>
      <c r="D341" s="14" t="s">
        <v>887</v>
      </c>
      <c r="E341" s="14" t="s">
        <v>888</v>
      </c>
      <c r="F341" s="15">
        <v>114000000</v>
      </c>
      <c r="G341" s="16" t="s">
        <v>31</v>
      </c>
      <c r="H341" s="16" t="s">
        <v>40</v>
      </c>
      <c r="I341" s="17" t="s">
        <v>59</v>
      </c>
      <c r="J341" s="14" t="s">
        <v>60</v>
      </c>
      <c r="K341" s="14" t="s">
        <v>34</v>
      </c>
      <c r="L341" s="14" t="b">
        <v>1</v>
      </c>
    </row>
    <row r="342" spans="1:12" ht="15.75" customHeight="1" x14ac:dyDescent="0.45">
      <c r="A342" s="14" t="s">
        <v>889</v>
      </c>
      <c r="B342" s="14" t="s">
        <v>890</v>
      </c>
      <c r="C342" s="14" t="s">
        <v>891</v>
      </c>
      <c r="D342" s="14" t="s">
        <v>892</v>
      </c>
      <c r="E342" s="14" t="s">
        <v>893</v>
      </c>
      <c r="F342" s="15">
        <v>89429026</v>
      </c>
      <c r="G342" s="16" t="s">
        <v>31</v>
      </c>
      <c r="H342" s="16" t="s">
        <v>31</v>
      </c>
      <c r="I342" s="17" t="s">
        <v>59</v>
      </c>
      <c r="J342" s="14" t="s">
        <v>60</v>
      </c>
      <c r="K342" s="14" t="s">
        <v>34</v>
      </c>
      <c r="L342" s="14" t="b">
        <v>1</v>
      </c>
    </row>
    <row r="343" spans="1:12" ht="15.75" customHeight="1" x14ac:dyDescent="0.45">
      <c r="A343" s="14" t="s">
        <v>894</v>
      </c>
      <c r="B343" s="14" t="s">
        <v>895</v>
      </c>
      <c r="C343" s="14" t="s">
        <v>896</v>
      </c>
      <c r="D343" s="14" t="s">
        <v>897</v>
      </c>
      <c r="E343" s="14" t="s">
        <v>898</v>
      </c>
      <c r="F343" s="15">
        <v>97101730</v>
      </c>
      <c r="G343" s="16" t="s">
        <v>31</v>
      </c>
      <c r="H343" s="16" t="s">
        <v>31</v>
      </c>
      <c r="I343" s="17" t="s">
        <v>59</v>
      </c>
      <c r="J343" s="14" t="s">
        <v>60</v>
      </c>
      <c r="K343" s="14" t="s">
        <v>34</v>
      </c>
      <c r="L343" s="14" t="b">
        <v>1</v>
      </c>
    </row>
    <row r="344" spans="1:12" ht="15.75" customHeight="1" x14ac:dyDescent="0.45">
      <c r="A344" s="14" t="s">
        <v>899</v>
      </c>
      <c r="B344" s="14" t="s">
        <v>895</v>
      </c>
      <c r="C344" s="14" t="s">
        <v>896</v>
      </c>
      <c r="D344" s="14" t="s">
        <v>900</v>
      </c>
      <c r="E344" s="14" t="s">
        <v>901</v>
      </c>
      <c r="F344" s="15">
        <v>211000000</v>
      </c>
      <c r="G344" s="16" t="s">
        <v>31</v>
      </c>
      <c r="H344" s="16" t="s">
        <v>31</v>
      </c>
      <c r="I344" s="17" t="s">
        <v>59</v>
      </c>
      <c r="J344" s="14" t="s">
        <v>60</v>
      </c>
      <c r="K344" s="14" t="s">
        <v>34</v>
      </c>
      <c r="L344" s="14" t="b">
        <v>1</v>
      </c>
    </row>
    <row r="345" spans="1:12" ht="15.75" customHeight="1" x14ac:dyDescent="0.45">
      <c r="A345" s="14" t="s">
        <v>902</v>
      </c>
      <c r="B345" s="14" t="s">
        <v>895</v>
      </c>
      <c r="C345" s="14" t="s">
        <v>896</v>
      </c>
      <c r="D345" s="14" t="s">
        <v>903</v>
      </c>
      <c r="E345" s="14" t="s">
        <v>904</v>
      </c>
      <c r="F345" s="15">
        <v>156000000</v>
      </c>
      <c r="G345" s="16" t="s">
        <v>31</v>
      </c>
      <c r="H345" s="16" t="s">
        <v>31</v>
      </c>
      <c r="I345" s="17" t="s">
        <v>59</v>
      </c>
      <c r="J345" s="14" t="s">
        <v>60</v>
      </c>
      <c r="K345" s="14" t="s">
        <v>34</v>
      </c>
      <c r="L345" s="14" t="b">
        <v>1</v>
      </c>
    </row>
    <row r="346" spans="1:12" ht="15.75" customHeight="1" x14ac:dyDescent="0.45">
      <c r="A346" s="14" t="s">
        <v>905</v>
      </c>
      <c r="B346" s="14" t="s">
        <v>895</v>
      </c>
      <c r="C346" s="14" t="s">
        <v>896</v>
      </c>
      <c r="D346" s="14" t="s">
        <v>906</v>
      </c>
      <c r="E346" s="14" t="s">
        <v>907</v>
      </c>
      <c r="F346" s="15">
        <v>56347799</v>
      </c>
      <c r="G346" s="16" t="s">
        <v>31</v>
      </c>
      <c r="H346" s="16" t="s">
        <v>31</v>
      </c>
      <c r="I346" s="17" t="s">
        <v>59</v>
      </c>
      <c r="J346" s="14" t="s">
        <v>60</v>
      </c>
      <c r="K346" s="14" t="s">
        <v>34</v>
      </c>
      <c r="L346" s="14" t="b">
        <v>1</v>
      </c>
    </row>
    <row r="347" spans="1:12" ht="15.75" customHeight="1" x14ac:dyDescent="0.45">
      <c r="A347" s="14" t="s">
        <v>908</v>
      </c>
      <c r="B347" s="14" t="s">
        <v>895</v>
      </c>
      <c r="C347" s="14" t="s">
        <v>896</v>
      </c>
      <c r="D347" s="14" t="s">
        <v>909</v>
      </c>
      <c r="E347" s="14" t="s">
        <v>910</v>
      </c>
      <c r="F347" s="15">
        <v>72450539</v>
      </c>
      <c r="G347" s="16" t="s">
        <v>31</v>
      </c>
      <c r="H347" s="16" t="s">
        <v>31</v>
      </c>
      <c r="I347" s="17" t="s">
        <v>59</v>
      </c>
      <c r="J347" s="14" t="s">
        <v>60</v>
      </c>
      <c r="K347" s="14" t="s">
        <v>34</v>
      </c>
      <c r="L347" s="14" t="b">
        <v>1</v>
      </c>
    </row>
    <row r="348" spans="1:12" ht="15.75" customHeight="1" x14ac:dyDescent="0.45">
      <c r="A348" s="14" t="s">
        <v>911</v>
      </c>
      <c r="B348" s="14" t="s">
        <v>895</v>
      </c>
      <c r="C348" s="14" t="s">
        <v>896</v>
      </c>
      <c r="D348" s="14" t="s">
        <v>912</v>
      </c>
      <c r="E348" s="14" t="s">
        <v>913</v>
      </c>
      <c r="F348" s="15">
        <v>120000000</v>
      </c>
      <c r="G348" s="16" t="s">
        <v>31</v>
      </c>
      <c r="H348" s="16" t="s">
        <v>31</v>
      </c>
      <c r="I348" s="17" t="s">
        <v>59</v>
      </c>
      <c r="J348" s="14" t="s">
        <v>60</v>
      </c>
      <c r="K348" s="14" t="s">
        <v>34</v>
      </c>
      <c r="L348" s="14" t="b">
        <v>1</v>
      </c>
    </row>
    <row r="349" spans="1:12" ht="15.75" customHeight="1" x14ac:dyDescent="0.45">
      <c r="A349" s="14" t="s">
        <v>914</v>
      </c>
      <c r="B349" s="14" t="s">
        <v>895</v>
      </c>
      <c r="C349" s="14" t="s">
        <v>896</v>
      </c>
      <c r="D349" s="14" t="s">
        <v>915</v>
      </c>
      <c r="E349" s="14" t="s">
        <v>916</v>
      </c>
      <c r="F349" s="15">
        <v>64613503</v>
      </c>
      <c r="G349" s="16" t="s">
        <v>31</v>
      </c>
      <c r="H349" s="16" t="s">
        <v>31</v>
      </c>
      <c r="I349" s="17" t="s">
        <v>59</v>
      </c>
      <c r="J349" s="14" t="s">
        <v>60</v>
      </c>
      <c r="K349" s="14" t="s">
        <v>34</v>
      </c>
      <c r="L349" s="14" t="b">
        <v>1</v>
      </c>
    </row>
    <row r="350" spans="1:12" ht="15.75" customHeight="1" x14ac:dyDescent="0.45">
      <c r="A350" s="14" t="s">
        <v>917</v>
      </c>
      <c r="B350" s="14" t="s">
        <v>895</v>
      </c>
      <c r="C350" s="14" t="s">
        <v>896</v>
      </c>
      <c r="D350" s="14" t="s">
        <v>918</v>
      </c>
      <c r="E350" s="14" t="s">
        <v>919</v>
      </c>
      <c r="F350" s="15">
        <v>101000000</v>
      </c>
      <c r="G350" s="16" t="s">
        <v>31</v>
      </c>
      <c r="H350" s="16" t="s">
        <v>31</v>
      </c>
      <c r="I350" s="17" t="s">
        <v>59</v>
      </c>
      <c r="J350" s="14" t="s">
        <v>60</v>
      </c>
      <c r="K350" s="14" t="s">
        <v>34</v>
      </c>
      <c r="L350" s="14" t="b">
        <v>1</v>
      </c>
    </row>
    <row r="351" spans="1:12" ht="15.75" customHeight="1" x14ac:dyDescent="0.45">
      <c r="A351" s="14" t="s">
        <v>920</v>
      </c>
      <c r="B351" s="14" t="s">
        <v>895</v>
      </c>
      <c r="C351" s="14" t="s">
        <v>896</v>
      </c>
      <c r="D351" s="14" t="s">
        <v>921</v>
      </c>
      <c r="E351" s="14" t="s">
        <v>922</v>
      </c>
      <c r="F351" s="15">
        <v>105000000</v>
      </c>
      <c r="G351" s="16" t="s">
        <v>31</v>
      </c>
      <c r="H351" s="16" t="s">
        <v>31</v>
      </c>
      <c r="I351" s="17" t="s">
        <v>59</v>
      </c>
      <c r="J351" s="14" t="s">
        <v>60</v>
      </c>
      <c r="K351" s="14" t="s">
        <v>34</v>
      </c>
      <c r="L351" s="14" t="b">
        <v>1</v>
      </c>
    </row>
    <row r="352" spans="1:12" ht="15.75" customHeight="1" x14ac:dyDescent="0.45">
      <c r="A352" s="14" t="s">
        <v>923</v>
      </c>
      <c r="B352" s="14" t="s">
        <v>895</v>
      </c>
      <c r="C352" s="14" t="s">
        <v>896</v>
      </c>
      <c r="D352" s="14" t="s">
        <v>924</v>
      </c>
      <c r="E352" s="14" t="s">
        <v>925</v>
      </c>
      <c r="F352" s="15">
        <v>95587881</v>
      </c>
      <c r="G352" s="16" t="s">
        <v>31</v>
      </c>
      <c r="H352" s="16" t="s">
        <v>31</v>
      </c>
      <c r="I352" s="17" t="s">
        <v>59</v>
      </c>
      <c r="J352" s="14" t="s">
        <v>60</v>
      </c>
      <c r="K352" s="14" t="s">
        <v>34</v>
      </c>
      <c r="L352" s="14" t="b">
        <v>1</v>
      </c>
    </row>
    <row r="353" spans="1:12" ht="15.75" customHeight="1" x14ac:dyDescent="0.45">
      <c r="A353" s="14" t="s">
        <v>926</v>
      </c>
      <c r="B353" s="14" t="s">
        <v>895</v>
      </c>
      <c r="C353" s="14" t="s">
        <v>896</v>
      </c>
      <c r="D353" s="14" t="s">
        <v>927</v>
      </c>
      <c r="E353" s="14" t="s">
        <v>928</v>
      </c>
      <c r="F353" s="15">
        <v>58060660</v>
      </c>
      <c r="G353" s="16" t="s">
        <v>31</v>
      </c>
      <c r="H353" s="16" t="s">
        <v>31</v>
      </c>
      <c r="I353" s="17" t="s">
        <v>59</v>
      </c>
      <c r="J353" s="14" t="s">
        <v>60</v>
      </c>
      <c r="K353" s="14" t="s">
        <v>34</v>
      </c>
      <c r="L353" s="14" t="b">
        <v>1</v>
      </c>
    </row>
    <row r="354" spans="1:12" ht="15.75" customHeight="1" x14ac:dyDescent="0.45">
      <c r="A354" s="14" t="s">
        <v>929</v>
      </c>
      <c r="B354" s="14" t="s">
        <v>895</v>
      </c>
      <c r="C354" s="14" t="s">
        <v>896</v>
      </c>
      <c r="D354" s="14" t="s">
        <v>930</v>
      </c>
      <c r="E354" s="14" t="s">
        <v>931</v>
      </c>
      <c r="F354" s="15">
        <v>106000000</v>
      </c>
      <c r="G354" s="16" t="s">
        <v>31</v>
      </c>
      <c r="H354" s="16" t="s">
        <v>31</v>
      </c>
      <c r="I354" s="17" t="s">
        <v>59</v>
      </c>
      <c r="J354" s="14" t="s">
        <v>60</v>
      </c>
      <c r="K354" s="14" t="s">
        <v>34</v>
      </c>
      <c r="L354" s="14" t="b">
        <v>1</v>
      </c>
    </row>
    <row r="355" spans="1:12" ht="15.75" customHeight="1" x14ac:dyDescent="0.45">
      <c r="A355" s="14" t="s">
        <v>932</v>
      </c>
      <c r="B355" s="14" t="s">
        <v>895</v>
      </c>
      <c r="C355" s="14" t="s">
        <v>896</v>
      </c>
      <c r="D355" s="14" t="s">
        <v>933</v>
      </c>
      <c r="E355" s="14" t="s">
        <v>934</v>
      </c>
      <c r="F355" s="15">
        <v>67616881</v>
      </c>
      <c r="G355" s="16" t="s">
        <v>31</v>
      </c>
      <c r="H355" s="16" t="s">
        <v>31</v>
      </c>
      <c r="I355" s="17" t="s">
        <v>59</v>
      </c>
      <c r="J355" s="14" t="s">
        <v>60</v>
      </c>
      <c r="K355" s="14" t="s">
        <v>34</v>
      </c>
      <c r="L355" s="14" t="b">
        <v>1</v>
      </c>
    </row>
    <row r="356" spans="1:12" ht="15.75" customHeight="1" x14ac:dyDescent="0.45">
      <c r="A356" s="14" t="s">
        <v>935</v>
      </c>
      <c r="B356" s="14" t="s">
        <v>895</v>
      </c>
      <c r="C356" s="14" t="s">
        <v>896</v>
      </c>
      <c r="D356" s="14" t="s">
        <v>936</v>
      </c>
      <c r="E356" s="14" t="s">
        <v>937</v>
      </c>
      <c r="F356" s="15">
        <v>84893439</v>
      </c>
      <c r="G356" s="16" t="s">
        <v>31</v>
      </c>
      <c r="H356" s="16" t="s">
        <v>31</v>
      </c>
      <c r="I356" s="17" t="s">
        <v>59</v>
      </c>
      <c r="J356" s="14" t="s">
        <v>60</v>
      </c>
      <c r="K356" s="14" t="s">
        <v>34</v>
      </c>
      <c r="L356" s="14" t="b">
        <v>1</v>
      </c>
    </row>
    <row r="357" spans="1:12" ht="15.75" customHeight="1" x14ac:dyDescent="0.45">
      <c r="A357" s="14" t="s">
        <v>938</v>
      </c>
      <c r="B357" s="14" t="s">
        <v>895</v>
      </c>
      <c r="C357" s="14" t="s">
        <v>896</v>
      </c>
      <c r="D357" s="14" t="s">
        <v>939</v>
      </c>
      <c r="E357" s="14" t="s">
        <v>940</v>
      </c>
      <c r="F357" s="15">
        <v>72220027</v>
      </c>
      <c r="G357" s="16" t="s">
        <v>31</v>
      </c>
      <c r="H357" s="16" t="s">
        <v>31</v>
      </c>
      <c r="I357" s="17" t="s">
        <v>59</v>
      </c>
      <c r="J357" s="14" t="s">
        <v>60</v>
      </c>
      <c r="K357" s="14" t="s">
        <v>34</v>
      </c>
      <c r="L357" s="14" t="b">
        <v>1</v>
      </c>
    </row>
    <row r="358" spans="1:12" ht="15.75" customHeight="1" x14ac:dyDescent="0.45">
      <c r="A358" s="14" t="s">
        <v>941</v>
      </c>
      <c r="B358" s="14" t="s">
        <v>895</v>
      </c>
      <c r="C358" s="14" t="s">
        <v>896</v>
      </c>
      <c r="D358" s="14" t="s">
        <v>942</v>
      </c>
      <c r="E358" s="14" t="s">
        <v>943</v>
      </c>
      <c r="F358" s="15">
        <v>82283923</v>
      </c>
      <c r="G358" s="16" t="s">
        <v>31</v>
      </c>
      <c r="H358" s="16" t="s">
        <v>31</v>
      </c>
      <c r="I358" s="17" t="s">
        <v>59</v>
      </c>
      <c r="J358" s="14" t="s">
        <v>60</v>
      </c>
      <c r="K358" s="14" t="s">
        <v>34</v>
      </c>
      <c r="L358" s="14" t="b">
        <v>1</v>
      </c>
    </row>
    <row r="359" spans="1:12" ht="15.75" customHeight="1" x14ac:dyDescent="0.45">
      <c r="A359" s="14" t="s">
        <v>944</v>
      </c>
      <c r="B359" s="14" t="s">
        <v>895</v>
      </c>
      <c r="C359" s="14" t="s">
        <v>896</v>
      </c>
      <c r="D359" s="14" t="s">
        <v>945</v>
      </c>
      <c r="E359" s="14" t="s">
        <v>946</v>
      </c>
      <c r="F359" s="15">
        <v>62885412</v>
      </c>
      <c r="G359" s="16" t="s">
        <v>31</v>
      </c>
      <c r="H359" s="16" t="s">
        <v>31</v>
      </c>
      <c r="I359" s="17" t="s">
        <v>59</v>
      </c>
      <c r="J359" s="14" t="s">
        <v>60</v>
      </c>
      <c r="K359" s="14" t="s">
        <v>34</v>
      </c>
      <c r="L359" s="14" t="b">
        <v>1</v>
      </c>
    </row>
    <row r="360" spans="1:12" ht="15.75" customHeight="1" x14ac:dyDescent="0.45">
      <c r="A360" s="14" t="s">
        <v>947</v>
      </c>
      <c r="B360" s="14" t="s">
        <v>895</v>
      </c>
      <c r="C360" s="14" t="s">
        <v>896</v>
      </c>
      <c r="D360" s="14" t="s">
        <v>948</v>
      </c>
      <c r="E360" s="14" t="s">
        <v>949</v>
      </c>
      <c r="F360" s="15">
        <v>100000000</v>
      </c>
      <c r="G360" s="16" t="s">
        <v>31</v>
      </c>
      <c r="H360" s="16" t="s">
        <v>31</v>
      </c>
      <c r="I360" s="17" t="s">
        <v>59</v>
      </c>
      <c r="J360" s="14" t="s">
        <v>60</v>
      </c>
      <c r="K360" s="14" t="s">
        <v>34</v>
      </c>
      <c r="L360" s="14" t="b">
        <v>1</v>
      </c>
    </row>
    <row r="361" spans="1:12" ht="15.75" customHeight="1" x14ac:dyDescent="0.45">
      <c r="A361" s="14" t="s">
        <v>950</v>
      </c>
      <c r="B361" s="14" t="s">
        <v>895</v>
      </c>
      <c r="C361" s="14" t="s">
        <v>896</v>
      </c>
      <c r="D361" s="14" t="s">
        <v>951</v>
      </c>
      <c r="E361" s="14" t="s">
        <v>952</v>
      </c>
      <c r="F361" s="15">
        <v>42494084</v>
      </c>
      <c r="G361" s="16" t="s">
        <v>31</v>
      </c>
      <c r="H361" s="16" t="s">
        <v>31</v>
      </c>
      <c r="I361" s="17" t="s">
        <v>59</v>
      </c>
      <c r="J361" s="14" t="s">
        <v>60</v>
      </c>
      <c r="K361" s="14" t="s">
        <v>34</v>
      </c>
      <c r="L361" s="14" t="b">
        <v>1</v>
      </c>
    </row>
    <row r="362" spans="1:12" ht="15.75" customHeight="1" x14ac:dyDescent="0.45">
      <c r="A362" s="14" t="s">
        <v>953</v>
      </c>
      <c r="B362" s="14" t="s">
        <v>895</v>
      </c>
      <c r="C362" s="14" t="s">
        <v>896</v>
      </c>
      <c r="D362" s="14" t="s">
        <v>954</v>
      </c>
      <c r="E362" s="14" t="s">
        <v>955</v>
      </c>
      <c r="F362" s="15">
        <v>108000000</v>
      </c>
      <c r="G362" s="16" t="s">
        <v>31</v>
      </c>
      <c r="H362" s="16" t="s">
        <v>31</v>
      </c>
      <c r="I362" s="17" t="s">
        <v>59</v>
      </c>
      <c r="J362" s="14" t="s">
        <v>60</v>
      </c>
      <c r="K362" s="14" t="s">
        <v>34</v>
      </c>
      <c r="L362" s="14" t="b">
        <v>1</v>
      </c>
    </row>
    <row r="363" spans="1:12" ht="15.75" customHeight="1" x14ac:dyDescent="0.45">
      <c r="A363" s="14" t="s">
        <v>956</v>
      </c>
      <c r="B363" s="14" t="s">
        <v>895</v>
      </c>
      <c r="C363" s="14" t="s">
        <v>896</v>
      </c>
      <c r="D363" s="14" t="s">
        <v>957</v>
      </c>
      <c r="E363" s="14" t="s">
        <v>958</v>
      </c>
      <c r="F363" s="15">
        <v>122000000</v>
      </c>
      <c r="G363" s="16" t="s">
        <v>31</v>
      </c>
      <c r="H363" s="16" t="s">
        <v>31</v>
      </c>
      <c r="I363" s="17" t="s">
        <v>59</v>
      </c>
      <c r="J363" s="14" t="s">
        <v>60</v>
      </c>
      <c r="K363" s="14" t="s">
        <v>34</v>
      </c>
      <c r="L363" s="14" t="b">
        <v>1</v>
      </c>
    </row>
    <row r="364" spans="1:12" ht="15.75" customHeight="1" x14ac:dyDescent="0.45">
      <c r="A364" s="14" t="s">
        <v>959</v>
      </c>
      <c r="B364" s="14" t="s">
        <v>895</v>
      </c>
      <c r="C364" s="14" t="s">
        <v>896</v>
      </c>
      <c r="D364" s="14" t="s">
        <v>960</v>
      </c>
      <c r="E364" s="14" t="s">
        <v>961</v>
      </c>
      <c r="F364" s="15">
        <v>61145600</v>
      </c>
      <c r="G364" s="16" t="s">
        <v>31</v>
      </c>
      <c r="H364" s="16" t="s">
        <v>31</v>
      </c>
      <c r="I364" s="17" t="s">
        <v>59</v>
      </c>
      <c r="J364" s="14" t="s">
        <v>60</v>
      </c>
      <c r="K364" s="14" t="s">
        <v>34</v>
      </c>
      <c r="L364" s="14" t="b">
        <v>1</v>
      </c>
    </row>
    <row r="365" spans="1:12" ht="15.75" customHeight="1" x14ac:dyDescent="0.45">
      <c r="A365" s="14" t="s">
        <v>962</v>
      </c>
      <c r="B365" s="14" t="s">
        <v>895</v>
      </c>
      <c r="C365" s="14" t="s">
        <v>896</v>
      </c>
      <c r="D365" s="14" t="s">
        <v>963</v>
      </c>
      <c r="E365" s="14" t="s">
        <v>964</v>
      </c>
      <c r="F365" s="15">
        <v>68412668</v>
      </c>
      <c r="G365" s="16" t="s">
        <v>31</v>
      </c>
      <c r="H365" s="16" t="s">
        <v>31</v>
      </c>
      <c r="I365" s="17" t="s">
        <v>59</v>
      </c>
      <c r="J365" s="14" t="s">
        <v>60</v>
      </c>
      <c r="K365" s="14" t="s">
        <v>34</v>
      </c>
      <c r="L365" s="14" t="b">
        <v>1</v>
      </c>
    </row>
    <row r="366" spans="1:12" ht="15.75" customHeight="1" x14ac:dyDescent="0.45">
      <c r="A366" s="14" t="s">
        <v>965</v>
      </c>
      <c r="B366" s="14" t="s">
        <v>895</v>
      </c>
      <c r="C366" s="14" t="s">
        <v>896</v>
      </c>
      <c r="D366" s="14" t="s">
        <v>966</v>
      </c>
      <c r="E366" s="14" t="s">
        <v>967</v>
      </c>
      <c r="F366" s="15">
        <v>68510646</v>
      </c>
      <c r="G366" s="16" t="s">
        <v>31</v>
      </c>
      <c r="H366" s="16" t="s">
        <v>31</v>
      </c>
      <c r="I366" s="17" t="s">
        <v>59</v>
      </c>
      <c r="J366" s="14" t="s">
        <v>60</v>
      </c>
      <c r="K366" s="14" t="s">
        <v>34</v>
      </c>
      <c r="L366" s="14" t="b">
        <v>1</v>
      </c>
    </row>
    <row r="367" spans="1:12" ht="15.75" customHeight="1" x14ac:dyDescent="0.45">
      <c r="A367" s="14" t="s">
        <v>968</v>
      </c>
      <c r="B367" s="14" t="s">
        <v>895</v>
      </c>
      <c r="C367" s="14" t="s">
        <v>896</v>
      </c>
      <c r="D367" s="14" t="s">
        <v>969</v>
      </c>
      <c r="E367" s="14" t="s">
        <v>970</v>
      </c>
      <c r="F367" s="15">
        <v>65215972</v>
      </c>
      <c r="G367" s="16" t="s">
        <v>31</v>
      </c>
      <c r="H367" s="16" t="s">
        <v>31</v>
      </c>
      <c r="I367" s="17" t="s">
        <v>59</v>
      </c>
      <c r="J367" s="14" t="s">
        <v>60</v>
      </c>
      <c r="K367" s="14" t="s">
        <v>34</v>
      </c>
      <c r="L367" s="14" t="b">
        <v>1</v>
      </c>
    </row>
    <row r="368" spans="1:12" ht="15.75" customHeight="1" x14ac:dyDescent="0.45">
      <c r="A368" s="14" t="s">
        <v>971</v>
      </c>
      <c r="B368" s="14" t="s">
        <v>895</v>
      </c>
      <c r="C368" s="14" t="s">
        <v>896</v>
      </c>
      <c r="D368" s="14" t="s">
        <v>972</v>
      </c>
      <c r="E368" s="14" t="s">
        <v>973</v>
      </c>
      <c r="F368" s="15">
        <v>117000000</v>
      </c>
      <c r="G368" s="16" t="s">
        <v>31</v>
      </c>
      <c r="H368" s="16" t="s">
        <v>31</v>
      </c>
      <c r="I368" s="17" t="s">
        <v>59</v>
      </c>
      <c r="J368" s="14" t="s">
        <v>60</v>
      </c>
      <c r="K368" s="14" t="s">
        <v>34</v>
      </c>
      <c r="L368" s="14" t="b">
        <v>1</v>
      </c>
    </row>
    <row r="369" spans="1:12" ht="15.75" customHeight="1" x14ac:dyDescent="0.45">
      <c r="A369" s="14" t="s">
        <v>974</v>
      </c>
      <c r="B369" s="14" t="s">
        <v>895</v>
      </c>
      <c r="C369" s="14" t="s">
        <v>896</v>
      </c>
      <c r="D369" s="14" t="s">
        <v>975</v>
      </c>
      <c r="E369" s="14" t="s">
        <v>976</v>
      </c>
      <c r="F369" s="15">
        <v>108000000</v>
      </c>
      <c r="G369" s="16" t="s">
        <v>31</v>
      </c>
      <c r="H369" s="16" t="s">
        <v>31</v>
      </c>
      <c r="I369" s="17" t="s">
        <v>59</v>
      </c>
      <c r="J369" s="14" t="s">
        <v>60</v>
      </c>
      <c r="K369" s="14" t="s">
        <v>34</v>
      </c>
      <c r="L369" s="14" t="b">
        <v>1</v>
      </c>
    </row>
    <row r="370" spans="1:12" ht="15.75" customHeight="1" x14ac:dyDescent="0.45">
      <c r="A370" s="14" t="s">
        <v>977</v>
      </c>
      <c r="B370" s="14" t="s">
        <v>895</v>
      </c>
      <c r="C370" s="14" t="s">
        <v>896</v>
      </c>
      <c r="D370" s="14" t="s">
        <v>978</v>
      </c>
      <c r="E370" s="14" t="s">
        <v>979</v>
      </c>
      <c r="F370" s="15">
        <v>102000000</v>
      </c>
      <c r="G370" s="16" t="s">
        <v>31</v>
      </c>
      <c r="H370" s="16" t="s">
        <v>31</v>
      </c>
      <c r="I370" s="17" t="s">
        <v>59</v>
      </c>
      <c r="J370" s="14" t="s">
        <v>60</v>
      </c>
      <c r="K370" s="14" t="s">
        <v>34</v>
      </c>
      <c r="L370" s="14" t="b">
        <v>1</v>
      </c>
    </row>
    <row r="371" spans="1:12" ht="15.75" customHeight="1" x14ac:dyDescent="0.45">
      <c r="A371" s="14" t="s">
        <v>980</v>
      </c>
      <c r="B371" s="14" t="s">
        <v>895</v>
      </c>
      <c r="C371" s="14" t="s">
        <v>896</v>
      </c>
      <c r="D371" s="14" t="s">
        <v>981</v>
      </c>
      <c r="E371" s="14" t="s">
        <v>982</v>
      </c>
      <c r="F371" s="15">
        <v>90208955</v>
      </c>
      <c r="G371" s="16" t="s">
        <v>31</v>
      </c>
      <c r="H371" s="16" t="s">
        <v>31</v>
      </c>
      <c r="I371" s="17" t="s">
        <v>59</v>
      </c>
      <c r="J371" s="14" t="s">
        <v>60</v>
      </c>
      <c r="K371" s="14" t="s">
        <v>34</v>
      </c>
      <c r="L371" s="14" t="b">
        <v>1</v>
      </c>
    </row>
    <row r="372" spans="1:12" ht="15.75" customHeight="1" x14ac:dyDescent="0.45">
      <c r="A372" s="14" t="s">
        <v>983</v>
      </c>
      <c r="B372" s="14" t="s">
        <v>895</v>
      </c>
      <c r="C372" s="14" t="s">
        <v>896</v>
      </c>
      <c r="D372" s="14" t="s">
        <v>984</v>
      </c>
      <c r="E372" s="14" t="s">
        <v>985</v>
      </c>
      <c r="F372" s="15">
        <v>88948810</v>
      </c>
      <c r="G372" s="16" t="s">
        <v>31</v>
      </c>
      <c r="H372" s="16" t="s">
        <v>31</v>
      </c>
      <c r="I372" s="17" t="s">
        <v>59</v>
      </c>
      <c r="J372" s="14" t="s">
        <v>60</v>
      </c>
      <c r="K372" s="14" t="s">
        <v>34</v>
      </c>
      <c r="L372" s="14" t="b">
        <v>1</v>
      </c>
    </row>
    <row r="373" spans="1:12" ht="15.75" customHeight="1" x14ac:dyDescent="0.45">
      <c r="A373" s="14" t="s">
        <v>986</v>
      </c>
      <c r="B373" s="14" t="s">
        <v>895</v>
      </c>
      <c r="C373" s="14" t="s">
        <v>896</v>
      </c>
      <c r="D373" s="14" t="s">
        <v>987</v>
      </c>
      <c r="E373" s="14" t="s">
        <v>988</v>
      </c>
      <c r="F373" s="15">
        <v>93045102</v>
      </c>
      <c r="G373" s="16" t="s">
        <v>31</v>
      </c>
      <c r="H373" s="16" t="s">
        <v>31</v>
      </c>
      <c r="I373" s="17" t="s">
        <v>59</v>
      </c>
      <c r="J373" s="14" t="s">
        <v>60</v>
      </c>
      <c r="K373" s="14" t="s">
        <v>34</v>
      </c>
      <c r="L373" s="14" t="b">
        <v>1</v>
      </c>
    </row>
    <row r="374" spans="1:12" ht="15.75" customHeight="1" x14ac:dyDescent="0.45">
      <c r="A374" s="14" t="s">
        <v>989</v>
      </c>
      <c r="B374" s="14" t="s">
        <v>895</v>
      </c>
      <c r="C374" s="14" t="s">
        <v>896</v>
      </c>
      <c r="D374" s="14" t="s">
        <v>990</v>
      </c>
      <c r="E374" s="14" t="s">
        <v>991</v>
      </c>
      <c r="F374" s="15">
        <v>60137457</v>
      </c>
      <c r="G374" s="16" t="s">
        <v>31</v>
      </c>
      <c r="H374" s="16" t="s">
        <v>31</v>
      </c>
      <c r="I374" s="17" t="s">
        <v>59</v>
      </c>
      <c r="J374" s="14" t="s">
        <v>60</v>
      </c>
      <c r="K374" s="14" t="s">
        <v>34</v>
      </c>
      <c r="L374" s="14" t="b">
        <v>1</v>
      </c>
    </row>
    <row r="375" spans="1:12" ht="15.75" customHeight="1" x14ac:dyDescent="0.45">
      <c r="A375" s="14" t="s">
        <v>992</v>
      </c>
      <c r="B375" s="14" t="s">
        <v>895</v>
      </c>
      <c r="C375" s="14" t="s">
        <v>896</v>
      </c>
      <c r="D375" s="14" t="s">
        <v>993</v>
      </c>
      <c r="E375" s="14" t="s">
        <v>994</v>
      </c>
      <c r="F375" s="15">
        <v>115000000</v>
      </c>
      <c r="G375" s="16" t="s">
        <v>31</v>
      </c>
      <c r="H375" s="16" t="s">
        <v>31</v>
      </c>
      <c r="I375" s="17" t="s">
        <v>59</v>
      </c>
      <c r="J375" s="14" t="s">
        <v>60</v>
      </c>
      <c r="K375" s="14" t="s">
        <v>34</v>
      </c>
      <c r="L375" s="14" t="b">
        <v>1</v>
      </c>
    </row>
    <row r="376" spans="1:12" ht="15.75" customHeight="1" x14ac:dyDescent="0.45">
      <c r="A376" s="14" t="s">
        <v>995</v>
      </c>
      <c r="B376" s="14" t="s">
        <v>895</v>
      </c>
      <c r="C376" s="14" t="s">
        <v>896</v>
      </c>
      <c r="D376" s="14" t="s">
        <v>996</v>
      </c>
      <c r="E376" s="14" t="s">
        <v>997</v>
      </c>
      <c r="F376" s="15">
        <v>56868242</v>
      </c>
      <c r="G376" s="16" t="s">
        <v>31</v>
      </c>
      <c r="H376" s="16" t="s">
        <v>31</v>
      </c>
      <c r="I376" s="17" t="s">
        <v>59</v>
      </c>
      <c r="J376" s="14" t="s">
        <v>60</v>
      </c>
      <c r="K376" s="14" t="s">
        <v>34</v>
      </c>
      <c r="L376" s="14" t="b">
        <v>1</v>
      </c>
    </row>
    <row r="377" spans="1:12" ht="15.75" customHeight="1" x14ac:dyDescent="0.45">
      <c r="A377" s="14" t="s">
        <v>998</v>
      </c>
      <c r="B377" s="14" t="s">
        <v>895</v>
      </c>
      <c r="C377" s="14" t="s">
        <v>896</v>
      </c>
      <c r="D377" s="14" t="s">
        <v>999</v>
      </c>
      <c r="E377" s="14" t="s">
        <v>1000</v>
      </c>
      <c r="F377" s="15">
        <v>63124833</v>
      </c>
      <c r="G377" s="16" t="s">
        <v>31</v>
      </c>
      <c r="H377" s="16" t="s">
        <v>31</v>
      </c>
      <c r="I377" s="17" t="s">
        <v>59</v>
      </c>
      <c r="J377" s="14" t="s">
        <v>60</v>
      </c>
      <c r="K377" s="14" t="s">
        <v>34</v>
      </c>
      <c r="L377" s="14" t="b">
        <v>1</v>
      </c>
    </row>
    <row r="378" spans="1:12" ht="15.75" customHeight="1" x14ac:dyDescent="0.45">
      <c r="A378" s="14" t="s">
        <v>1001</v>
      </c>
      <c r="B378" s="14" t="s">
        <v>895</v>
      </c>
      <c r="C378" s="14" t="s">
        <v>896</v>
      </c>
      <c r="D378" s="14" t="s">
        <v>1002</v>
      </c>
      <c r="E378" s="14" t="s">
        <v>1003</v>
      </c>
      <c r="F378" s="15">
        <v>102000000</v>
      </c>
      <c r="G378" s="16" t="s">
        <v>31</v>
      </c>
      <c r="H378" s="16" t="s">
        <v>31</v>
      </c>
      <c r="I378" s="17" t="s">
        <v>59</v>
      </c>
      <c r="J378" s="14" t="s">
        <v>60</v>
      </c>
      <c r="K378" s="14" t="s">
        <v>34</v>
      </c>
      <c r="L378" s="14" t="b">
        <v>1</v>
      </c>
    </row>
    <row r="379" spans="1:12" ht="15.75" customHeight="1" x14ac:dyDescent="0.45">
      <c r="A379" s="14" t="s">
        <v>1004</v>
      </c>
      <c r="B379" s="14" t="s">
        <v>895</v>
      </c>
      <c r="C379" s="14" t="s">
        <v>896</v>
      </c>
      <c r="D379" s="14" t="s">
        <v>1005</v>
      </c>
      <c r="E379" s="14" t="s">
        <v>1006</v>
      </c>
      <c r="F379" s="15">
        <v>127000000</v>
      </c>
      <c r="G379" s="16" t="s">
        <v>31</v>
      </c>
      <c r="H379" s="16" t="s">
        <v>31</v>
      </c>
      <c r="I379" s="17" t="s">
        <v>59</v>
      </c>
      <c r="J379" s="14" t="s">
        <v>60</v>
      </c>
      <c r="K379" s="14" t="s">
        <v>34</v>
      </c>
      <c r="L379" s="14" t="b">
        <v>1</v>
      </c>
    </row>
    <row r="380" spans="1:12" ht="15.75" customHeight="1" x14ac:dyDescent="0.45">
      <c r="A380" s="14" t="s">
        <v>1007</v>
      </c>
      <c r="B380" s="14" t="s">
        <v>895</v>
      </c>
      <c r="C380" s="14" t="s">
        <v>896</v>
      </c>
      <c r="D380" s="14" t="s">
        <v>1008</v>
      </c>
      <c r="E380" s="14" t="s">
        <v>1009</v>
      </c>
      <c r="F380" s="15">
        <v>57255159</v>
      </c>
      <c r="G380" s="16" t="s">
        <v>31</v>
      </c>
      <c r="H380" s="16" t="s">
        <v>31</v>
      </c>
      <c r="I380" s="17" t="s">
        <v>59</v>
      </c>
      <c r="J380" s="14" t="s">
        <v>60</v>
      </c>
      <c r="K380" s="14" t="s">
        <v>34</v>
      </c>
      <c r="L380" s="14" t="b">
        <v>1</v>
      </c>
    </row>
    <row r="381" spans="1:12" ht="15.75" customHeight="1" x14ac:dyDescent="0.45">
      <c r="A381" s="14" t="s">
        <v>1010</v>
      </c>
      <c r="B381" s="14" t="s">
        <v>895</v>
      </c>
      <c r="C381" s="14" t="s">
        <v>896</v>
      </c>
      <c r="D381" s="14" t="s">
        <v>1011</v>
      </c>
      <c r="E381" s="14" t="s">
        <v>1012</v>
      </c>
      <c r="F381" s="15">
        <v>128000000</v>
      </c>
      <c r="G381" s="16" t="s">
        <v>31</v>
      </c>
      <c r="H381" s="16" t="s">
        <v>31</v>
      </c>
      <c r="I381" s="17" t="s">
        <v>59</v>
      </c>
      <c r="J381" s="14" t="s">
        <v>60</v>
      </c>
      <c r="K381" s="14" t="s">
        <v>34</v>
      </c>
      <c r="L381" s="14" t="b">
        <v>1</v>
      </c>
    </row>
    <row r="382" spans="1:12" ht="15.75" customHeight="1" x14ac:dyDescent="0.45">
      <c r="A382" s="14" t="s">
        <v>1013</v>
      </c>
      <c r="B382" s="14" t="s">
        <v>895</v>
      </c>
      <c r="C382" s="14" t="s">
        <v>896</v>
      </c>
      <c r="D382" s="14" t="s">
        <v>1014</v>
      </c>
      <c r="E382" s="14" t="s">
        <v>1015</v>
      </c>
      <c r="F382" s="15">
        <v>169000000</v>
      </c>
      <c r="G382" s="16" t="s">
        <v>31</v>
      </c>
      <c r="H382" s="16" t="s">
        <v>31</v>
      </c>
      <c r="I382" s="17" t="s">
        <v>59</v>
      </c>
      <c r="J382" s="14" t="s">
        <v>60</v>
      </c>
      <c r="K382" s="14" t="s">
        <v>34</v>
      </c>
      <c r="L382" s="14" t="b">
        <v>1</v>
      </c>
    </row>
    <row r="383" spans="1:12" ht="15.75" customHeight="1" x14ac:dyDescent="0.45">
      <c r="A383" s="14" t="s">
        <v>1016</v>
      </c>
      <c r="B383" s="14" t="s">
        <v>567</v>
      </c>
      <c r="C383" s="14" t="s">
        <v>568</v>
      </c>
      <c r="D383" s="14" t="s">
        <v>1017</v>
      </c>
      <c r="E383" s="14" t="s">
        <v>1018</v>
      </c>
      <c r="F383" s="15">
        <v>519000000</v>
      </c>
      <c r="G383" s="16" t="s">
        <v>31</v>
      </c>
      <c r="H383" s="16" t="s">
        <v>31</v>
      </c>
      <c r="I383" s="17" t="s">
        <v>59</v>
      </c>
      <c r="J383" s="14" t="s">
        <v>60</v>
      </c>
      <c r="K383" s="14" t="s">
        <v>34</v>
      </c>
      <c r="L383" s="14" t="b">
        <v>1</v>
      </c>
    </row>
    <row r="384" spans="1:12" ht="15.75" customHeight="1" x14ac:dyDescent="0.45">
      <c r="A384" s="14" t="s">
        <v>1016</v>
      </c>
      <c r="B384" s="14" t="s">
        <v>567</v>
      </c>
      <c r="C384" s="14" t="s">
        <v>568</v>
      </c>
      <c r="D384" s="14" t="s">
        <v>1019</v>
      </c>
      <c r="E384" s="14" t="s">
        <v>1020</v>
      </c>
      <c r="F384" s="15">
        <v>458000000</v>
      </c>
      <c r="G384" s="16" t="s">
        <v>31</v>
      </c>
      <c r="H384" s="16" t="s">
        <v>37</v>
      </c>
      <c r="I384" s="17" t="s">
        <v>59</v>
      </c>
      <c r="J384" s="14" t="s">
        <v>60</v>
      </c>
      <c r="K384" s="14" t="s">
        <v>34</v>
      </c>
      <c r="L384" s="14" t="b">
        <v>1</v>
      </c>
    </row>
    <row r="385" spans="1:12" ht="15.75" customHeight="1" x14ac:dyDescent="0.45">
      <c r="A385" s="14" t="s">
        <v>1016</v>
      </c>
      <c r="B385" s="14" t="s">
        <v>567</v>
      </c>
      <c r="C385" s="14" t="s">
        <v>568</v>
      </c>
      <c r="D385" s="14" t="s">
        <v>1021</v>
      </c>
      <c r="E385" s="14" t="s">
        <v>1022</v>
      </c>
      <c r="F385" s="15">
        <v>468000000</v>
      </c>
      <c r="G385" s="16" t="s">
        <v>31</v>
      </c>
      <c r="H385" s="16" t="s">
        <v>40</v>
      </c>
      <c r="I385" s="17" t="s">
        <v>59</v>
      </c>
      <c r="J385" s="14" t="s">
        <v>60</v>
      </c>
      <c r="K385" s="14" t="s">
        <v>34</v>
      </c>
      <c r="L385" s="14" t="b">
        <v>1</v>
      </c>
    </row>
    <row r="386" spans="1:12" ht="15.75" customHeight="1" x14ac:dyDescent="0.45">
      <c r="A386" s="14" t="s">
        <v>1023</v>
      </c>
      <c r="B386" s="14" t="s">
        <v>630</v>
      </c>
      <c r="C386" s="14" t="s">
        <v>631</v>
      </c>
      <c r="D386" s="14" t="s">
        <v>1024</v>
      </c>
      <c r="E386" s="14" t="s">
        <v>1025</v>
      </c>
      <c r="F386" s="15">
        <v>111000000</v>
      </c>
      <c r="G386" s="16" t="s">
        <v>31</v>
      </c>
      <c r="H386" s="16" t="s">
        <v>31</v>
      </c>
      <c r="I386" s="17" t="s">
        <v>59</v>
      </c>
      <c r="J386" s="14" t="s">
        <v>60</v>
      </c>
      <c r="K386" s="14" t="s">
        <v>34</v>
      </c>
      <c r="L386" s="14" t="b">
        <v>1</v>
      </c>
    </row>
    <row r="387" spans="1:12" ht="15.75" customHeight="1" x14ac:dyDescent="0.45">
      <c r="A387" s="14" t="s">
        <v>1026</v>
      </c>
      <c r="B387" s="14" t="s">
        <v>1027</v>
      </c>
      <c r="C387" s="14" t="s">
        <v>1028</v>
      </c>
      <c r="D387" s="14" t="s">
        <v>1029</v>
      </c>
      <c r="E387" s="14" t="s">
        <v>1030</v>
      </c>
      <c r="F387" s="15">
        <v>1450000000</v>
      </c>
      <c r="G387" s="16" t="s">
        <v>31</v>
      </c>
      <c r="H387" s="16" t="s">
        <v>31</v>
      </c>
      <c r="I387" s="17" t="s">
        <v>474</v>
      </c>
      <c r="J387" s="14" t="s">
        <v>60</v>
      </c>
      <c r="K387" s="14" t="s">
        <v>34</v>
      </c>
      <c r="L387" s="14" t="b">
        <v>1</v>
      </c>
    </row>
    <row r="388" spans="1:12" ht="15.75" customHeight="1" x14ac:dyDescent="0.45">
      <c r="A388" s="14" t="s">
        <v>1031</v>
      </c>
      <c r="B388" s="14" t="s">
        <v>1027</v>
      </c>
      <c r="C388" s="14" t="s">
        <v>1028</v>
      </c>
      <c r="D388" s="14" t="s">
        <v>1032</v>
      </c>
      <c r="E388" s="14" t="s">
        <v>1033</v>
      </c>
      <c r="F388" s="15">
        <v>1540000000</v>
      </c>
      <c r="G388" s="16" t="s">
        <v>31</v>
      </c>
      <c r="H388" s="16" t="s">
        <v>31</v>
      </c>
      <c r="I388" s="17" t="s">
        <v>474</v>
      </c>
      <c r="J388" s="14" t="s">
        <v>60</v>
      </c>
      <c r="K388" s="14" t="s">
        <v>34</v>
      </c>
      <c r="L388" s="14" t="b">
        <v>1</v>
      </c>
    </row>
    <row r="389" spans="1:12" ht="15.75" customHeight="1" x14ac:dyDescent="0.45">
      <c r="A389" s="14" t="s">
        <v>1034</v>
      </c>
      <c r="B389" s="14" t="s">
        <v>414</v>
      </c>
      <c r="C389" s="14" t="s">
        <v>415</v>
      </c>
      <c r="D389" s="14" t="s">
        <v>1035</v>
      </c>
      <c r="E389" s="14" t="s">
        <v>1036</v>
      </c>
      <c r="F389" s="15">
        <v>372000000</v>
      </c>
      <c r="G389" s="16" t="s">
        <v>31</v>
      </c>
      <c r="H389" s="16" t="s">
        <v>31</v>
      </c>
      <c r="I389" s="17" t="s">
        <v>59</v>
      </c>
      <c r="J389" s="14" t="s">
        <v>198</v>
      </c>
      <c r="K389" s="14" t="s">
        <v>34</v>
      </c>
      <c r="L389" s="14" t="b">
        <v>1</v>
      </c>
    </row>
    <row r="390" spans="1:12" ht="15.75" customHeight="1" x14ac:dyDescent="0.45">
      <c r="A390" s="14" t="s">
        <v>1037</v>
      </c>
      <c r="B390" s="14" t="s">
        <v>414</v>
      </c>
      <c r="C390" s="14" t="s">
        <v>415</v>
      </c>
      <c r="D390" s="14" t="s">
        <v>1038</v>
      </c>
      <c r="E390" s="14" t="s">
        <v>1039</v>
      </c>
      <c r="F390" s="15">
        <v>765000000</v>
      </c>
      <c r="G390" s="16" t="s">
        <v>31</v>
      </c>
      <c r="H390" s="16" t="s">
        <v>31</v>
      </c>
      <c r="I390" s="17" t="s">
        <v>59</v>
      </c>
      <c r="J390" s="14" t="s">
        <v>198</v>
      </c>
      <c r="K390" s="14" t="s">
        <v>34</v>
      </c>
      <c r="L390" s="14" t="b">
        <v>1</v>
      </c>
    </row>
    <row r="391" spans="1:12" ht="15.75" customHeight="1" x14ac:dyDescent="0.45">
      <c r="A391" s="14" t="s">
        <v>1040</v>
      </c>
      <c r="B391" s="14" t="s">
        <v>1041</v>
      </c>
      <c r="C391" s="14" t="s">
        <v>1042</v>
      </c>
      <c r="D391" s="14" t="s">
        <v>1043</v>
      </c>
      <c r="E391" s="14" t="s">
        <v>1044</v>
      </c>
      <c r="F391" s="15">
        <v>169000000</v>
      </c>
      <c r="G391" s="16" t="s">
        <v>31</v>
      </c>
      <c r="H391" s="16" t="s">
        <v>31</v>
      </c>
      <c r="I391" s="17" t="s">
        <v>59</v>
      </c>
      <c r="J391" s="14" t="s">
        <v>60</v>
      </c>
      <c r="K391" s="14" t="s">
        <v>34</v>
      </c>
      <c r="L391" s="14" t="b">
        <v>1</v>
      </c>
    </row>
    <row r="392" spans="1:12" ht="15.75" customHeight="1" x14ac:dyDescent="0.45">
      <c r="A392" s="14" t="s">
        <v>1040</v>
      </c>
      <c r="B392" s="14" t="s">
        <v>1041</v>
      </c>
      <c r="C392" s="14" t="s">
        <v>1042</v>
      </c>
      <c r="D392" s="14" t="s">
        <v>1045</v>
      </c>
      <c r="E392" s="14" t="s">
        <v>1046</v>
      </c>
      <c r="F392" s="15">
        <v>89849614</v>
      </c>
      <c r="G392" s="16" t="s">
        <v>31</v>
      </c>
      <c r="H392" s="16" t="s">
        <v>37</v>
      </c>
      <c r="I392" s="17" t="s">
        <v>59</v>
      </c>
      <c r="J392" s="14" t="s">
        <v>60</v>
      </c>
      <c r="K392" s="14" t="s">
        <v>34</v>
      </c>
      <c r="L392" s="14" t="b">
        <v>1</v>
      </c>
    </row>
    <row r="393" spans="1:12" ht="15.75" customHeight="1" x14ac:dyDescent="0.45">
      <c r="A393" s="14" t="s">
        <v>1040</v>
      </c>
      <c r="B393" s="14" t="s">
        <v>1047</v>
      </c>
      <c r="C393" s="14" t="s">
        <v>1048</v>
      </c>
      <c r="D393" s="14" t="s">
        <v>1049</v>
      </c>
      <c r="E393" s="14" t="s">
        <v>1050</v>
      </c>
      <c r="F393" s="15">
        <v>99930754</v>
      </c>
      <c r="G393" s="16" t="s">
        <v>31</v>
      </c>
      <c r="H393" s="16" t="s">
        <v>31</v>
      </c>
      <c r="I393" s="17" t="s">
        <v>1051</v>
      </c>
      <c r="J393" s="14" t="s">
        <v>60</v>
      </c>
      <c r="K393" s="14" t="s">
        <v>34</v>
      </c>
      <c r="L393" s="14" t="b">
        <v>1</v>
      </c>
    </row>
    <row r="394" spans="1:12" ht="15.75" customHeight="1" x14ac:dyDescent="0.45">
      <c r="A394" s="14" t="s">
        <v>1040</v>
      </c>
      <c r="B394" s="14" t="s">
        <v>1052</v>
      </c>
      <c r="C394" s="14" t="s">
        <v>1053</v>
      </c>
      <c r="D394" s="14" t="s">
        <v>1054</v>
      </c>
      <c r="E394" s="14" t="s">
        <v>1055</v>
      </c>
      <c r="F394" s="15">
        <v>204000000</v>
      </c>
      <c r="G394" s="16" t="s">
        <v>31</v>
      </c>
      <c r="H394" s="16" t="s">
        <v>31</v>
      </c>
      <c r="I394" s="17" t="s">
        <v>59</v>
      </c>
      <c r="J394" s="14" t="s">
        <v>60</v>
      </c>
      <c r="K394" s="14" t="s">
        <v>34</v>
      </c>
      <c r="L394" s="14" t="b">
        <v>1</v>
      </c>
    </row>
    <row r="395" spans="1:12" ht="15.75" customHeight="1" x14ac:dyDescent="0.45">
      <c r="A395" s="14" t="s">
        <v>1040</v>
      </c>
      <c r="B395" s="14" t="s">
        <v>1056</v>
      </c>
      <c r="C395" s="14" t="s">
        <v>1057</v>
      </c>
      <c r="D395" s="14" t="s">
        <v>1058</v>
      </c>
      <c r="E395" s="14" t="s">
        <v>1059</v>
      </c>
      <c r="F395" s="15">
        <v>65012612</v>
      </c>
      <c r="G395" s="16" t="s">
        <v>31</v>
      </c>
      <c r="H395" s="16" t="s">
        <v>31</v>
      </c>
      <c r="I395" s="17" t="s">
        <v>32</v>
      </c>
      <c r="J395" s="14" t="s">
        <v>60</v>
      </c>
      <c r="K395" s="14" t="s">
        <v>34</v>
      </c>
      <c r="L395" s="14" t="b">
        <v>1</v>
      </c>
    </row>
    <row r="396" spans="1:12" ht="15.75" customHeight="1" x14ac:dyDescent="0.45">
      <c r="A396" s="14" t="s">
        <v>1040</v>
      </c>
      <c r="B396" s="14" t="s">
        <v>1056</v>
      </c>
      <c r="C396" s="14" t="s">
        <v>1057</v>
      </c>
      <c r="D396" s="14" t="s">
        <v>1058</v>
      </c>
      <c r="E396" s="14" t="s">
        <v>1060</v>
      </c>
      <c r="F396" s="15">
        <v>99127926</v>
      </c>
      <c r="G396" s="16" t="s">
        <v>31</v>
      </c>
      <c r="H396" s="16" t="s">
        <v>37</v>
      </c>
      <c r="I396" s="17" t="s">
        <v>32</v>
      </c>
      <c r="J396" s="14" t="s">
        <v>60</v>
      </c>
      <c r="K396" s="14" t="s">
        <v>34</v>
      </c>
      <c r="L396" s="14" t="b">
        <v>1</v>
      </c>
    </row>
    <row r="397" spans="1:12" ht="15.75" customHeight="1" x14ac:dyDescent="0.45">
      <c r="A397" s="14" t="s">
        <v>1040</v>
      </c>
      <c r="B397" s="14" t="s">
        <v>1061</v>
      </c>
      <c r="C397" s="14" t="s">
        <v>1062</v>
      </c>
      <c r="D397" s="14" t="s">
        <v>1063</v>
      </c>
      <c r="E397" s="14" t="s">
        <v>1064</v>
      </c>
      <c r="F397" s="15">
        <v>156000000</v>
      </c>
      <c r="G397" s="16" t="s">
        <v>31</v>
      </c>
      <c r="H397" s="16" t="s">
        <v>31</v>
      </c>
      <c r="I397" s="17" t="s">
        <v>59</v>
      </c>
      <c r="J397" s="14" t="s">
        <v>60</v>
      </c>
      <c r="K397" s="14" t="s">
        <v>34</v>
      </c>
      <c r="L397" s="14" t="b">
        <v>1</v>
      </c>
    </row>
    <row r="398" spans="1:12" ht="15.75" customHeight="1" x14ac:dyDescent="0.45">
      <c r="A398" s="14" t="s">
        <v>1040</v>
      </c>
      <c r="B398" s="14" t="s">
        <v>1065</v>
      </c>
      <c r="C398" s="14" t="s">
        <v>1066</v>
      </c>
      <c r="D398" s="14" t="s">
        <v>1067</v>
      </c>
      <c r="E398" s="14" t="s">
        <v>1068</v>
      </c>
      <c r="F398" s="15">
        <v>81732026</v>
      </c>
      <c r="G398" s="16" t="s">
        <v>31</v>
      </c>
      <c r="H398" s="16" t="s">
        <v>31</v>
      </c>
      <c r="I398" s="17" t="s">
        <v>680</v>
      </c>
      <c r="J398" s="14" t="s">
        <v>237</v>
      </c>
      <c r="K398" s="14" t="s">
        <v>34</v>
      </c>
      <c r="L398" s="14" t="b">
        <v>1</v>
      </c>
    </row>
    <row r="399" spans="1:12" ht="15.75" customHeight="1" x14ac:dyDescent="0.45">
      <c r="A399" s="14" t="s">
        <v>1040</v>
      </c>
      <c r="B399" s="14" t="s">
        <v>1065</v>
      </c>
      <c r="C399" s="14" t="s">
        <v>1066</v>
      </c>
      <c r="D399" s="14" t="s">
        <v>1069</v>
      </c>
      <c r="E399" s="14" t="s">
        <v>1070</v>
      </c>
      <c r="F399" s="15">
        <v>66394876</v>
      </c>
      <c r="G399" s="16" t="s">
        <v>31</v>
      </c>
      <c r="H399" s="16" t="s">
        <v>31</v>
      </c>
      <c r="I399" s="17" t="s">
        <v>59</v>
      </c>
      <c r="J399" s="14" t="s">
        <v>237</v>
      </c>
      <c r="K399" s="14" t="s">
        <v>34</v>
      </c>
      <c r="L399" s="14" t="b">
        <v>1</v>
      </c>
    </row>
    <row r="400" spans="1:12" ht="15.75" customHeight="1" x14ac:dyDescent="0.45">
      <c r="A400" s="14" t="s">
        <v>1040</v>
      </c>
      <c r="B400" s="14" t="s">
        <v>1065</v>
      </c>
      <c r="C400" s="14" t="s">
        <v>1066</v>
      </c>
      <c r="D400" s="14" t="s">
        <v>1071</v>
      </c>
      <c r="E400" s="14" t="s">
        <v>1072</v>
      </c>
      <c r="F400" s="15">
        <v>90062030</v>
      </c>
      <c r="G400" s="16" t="s">
        <v>31</v>
      </c>
      <c r="H400" s="16" t="s">
        <v>31</v>
      </c>
      <c r="I400" s="17" t="s">
        <v>197</v>
      </c>
      <c r="J400" s="14" t="s">
        <v>237</v>
      </c>
      <c r="K400" s="14" t="s">
        <v>34</v>
      </c>
      <c r="L400" s="14" t="b">
        <v>1</v>
      </c>
    </row>
    <row r="401" spans="1:12" ht="15.75" customHeight="1" x14ac:dyDescent="0.45">
      <c r="A401" s="14" t="s">
        <v>1040</v>
      </c>
      <c r="B401" s="14" t="s">
        <v>1065</v>
      </c>
      <c r="C401" s="14" t="s">
        <v>1066</v>
      </c>
      <c r="D401" s="14" t="s">
        <v>1073</v>
      </c>
      <c r="E401" s="14" t="s">
        <v>1074</v>
      </c>
      <c r="F401" s="15">
        <v>122000000</v>
      </c>
      <c r="G401" s="16" t="s">
        <v>37</v>
      </c>
      <c r="H401" s="16" t="s">
        <v>31</v>
      </c>
      <c r="I401" s="17" t="s">
        <v>680</v>
      </c>
      <c r="J401" s="14" t="s">
        <v>237</v>
      </c>
      <c r="K401" s="14" t="s">
        <v>34</v>
      </c>
      <c r="L401" s="14" t="b">
        <v>1</v>
      </c>
    </row>
    <row r="402" spans="1:12" ht="15.75" customHeight="1" x14ac:dyDescent="0.45">
      <c r="A402" s="14" t="s">
        <v>1040</v>
      </c>
      <c r="B402" s="14" t="s">
        <v>1065</v>
      </c>
      <c r="C402" s="14" t="s">
        <v>1066</v>
      </c>
      <c r="D402" s="14" t="s">
        <v>1075</v>
      </c>
      <c r="E402" s="14" t="s">
        <v>1076</v>
      </c>
      <c r="F402" s="15">
        <v>183000000</v>
      </c>
      <c r="G402" s="16" t="s">
        <v>37</v>
      </c>
      <c r="H402" s="16" t="s">
        <v>31</v>
      </c>
      <c r="I402" s="17" t="s">
        <v>59</v>
      </c>
      <c r="J402" s="14" t="s">
        <v>237</v>
      </c>
      <c r="K402" s="14" t="s">
        <v>34</v>
      </c>
      <c r="L402" s="14" t="b">
        <v>1</v>
      </c>
    </row>
    <row r="403" spans="1:12" ht="15.75" customHeight="1" x14ac:dyDescent="0.45">
      <c r="A403" s="14" t="s">
        <v>1040</v>
      </c>
      <c r="B403" s="14" t="s">
        <v>1065</v>
      </c>
      <c r="C403" s="14" t="s">
        <v>1066</v>
      </c>
      <c r="D403" s="14" t="s">
        <v>1077</v>
      </c>
      <c r="E403" s="14" t="s">
        <v>1078</v>
      </c>
      <c r="F403" s="15">
        <v>71989646</v>
      </c>
      <c r="G403" s="16" t="s">
        <v>37</v>
      </c>
      <c r="H403" s="16" t="s">
        <v>31</v>
      </c>
      <c r="I403" s="17" t="s">
        <v>197</v>
      </c>
      <c r="J403" s="14" t="s">
        <v>237</v>
      </c>
      <c r="K403" s="14" t="s">
        <v>34</v>
      </c>
      <c r="L403" s="14" t="b">
        <v>1</v>
      </c>
    </row>
    <row r="404" spans="1:12" ht="15.75" customHeight="1" x14ac:dyDescent="0.45">
      <c r="A404" s="14" t="s">
        <v>1040</v>
      </c>
      <c r="B404" s="14" t="s">
        <v>1065</v>
      </c>
      <c r="C404" s="14" t="s">
        <v>1066</v>
      </c>
      <c r="D404" s="14" t="s">
        <v>1079</v>
      </c>
      <c r="E404" s="14" t="s">
        <v>1080</v>
      </c>
      <c r="F404" s="15">
        <v>166000000</v>
      </c>
      <c r="G404" s="16" t="s">
        <v>40</v>
      </c>
      <c r="H404" s="16" t="s">
        <v>31</v>
      </c>
      <c r="I404" s="17" t="s">
        <v>680</v>
      </c>
      <c r="J404" s="14" t="s">
        <v>237</v>
      </c>
      <c r="K404" s="14" t="s">
        <v>34</v>
      </c>
      <c r="L404" s="14" t="b">
        <v>1</v>
      </c>
    </row>
    <row r="405" spans="1:12" ht="15.75" customHeight="1" x14ac:dyDescent="0.45">
      <c r="A405" s="14" t="s">
        <v>1081</v>
      </c>
      <c r="B405" s="14" t="s">
        <v>1082</v>
      </c>
      <c r="C405" s="14" t="s">
        <v>1083</v>
      </c>
      <c r="D405" s="14" t="s">
        <v>1084</v>
      </c>
      <c r="E405" s="14" t="s">
        <v>1085</v>
      </c>
      <c r="F405" s="15">
        <v>426000000</v>
      </c>
      <c r="G405" s="16" t="s">
        <v>31</v>
      </c>
      <c r="H405" s="16" t="s">
        <v>31</v>
      </c>
      <c r="I405" s="17" t="s">
        <v>203</v>
      </c>
      <c r="J405" s="14" t="s">
        <v>191</v>
      </c>
      <c r="K405" s="14" t="s">
        <v>34</v>
      </c>
      <c r="L405" s="14" t="b">
        <v>1</v>
      </c>
    </row>
    <row r="406" spans="1:12" ht="15.75" customHeight="1" x14ac:dyDescent="0.45">
      <c r="A406" s="14" t="s">
        <v>1081</v>
      </c>
      <c r="B406" s="14" t="s">
        <v>1082</v>
      </c>
      <c r="C406" s="14" t="s">
        <v>1083</v>
      </c>
      <c r="D406" s="14" t="s">
        <v>1086</v>
      </c>
      <c r="E406" s="14" t="s">
        <v>1087</v>
      </c>
      <c r="F406" s="15">
        <v>464000000</v>
      </c>
      <c r="G406" s="16" t="s">
        <v>31</v>
      </c>
      <c r="H406" s="16" t="s">
        <v>37</v>
      </c>
      <c r="I406" s="17" t="s">
        <v>203</v>
      </c>
      <c r="J406" s="14" t="s">
        <v>191</v>
      </c>
      <c r="K406" s="14" t="s">
        <v>34</v>
      </c>
      <c r="L406" s="14" t="b">
        <v>1</v>
      </c>
    </row>
    <row r="407" spans="1:12" ht="15.75" customHeight="1" x14ac:dyDescent="0.45">
      <c r="A407" s="14" t="s">
        <v>1088</v>
      </c>
      <c r="B407" s="14" t="s">
        <v>1082</v>
      </c>
      <c r="C407" s="14" t="s">
        <v>1083</v>
      </c>
      <c r="D407" s="14" t="s">
        <v>1089</v>
      </c>
      <c r="E407" s="14" t="s">
        <v>1090</v>
      </c>
      <c r="F407" s="15">
        <v>450000000</v>
      </c>
      <c r="G407" s="16" t="s">
        <v>31</v>
      </c>
      <c r="H407" s="16" t="s">
        <v>31</v>
      </c>
      <c r="I407" s="17" t="s">
        <v>203</v>
      </c>
      <c r="J407" s="14" t="s">
        <v>191</v>
      </c>
      <c r="K407" s="14" t="s">
        <v>34</v>
      </c>
      <c r="L407" s="14" t="b">
        <v>1</v>
      </c>
    </row>
    <row r="408" spans="1:12" ht="15.75" customHeight="1" x14ac:dyDescent="0.45">
      <c r="A408" s="14" t="s">
        <v>1088</v>
      </c>
      <c r="B408" s="14" t="s">
        <v>1082</v>
      </c>
      <c r="C408" s="14" t="s">
        <v>1083</v>
      </c>
      <c r="D408" s="14" t="s">
        <v>1091</v>
      </c>
      <c r="E408" s="14" t="s">
        <v>1092</v>
      </c>
      <c r="F408" s="15">
        <v>431000000</v>
      </c>
      <c r="G408" s="16" t="s">
        <v>31</v>
      </c>
      <c r="H408" s="16" t="s">
        <v>37</v>
      </c>
      <c r="I408" s="17" t="s">
        <v>203</v>
      </c>
      <c r="J408" s="14" t="s">
        <v>191</v>
      </c>
      <c r="K408" s="14" t="s">
        <v>34</v>
      </c>
      <c r="L408" s="14" t="b">
        <v>1</v>
      </c>
    </row>
    <row r="409" spans="1:12" ht="15.75" customHeight="1" x14ac:dyDescent="0.45">
      <c r="A409" s="14" t="s">
        <v>1093</v>
      </c>
      <c r="B409" s="14" t="s">
        <v>1065</v>
      </c>
      <c r="C409" s="14" t="s">
        <v>1066</v>
      </c>
      <c r="D409" s="14" t="s">
        <v>1094</v>
      </c>
      <c r="E409" s="14" t="s">
        <v>1095</v>
      </c>
      <c r="F409" s="15">
        <v>168000000</v>
      </c>
      <c r="G409" s="16" t="s">
        <v>31</v>
      </c>
      <c r="H409" s="16" t="s">
        <v>31</v>
      </c>
      <c r="I409" s="17" t="s">
        <v>680</v>
      </c>
      <c r="J409" s="14" t="s">
        <v>237</v>
      </c>
      <c r="K409" s="14" t="s">
        <v>34</v>
      </c>
      <c r="L409" s="14" t="b">
        <v>1</v>
      </c>
    </row>
    <row r="410" spans="1:12" ht="15.75" customHeight="1" x14ac:dyDescent="0.45">
      <c r="A410" s="14" t="s">
        <v>1093</v>
      </c>
      <c r="B410" s="14" t="s">
        <v>1065</v>
      </c>
      <c r="C410" s="14" t="s">
        <v>1066</v>
      </c>
      <c r="D410" s="14" t="s">
        <v>1096</v>
      </c>
      <c r="E410" s="14" t="s">
        <v>1097</v>
      </c>
      <c r="F410" s="15">
        <v>169000000</v>
      </c>
      <c r="G410" s="16" t="s">
        <v>31</v>
      </c>
      <c r="H410" s="16" t="s">
        <v>31</v>
      </c>
      <c r="I410" s="17" t="s">
        <v>59</v>
      </c>
      <c r="J410" s="14" t="s">
        <v>237</v>
      </c>
      <c r="K410" s="14" t="s">
        <v>34</v>
      </c>
      <c r="L410" s="14" t="b">
        <v>1</v>
      </c>
    </row>
    <row r="411" spans="1:12" ht="15.75" customHeight="1" x14ac:dyDescent="0.45">
      <c r="A411" s="14" t="s">
        <v>1093</v>
      </c>
      <c r="B411" s="14" t="s">
        <v>1065</v>
      </c>
      <c r="C411" s="14" t="s">
        <v>1066</v>
      </c>
      <c r="D411" s="14" t="s">
        <v>1098</v>
      </c>
      <c r="E411" s="14" t="s">
        <v>1099</v>
      </c>
      <c r="F411" s="15">
        <v>169000000</v>
      </c>
      <c r="G411" s="16" t="s">
        <v>31</v>
      </c>
      <c r="H411" s="16" t="s">
        <v>31</v>
      </c>
      <c r="I411" s="17" t="s">
        <v>197</v>
      </c>
      <c r="J411" s="14" t="s">
        <v>237</v>
      </c>
      <c r="K411" s="14" t="s">
        <v>34</v>
      </c>
      <c r="L411" s="14" t="b">
        <v>1</v>
      </c>
    </row>
    <row r="412" spans="1:12" ht="15.75" customHeight="1" x14ac:dyDescent="0.45">
      <c r="A412" s="14" t="s">
        <v>1093</v>
      </c>
      <c r="B412" s="14" t="s">
        <v>1065</v>
      </c>
      <c r="C412" s="14" t="s">
        <v>1066</v>
      </c>
      <c r="D412" s="14" t="s">
        <v>1100</v>
      </c>
      <c r="E412" s="14" t="s">
        <v>1101</v>
      </c>
      <c r="F412" s="15">
        <v>72562013</v>
      </c>
      <c r="G412" s="16" t="s">
        <v>37</v>
      </c>
      <c r="H412" s="16" t="s">
        <v>31</v>
      </c>
      <c r="I412" s="17" t="s">
        <v>680</v>
      </c>
      <c r="J412" s="14" t="s">
        <v>237</v>
      </c>
      <c r="K412" s="14" t="s">
        <v>34</v>
      </c>
      <c r="L412" s="14" t="b">
        <v>1</v>
      </c>
    </row>
    <row r="413" spans="1:12" ht="15.75" customHeight="1" x14ac:dyDescent="0.45">
      <c r="A413" s="14" t="s">
        <v>1093</v>
      </c>
      <c r="B413" s="14" t="s">
        <v>1065</v>
      </c>
      <c r="C413" s="14" t="s">
        <v>1066</v>
      </c>
      <c r="D413" s="14" t="s">
        <v>1102</v>
      </c>
      <c r="E413" s="14" t="s">
        <v>1103</v>
      </c>
      <c r="F413" s="15">
        <v>83751266</v>
      </c>
      <c r="G413" s="16" t="s">
        <v>37</v>
      </c>
      <c r="H413" s="16" t="s">
        <v>31</v>
      </c>
      <c r="I413" s="17" t="s">
        <v>59</v>
      </c>
      <c r="J413" s="14" t="s">
        <v>237</v>
      </c>
      <c r="K413" s="14" t="s">
        <v>34</v>
      </c>
      <c r="L413" s="14" t="b">
        <v>1</v>
      </c>
    </row>
    <row r="414" spans="1:12" ht="15.75" customHeight="1" x14ac:dyDescent="0.45">
      <c r="A414" s="14" t="s">
        <v>1093</v>
      </c>
      <c r="B414" s="14" t="s">
        <v>1065</v>
      </c>
      <c r="C414" s="14" t="s">
        <v>1066</v>
      </c>
      <c r="D414" s="14" t="s">
        <v>1104</v>
      </c>
      <c r="E414" s="14" t="s">
        <v>1105</v>
      </c>
      <c r="F414" s="15">
        <v>145000000</v>
      </c>
      <c r="G414" s="16" t="s">
        <v>37</v>
      </c>
      <c r="H414" s="16" t="s">
        <v>31</v>
      </c>
      <c r="I414" s="17" t="s">
        <v>197</v>
      </c>
      <c r="J414" s="14" t="s">
        <v>237</v>
      </c>
      <c r="K414" s="14" t="s">
        <v>34</v>
      </c>
      <c r="L414" s="14" t="b">
        <v>1</v>
      </c>
    </row>
    <row r="415" spans="1:12" ht="15.75" customHeight="1" x14ac:dyDescent="0.45">
      <c r="A415" s="14" t="s">
        <v>1093</v>
      </c>
      <c r="B415" s="14" t="s">
        <v>1065</v>
      </c>
      <c r="C415" s="14" t="s">
        <v>1066</v>
      </c>
      <c r="D415" s="14" t="s">
        <v>1106</v>
      </c>
      <c r="E415" s="14" t="s">
        <v>1107</v>
      </c>
      <c r="F415" s="15">
        <v>85780777</v>
      </c>
      <c r="G415" s="16" t="s">
        <v>40</v>
      </c>
      <c r="H415" s="16" t="s">
        <v>31</v>
      </c>
      <c r="I415" s="17" t="s">
        <v>680</v>
      </c>
      <c r="J415" s="14" t="s">
        <v>237</v>
      </c>
      <c r="K415" s="14" t="s">
        <v>34</v>
      </c>
      <c r="L415" s="14" t="b">
        <v>1</v>
      </c>
    </row>
    <row r="416" spans="1:12" ht="15.75" customHeight="1" x14ac:dyDescent="0.45">
      <c r="A416" s="14" t="s">
        <v>1108</v>
      </c>
      <c r="B416" s="14" t="s">
        <v>1061</v>
      </c>
      <c r="C416" s="14" t="s">
        <v>1062</v>
      </c>
      <c r="D416" s="14" t="s">
        <v>1109</v>
      </c>
      <c r="E416" s="14" t="s">
        <v>1110</v>
      </c>
      <c r="F416" s="15">
        <v>60443003</v>
      </c>
      <c r="G416" s="16" t="s">
        <v>31</v>
      </c>
      <c r="H416" s="16" t="s">
        <v>31</v>
      </c>
      <c r="I416" s="17" t="s">
        <v>59</v>
      </c>
      <c r="J416" s="14" t="s">
        <v>60</v>
      </c>
      <c r="K416" s="14" t="s">
        <v>34</v>
      </c>
      <c r="L416" s="14" t="b">
        <v>1</v>
      </c>
    </row>
    <row r="417" spans="1:12" ht="15.75" customHeight="1" x14ac:dyDescent="0.45">
      <c r="A417" s="14" t="s">
        <v>1108</v>
      </c>
      <c r="B417" s="14" t="s">
        <v>1061</v>
      </c>
      <c r="C417" s="14" t="s">
        <v>1062</v>
      </c>
      <c r="D417" s="14" t="s">
        <v>1111</v>
      </c>
      <c r="E417" s="14" t="s">
        <v>1112</v>
      </c>
      <c r="F417" s="15">
        <v>25731156</v>
      </c>
      <c r="G417" s="16" t="s">
        <v>37</v>
      </c>
      <c r="H417" s="16" t="s">
        <v>31</v>
      </c>
      <c r="I417" s="17" t="s">
        <v>59</v>
      </c>
      <c r="J417" s="14" t="s">
        <v>60</v>
      </c>
      <c r="K417" s="14" t="s">
        <v>34</v>
      </c>
      <c r="L417" s="14" t="b">
        <v>1</v>
      </c>
    </row>
    <row r="418" spans="1:12" ht="15.75" customHeight="1" x14ac:dyDescent="0.45">
      <c r="A418" s="14" t="s">
        <v>1108</v>
      </c>
      <c r="B418" s="14" t="s">
        <v>1061</v>
      </c>
      <c r="C418" s="14" t="s">
        <v>1062</v>
      </c>
      <c r="D418" s="14" t="s">
        <v>1113</v>
      </c>
      <c r="E418" s="14" t="s">
        <v>1114</v>
      </c>
      <c r="F418" s="15">
        <v>174000000</v>
      </c>
      <c r="G418" s="16" t="s">
        <v>31</v>
      </c>
      <c r="H418" s="16" t="s">
        <v>31</v>
      </c>
      <c r="I418" s="17" t="s">
        <v>680</v>
      </c>
      <c r="J418" s="14" t="s">
        <v>60</v>
      </c>
      <c r="K418" s="14" t="s">
        <v>34</v>
      </c>
      <c r="L418" s="14" t="b">
        <v>1</v>
      </c>
    </row>
    <row r="419" spans="1:12" ht="15.75" customHeight="1" x14ac:dyDescent="0.45">
      <c r="A419" s="14" t="s">
        <v>1115</v>
      </c>
      <c r="B419" s="14" t="s">
        <v>1061</v>
      </c>
      <c r="C419" s="14" t="s">
        <v>1062</v>
      </c>
      <c r="D419" s="14" t="s">
        <v>1116</v>
      </c>
      <c r="E419" s="14" t="s">
        <v>1117</v>
      </c>
      <c r="F419" s="15">
        <v>57833324</v>
      </c>
      <c r="G419" s="16" t="s">
        <v>31</v>
      </c>
      <c r="H419" s="16" t="s">
        <v>31</v>
      </c>
      <c r="I419" s="17" t="s">
        <v>59</v>
      </c>
      <c r="J419" s="14" t="s">
        <v>60</v>
      </c>
      <c r="K419" s="14" t="s">
        <v>34</v>
      </c>
      <c r="L419" s="14" t="b">
        <v>1</v>
      </c>
    </row>
    <row r="420" spans="1:12" ht="15.75" customHeight="1" x14ac:dyDescent="0.45">
      <c r="A420" s="14" t="s">
        <v>1115</v>
      </c>
      <c r="B420" s="14" t="s">
        <v>1061</v>
      </c>
      <c r="C420" s="14" t="s">
        <v>1062</v>
      </c>
      <c r="D420" s="14" t="s">
        <v>1118</v>
      </c>
      <c r="E420" s="14" t="s">
        <v>1119</v>
      </c>
      <c r="F420" s="15">
        <v>34049952</v>
      </c>
      <c r="G420" s="16" t="s">
        <v>37</v>
      </c>
      <c r="H420" s="16" t="s">
        <v>31</v>
      </c>
      <c r="I420" s="17" t="s">
        <v>59</v>
      </c>
      <c r="J420" s="14" t="s">
        <v>60</v>
      </c>
      <c r="K420" s="14" t="s">
        <v>34</v>
      </c>
      <c r="L420" s="14" t="b">
        <v>1</v>
      </c>
    </row>
    <row r="421" spans="1:12" ht="15.75" customHeight="1" x14ac:dyDescent="0.45">
      <c r="A421" s="14" t="s">
        <v>1115</v>
      </c>
      <c r="B421" s="14" t="s">
        <v>1061</v>
      </c>
      <c r="C421" s="14" t="s">
        <v>1062</v>
      </c>
      <c r="D421" s="14" t="s">
        <v>1120</v>
      </c>
      <c r="E421" s="14" t="s">
        <v>1121</v>
      </c>
      <c r="F421" s="15">
        <v>168000000</v>
      </c>
      <c r="G421" s="16" t="s">
        <v>31</v>
      </c>
      <c r="H421" s="16" t="s">
        <v>31</v>
      </c>
      <c r="I421" s="17" t="s">
        <v>680</v>
      </c>
      <c r="J421" s="14" t="s">
        <v>60</v>
      </c>
      <c r="K421" s="14" t="s">
        <v>34</v>
      </c>
      <c r="L421" s="14" t="b">
        <v>1</v>
      </c>
    </row>
    <row r="422" spans="1:12" ht="15.75" customHeight="1" x14ac:dyDescent="0.45">
      <c r="A422" s="14" t="s">
        <v>1122</v>
      </c>
      <c r="B422" s="14" t="s">
        <v>1123</v>
      </c>
      <c r="C422" s="14" t="s">
        <v>1124</v>
      </c>
      <c r="D422" s="14" t="s">
        <v>1125</v>
      </c>
      <c r="E422" s="14" t="s">
        <v>1126</v>
      </c>
      <c r="F422" s="15">
        <v>172000000</v>
      </c>
      <c r="G422" s="16" t="s">
        <v>31</v>
      </c>
      <c r="H422" s="16" t="s">
        <v>31</v>
      </c>
      <c r="I422" s="17" t="s">
        <v>1127</v>
      </c>
      <c r="J422" s="14" t="s">
        <v>60</v>
      </c>
      <c r="K422" s="14" t="s">
        <v>34</v>
      </c>
      <c r="L422" s="14" t="b">
        <v>1</v>
      </c>
    </row>
    <row r="423" spans="1:12" ht="15.75" customHeight="1" x14ac:dyDescent="0.45">
      <c r="A423" s="14" t="s">
        <v>1128</v>
      </c>
      <c r="B423" s="14" t="s">
        <v>1123</v>
      </c>
      <c r="C423" s="14" t="s">
        <v>1124</v>
      </c>
      <c r="D423" s="14" t="s">
        <v>1129</v>
      </c>
      <c r="E423" s="14" t="s">
        <v>1130</v>
      </c>
      <c r="F423" s="15">
        <v>226000000</v>
      </c>
      <c r="G423" s="16" t="s">
        <v>31</v>
      </c>
      <c r="H423" s="16" t="s">
        <v>31</v>
      </c>
      <c r="I423" s="17" t="s">
        <v>1127</v>
      </c>
      <c r="J423" s="14" t="s">
        <v>60</v>
      </c>
      <c r="K423" s="14" t="s">
        <v>34</v>
      </c>
      <c r="L423" s="14" t="b">
        <v>1</v>
      </c>
    </row>
    <row r="424" spans="1:12" ht="15.75" customHeight="1" x14ac:dyDescent="0.45">
      <c r="A424" s="14" t="s">
        <v>1131</v>
      </c>
      <c r="B424" s="14" t="s">
        <v>1123</v>
      </c>
      <c r="C424" s="14" t="s">
        <v>1124</v>
      </c>
      <c r="D424" s="14" t="s">
        <v>1132</v>
      </c>
      <c r="E424" s="14" t="s">
        <v>1133</v>
      </c>
      <c r="F424" s="15">
        <v>208000000</v>
      </c>
      <c r="G424" s="16" t="s">
        <v>31</v>
      </c>
      <c r="H424" s="16" t="s">
        <v>31</v>
      </c>
      <c r="I424" s="17" t="s">
        <v>1127</v>
      </c>
      <c r="J424" s="14" t="s">
        <v>60</v>
      </c>
      <c r="K424" s="14" t="s">
        <v>34</v>
      </c>
      <c r="L424" s="14" t="b">
        <v>1</v>
      </c>
    </row>
    <row r="425" spans="1:12" ht="15.75" customHeight="1" x14ac:dyDescent="0.45">
      <c r="A425" s="14" t="s">
        <v>1134</v>
      </c>
      <c r="B425" s="14" t="s">
        <v>1135</v>
      </c>
      <c r="C425" s="14" t="s">
        <v>1136</v>
      </c>
      <c r="D425" s="14" t="s">
        <v>1137</v>
      </c>
      <c r="E425" s="14" t="s">
        <v>1138</v>
      </c>
      <c r="F425" s="15">
        <v>22488757</v>
      </c>
      <c r="G425" s="16" t="s">
        <v>31</v>
      </c>
      <c r="H425" s="16" t="s">
        <v>31</v>
      </c>
      <c r="I425" s="17" t="s">
        <v>1139</v>
      </c>
      <c r="J425" s="14" t="s">
        <v>60</v>
      </c>
      <c r="K425" s="14" t="s">
        <v>34</v>
      </c>
      <c r="L425" s="14" t="b">
        <v>1</v>
      </c>
    </row>
    <row r="426" spans="1:12" ht="15.75" customHeight="1" x14ac:dyDescent="0.45">
      <c r="A426" s="14" t="s">
        <v>1134</v>
      </c>
      <c r="B426" s="14" t="s">
        <v>1135</v>
      </c>
      <c r="C426" s="14" t="s">
        <v>1136</v>
      </c>
      <c r="D426" s="14" t="s">
        <v>1140</v>
      </c>
      <c r="E426" s="14" t="s">
        <v>1141</v>
      </c>
      <c r="F426" s="15">
        <v>25301797</v>
      </c>
      <c r="G426" s="16" t="s">
        <v>37</v>
      </c>
      <c r="H426" s="16" t="s">
        <v>31</v>
      </c>
      <c r="I426" s="17" t="s">
        <v>1139</v>
      </c>
      <c r="J426" s="14" t="s">
        <v>60</v>
      </c>
      <c r="K426" s="14" t="s">
        <v>34</v>
      </c>
      <c r="L426" s="14" t="b">
        <v>1</v>
      </c>
    </row>
    <row r="427" spans="1:12" ht="15.75" customHeight="1" x14ac:dyDescent="0.45">
      <c r="A427" s="14" t="s">
        <v>1142</v>
      </c>
      <c r="B427" s="14" t="s">
        <v>1135</v>
      </c>
      <c r="C427" s="14" t="s">
        <v>1136</v>
      </c>
      <c r="D427" s="14" t="s">
        <v>1143</v>
      </c>
      <c r="E427" s="14" t="s">
        <v>1144</v>
      </c>
      <c r="F427" s="15">
        <v>17279219</v>
      </c>
      <c r="G427" s="16" t="s">
        <v>31</v>
      </c>
      <c r="H427" s="16" t="s">
        <v>31</v>
      </c>
      <c r="I427" s="17" t="s">
        <v>1139</v>
      </c>
      <c r="J427" s="14" t="s">
        <v>60</v>
      </c>
      <c r="K427" s="14" t="s">
        <v>34</v>
      </c>
      <c r="L427" s="14" t="b">
        <v>1</v>
      </c>
    </row>
    <row r="428" spans="1:12" ht="15.75" customHeight="1" x14ac:dyDescent="0.45">
      <c r="A428" s="14" t="s">
        <v>1145</v>
      </c>
      <c r="B428" s="14" t="s">
        <v>1146</v>
      </c>
      <c r="C428" s="14" t="s">
        <v>1147</v>
      </c>
      <c r="D428" s="14" t="s">
        <v>1148</v>
      </c>
      <c r="E428" s="14" t="s">
        <v>1149</v>
      </c>
      <c r="F428" s="15">
        <v>377000000</v>
      </c>
      <c r="G428" s="16" t="s">
        <v>31</v>
      </c>
      <c r="H428" s="16" t="s">
        <v>31</v>
      </c>
      <c r="I428" s="17" t="s">
        <v>66</v>
      </c>
      <c r="J428" s="14" t="s">
        <v>60</v>
      </c>
      <c r="K428" s="14" t="s">
        <v>34</v>
      </c>
      <c r="L428" s="14" t="b">
        <v>1</v>
      </c>
    </row>
    <row r="429" spans="1:12" ht="15.75" customHeight="1" x14ac:dyDescent="0.45">
      <c r="A429" s="14" t="s">
        <v>1145</v>
      </c>
      <c r="B429" s="14" t="s">
        <v>1146</v>
      </c>
      <c r="C429" s="14" t="s">
        <v>1147</v>
      </c>
      <c r="D429" s="14" t="s">
        <v>1150</v>
      </c>
      <c r="E429" s="14" t="s">
        <v>1151</v>
      </c>
      <c r="F429" s="15">
        <v>401000000</v>
      </c>
      <c r="G429" s="16" t="s">
        <v>37</v>
      </c>
      <c r="H429" s="16" t="s">
        <v>31</v>
      </c>
      <c r="I429" s="17" t="s">
        <v>66</v>
      </c>
      <c r="J429" s="14" t="s">
        <v>60</v>
      </c>
      <c r="K429" s="14" t="s">
        <v>34</v>
      </c>
      <c r="L429" s="14" t="b">
        <v>1</v>
      </c>
    </row>
    <row r="430" spans="1:12" ht="15.75" customHeight="1" x14ac:dyDescent="0.45">
      <c r="A430" s="14" t="s">
        <v>1152</v>
      </c>
      <c r="B430" s="14" t="s">
        <v>1146</v>
      </c>
      <c r="C430" s="14" t="s">
        <v>1147</v>
      </c>
      <c r="D430" s="14" t="s">
        <v>1153</v>
      </c>
      <c r="E430" s="14" t="s">
        <v>1154</v>
      </c>
      <c r="F430" s="15">
        <v>380000000</v>
      </c>
      <c r="G430" s="16" t="s">
        <v>31</v>
      </c>
      <c r="H430" s="16" t="s">
        <v>31</v>
      </c>
      <c r="I430" s="17" t="s">
        <v>66</v>
      </c>
      <c r="J430" s="14" t="s">
        <v>60</v>
      </c>
      <c r="K430" s="14" t="s">
        <v>34</v>
      </c>
      <c r="L430" s="14" t="b">
        <v>1</v>
      </c>
    </row>
    <row r="431" spans="1:12" ht="15.75" customHeight="1" x14ac:dyDescent="0.45">
      <c r="A431" s="14" t="s">
        <v>1152</v>
      </c>
      <c r="B431" s="14" t="s">
        <v>1146</v>
      </c>
      <c r="C431" s="14" t="s">
        <v>1147</v>
      </c>
      <c r="D431" s="14" t="s">
        <v>1155</v>
      </c>
      <c r="E431" s="14" t="s">
        <v>1156</v>
      </c>
      <c r="F431" s="15">
        <v>397000000</v>
      </c>
      <c r="G431" s="16" t="s">
        <v>37</v>
      </c>
      <c r="H431" s="16" t="s">
        <v>31</v>
      </c>
      <c r="I431" s="17" t="s">
        <v>66</v>
      </c>
      <c r="J431" s="14" t="s">
        <v>60</v>
      </c>
      <c r="K431" s="14" t="s">
        <v>34</v>
      </c>
      <c r="L431" s="14" t="b">
        <v>1</v>
      </c>
    </row>
    <row r="432" spans="1:12" ht="15.75" customHeight="1" x14ac:dyDescent="0.45">
      <c r="A432" s="14" t="s">
        <v>1157</v>
      </c>
      <c r="B432" s="14" t="s">
        <v>1158</v>
      </c>
      <c r="C432" s="14" t="s">
        <v>1159</v>
      </c>
      <c r="D432" s="14" t="s">
        <v>1160</v>
      </c>
      <c r="E432" s="14" t="s">
        <v>1161</v>
      </c>
      <c r="F432" s="15">
        <v>538000000</v>
      </c>
      <c r="G432" s="16" t="s">
        <v>31</v>
      </c>
      <c r="H432" s="16" t="s">
        <v>31</v>
      </c>
      <c r="I432" s="17" t="s">
        <v>66</v>
      </c>
      <c r="J432" s="14" t="s">
        <v>60</v>
      </c>
      <c r="K432" s="14" t="s">
        <v>34</v>
      </c>
      <c r="L432" s="14" t="b">
        <v>1</v>
      </c>
    </row>
    <row r="433" spans="1:12" ht="15.75" customHeight="1" x14ac:dyDescent="0.45">
      <c r="A433" s="14" t="s">
        <v>1157</v>
      </c>
      <c r="B433" s="14" t="s">
        <v>1158</v>
      </c>
      <c r="C433" s="14" t="s">
        <v>1159</v>
      </c>
      <c r="D433" s="14" t="s">
        <v>1162</v>
      </c>
      <c r="E433" s="14" t="s">
        <v>1163</v>
      </c>
      <c r="F433" s="15">
        <v>251000000</v>
      </c>
      <c r="G433" s="16" t="s">
        <v>37</v>
      </c>
      <c r="H433" s="16" t="s">
        <v>31</v>
      </c>
      <c r="I433" s="22" t="s">
        <v>66</v>
      </c>
      <c r="J433" s="14" t="s">
        <v>60</v>
      </c>
      <c r="K433" s="14" t="s">
        <v>34</v>
      </c>
      <c r="L433" s="14" t="b">
        <v>1</v>
      </c>
    </row>
    <row r="434" spans="1:12" ht="15.75" customHeight="1" x14ac:dyDescent="0.45">
      <c r="A434" s="14" t="s">
        <v>1164</v>
      </c>
      <c r="B434" s="14" t="s">
        <v>1158</v>
      </c>
      <c r="C434" s="14" t="s">
        <v>1159</v>
      </c>
      <c r="D434" s="14" t="s">
        <v>1165</v>
      </c>
      <c r="E434" s="14" t="s">
        <v>1166</v>
      </c>
      <c r="F434" s="15">
        <v>531000000</v>
      </c>
      <c r="G434" s="16" t="s">
        <v>31</v>
      </c>
      <c r="H434" s="16" t="s">
        <v>31</v>
      </c>
      <c r="I434" s="22" t="s">
        <v>66</v>
      </c>
      <c r="J434" s="14" t="s">
        <v>60</v>
      </c>
      <c r="K434" s="14" t="s">
        <v>34</v>
      </c>
      <c r="L434" s="14" t="b">
        <v>1</v>
      </c>
    </row>
    <row r="435" spans="1:12" ht="15.75" customHeight="1" x14ac:dyDescent="0.45">
      <c r="A435" s="14" t="s">
        <v>1164</v>
      </c>
      <c r="B435" s="14" t="s">
        <v>1158</v>
      </c>
      <c r="C435" s="14" t="s">
        <v>1159</v>
      </c>
      <c r="D435" s="14" t="s">
        <v>1167</v>
      </c>
      <c r="E435" s="14" t="s">
        <v>1168</v>
      </c>
      <c r="F435" s="15">
        <v>266000000</v>
      </c>
      <c r="G435" s="16" t="s">
        <v>37</v>
      </c>
      <c r="H435" s="16" t="s">
        <v>31</v>
      </c>
      <c r="I435" s="17" t="s">
        <v>66</v>
      </c>
      <c r="J435" s="14" t="s">
        <v>60</v>
      </c>
      <c r="K435" s="14" t="s">
        <v>34</v>
      </c>
      <c r="L435" s="14" t="b">
        <v>1</v>
      </c>
    </row>
    <row r="436" spans="1:12" ht="15.75" customHeight="1" x14ac:dyDescent="0.45">
      <c r="A436" s="14" t="s">
        <v>1169</v>
      </c>
      <c r="B436" s="14" t="s">
        <v>1170</v>
      </c>
      <c r="C436" s="14" t="s">
        <v>1171</v>
      </c>
      <c r="D436" s="14" t="s">
        <v>1172</v>
      </c>
      <c r="E436" s="14" t="s">
        <v>1173</v>
      </c>
      <c r="F436" s="15">
        <v>129000000</v>
      </c>
      <c r="G436" s="16" t="s">
        <v>31</v>
      </c>
      <c r="H436" s="16" t="s">
        <v>31</v>
      </c>
      <c r="I436" s="17" t="s">
        <v>203</v>
      </c>
      <c r="J436" s="14" t="s">
        <v>60</v>
      </c>
      <c r="K436" s="14" t="s">
        <v>34</v>
      </c>
      <c r="L436" s="14" t="b">
        <v>1</v>
      </c>
    </row>
    <row r="437" spans="1:12" ht="15.75" customHeight="1" x14ac:dyDescent="0.45">
      <c r="A437" s="14" t="s">
        <v>1169</v>
      </c>
      <c r="B437" s="14" t="s">
        <v>1170</v>
      </c>
      <c r="C437" s="14" t="s">
        <v>1171</v>
      </c>
      <c r="D437" s="14" t="s">
        <v>1174</v>
      </c>
      <c r="E437" s="14" t="s">
        <v>1175</v>
      </c>
      <c r="F437" s="15">
        <v>135000000</v>
      </c>
      <c r="G437" s="16" t="s">
        <v>37</v>
      </c>
      <c r="H437" s="16" t="s">
        <v>31</v>
      </c>
      <c r="I437" s="17" t="s">
        <v>203</v>
      </c>
      <c r="J437" s="14" t="s">
        <v>60</v>
      </c>
      <c r="K437" s="14" t="s">
        <v>34</v>
      </c>
      <c r="L437" s="14" t="b">
        <v>1</v>
      </c>
    </row>
    <row r="438" spans="1:12" ht="15.75" customHeight="1" x14ac:dyDescent="0.45">
      <c r="A438" s="14" t="s">
        <v>1176</v>
      </c>
      <c r="B438" s="14" t="s">
        <v>1170</v>
      </c>
      <c r="C438" s="14" t="s">
        <v>1171</v>
      </c>
      <c r="D438" s="14" t="s">
        <v>1177</v>
      </c>
      <c r="E438" s="14" t="s">
        <v>1178</v>
      </c>
      <c r="F438" s="15">
        <v>63822868</v>
      </c>
      <c r="G438" s="16" t="s">
        <v>31</v>
      </c>
      <c r="H438" s="16" t="s">
        <v>31</v>
      </c>
      <c r="I438" s="17" t="s">
        <v>203</v>
      </c>
      <c r="J438" s="14" t="s">
        <v>60</v>
      </c>
      <c r="K438" s="14" t="s">
        <v>34</v>
      </c>
      <c r="L438" s="14" t="b">
        <v>1</v>
      </c>
    </row>
    <row r="439" spans="1:12" ht="15.75" customHeight="1" x14ac:dyDescent="0.45">
      <c r="A439" s="14" t="s">
        <v>1176</v>
      </c>
      <c r="B439" s="14" t="s">
        <v>1170</v>
      </c>
      <c r="C439" s="14" t="s">
        <v>1171</v>
      </c>
      <c r="D439" s="14" t="s">
        <v>1179</v>
      </c>
      <c r="E439" s="14" t="s">
        <v>1180</v>
      </c>
      <c r="F439" s="15">
        <v>68651997</v>
      </c>
      <c r="G439" s="16" t="s">
        <v>37</v>
      </c>
      <c r="H439" s="16" t="s">
        <v>31</v>
      </c>
      <c r="I439" s="17" t="s">
        <v>203</v>
      </c>
      <c r="J439" s="14" t="s">
        <v>60</v>
      </c>
      <c r="K439" s="14" t="s">
        <v>34</v>
      </c>
      <c r="L439" s="14" t="b">
        <v>1</v>
      </c>
    </row>
    <row r="440" spans="1:12" ht="15.75" customHeight="1" x14ac:dyDescent="0.45">
      <c r="A440" s="14" t="s">
        <v>1181</v>
      </c>
      <c r="B440" s="14" t="s">
        <v>1182</v>
      </c>
      <c r="C440" s="14" t="s">
        <v>1183</v>
      </c>
      <c r="D440" s="14" t="s">
        <v>1184</v>
      </c>
      <c r="E440" s="14" t="s">
        <v>1185</v>
      </c>
      <c r="F440" s="15">
        <v>547000000</v>
      </c>
      <c r="G440" s="16" t="s">
        <v>31</v>
      </c>
      <c r="H440" s="16" t="s">
        <v>31</v>
      </c>
      <c r="I440" s="17" t="s">
        <v>474</v>
      </c>
      <c r="J440" s="14" t="s">
        <v>60</v>
      </c>
      <c r="K440" s="14" t="s">
        <v>34</v>
      </c>
      <c r="L440" s="14" t="b">
        <v>1</v>
      </c>
    </row>
    <row r="441" spans="1:12" ht="15.75" customHeight="1" x14ac:dyDescent="0.45">
      <c r="A441" s="14" t="s">
        <v>1181</v>
      </c>
      <c r="B441" s="14" t="s">
        <v>1182</v>
      </c>
      <c r="C441" s="14" t="s">
        <v>1183</v>
      </c>
      <c r="D441" s="14" t="s">
        <v>1186</v>
      </c>
      <c r="E441" s="14" t="s">
        <v>1187</v>
      </c>
      <c r="F441" s="15">
        <v>744000000</v>
      </c>
      <c r="G441" s="16" t="s">
        <v>37</v>
      </c>
      <c r="H441" s="16" t="s">
        <v>31</v>
      </c>
      <c r="I441" s="17" t="s">
        <v>474</v>
      </c>
      <c r="J441" s="14" t="s">
        <v>60</v>
      </c>
      <c r="K441" s="14" t="s">
        <v>34</v>
      </c>
      <c r="L441" s="14" t="b">
        <v>1</v>
      </c>
    </row>
    <row r="442" spans="1:12" ht="15.75" customHeight="1" x14ac:dyDescent="0.45">
      <c r="A442" s="14" t="s">
        <v>1181</v>
      </c>
      <c r="B442" s="14" t="s">
        <v>1182</v>
      </c>
      <c r="C442" s="14" t="s">
        <v>1183</v>
      </c>
      <c r="D442" s="14" t="s">
        <v>1188</v>
      </c>
      <c r="E442" s="14" t="s">
        <v>1189</v>
      </c>
      <c r="F442" s="15">
        <v>530000000</v>
      </c>
      <c r="G442" s="16" t="s">
        <v>40</v>
      </c>
      <c r="H442" s="16" t="s">
        <v>31</v>
      </c>
      <c r="I442" s="17" t="s">
        <v>474</v>
      </c>
      <c r="J442" s="14" t="s">
        <v>60</v>
      </c>
      <c r="K442" s="14" t="s">
        <v>34</v>
      </c>
      <c r="L442" s="14" t="b">
        <v>1</v>
      </c>
    </row>
    <row r="443" spans="1:12" ht="15.75" customHeight="1" x14ac:dyDescent="0.45">
      <c r="A443" s="14" t="s">
        <v>1190</v>
      </c>
      <c r="B443" s="14" t="s">
        <v>1191</v>
      </c>
      <c r="C443" s="14" t="s">
        <v>1192</v>
      </c>
      <c r="D443" s="14" t="s">
        <v>1193</v>
      </c>
      <c r="E443" s="14" t="s">
        <v>1194</v>
      </c>
      <c r="F443" s="15">
        <v>140000000</v>
      </c>
      <c r="G443" s="16" t="s">
        <v>31</v>
      </c>
      <c r="H443" s="16" t="s">
        <v>31</v>
      </c>
      <c r="I443" s="17" t="s">
        <v>474</v>
      </c>
      <c r="J443" s="14" t="s">
        <v>60</v>
      </c>
      <c r="K443" s="14" t="s">
        <v>34</v>
      </c>
      <c r="L443" s="14" t="b">
        <v>1</v>
      </c>
    </row>
    <row r="444" spans="1:12" ht="15.75" customHeight="1" x14ac:dyDescent="0.45">
      <c r="A444" s="14" t="s">
        <v>1190</v>
      </c>
      <c r="B444" s="14" t="s">
        <v>1191</v>
      </c>
      <c r="C444" s="14" t="s">
        <v>1192</v>
      </c>
      <c r="D444" s="14" t="s">
        <v>1193</v>
      </c>
      <c r="E444" s="14" t="s">
        <v>1195</v>
      </c>
      <c r="F444" s="15">
        <v>277000000</v>
      </c>
      <c r="G444" s="16" t="s">
        <v>31</v>
      </c>
      <c r="H444" s="16" t="s">
        <v>37</v>
      </c>
      <c r="I444" s="17" t="s">
        <v>474</v>
      </c>
      <c r="J444" s="14" t="s">
        <v>60</v>
      </c>
      <c r="K444" s="14" t="s">
        <v>34</v>
      </c>
      <c r="L444" s="14" t="b">
        <v>1</v>
      </c>
    </row>
    <row r="445" spans="1:12" ht="15.75" customHeight="1" x14ac:dyDescent="0.45">
      <c r="A445" s="14" t="s">
        <v>1190</v>
      </c>
      <c r="B445" s="14" t="s">
        <v>1191</v>
      </c>
      <c r="C445" s="14" t="s">
        <v>1192</v>
      </c>
      <c r="D445" s="14" t="s">
        <v>1196</v>
      </c>
      <c r="E445" s="14" t="s">
        <v>1197</v>
      </c>
      <c r="F445" s="15">
        <v>262000000</v>
      </c>
      <c r="G445" s="16" t="s">
        <v>37</v>
      </c>
      <c r="H445" s="16" t="s">
        <v>31</v>
      </c>
      <c r="I445" s="17" t="s">
        <v>474</v>
      </c>
      <c r="J445" s="14" t="s">
        <v>60</v>
      </c>
      <c r="K445" s="14" t="s">
        <v>34</v>
      </c>
      <c r="L445" s="14" t="b">
        <v>1</v>
      </c>
    </row>
    <row r="446" spans="1:12" ht="15.75" customHeight="1" x14ac:dyDescent="0.45">
      <c r="A446" s="14" t="s">
        <v>1190</v>
      </c>
      <c r="B446" s="14" t="s">
        <v>1191</v>
      </c>
      <c r="C446" s="14" t="s">
        <v>1192</v>
      </c>
      <c r="D446" s="14" t="s">
        <v>1196</v>
      </c>
      <c r="E446" s="14" t="s">
        <v>1198</v>
      </c>
      <c r="F446" s="15">
        <v>196000000</v>
      </c>
      <c r="G446" s="16" t="s">
        <v>37</v>
      </c>
      <c r="H446" s="16" t="s">
        <v>37</v>
      </c>
      <c r="I446" s="17" t="s">
        <v>474</v>
      </c>
      <c r="J446" s="14" t="s">
        <v>60</v>
      </c>
      <c r="K446" s="14" t="s">
        <v>34</v>
      </c>
      <c r="L446" s="14" t="b">
        <v>1</v>
      </c>
    </row>
    <row r="447" spans="1:12" ht="15.75" customHeight="1" x14ac:dyDescent="0.45">
      <c r="A447" s="14" t="s">
        <v>1190</v>
      </c>
      <c r="B447" s="14" t="s">
        <v>1191</v>
      </c>
      <c r="C447" s="14" t="s">
        <v>1192</v>
      </c>
      <c r="D447" s="14" t="s">
        <v>1199</v>
      </c>
      <c r="E447" s="14" t="s">
        <v>1200</v>
      </c>
      <c r="F447" s="15">
        <v>154000000</v>
      </c>
      <c r="G447" s="16" t="s">
        <v>40</v>
      </c>
      <c r="H447" s="16" t="s">
        <v>31</v>
      </c>
      <c r="I447" s="17" t="s">
        <v>474</v>
      </c>
      <c r="J447" s="14" t="s">
        <v>60</v>
      </c>
      <c r="K447" s="14" t="s">
        <v>34</v>
      </c>
      <c r="L447" s="14" t="b">
        <v>1</v>
      </c>
    </row>
    <row r="448" spans="1:12" ht="15.75" customHeight="1" x14ac:dyDescent="0.45">
      <c r="A448" s="14" t="s">
        <v>1190</v>
      </c>
      <c r="B448" s="14" t="s">
        <v>1191</v>
      </c>
      <c r="C448" s="14" t="s">
        <v>1192</v>
      </c>
      <c r="D448" s="14" t="s">
        <v>1199</v>
      </c>
      <c r="E448" s="14" t="s">
        <v>1201</v>
      </c>
      <c r="F448" s="15">
        <v>155000000</v>
      </c>
      <c r="G448" s="16" t="s">
        <v>40</v>
      </c>
      <c r="H448" s="16" t="s">
        <v>37</v>
      </c>
      <c r="I448" s="17" t="s">
        <v>474</v>
      </c>
      <c r="J448" s="14" t="s">
        <v>60</v>
      </c>
      <c r="K448" s="14" t="s">
        <v>34</v>
      </c>
      <c r="L448" s="14" t="b">
        <v>1</v>
      </c>
    </row>
    <row r="449" spans="1:12" ht="15.75" customHeight="1" x14ac:dyDescent="0.45">
      <c r="A449" s="14" t="s">
        <v>1202</v>
      </c>
      <c r="B449" s="14" t="s">
        <v>1182</v>
      </c>
      <c r="C449" s="14" t="s">
        <v>1183</v>
      </c>
      <c r="D449" s="14" t="s">
        <v>1203</v>
      </c>
      <c r="E449" s="14" t="s">
        <v>1204</v>
      </c>
      <c r="F449" s="15">
        <v>733000000</v>
      </c>
      <c r="G449" s="16" t="s">
        <v>31</v>
      </c>
      <c r="H449" s="16" t="s">
        <v>31</v>
      </c>
      <c r="I449" s="17" t="s">
        <v>474</v>
      </c>
      <c r="J449" s="14" t="s">
        <v>60</v>
      </c>
      <c r="K449" s="14" t="s">
        <v>34</v>
      </c>
      <c r="L449" s="14" t="b">
        <v>1</v>
      </c>
    </row>
    <row r="450" spans="1:12" ht="15.75" customHeight="1" x14ac:dyDescent="0.45">
      <c r="A450" s="14" t="s">
        <v>1202</v>
      </c>
      <c r="B450" s="14" t="s">
        <v>1182</v>
      </c>
      <c r="C450" s="14" t="s">
        <v>1183</v>
      </c>
      <c r="D450" s="14" t="s">
        <v>1205</v>
      </c>
      <c r="E450" s="14" t="s">
        <v>1206</v>
      </c>
      <c r="F450" s="15">
        <v>709000000</v>
      </c>
      <c r="G450" s="16" t="s">
        <v>37</v>
      </c>
      <c r="H450" s="16" t="s">
        <v>31</v>
      </c>
      <c r="I450" s="17" t="s">
        <v>474</v>
      </c>
      <c r="J450" s="14" t="s">
        <v>60</v>
      </c>
      <c r="K450" s="14" t="s">
        <v>34</v>
      </c>
      <c r="L450" s="14" t="b">
        <v>1</v>
      </c>
    </row>
    <row r="451" spans="1:12" ht="15.75" customHeight="1" x14ac:dyDescent="0.45">
      <c r="A451" s="14" t="s">
        <v>1202</v>
      </c>
      <c r="B451" s="14" t="s">
        <v>1182</v>
      </c>
      <c r="C451" s="14" t="s">
        <v>1183</v>
      </c>
      <c r="D451" s="14" t="s">
        <v>1207</v>
      </c>
      <c r="E451" s="14" t="s">
        <v>1208</v>
      </c>
      <c r="F451" s="15">
        <v>70450678</v>
      </c>
      <c r="G451" s="16" t="s">
        <v>40</v>
      </c>
      <c r="H451" s="16" t="s">
        <v>31</v>
      </c>
      <c r="I451" s="22" t="s">
        <v>474</v>
      </c>
      <c r="J451" s="14" t="s">
        <v>60</v>
      </c>
      <c r="K451" s="14" t="s">
        <v>34</v>
      </c>
      <c r="L451" s="14" t="b">
        <v>1</v>
      </c>
    </row>
    <row r="452" spans="1:12" ht="15.75" customHeight="1" x14ac:dyDescent="0.45">
      <c r="A452" s="14" t="s">
        <v>1209</v>
      </c>
      <c r="B452" s="14" t="s">
        <v>1191</v>
      </c>
      <c r="C452" s="14" t="s">
        <v>1192</v>
      </c>
      <c r="D452" s="14" t="s">
        <v>1210</v>
      </c>
      <c r="E452" s="14" t="s">
        <v>1211</v>
      </c>
      <c r="F452" s="15">
        <v>133000000</v>
      </c>
      <c r="G452" s="16" t="s">
        <v>31</v>
      </c>
      <c r="H452" s="16" t="s">
        <v>31</v>
      </c>
      <c r="I452" s="22" t="s">
        <v>474</v>
      </c>
      <c r="J452" s="14" t="s">
        <v>60</v>
      </c>
      <c r="K452" s="14" t="s">
        <v>34</v>
      </c>
      <c r="L452" s="14" t="b">
        <v>1</v>
      </c>
    </row>
    <row r="453" spans="1:12" ht="15.75" customHeight="1" x14ac:dyDescent="0.45">
      <c r="A453" s="14" t="s">
        <v>1209</v>
      </c>
      <c r="B453" s="14" t="s">
        <v>1191</v>
      </c>
      <c r="C453" s="14" t="s">
        <v>1192</v>
      </c>
      <c r="D453" s="14" t="s">
        <v>1210</v>
      </c>
      <c r="E453" s="14" t="s">
        <v>1212</v>
      </c>
      <c r="F453" s="15">
        <v>155000000</v>
      </c>
      <c r="G453" s="16" t="s">
        <v>31</v>
      </c>
      <c r="H453" s="16" t="s">
        <v>37</v>
      </c>
      <c r="I453" s="17" t="s">
        <v>474</v>
      </c>
      <c r="J453" s="14" t="s">
        <v>60</v>
      </c>
      <c r="K453" s="14" t="s">
        <v>34</v>
      </c>
      <c r="L453" s="14" t="b">
        <v>1</v>
      </c>
    </row>
    <row r="454" spans="1:12" ht="15.75" customHeight="1" x14ac:dyDescent="0.45">
      <c r="A454" s="14" t="s">
        <v>1209</v>
      </c>
      <c r="B454" s="14" t="s">
        <v>1191</v>
      </c>
      <c r="C454" s="14" t="s">
        <v>1192</v>
      </c>
      <c r="D454" s="14" t="s">
        <v>1210</v>
      </c>
      <c r="E454" s="14" t="s">
        <v>1213</v>
      </c>
      <c r="F454" s="15">
        <v>187000000</v>
      </c>
      <c r="G454" s="16" t="s">
        <v>31</v>
      </c>
      <c r="H454" s="16" t="s">
        <v>40</v>
      </c>
      <c r="I454" s="17" t="s">
        <v>474</v>
      </c>
      <c r="J454" s="14" t="s">
        <v>60</v>
      </c>
      <c r="K454" s="14" t="s">
        <v>34</v>
      </c>
      <c r="L454" s="14" t="b">
        <v>1</v>
      </c>
    </row>
    <row r="455" spans="1:12" ht="15.75" customHeight="1" x14ac:dyDescent="0.45">
      <c r="A455" s="14" t="s">
        <v>1209</v>
      </c>
      <c r="B455" s="14" t="s">
        <v>1191</v>
      </c>
      <c r="C455" s="14" t="s">
        <v>1192</v>
      </c>
      <c r="D455" s="14" t="s">
        <v>1210</v>
      </c>
      <c r="E455" s="14" t="s">
        <v>1214</v>
      </c>
      <c r="F455" s="15">
        <v>155000000</v>
      </c>
      <c r="G455" s="16" t="s">
        <v>31</v>
      </c>
      <c r="H455" s="16" t="s">
        <v>43</v>
      </c>
      <c r="I455" s="17" t="s">
        <v>474</v>
      </c>
      <c r="J455" s="14" t="s">
        <v>60</v>
      </c>
      <c r="K455" s="14" t="s">
        <v>34</v>
      </c>
      <c r="L455" s="14" t="b">
        <v>1</v>
      </c>
    </row>
    <row r="456" spans="1:12" ht="15.75" customHeight="1" x14ac:dyDescent="0.45">
      <c r="A456" s="14" t="s">
        <v>1209</v>
      </c>
      <c r="B456" s="14" t="s">
        <v>1191</v>
      </c>
      <c r="C456" s="14" t="s">
        <v>1192</v>
      </c>
      <c r="D456" s="14" t="s">
        <v>1215</v>
      </c>
      <c r="E456" s="14" t="s">
        <v>1216</v>
      </c>
      <c r="F456" s="15">
        <v>106000000</v>
      </c>
      <c r="G456" s="16" t="s">
        <v>37</v>
      </c>
      <c r="H456" s="16" t="s">
        <v>31</v>
      </c>
      <c r="I456" s="17" t="s">
        <v>474</v>
      </c>
      <c r="J456" s="14" t="s">
        <v>60</v>
      </c>
      <c r="K456" s="14" t="s">
        <v>34</v>
      </c>
      <c r="L456" s="14" t="b">
        <v>1</v>
      </c>
    </row>
    <row r="457" spans="1:12" ht="15.75" customHeight="1" x14ac:dyDescent="0.45">
      <c r="A457" s="14" t="s">
        <v>1209</v>
      </c>
      <c r="B457" s="14" t="s">
        <v>1191</v>
      </c>
      <c r="C457" s="14" t="s">
        <v>1192</v>
      </c>
      <c r="D457" s="14" t="s">
        <v>1215</v>
      </c>
      <c r="E457" s="14" t="s">
        <v>1217</v>
      </c>
      <c r="F457" s="15">
        <v>106000000</v>
      </c>
      <c r="G457" s="16" t="s">
        <v>37</v>
      </c>
      <c r="H457" s="16" t="s">
        <v>37</v>
      </c>
      <c r="I457" s="17" t="s">
        <v>474</v>
      </c>
      <c r="J457" s="14" t="s">
        <v>60</v>
      </c>
      <c r="K457" s="14" t="s">
        <v>34</v>
      </c>
      <c r="L457" s="14" t="b">
        <v>1</v>
      </c>
    </row>
    <row r="458" spans="1:12" ht="15.75" customHeight="1" x14ac:dyDescent="0.45">
      <c r="A458" s="14" t="s">
        <v>1209</v>
      </c>
      <c r="B458" s="14" t="s">
        <v>1191</v>
      </c>
      <c r="C458" s="14" t="s">
        <v>1192</v>
      </c>
      <c r="D458" s="14" t="s">
        <v>1215</v>
      </c>
      <c r="E458" s="14" t="s">
        <v>1218</v>
      </c>
      <c r="F458" s="15">
        <v>106000000</v>
      </c>
      <c r="G458" s="16" t="s">
        <v>37</v>
      </c>
      <c r="H458" s="16" t="s">
        <v>40</v>
      </c>
      <c r="I458" s="17" t="s">
        <v>474</v>
      </c>
      <c r="J458" s="14" t="s">
        <v>60</v>
      </c>
      <c r="K458" s="14" t="s">
        <v>34</v>
      </c>
      <c r="L458" s="14" t="b">
        <v>1</v>
      </c>
    </row>
    <row r="459" spans="1:12" ht="15.75" customHeight="1" x14ac:dyDescent="0.45">
      <c r="A459" s="14" t="s">
        <v>1209</v>
      </c>
      <c r="B459" s="14" t="s">
        <v>1191</v>
      </c>
      <c r="C459" s="14" t="s">
        <v>1192</v>
      </c>
      <c r="D459" s="14" t="s">
        <v>1215</v>
      </c>
      <c r="E459" s="14" t="s">
        <v>1219</v>
      </c>
      <c r="F459" s="15">
        <v>106000000</v>
      </c>
      <c r="G459" s="16" t="s">
        <v>37</v>
      </c>
      <c r="H459" s="16" t="s">
        <v>43</v>
      </c>
      <c r="I459" s="17" t="s">
        <v>474</v>
      </c>
      <c r="J459" s="14" t="s">
        <v>60</v>
      </c>
      <c r="K459" s="14" t="s">
        <v>34</v>
      </c>
      <c r="L459" s="14" t="b">
        <v>1</v>
      </c>
    </row>
    <row r="460" spans="1:12" ht="15.75" customHeight="1" x14ac:dyDescent="0.45">
      <c r="A460" s="14" t="s">
        <v>1209</v>
      </c>
      <c r="B460" s="14" t="s">
        <v>1191</v>
      </c>
      <c r="C460" s="14" t="s">
        <v>1192</v>
      </c>
      <c r="D460" s="14" t="s">
        <v>1220</v>
      </c>
      <c r="E460" s="14" t="s">
        <v>1221</v>
      </c>
      <c r="F460" s="15">
        <v>81317008</v>
      </c>
      <c r="G460" s="16" t="s">
        <v>40</v>
      </c>
      <c r="H460" s="16" t="s">
        <v>31</v>
      </c>
      <c r="I460" s="17" t="s">
        <v>474</v>
      </c>
      <c r="J460" s="14" t="s">
        <v>60</v>
      </c>
      <c r="K460" s="14" t="s">
        <v>34</v>
      </c>
      <c r="L460" s="14" t="b">
        <v>1</v>
      </c>
    </row>
    <row r="461" spans="1:12" ht="15.75" customHeight="1" x14ac:dyDescent="0.45">
      <c r="A461" s="14" t="s">
        <v>1209</v>
      </c>
      <c r="B461" s="14" t="s">
        <v>1191</v>
      </c>
      <c r="C461" s="14" t="s">
        <v>1192</v>
      </c>
      <c r="D461" s="14" t="s">
        <v>1220</v>
      </c>
      <c r="E461" s="14" t="s">
        <v>1222</v>
      </c>
      <c r="F461" s="15">
        <v>81539242</v>
      </c>
      <c r="G461" s="16" t="s">
        <v>40</v>
      </c>
      <c r="H461" s="16" t="s">
        <v>37</v>
      </c>
      <c r="I461" s="17" t="s">
        <v>474</v>
      </c>
      <c r="J461" s="14" t="s">
        <v>60</v>
      </c>
      <c r="K461" s="14" t="s">
        <v>34</v>
      </c>
      <c r="L461" s="14" t="b">
        <v>1</v>
      </c>
    </row>
    <row r="462" spans="1:12" ht="15.75" customHeight="1" x14ac:dyDescent="0.45">
      <c r="A462" s="14" t="s">
        <v>1209</v>
      </c>
      <c r="B462" s="14" t="s">
        <v>1191</v>
      </c>
      <c r="C462" s="14" t="s">
        <v>1192</v>
      </c>
      <c r="D462" s="14" t="s">
        <v>1220</v>
      </c>
      <c r="E462" s="14" t="s">
        <v>1223</v>
      </c>
      <c r="F462" s="15">
        <v>81696204</v>
      </c>
      <c r="G462" s="16" t="s">
        <v>40</v>
      </c>
      <c r="H462" s="16" t="s">
        <v>40</v>
      </c>
      <c r="I462" s="17" t="s">
        <v>474</v>
      </c>
      <c r="J462" s="14" t="s">
        <v>60</v>
      </c>
      <c r="K462" s="14" t="s">
        <v>34</v>
      </c>
      <c r="L462" s="14" t="b">
        <v>1</v>
      </c>
    </row>
    <row r="463" spans="1:12" ht="15.75" customHeight="1" x14ac:dyDescent="0.45">
      <c r="A463" s="14" t="s">
        <v>1209</v>
      </c>
      <c r="B463" s="14" t="s">
        <v>1191</v>
      </c>
      <c r="C463" s="14" t="s">
        <v>1192</v>
      </c>
      <c r="D463" s="14" t="s">
        <v>1220</v>
      </c>
      <c r="E463" s="14" t="s">
        <v>1224</v>
      </c>
      <c r="F463" s="15">
        <v>81309802</v>
      </c>
      <c r="G463" s="16" t="s">
        <v>40</v>
      </c>
      <c r="H463" s="16" t="s">
        <v>43</v>
      </c>
      <c r="I463" s="17" t="s">
        <v>474</v>
      </c>
      <c r="J463" s="14" t="s">
        <v>60</v>
      </c>
      <c r="K463" s="14" t="s">
        <v>34</v>
      </c>
      <c r="L463" s="14" t="b">
        <v>1</v>
      </c>
    </row>
    <row r="464" spans="1:12" ht="15.75" customHeight="1" x14ac:dyDescent="0.45">
      <c r="A464" s="14" t="s">
        <v>1225</v>
      </c>
      <c r="B464" s="14" t="s">
        <v>282</v>
      </c>
      <c r="C464" s="14" t="s">
        <v>283</v>
      </c>
      <c r="D464" s="14" t="s">
        <v>1226</v>
      </c>
      <c r="E464" s="14" t="s">
        <v>1227</v>
      </c>
      <c r="F464" s="15">
        <v>74684538</v>
      </c>
      <c r="G464" s="16" t="s">
        <v>31</v>
      </c>
      <c r="H464" s="16" t="s">
        <v>31</v>
      </c>
      <c r="I464" s="17" t="s">
        <v>59</v>
      </c>
      <c r="J464" s="14" t="s">
        <v>60</v>
      </c>
      <c r="K464" s="14" t="s">
        <v>34</v>
      </c>
      <c r="L464" s="14" t="b">
        <v>1</v>
      </c>
    </row>
    <row r="465" spans="1:12" ht="15.75" customHeight="1" x14ac:dyDescent="0.45">
      <c r="A465" s="14" t="s">
        <v>1225</v>
      </c>
      <c r="B465" s="14" t="s">
        <v>282</v>
      </c>
      <c r="C465" s="14" t="s">
        <v>283</v>
      </c>
      <c r="D465" s="14" t="s">
        <v>1226</v>
      </c>
      <c r="E465" s="14" t="s">
        <v>1228</v>
      </c>
      <c r="F465" s="15">
        <v>71918612</v>
      </c>
      <c r="G465" s="16" t="s">
        <v>31</v>
      </c>
      <c r="H465" s="16" t="s">
        <v>37</v>
      </c>
      <c r="I465" s="17" t="s">
        <v>59</v>
      </c>
      <c r="J465" s="14" t="s">
        <v>60</v>
      </c>
      <c r="K465" s="14" t="s">
        <v>34</v>
      </c>
      <c r="L465" s="14" t="b">
        <v>1</v>
      </c>
    </row>
    <row r="466" spans="1:12" ht="15.75" customHeight="1" x14ac:dyDescent="0.45">
      <c r="A466" s="14" t="s">
        <v>1225</v>
      </c>
      <c r="B466" s="14" t="s">
        <v>282</v>
      </c>
      <c r="C466" s="14" t="s">
        <v>283</v>
      </c>
      <c r="D466" s="14" t="s">
        <v>1226</v>
      </c>
      <c r="E466" s="14" t="s">
        <v>1229</v>
      </c>
      <c r="F466" s="15">
        <v>73612180</v>
      </c>
      <c r="G466" s="16" t="s">
        <v>31</v>
      </c>
      <c r="H466" s="16" t="s">
        <v>40</v>
      </c>
      <c r="I466" s="17" t="s">
        <v>59</v>
      </c>
      <c r="J466" s="14" t="s">
        <v>60</v>
      </c>
      <c r="K466" s="14" t="s">
        <v>34</v>
      </c>
      <c r="L466" s="14" t="b">
        <v>1</v>
      </c>
    </row>
    <row r="467" spans="1:12" ht="15.75" customHeight="1" x14ac:dyDescent="0.45">
      <c r="A467" s="14" t="s">
        <v>1225</v>
      </c>
      <c r="B467" s="14" t="s">
        <v>282</v>
      </c>
      <c r="C467" s="14" t="s">
        <v>283</v>
      </c>
      <c r="D467" s="14" t="s">
        <v>1226</v>
      </c>
      <c r="E467" s="14" t="s">
        <v>1230</v>
      </c>
      <c r="F467" s="15">
        <v>71728534</v>
      </c>
      <c r="G467" s="16" t="s">
        <v>31</v>
      </c>
      <c r="H467" s="16" t="s">
        <v>43</v>
      </c>
      <c r="I467" s="17" t="s">
        <v>59</v>
      </c>
      <c r="J467" s="14" t="s">
        <v>60</v>
      </c>
      <c r="K467" s="14" t="s">
        <v>34</v>
      </c>
      <c r="L467" s="14" t="b">
        <v>1</v>
      </c>
    </row>
    <row r="468" spans="1:12" ht="15.75" customHeight="1" x14ac:dyDescent="0.45">
      <c r="A468" s="14" t="s">
        <v>1225</v>
      </c>
      <c r="B468" s="14" t="s">
        <v>282</v>
      </c>
      <c r="C468" s="14" t="s">
        <v>283</v>
      </c>
      <c r="D468" s="14" t="s">
        <v>1226</v>
      </c>
      <c r="E468" s="14" t="s">
        <v>1231</v>
      </c>
      <c r="F468" s="15">
        <v>70458338</v>
      </c>
      <c r="G468" s="16" t="s">
        <v>31</v>
      </c>
      <c r="H468" s="16" t="s">
        <v>80</v>
      </c>
      <c r="I468" s="17" t="s">
        <v>59</v>
      </c>
      <c r="J468" s="14" t="s">
        <v>60</v>
      </c>
      <c r="K468" s="14" t="s">
        <v>34</v>
      </c>
      <c r="L468" s="14" t="b">
        <v>1</v>
      </c>
    </row>
    <row r="469" spans="1:12" ht="15.75" customHeight="1" x14ac:dyDescent="0.45">
      <c r="A469" s="14" t="s">
        <v>1225</v>
      </c>
      <c r="B469" s="14" t="s">
        <v>282</v>
      </c>
      <c r="C469" s="14" t="s">
        <v>283</v>
      </c>
      <c r="D469" s="14" t="s">
        <v>1226</v>
      </c>
      <c r="E469" s="14" t="s">
        <v>1232</v>
      </c>
      <c r="F469" s="15">
        <v>71125146</v>
      </c>
      <c r="G469" s="16" t="s">
        <v>31</v>
      </c>
      <c r="H469" s="16" t="s">
        <v>291</v>
      </c>
      <c r="I469" s="17" t="s">
        <v>59</v>
      </c>
      <c r="J469" s="14" t="s">
        <v>60</v>
      </c>
      <c r="K469" s="14" t="s">
        <v>34</v>
      </c>
      <c r="L469" s="14" t="b">
        <v>1</v>
      </c>
    </row>
    <row r="470" spans="1:12" ht="15.75" customHeight="1" x14ac:dyDescent="0.45">
      <c r="A470" s="14" t="s">
        <v>1225</v>
      </c>
      <c r="B470" s="14" t="s">
        <v>282</v>
      </c>
      <c r="C470" s="14" t="s">
        <v>283</v>
      </c>
      <c r="D470" s="14" t="s">
        <v>1226</v>
      </c>
      <c r="E470" s="14" t="s">
        <v>1233</v>
      </c>
      <c r="F470" s="15">
        <v>77001416</v>
      </c>
      <c r="G470" s="16" t="s">
        <v>31</v>
      </c>
      <c r="H470" s="16" t="s">
        <v>293</v>
      </c>
      <c r="I470" s="17" t="s">
        <v>59</v>
      </c>
      <c r="J470" s="14" t="s">
        <v>60</v>
      </c>
      <c r="K470" s="14" t="s">
        <v>34</v>
      </c>
      <c r="L470" s="14" t="b">
        <v>1</v>
      </c>
    </row>
    <row r="471" spans="1:12" ht="15.75" customHeight="1" x14ac:dyDescent="0.45">
      <c r="A471" s="14" t="s">
        <v>1225</v>
      </c>
      <c r="B471" s="14" t="s">
        <v>282</v>
      </c>
      <c r="C471" s="14" t="s">
        <v>283</v>
      </c>
      <c r="D471" s="14" t="s">
        <v>1226</v>
      </c>
      <c r="E471" s="14" t="s">
        <v>1234</v>
      </c>
      <c r="F471" s="15">
        <v>720000000</v>
      </c>
      <c r="G471" s="16" t="s">
        <v>31</v>
      </c>
      <c r="H471" s="16" t="s">
        <v>295</v>
      </c>
      <c r="I471" s="17" t="s">
        <v>59</v>
      </c>
      <c r="J471" s="14" t="s">
        <v>60</v>
      </c>
      <c r="K471" s="14" t="s">
        <v>34</v>
      </c>
      <c r="L471" s="14" t="b">
        <v>1</v>
      </c>
    </row>
    <row r="472" spans="1:12" ht="15.75" customHeight="1" x14ac:dyDescent="0.45">
      <c r="A472" s="14" t="s">
        <v>1225</v>
      </c>
      <c r="B472" s="14" t="s">
        <v>282</v>
      </c>
      <c r="C472" s="14" t="s">
        <v>283</v>
      </c>
      <c r="D472" s="14" t="s">
        <v>1235</v>
      </c>
      <c r="E472" s="14" t="s">
        <v>1236</v>
      </c>
      <c r="F472" s="15">
        <v>71997888</v>
      </c>
      <c r="G472" s="16" t="s">
        <v>37</v>
      </c>
      <c r="H472" s="16" t="s">
        <v>31</v>
      </c>
      <c r="I472" s="17" t="s">
        <v>59</v>
      </c>
      <c r="J472" s="14" t="s">
        <v>60</v>
      </c>
      <c r="K472" s="14" t="s">
        <v>34</v>
      </c>
      <c r="L472" s="14" t="b">
        <v>1</v>
      </c>
    </row>
    <row r="473" spans="1:12" ht="15.75" customHeight="1" x14ac:dyDescent="0.45">
      <c r="A473" s="14" t="s">
        <v>1225</v>
      </c>
      <c r="B473" s="14" t="s">
        <v>282</v>
      </c>
      <c r="C473" s="14" t="s">
        <v>283</v>
      </c>
      <c r="D473" s="14" t="s">
        <v>1235</v>
      </c>
      <c r="E473" s="14" t="s">
        <v>1237</v>
      </c>
      <c r="F473" s="15">
        <v>80758588</v>
      </c>
      <c r="G473" s="16" t="s">
        <v>37</v>
      </c>
      <c r="H473" s="16" t="s">
        <v>37</v>
      </c>
      <c r="I473" s="17" t="s">
        <v>59</v>
      </c>
      <c r="J473" s="14" t="s">
        <v>60</v>
      </c>
      <c r="K473" s="14" t="s">
        <v>34</v>
      </c>
      <c r="L473" s="14" t="b">
        <v>1</v>
      </c>
    </row>
    <row r="474" spans="1:12" ht="15.75" customHeight="1" x14ac:dyDescent="0.45">
      <c r="A474" s="14" t="s">
        <v>1225</v>
      </c>
      <c r="B474" s="14" t="s">
        <v>282</v>
      </c>
      <c r="C474" s="14" t="s">
        <v>283</v>
      </c>
      <c r="D474" s="14" t="s">
        <v>1235</v>
      </c>
      <c r="E474" s="14" t="s">
        <v>1238</v>
      </c>
      <c r="F474" s="15">
        <v>78372680</v>
      </c>
      <c r="G474" s="16" t="s">
        <v>37</v>
      </c>
      <c r="H474" s="16" t="s">
        <v>40</v>
      </c>
      <c r="I474" s="17" t="s">
        <v>59</v>
      </c>
      <c r="J474" s="14" t="s">
        <v>60</v>
      </c>
      <c r="K474" s="14" t="s">
        <v>34</v>
      </c>
      <c r="L474" s="14" t="b">
        <v>1</v>
      </c>
    </row>
    <row r="475" spans="1:12" ht="15.75" customHeight="1" x14ac:dyDescent="0.45">
      <c r="A475" s="14" t="s">
        <v>1225</v>
      </c>
      <c r="B475" s="14" t="s">
        <v>282</v>
      </c>
      <c r="C475" s="14" t="s">
        <v>283</v>
      </c>
      <c r="D475" s="14" t="s">
        <v>1235</v>
      </c>
      <c r="E475" s="14" t="s">
        <v>1239</v>
      </c>
      <c r="F475" s="15">
        <v>79609012</v>
      </c>
      <c r="G475" s="16" t="s">
        <v>37</v>
      </c>
      <c r="H475" s="16" t="s">
        <v>43</v>
      </c>
      <c r="I475" s="17" t="s">
        <v>59</v>
      </c>
      <c r="J475" s="14" t="s">
        <v>60</v>
      </c>
      <c r="K475" s="14" t="s">
        <v>34</v>
      </c>
      <c r="L475" s="14" t="b">
        <v>1</v>
      </c>
    </row>
    <row r="476" spans="1:12" ht="15.75" customHeight="1" x14ac:dyDescent="0.45">
      <c r="A476" s="14" t="s">
        <v>1225</v>
      </c>
      <c r="B476" s="14" t="s">
        <v>282</v>
      </c>
      <c r="C476" s="14" t="s">
        <v>283</v>
      </c>
      <c r="D476" s="14" t="s">
        <v>1235</v>
      </c>
      <c r="E476" s="14" t="s">
        <v>1240</v>
      </c>
      <c r="F476" s="15">
        <v>78244412</v>
      </c>
      <c r="G476" s="16" t="s">
        <v>37</v>
      </c>
      <c r="H476" s="16" t="s">
        <v>80</v>
      </c>
      <c r="I476" s="17" t="s">
        <v>59</v>
      </c>
      <c r="J476" s="14" t="s">
        <v>60</v>
      </c>
      <c r="K476" s="14" t="s">
        <v>34</v>
      </c>
      <c r="L476" s="14" t="b">
        <v>1</v>
      </c>
    </row>
    <row r="477" spans="1:12" ht="15.75" customHeight="1" x14ac:dyDescent="0.45">
      <c r="A477" s="14" t="s">
        <v>1225</v>
      </c>
      <c r="B477" s="14" t="s">
        <v>282</v>
      </c>
      <c r="C477" s="14" t="s">
        <v>283</v>
      </c>
      <c r="D477" s="14" t="s">
        <v>1235</v>
      </c>
      <c r="E477" s="14" t="s">
        <v>1241</v>
      </c>
      <c r="F477" s="15">
        <v>77346238</v>
      </c>
      <c r="G477" s="16" t="s">
        <v>37</v>
      </c>
      <c r="H477" s="16" t="s">
        <v>291</v>
      </c>
      <c r="I477" s="17" t="s">
        <v>59</v>
      </c>
      <c r="J477" s="14" t="s">
        <v>60</v>
      </c>
      <c r="K477" s="14" t="s">
        <v>34</v>
      </c>
      <c r="L477" s="14" t="b">
        <v>1</v>
      </c>
    </row>
    <row r="478" spans="1:12" ht="15.75" customHeight="1" x14ac:dyDescent="0.45">
      <c r="A478" s="14" t="s">
        <v>1225</v>
      </c>
      <c r="B478" s="14" t="s">
        <v>282</v>
      </c>
      <c r="C478" s="14" t="s">
        <v>283</v>
      </c>
      <c r="D478" s="14" t="s">
        <v>1235</v>
      </c>
      <c r="E478" s="14" t="s">
        <v>1242</v>
      </c>
      <c r="F478" s="15">
        <v>78104936</v>
      </c>
      <c r="G478" s="16" t="s">
        <v>37</v>
      </c>
      <c r="H478" s="16" t="s">
        <v>293</v>
      </c>
      <c r="I478" s="17" t="s">
        <v>59</v>
      </c>
      <c r="J478" s="14" t="s">
        <v>60</v>
      </c>
      <c r="K478" s="14" t="s">
        <v>34</v>
      </c>
      <c r="L478" s="14" t="b">
        <v>1</v>
      </c>
    </row>
    <row r="479" spans="1:12" ht="15.75" customHeight="1" x14ac:dyDescent="0.45">
      <c r="A479" s="14" t="s">
        <v>1225</v>
      </c>
      <c r="B479" s="14" t="s">
        <v>282</v>
      </c>
      <c r="C479" s="14" t="s">
        <v>283</v>
      </c>
      <c r="D479" s="14" t="s">
        <v>1235</v>
      </c>
      <c r="E479" s="14" t="s">
        <v>1243</v>
      </c>
      <c r="F479" s="15">
        <v>76925778</v>
      </c>
      <c r="G479" s="16" t="s">
        <v>37</v>
      </c>
      <c r="H479" s="16" t="s">
        <v>295</v>
      </c>
      <c r="I479" s="17" t="s">
        <v>59</v>
      </c>
      <c r="J479" s="14" t="s">
        <v>60</v>
      </c>
      <c r="K479" s="14" t="s">
        <v>34</v>
      </c>
      <c r="L479" s="14" t="b">
        <v>1</v>
      </c>
    </row>
    <row r="480" spans="1:12" ht="15.75" customHeight="1" x14ac:dyDescent="0.45">
      <c r="A480" s="14" t="s">
        <v>1244</v>
      </c>
      <c r="B480" s="14" t="s">
        <v>641</v>
      </c>
      <c r="C480" s="14" t="s">
        <v>642</v>
      </c>
      <c r="D480" s="14" t="s">
        <v>1245</v>
      </c>
      <c r="E480" s="14" t="s">
        <v>1246</v>
      </c>
      <c r="F480" s="15">
        <v>345000000</v>
      </c>
      <c r="G480" s="16" t="s">
        <v>31</v>
      </c>
      <c r="H480" s="16" t="s">
        <v>31</v>
      </c>
      <c r="I480" s="17" t="s">
        <v>59</v>
      </c>
      <c r="J480" s="14" t="s">
        <v>60</v>
      </c>
      <c r="K480" s="14" t="s">
        <v>34</v>
      </c>
      <c r="L480" s="14" t="b">
        <v>1</v>
      </c>
    </row>
    <row r="481" spans="1:12" ht="15.75" customHeight="1" x14ac:dyDescent="0.45">
      <c r="A481" s="14" t="s">
        <v>1247</v>
      </c>
      <c r="B481" s="14" t="s">
        <v>641</v>
      </c>
      <c r="C481" s="14" t="s">
        <v>642</v>
      </c>
      <c r="D481" s="14" t="s">
        <v>1248</v>
      </c>
      <c r="E481" s="14" t="s">
        <v>1249</v>
      </c>
      <c r="F481" s="15">
        <v>566000000</v>
      </c>
      <c r="G481" s="16" t="s">
        <v>31</v>
      </c>
      <c r="H481" s="16" t="s">
        <v>31</v>
      </c>
      <c r="I481" s="17" t="s">
        <v>59</v>
      </c>
      <c r="J481" s="14" t="s">
        <v>60</v>
      </c>
      <c r="K481" s="14" t="s">
        <v>34</v>
      </c>
      <c r="L481" s="14" t="b">
        <v>1</v>
      </c>
    </row>
    <row r="482" spans="1:12" ht="15.75" customHeight="1" x14ac:dyDescent="0.45">
      <c r="A482" s="14" t="s">
        <v>1250</v>
      </c>
      <c r="B482" s="14" t="s">
        <v>1251</v>
      </c>
      <c r="C482" s="14" t="s">
        <v>1252</v>
      </c>
      <c r="D482" s="14" t="s">
        <v>1253</v>
      </c>
      <c r="E482" s="14" t="s">
        <v>1254</v>
      </c>
      <c r="F482" s="15">
        <v>177000000</v>
      </c>
      <c r="G482" s="16" t="s">
        <v>31</v>
      </c>
      <c r="H482" s="16" t="s">
        <v>31</v>
      </c>
      <c r="I482" s="17" t="s">
        <v>59</v>
      </c>
      <c r="J482" s="14" t="s">
        <v>60</v>
      </c>
      <c r="K482" s="14" t="s">
        <v>34</v>
      </c>
      <c r="L482" s="14" t="b">
        <v>1</v>
      </c>
    </row>
    <row r="483" spans="1:12" ht="15.75" customHeight="1" x14ac:dyDescent="0.45">
      <c r="A483" s="14" t="s">
        <v>1250</v>
      </c>
      <c r="B483" s="14" t="s">
        <v>1251</v>
      </c>
      <c r="C483" s="14" t="s">
        <v>1252</v>
      </c>
      <c r="D483" s="14" t="s">
        <v>1255</v>
      </c>
      <c r="E483" s="14" t="s">
        <v>1256</v>
      </c>
      <c r="F483" s="15">
        <v>591000000</v>
      </c>
      <c r="G483" s="16" t="s">
        <v>31</v>
      </c>
      <c r="H483" s="16" t="s">
        <v>37</v>
      </c>
      <c r="I483" s="17" t="s">
        <v>59</v>
      </c>
      <c r="J483" s="14" t="s">
        <v>60</v>
      </c>
      <c r="K483" s="14" t="s">
        <v>34</v>
      </c>
      <c r="L483" s="14" t="b">
        <v>1</v>
      </c>
    </row>
    <row r="484" spans="1:12" ht="15.75" customHeight="1" x14ac:dyDescent="0.45">
      <c r="A484" s="14" t="s">
        <v>1257</v>
      </c>
      <c r="B484" s="14" t="s">
        <v>890</v>
      </c>
      <c r="C484" s="14" t="s">
        <v>891</v>
      </c>
      <c r="D484" s="14" t="s">
        <v>1258</v>
      </c>
      <c r="E484" s="14" t="s">
        <v>1259</v>
      </c>
      <c r="F484" s="15">
        <v>313000000</v>
      </c>
      <c r="G484" s="16" t="s">
        <v>31</v>
      </c>
      <c r="H484" s="16" t="s">
        <v>31</v>
      </c>
      <c r="I484" s="17" t="s">
        <v>59</v>
      </c>
      <c r="J484" s="14" t="s">
        <v>60</v>
      </c>
      <c r="K484" s="14" t="s">
        <v>34</v>
      </c>
      <c r="L484" s="14" t="b">
        <v>1</v>
      </c>
    </row>
    <row r="485" spans="1:12" ht="15.75" customHeight="1" x14ac:dyDescent="0.45">
      <c r="A485" s="14" t="s">
        <v>1260</v>
      </c>
      <c r="B485" s="14" t="s">
        <v>511</v>
      </c>
      <c r="C485" s="14" t="s">
        <v>512</v>
      </c>
      <c r="D485" s="14" t="s">
        <v>1261</v>
      </c>
      <c r="E485" s="14" t="s">
        <v>1262</v>
      </c>
      <c r="F485" s="15">
        <v>312000000</v>
      </c>
      <c r="G485" s="16" t="s">
        <v>31</v>
      </c>
      <c r="H485" s="16" t="s">
        <v>31</v>
      </c>
      <c r="I485" s="17" t="s">
        <v>59</v>
      </c>
      <c r="J485" s="14" t="s">
        <v>60</v>
      </c>
      <c r="K485" s="14" t="s">
        <v>34</v>
      </c>
      <c r="L485" s="14" t="b">
        <v>1</v>
      </c>
    </row>
    <row r="486" spans="1:12" ht="15.75" customHeight="1" x14ac:dyDescent="0.45">
      <c r="A486" s="14" t="s">
        <v>1263</v>
      </c>
      <c r="B486" s="14" t="s">
        <v>511</v>
      </c>
      <c r="C486" s="14" t="s">
        <v>512</v>
      </c>
      <c r="D486" s="14" t="s">
        <v>1264</v>
      </c>
      <c r="E486" s="14" t="s">
        <v>1265</v>
      </c>
      <c r="F486" s="15">
        <v>116000000</v>
      </c>
      <c r="G486" s="16" t="s">
        <v>31</v>
      </c>
      <c r="H486" s="16" t="s">
        <v>31</v>
      </c>
      <c r="I486" s="17" t="s">
        <v>59</v>
      </c>
      <c r="J486" s="14" t="s">
        <v>60</v>
      </c>
      <c r="K486" s="14" t="s">
        <v>34</v>
      </c>
      <c r="L486" s="14" t="b">
        <v>1</v>
      </c>
    </row>
    <row r="487" spans="1:12" ht="15.75" customHeight="1" x14ac:dyDescent="0.45">
      <c r="A487" s="14" t="s">
        <v>1266</v>
      </c>
      <c r="B487" s="14" t="s">
        <v>1267</v>
      </c>
      <c r="C487" s="14" t="s">
        <v>1268</v>
      </c>
      <c r="D487" s="14" t="s">
        <v>1269</v>
      </c>
      <c r="E487" s="14" t="s">
        <v>1270</v>
      </c>
      <c r="F487" s="15">
        <v>526000000</v>
      </c>
      <c r="G487" s="16" t="s">
        <v>31</v>
      </c>
      <c r="H487" s="16" t="s">
        <v>31</v>
      </c>
      <c r="I487" s="17" t="s">
        <v>66</v>
      </c>
      <c r="J487" s="14" t="s">
        <v>33</v>
      </c>
      <c r="K487" s="14" t="s">
        <v>34</v>
      </c>
      <c r="L487" s="14" t="b">
        <v>1</v>
      </c>
    </row>
    <row r="488" spans="1:12" ht="15.75" customHeight="1" x14ac:dyDescent="0.45">
      <c r="A488" s="14" t="s">
        <v>1271</v>
      </c>
      <c r="B488" s="14" t="s">
        <v>1267</v>
      </c>
      <c r="C488" s="14" t="s">
        <v>1268</v>
      </c>
      <c r="D488" s="14" t="s">
        <v>1272</v>
      </c>
      <c r="E488" s="14" t="s">
        <v>1273</v>
      </c>
      <c r="F488" s="15">
        <v>265000000</v>
      </c>
      <c r="G488" s="16" t="s">
        <v>31</v>
      </c>
      <c r="H488" s="16" t="s">
        <v>31</v>
      </c>
      <c r="I488" s="17" t="s">
        <v>66</v>
      </c>
      <c r="J488" s="14" t="s">
        <v>33</v>
      </c>
      <c r="K488" s="14" t="s">
        <v>34</v>
      </c>
      <c r="L488" s="14" t="b">
        <v>1</v>
      </c>
    </row>
    <row r="489" spans="1:12" ht="15.75" customHeight="1" x14ac:dyDescent="0.45">
      <c r="A489" s="14" t="s">
        <v>1274</v>
      </c>
      <c r="B489" s="14" t="s">
        <v>55</v>
      </c>
      <c r="C489" s="14" t="s">
        <v>1275</v>
      </c>
      <c r="D489" s="14" t="s">
        <v>1276</v>
      </c>
      <c r="E489" s="14" t="s">
        <v>1277</v>
      </c>
      <c r="F489" s="15">
        <v>203000000</v>
      </c>
      <c r="G489" s="16" t="s">
        <v>31</v>
      </c>
      <c r="H489" s="16" t="s">
        <v>31</v>
      </c>
      <c r="I489" s="17" t="s">
        <v>59</v>
      </c>
      <c r="J489" s="14" t="s">
        <v>60</v>
      </c>
      <c r="K489" s="14" t="s">
        <v>34</v>
      </c>
      <c r="L489" s="14" t="b">
        <v>1</v>
      </c>
    </row>
    <row r="490" spans="1:12" ht="15.75" customHeight="1" x14ac:dyDescent="0.45">
      <c r="A490" s="14" t="s">
        <v>1274</v>
      </c>
      <c r="B490" s="14" t="s">
        <v>55</v>
      </c>
      <c r="C490" s="14" t="s">
        <v>1275</v>
      </c>
      <c r="D490" s="14" t="s">
        <v>1278</v>
      </c>
      <c r="E490" s="14" t="s">
        <v>1279</v>
      </c>
      <c r="F490" s="15">
        <v>143000000</v>
      </c>
      <c r="G490" s="16" t="s">
        <v>37</v>
      </c>
      <c r="H490" s="16" t="s">
        <v>31</v>
      </c>
      <c r="I490" s="17" t="s">
        <v>59</v>
      </c>
      <c r="J490" s="14" t="s">
        <v>60</v>
      </c>
      <c r="K490" s="14" t="s">
        <v>34</v>
      </c>
      <c r="L490" s="14" t="b">
        <v>1</v>
      </c>
    </row>
    <row r="491" spans="1:12" ht="15.75" customHeight="1" x14ac:dyDescent="0.45">
      <c r="A491" s="14" t="s">
        <v>1274</v>
      </c>
      <c r="B491" s="14" t="s">
        <v>55</v>
      </c>
      <c r="C491" s="14" t="s">
        <v>1275</v>
      </c>
      <c r="D491" s="14" t="s">
        <v>1280</v>
      </c>
      <c r="E491" s="14" t="s">
        <v>1281</v>
      </c>
      <c r="F491" s="15">
        <v>110000000</v>
      </c>
      <c r="G491" s="16" t="s">
        <v>40</v>
      </c>
      <c r="H491" s="16" t="s">
        <v>31</v>
      </c>
      <c r="I491" s="17" t="s">
        <v>59</v>
      </c>
      <c r="J491" s="14" t="s">
        <v>60</v>
      </c>
      <c r="K491" s="14" t="s">
        <v>34</v>
      </c>
      <c r="L491" s="14" t="b">
        <v>1</v>
      </c>
    </row>
    <row r="492" spans="1:12" ht="15.75" customHeight="1" x14ac:dyDescent="0.45">
      <c r="A492" s="14" t="s">
        <v>1274</v>
      </c>
      <c r="B492" s="14" t="s">
        <v>55</v>
      </c>
      <c r="C492" s="14" t="s">
        <v>1275</v>
      </c>
      <c r="D492" s="14" t="s">
        <v>1282</v>
      </c>
      <c r="E492" s="14" t="s">
        <v>1283</v>
      </c>
      <c r="F492" s="15">
        <v>212000000</v>
      </c>
      <c r="G492" s="16" t="s">
        <v>43</v>
      </c>
      <c r="H492" s="16" t="s">
        <v>31</v>
      </c>
      <c r="I492" s="17" t="s">
        <v>59</v>
      </c>
      <c r="J492" s="14" t="s">
        <v>60</v>
      </c>
      <c r="K492" s="14" t="s">
        <v>34</v>
      </c>
      <c r="L492" s="14" t="b">
        <v>1</v>
      </c>
    </row>
    <row r="493" spans="1:12" ht="15.75" customHeight="1" x14ac:dyDescent="0.45">
      <c r="A493" s="14" t="s">
        <v>1274</v>
      </c>
      <c r="B493" s="14" t="s">
        <v>55</v>
      </c>
      <c r="C493" s="14" t="s">
        <v>1275</v>
      </c>
      <c r="D493" s="14" t="s">
        <v>1284</v>
      </c>
      <c r="E493" s="14" t="s">
        <v>1285</v>
      </c>
      <c r="F493" s="15">
        <v>199000000</v>
      </c>
      <c r="G493" s="16" t="s">
        <v>80</v>
      </c>
      <c r="H493" s="16" t="s">
        <v>31</v>
      </c>
      <c r="I493" s="17" t="s">
        <v>59</v>
      </c>
      <c r="J493" s="14" t="s">
        <v>60</v>
      </c>
      <c r="K493" s="14" t="s">
        <v>34</v>
      </c>
      <c r="L493" s="14" t="b">
        <v>1</v>
      </c>
    </row>
    <row r="494" spans="1:12" ht="15.75" customHeight="1" x14ac:dyDescent="0.45">
      <c r="A494" s="14" t="s">
        <v>1286</v>
      </c>
      <c r="B494" s="14" t="s">
        <v>55</v>
      </c>
      <c r="C494" s="14" t="s">
        <v>1275</v>
      </c>
      <c r="D494" s="14" t="s">
        <v>1287</v>
      </c>
      <c r="E494" s="14" t="s">
        <v>1288</v>
      </c>
      <c r="F494" s="15">
        <v>500000000</v>
      </c>
      <c r="G494" s="16" t="s">
        <v>31</v>
      </c>
      <c r="H494" s="16" t="s">
        <v>31</v>
      </c>
      <c r="I494" s="17" t="s">
        <v>59</v>
      </c>
      <c r="J494" s="14" t="s">
        <v>60</v>
      </c>
      <c r="K494" s="14" t="s">
        <v>34</v>
      </c>
      <c r="L494" s="14" t="b">
        <v>1</v>
      </c>
    </row>
    <row r="495" spans="1:12" ht="15.75" customHeight="1" x14ac:dyDescent="0.45">
      <c r="A495" s="14" t="s">
        <v>1286</v>
      </c>
      <c r="B495" s="14" t="s">
        <v>55</v>
      </c>
      <c r="C495" s="14" t="s">
        <v>1275</v>
      </c>
      <c r="D495" s="14" t="s">
        <v>1289</v>
      </c>
      <c r="E495" s="14" t="s">
        <v>1290</v>
      </c>
      <c r="F495" s="15">
        <v>262000000</v>
      </c>
      <c r="G495" s="16" t="s">
        <v>37</v>
      </c>
      <c r="H495" s="16" t="s">
        <v>31</v>
      </c>
      <c r="I495" s="17" t="s">
        <v>59</v>
      </c>
      <c r="J495" s="14" t="s">
        <v>60</v>
      </c>
      <c r="K495" s="14" t="s">
        <v>34</v>
      </c>
      <c r="L495" s="14" t="b">
        <v>1</v>
      </c>
    </row>
    <row r="496" spans="1:12" ht="15.75" customHeight="1" x14ac:dyDescent="0.45">
      <c r="A496" s="14" t="s">
        <v>1286</v>
      </c>
      <c r="B496" s="14" t="s">
        <v>55</v>
      </c>
      <c r="C496" s="14" t="s">
        <v>1275</v>
      </c>
      <c r="D496" s="14" t="s">
        <v>1291</v>
      </c>
      <c r="E496" s="14" t="s">
        <v>1292</v>
      </c>
      <c r="F496" s="15">
        <v>118000000</v>
      </c>
      <c r="G496" s="16" t="s">
        <v>40</v>
      </c>
      <c r="H496" s="16" t="s">
        <v>31</v>
      </c>
      <c r="I496" s="17" t="s">
        <v>59</v>
      </c>
      <c r="J496" s="14" t="s">
        <v>60</v>
      </c>
      <c r="K496" s="14" t="s">
        <v>34</v>
      </c>
      <c r="L496" s="14" t="b">
        <v>1</v>
      </c>
    </row>
    <row r="497" spans="1:12" ht="15.75" customHeight="1" x14ac:dyDescent="0.45">
      <c r="A497" s="14" t="s">
        <v>1286</v>
      </c>
      <c r="B497" s="14" t="s">
        <v>55</v>
      </c>
      <c r="C497" s="14" t="s">
        <v>1275</v>
      </c>
      <c r="D497" s="14" t="s">
        <v>1293</v>
      </c>
      <c r="E497" s="14" t="s">
        <v>1294</v>
      </c>
      <c r="F497" s="15">
        <v>247000000</v>
      </c>
      <c r="G497" s="16" t="s">
        <v>43</v>
      </c>
      <c r="H497" s="16" t="s">
        <v>31</v>
      </c>
      <c r="I497" s="17" t="s">
        <v>59</v>
      </c>
      <c r="J497" s="14" t="s">
        <v>60</v>
      </c>
      <c r="K497" s="14" t="s">
        <v>34</v>
      </c>
      <c r="L497" s="14" t="b">
        <v>1</v>
      </c>
    </row>
    <row r="498" spans="1:12" ht="15.75" customHeight="1" x14ac:dyDescent="0.45">
      <c r="A498" s="14" t="s">
        <v>1286</v>
      </c>
      <c r="B498" s="14" t="s">
        <v>55</v>
      </c>
      <c r="C498" s="14" t="s">
        <v>1275</v>
      </c>
      <c r="D498" s="14" t="s">
        <v>1295</v>
      </c>
      <c r="E498" s="14" t="s">
        <v>1296</v>
      </c>
      <c r="F498" s="15">
        <v>242000000</v>
      </c>
      <c r="G498" s="16" t="s">
        <v>80</v>
      </c>
      <c r="H498" s="16" t="s">
        <v>31</v>
      </c>
      <c r="I498" s="17" t="s">
        <v>59</v>
      </c>
      <c r="J498" s="14" t="s">
        <v>60</v>
      </c>
      <c r="K498" s="14" t="s">
        <v>34</v>
      </c>
      <c r="L498" s="14" t="b">
        <v>1</v>
      </c>
    </row>
    <row r="499" spans="1:12" ht="15.75" customHeight="1" x14ac:dyDescent="0.45">
      <c r="A499" s="14" t="s">
        <v>1297</v>
      </c>
      <c r="B499" s="14" t="s">
        <v>1267</v>
      </c>
      <c r="C499" s="14" t="s">
        <v>1268</v>
      </c>
      <c r="D499" s="14" t="s">
        <v>1298</v>
      </c>
      <c r="E499" s="14" t="s">
        <v>1299</v>
      </c>
      <c r="F499" s="15">
        <v>352000000</v>
      </c>
      <c r="G499" s="16" t="s">
        <v>31</v>
      </c>
      <c r="H499" s="16" t="s">
        <v>31</v>
      </c>
      <c r="I499" s="17" t="s">
        <v>66</v>
      </c>
      <c r="J499" s="14" t="s">
        <v>33</v>
      </c>
      <c r="K499" s="14" t="s">
        <v>34</v>
      </c>
      <c r="L499" s="14" t="b">
        <v>1</v>
      </c>
    </row>
    <row r="500" spans="1:12" ht="15.75" customHeight="1" x14ac:dyDescent="0.45">
      <c r="A500" s="14" t="s">
        <v>1300</v>
      </c>
      <c r="B500" s="14" t="s">
        <v>1267</v>
      </c>
      <c r="C500" s="14" t="s">
        <v>1268</v>
      </c>
      <c r="D500" s="14" t="s">
        <v>1301</v>
      </c>
      <c r="E500" s="14" t="s">
        <v>1302</v>
      </c>
      <c r="F500" s="15">
        <v>239000000</v>
      </c>
      <c r="G500" s="16" t="s">
        <v>31</v>
      </c>
      <c r="H500" s="16" t="s">
        <v>31</v>
      </c>
      <c r="I500" s="17" t="s">
        <v>66</v>
      </c>
      <c r="J500" s="14" t="s">
        <v>33</v>
      </c>
      <c r="K500" s="14" t="s">
        <v>34</v>
      </c>
      <c r="L500" s="14" t="b">
        <v>1</v>
      </c>
    </row>
    <row r="501" spans="1:12" ht="15.75" customHeight="1" x14ac:dyDescent="0.45">
      <c r="A501" s="14" t="s">
        <v>1303</v>
      </c>
      <c r="B501" s="14" t="s">
        <v>1304</v>
      </c>
      <c r="C501" s="14" t="s">
        <v>1305</v>
      </c>
      <c r="D501" s="14" t="s">
        <v>1306</v>
      </c>
      <c r="E501" s="14" t="s">
        <v>1307</v>
      </c>
      <c r="F501" s="15">
        <v>619000000</v>
      </c>
      <c r="G501" s="16" t="s">
        <v>31</v>
      </c>
      <c r="H501" s="16" t="s">
        <v>31</v>
      </c>
      <c r="I501" s="17" t="s">
        <v>59</v>
      </c>
      <c r="J501" s="14" t="s">
        <v>191</v>
      </c>
      <c r="K501" s="14" t="s">
        <v>34</v>
      </c>
      <c r="L501" s="14" t="b">
        <v>1</v>
      </c>
    </row>
    <row r="502" spans="1:12" ht="15.75" customHeight="1" x14ac:dyDescent="0.45">
      <c r="A502" s="14" t="s">
        <v>1308</v>
      </c>
      <c r="B502" s="14" t="s">
        <v>1309</v>
      </c>
      <c r="C502" s="14" t="s">
        <v>1310</v>
      </c>
      <c r="D502" s="14" t="s">
        <v>1311</v>
      </c>
      <c r="E502" s="14" t="s">
        <v>1312</v>
      </c>
      <c r="F502" s="15">
        <v>195000000</v>
      </c>
      <c r="G502" s="16" t="s">
        <v>31</v>
      </c>
      <c r="H502" s="16" t="s">
        <v>31</v>
      </c>
      <c r="I502" s="17" t="s">
        <v>1313</v>
      </c>
      <c r="J502" s="14" t="s">
        <v>60</v>
      </c>
      <c r="K502" s="14" t="s">
        <v>34</v>
      </c>
      <c r="L502" s="14" t="b">
        <v>1</v>
      </c>
    </row>
    <row r="503" spans="1:12" ht="15.75" customHeight="1" x14ac:dyDescent="0.45">
      <c r="A503" s="14" t="s">
        <v>1308</v>
      </c>
      <c r="B503" s="14" t="s">
        <v>1309</v>
      </c>
      <c r="C503" s="14" t="s">
        <v>1310</v>
      </c>
      <c r="D503" s="14" t="s">
        <v>1314</v>
      </c>
      <c r="E503" s="14" t="s">
        <v>1315</v>
      </c>
      <c r="F503" s="15">
        <v>28509234</v>
      </c>
      <c r="G503" s="16" t="s">
        <v>31</v>
      </c>
      <c r="H503" s="16" t="s">
        <v>37</v>
      </c>
      <c r="I503" s="17" t="s">
        <v>1313</v>
      </c>
      <c r="J503" s="14" t="s">
        <v>60</v>
      </c>
      <c r="K503" s="14" t="s">
        <v>34</v>
      </c>
      <c r="L503" s="14" t="b">
        <v>1</v>
      </c>
    </row>
    <row r="504" spans="1:12" ht="15.75" customHeight="1" x14ac:dyDescent="0.45">
      <c r="A504" s="14" t="s">
        <v>1316</v>
      </c>
      <c r="B504" s="14" t="s">
        <v>1309</v>
      </c>
      <c r="C504" s="14" t="s">
        <v>1310</v>
      </c>
      <c r="D504" s="14" t="s">
        <v>1317</v>
      </c>
      <c r="E504" s="14" t="s">
        <v>1318</v>
      </c>
      <c r="F504" s="15">
        <v>309000000</v>
      </c>
      <c r="G504" s="16" t="s">
        <v>31</v>
      </c>
      <c r="H504" s="16" t="s">
        <v>31</v>
      </c>
      <c r="I504" s="17" t="s">
        <v>1313</v>
      </c>
      <c r="J504" s="14" t="s">
        <v>60</v>
      </c>
      <c r="K504" s="14" t="s">
        <v>34</v>
      </c>
      <c r="L504" s="14" t="b">
        <v>1</v>
      </c>
    </row>
    <row r="505" spans="1:12" ht="15.75" customHeight="1" x14ac:dyDescent="0.45">
      <c r="A505" s="14" t="s">
        <v>1316</v>
      </c>
      <c r="B505" s="14" t="s">
        <v>1309</v>
      </c>
      <c r="C505" s="14" t="s">
        <v>1310</v>
      </c>
      <c r="D505" s="14" t="s">
        <v>1319</v>
      </c>
      <c r="E505" s="14" t="s">
        <v>1320</v>
      </c>
      <c r="F505" s="15">
        <v>98853315</v>
      </c>
      <c r="G505" s="16" t="s">
        <v>31</v>
      </c>
      <c r="H505" s="16" t="s">
        <v>37</v>
      </c>
      <c r="I505" s="17" t="s">
        <v>1313</v>
      </c>
      <c r="J505" s="14" t="s">
        <v>60</v>
      </c>
      <c r="K505" s="14" t="s">
        <v>34</v>
      </c>
      <c r="L505" s="14" t="b">
        <v>1</v>
      </c>
    </row>
    <row r="506" spans="1:12" ht="15.75" customHeight="1" x14ac:dyDescent="0.45">
      <c r="A506" s="14" t="s">
        <v>1321</v>
      </c>
      <c r="B506" s="14" t="s">
        <v>187</v>
      </c>
      <c r="C506" s="14" t="s">
        <v>188</v>
      </c>
      <c r="D506" s="14" t="s">
        <v>1322</v>
      </c>
      <c r="E506" s="14" t="s">
        <v>1323</v>
      </c>
      <c r="F506" s="15">
        <v>452000000</v>
      </c>
      <c r="G506" s="16" t="s">
        <v>31</v>
      </c>
      <c r="H506" s="16" t="s">
        <v>31</v>
      </c>
      <c r="I506" s="17" t="s">
        <v>59</v>
      </c>
      <c r="J506" s="14" t="s">
        <v>191</v>
      </c>
      <c r="K506" s="14" t="s">
        <v>34</v>
      </c>
      <c r="L506" s="14" t="b">
        <v>1</v>
      </c>
    </row>
    <row r="507" spans="1:12" ht="15.75" customHeight="1" x14ac:dyDescent="0.45">
      <c r="A507" s="14" t="s">
        <v>1324</v>
      </c>
      <c r="B507" s="14" t="s">
        <v>1325</v>
      </c>
      <c r="C507" s="14" t="s">
        <v>1326</v>
      </c>
      <c r="D507" s="14" t="s">
        <v>1327</v>
      </c>
      <c r="E507" s="14" t="s">
        <v>1328</v>
      </c>
      <c r="F507" s="15">
        <v>85713334</v>
      </c>
      <c r="G507" s="16" t="s">
        <v>31</v>
      </c>
      <c r="H507" s="16" t="s">
        <v>31</v>
      </c>
      <c r="I507" s="17" t="s">
        <v>59</v>
      </c>
      <c r="J507" s="14" t="s">
        <v>191</v>
      </c>
      <c r="K507" s="14" t="s">
        <v>34</v>
      </c>
      <c r="L507" s="14" t="b">
        <v>1</v>
      </c>
    </row>
    <row r="508" spans="1:12" ht="15.75" customHeight="1" x14ac:dyDescent="0.45">
      <c r="A508" s="14" t="s">
        <v>1324</v>
      </c>
      <c r="B508" s="14" t="s">
        <v>1325</v>
      </c>
      <c r="C508" s="14" t="s">
        <v>1326</v>
      </c>
      <c r="D508" s="14" t="s">
        <v>1329</v>
      </c>
      <c r="E508" s="14" t="s">
        <v>1330</v>
      </c>
      <c r="F508" s="15">
        <v>87702715</v>
      </c>
      <c r="G508" s="16" t="s">
        <v>37</v>
      </c>
      <c r="H508" s="16" t="s">
        <v>31</v>
      </c>
      <c r="I508" s="17" t="s">
        <v>59</v>
      </c>
      <c r="J508" s="14" t="s">
        <v>191</v>
      </c>
      <c r="K508" s="14" t="s">
        <v>34</v>
      </c>
      <c r="L508" s="14" t="b">
        <v>1</v>
      </c>
    </row>
    <row r="509" spans="1:12" ht="15.75" customHeight="1" x14ac:dyDescent="0.45">
      <c r="A509" s="14" t="s">
        <v>1331</v>
      </c>
      <c r="B509" s="14" t="s">
        <v>1325</v>
      </c>
      <c r="C509" s="14" t="s">
        <v>1326</v>
      </c>
      <c r="D509" s="14" t="s">
        <v>1332</v>
      </c>
      <c r="E509" s="14" t="s">
        <v>1333</v>
      </c>
      <c r="F509" s="15">
        <v>106000000</v>
      </c>
      <c r="G509" s="16" t="s">
        <v>31</v>
      </c>
      <c r="H509" s="16" t="s">
        <v>31</v>
      </c>
      <c r="I509" s="17" t="s">
        <v>59</v>
      </c>
      <c r="J509" s="14" t="s">
        <v>191</v>
      </c>
      <c r="K509" s="14" t="s">
        <v>34</v>
      </c>
      <c r="L509" s="14" t="b">
        <v>1</v>
      </c>
    </row>
    <row r="510" spans="1:12" ht="15.75" customHeight="1" x14ac:dyDescent="0.45">
      <c r="A510" s="14" t="s">
        <v>1331</v>
      </c>
      <c r="B510" s="14" t="s">
        <v>1325</v>
      </c>
      <c r="C510" s="14" t="s">
        <v>1326</v>
      </c>
      <c r="D510" s="14" t="s">
        <v>1334</v>
      </c>
      <c r="E510" s="14" t="s">
        <v>1335</v>
      </c>
      <c r="F510" s="15">
        <v>638000000</v>
      </c>
      <c r="G510" s="16" t="s">
        <v>37</v>
      </c>
      <c r="H510" s="16" t="s">
        <v>31</v>
      </c>
      <c r="I510" s="17" t="s">
        <v>59</v>
      </c>
      <c r="J510" s="14" t="s">
        <v>191</v>
      </c>
      <c r="K510" s="14" t="s">
        <v>34</v>
      </c>
      <c r="L510" s="14" t="b">
        <v>1</v>
      </c>
    </row>
    <row r="511" spans="1:12" ht="15.75" customHeight="1" x14ac:dyDescent="0.45">
      <c r="A511" s="14" t="s">
        <v>1336</v>
      </c>
      <c r="B511" s="14" t="s">
        <v>187</v>
      </c>
      <c r="C511" s="14" t="s">
        <v>188</v>
      </c>
      <c r="D511" s="14" t="s">
        <v>1337</v>
      </c>
      <c r="E511" s="14" t="s">
        <v>1338</v>
      </c>
      <c r="F511" s="15">
        <v>113000000</v>
      </c>
      <c r="G511" s="16" t="s">
        <v>31</v>
      </c>
      <c r="H511" s="16" t="s">
        <v>31</v>
      </c>
      <c r="I511" s="17" t="s">
        <v>59</v>
      </c>
      <c r="J511" s="14" t="s">
        <v>191</v>
      </c>
      <c r="K511" s="14" t="s">
        <v>34</v>
      </c>
      <c r="L511" s="14" t="b">
        <v>1</v>
      </c>
    </row>
    <row r="512" spans="1:12" ht="15.75" customHeight="1" x14ac:dyDescent="0.45">
      <c r="A512" s="14" t="s">
        <v>1339</v>
      </c>
      <c r="B512" s="14" t="s">
        <v>1340</v>
      </c>
      <c r="C512" s="14" t="s">
        <v>1341</v>
      </c>
      <c r="D512" s="14" t="s">
        <v>1342</v>
      </c>
      <c r="E512" s="14" t="s">
        <v>1343</v>
      </c>
      <c r="F512" s="15">
        <v>37069582</v>
      </c>
      <c r="G512" s="16" t="s">
        <v>31</v>
      </c>
      <c r="H512" s="16" t="s">
        <v>31</v>
      </c>
      <c r="I512" s="17" t="s">
        <v>59</v>
      </c>
      <c r="J512" s="14" t="s">
        <v>60</v>
      </c>
      <c r="K512" s="14" t="s">
        <v>34</v>
      </c>
      <c r="L512" s="14" t="b">
        <v>1</v>
      </c>
    </row>
    <row r="513" spans="1:12" ht="15.75" customHeight="1" x14ac:dyDescent="0.45">
      <c r="A513" s="14" t="s">
        <v>1344</v>
      </c>
      <c r="B513" s="14" t="s">
        <v>1340</v>
      </c>
      <c r="C513" s="14" t="s">
        <v>1341</v>
      </c>
      <c r="D513" s="14" t="s">
        <v>1345</v>
      </c>
      <c r="E513" s="14" t="s">
        <v>1346</v>
      </c>
      <c r="F513" s="15">
        <v>179000000</v>
      </c>
      <c r="G513" s="16" t="s">
        <v>31</v>
      </c>
      <c r="H513" s="16" t="s">
        <v>31</v>
      </c>
      <c r="I513" s="17" t="s">
        <v>59</v>
      </c>
      <c r="J513" s="14" t="s">
        <v>60</v>
      </c>
      <c r="K513" s="14" t="s">
        <v>34</v>
      </c>
      <c r="L513" s="14" t="b">
        <v>1</v>
      </c>
    </row>
    <row r="514" spans="1:12" ht="15.75" customHeight="1" x14ac:dyDescent="0.45">
      <c r="A514" s="14" t="s">
        <v>1347</v>
      </c>
      <c r="B514" s="14" t="s">
        <v>1340</v>
      </c>
      <c r="C514" s="14" t="s">
        <v>1341</v>
      </c>
      <c r="D514" s="14" t="s">
        <v>1348</v>
      </c>
      <c r="E514" s="14" t="s">
        <v>1349</v>
      </c>
      <c r="F514" s="15">
        <v>186000000</v>
      </c>
      <c r="G514" s="16" t="s">
        <v>31</v>
      </c>
      <c r="H514" s="16" t="s">
        <v>31</v>
      </c>
      <c r="I514" s="17" t="s">
        <v>59</v>
      </c>
      <c r="J514" s="14" t="s">
        <v>60</v>
      </c>
      <c r="K514" s="14" t="s">
        <v>34</v>
      </c>
      <c r="L514" s="14" t="b">
        <v>1</v>
      </c>
    </row>
    <row r="515" spans="1:12" ht="15.75" customHeight="1" x14ac:dyDescent="0.45">
      <c r="A515" s="14" t="s">
        <v>1350</v>
      </c>
      <c r="B515" s="14" t="s">
        <v>219</v>
      </c>
      <c r="C515" s="14" t="s">
        <v>220</v>
      </c>
      <c r="D515" s="14" t="s">
        <v>1351</v>
      </c>
      <c r="E515" s="14" t="s">
        <v>1352</v>
      </c>
      <c r="F515" s="15">
        <v>34852922</v>
      </c>
      <c r="G515" s="16" t="s">
        <v>31</v>
      </c>
      <c r="H515" s="16" t="s">
        <v>31</v>
      </c>
      <c r="I515" s="17" t="s">
        <v>59</v>
      </c>
      <c r="J515" s="14" t="s">
        <v>60</v>
      </c>
      <c r="K515" s="14" t="s">
        <v>34</v>
      </c>
      <c r="L515" s="14" t="b">
        <v>1</v>
      </c>
    </row>
    <row r="516" spans="1:12" ht="15.75" customHeight="1" x14ac:dyDescent="0.45">
      <c r="A516" s="14" t="s">
        <v>1350</v>
      </c>
      <c r="B516" s="14" t="s">
        <v>219</v>
      </c>
      <c r="C516" s="14" t="s">
        <v>220</v>
      </c>
      <c r="D516" s="14" t="s">
        <v>1351</v>
      </c>
      <c r="E516" s="14" t="s">
        <v>1353</v>
      </c>
      <c r="F516" s="15">
        <v>38615300</v>
      </c>
      <c r="G516" s="16" t="s">
        <v>31</v>
      </c>
      <c r="H516" s="16" t="s">
        <v>37</v>
      </c>
      <c r="I516" s="17" t="s">
        <v>59</v>
      </c>
      <c r="J516" s="14" t="s">
        <v>60</v>
      </c>
      <c r="K516" s="14" t="s">
        <v>34</v>
      </c>
      <c r="L516" s="14" t="b">
        <v>1</v>
      </c>
    </row>
    <row r="517" spans="1:12" ht="15.75" customHeight="1" x14ac:dyDescent="0.45">
      <c r="A517" s="14" t="s">
        <v>1354</v>
      </c>
      <c r="B517" s="14" t="s">
        <v>306</v>
      </c>
      <c r="C517" s="14" t="s">
        <v>307</v>
      </c>
      <c r="D517" s="14" t="s">
        <v>1355</v>
      </c>
      <c r="E517" s="14" t="s">
        <v>1356</v>
      </c>
      <c r="F517" s="15">
        <v>262000000</v>
      </c>
      <c r="G517" s="16" t="s">
        <v>31</v>
      </c>
      <c r="H517" s="16" t="s">
        <v>31</v>
      </c>
      <c r="I517" s="17" t="s">
        <v>59</v>
      </c>
      <c r="J517" s="14" t="s">
        <v>198</v>
      </c>
      <c r="K517" s="14" t="s">
        <v>34</v>
      </c>
      <c r="L517" s="14" t="b">
        <v>1</v>
      </c>
    </row>
    <row r="518" spans="1:12" ht="15.75" customHeight="1" x14ac:dyDescent="0.45">
      <c r="A518" s="14" t="s">
        <v>1354</v>
      </c>
      <c r="B518" s="14" t="s">
        <v>306</v>
      </c>
      <c r="C518" s="14" t="s">
        <v>307</v>
      </c>
      <c r="D518" s="14" t="s">
        <v>1355</v>
      </c>
      <c r="E518" s="14" t="s">
        <v>1357</v>
      </c>
      <c r="F518" s="15">
        <v>287000000</v>
      </c>
      <c r="G518" s="16" t="s">
        <v>31</v>
      </c>
      <c r="H518" s="16" t="s">
        <v>37</v>
      </c>
      <c r="I518" s="17" t="s">
        <v>59</v>
      </c>
      <c r="J518" s="14" t="s">
        <v>198</v>
      </c>
      <c r="K518" s="14" t="s">
        <v>34</v>
      </c>
      <c r="L518" s="14" t="b">
        <v>1</v>
      </c>
    </row>
    <row r="519" spans="1:12" ht="15.75" customHeight="1" x14ac:dyDescent="0.45">
      <c r="A519" s="14" t="s">
        <v>1354</v>
      </c>
      <c r="B519" s="14" t="s">
        <v>1056</v>
      </c>
      <c r="C519" s="14" t="s">
        <v>1057</v>
      </c>
      <c r="D519" s="14" t="s">
        <v>1358</v>
      </c>
      <c r="E519" s="14" t="s">
        <v>1359</v>
      </c>
      <c r="F519" s="15">
        <v>62037606</v>
      </c>
      <c r="G519" s="16" t="s">
        <v>31</v>
      </c>
      <c r="H519" s="16" t="s">
        <v>31</v>
      </c>
      <c r="I519" s="17" t="s">
        <v>32</v>
      </c>
      <c r="J519" s="14" t="s">
        <v>60</v>
      </c>
      <c r="K519" s="14" t="s">
        <v>34</v>
      </c>
      <c r="L519" s="14" t="b">
        <v>1</v>
      </c>
    </row>
    <row r="520" spans="1:12" ht="15.75" customHeight="1" x14ac:dyDescent="0.45">
      <c r="A520" s="14" t="s">
        <v>1354</v>
      </c>
      <c r="B520" s="14" t="s">
        <v>1056</v>
      </c>
      <c r="C520" s="14" t="s">
        <v>1057</v>
      </c>
      <c r="D520" s="14" t="s">
        <v>1358</v>
      </c>
      <c r="E520" s="14" t="s">
        <v>1360</v>
      </c>
      <c r="F520" s="15">
        <v>93721256</v>
      </c>
      <c r="G520" s="16" t="s">
        <v>31</v>
      </c>
      <c r="H520" s="16" t="s">
        <v>37</v>
      </c>
      <c r="I520" s="17" t="s">
        <v>32</v>
      </c>
      <c r="J520" s="14" t="s">
        <v>60</v>
      </c>
      <c r="K520" s="14" t="s">
        <v>34</v>
      </c>
      <c r="L520" s="14" t="b">
        <v>1</v>
      </c>
    </row>
    <row r="521" spans="1:12" ht="15.75" customHeight="1" x14ac:dyDescent="0.45">
      <c r="A521" s="14" t="s">
        <v>1361</v>
      </c>
      <c r="B521" s="14" t="s">
        <v>1362</v>
      </c>
      <c r="C521" s="14" t="s">
        <v>1363</v>
      </c>
      <c r="D521" s="14" t="s">
        <v>1364</v>
      </c>
      <c r="E521" s="14" t="s">
        <v>1365</v>
      </c>
      <c r="F521" s="15">
        <v>501000000</v>
      </c>
      <c r="G521" s="16" t="s">
        <v>31</v>
      </c>
      <c r="H521" s="16" t="s">
        <v>31</v>
      </c>
      <c r="I521" s="17" t="s">
        <v>59</v>
      </c>
      <c r="J521" s="14" t="s">
        <v>60</v>
      </c>
      <c r="K521" s="14" t="s">
        <v>34</v>
      </c>
      <c r="L521" s="14" t="b">
        <v>1</v>
      </c>
    </row>
    <row r="522" spans="1:12" ht="15.75" customHeight="1" x14ac:dyDescent="0.45">
      <c r="A522" s="14" t="s">
        <v>1361</v>
      </c>
      <c r="B522" s="14" t="s">
        <v>1362</v>
      </c>
      <c r="C522" s="14" t="s">
        <v>1363</v>
      </c>
      <c r="D522" s="14" t="s">
        <v>1366</v>
      </c>
      <c r="E522" s="14" t="s">
        <v>1367</v>
      </c>
      <c r="F522" s="15">
        <v>755000000</v>
      </c>
      <c r="G522" s="16" t="s">
        <v>37</v>
      </c>
      <c r="H522" s="16" t="s">
        <v>31</v>
      </c>
      <c r="I522" s="17" t="s">
        <v>59</v>
      </c>
      <c r="J522" s="14" t="s">
        <v>60</v>
      </c>
      <c r="K522" s="14" t="s">
        <v>34</v>
      </c>
      <c r="L522" s="14" t="b">
        <v>1</v>
      </c>
    </row>
    <row r="523" spans="1:12" ht="15.75" customHeight="1" x14ac:dyDescent="0.45">
      <c r="A523" s="14" t="s">
        <v>1368</v>
      </c>
      <c r="B523" s="14" t="s">
        <v>1362</v>
      </c>
      <c r="C523" s="14" t="s">
        <v>1363</v>
      </c>
      <c r="D523" s="14" t="s">
        <v>1369</v>
      </c>
      <c r="E523" s="14" t="s">
        <v>1370</v>
      </c>
      <c r="F523" s="15">
        <v>858000000</v>
      </c>
      <c r="G523" s="16" t="s">
        <v>31</v>
      </c>
      <c r="H523" s="16" t="s">
        <v>31</v>
      </c>
      <c r="I523" s="17" t="s">
        <v>59</v>
      </c>
      <c r="J523" s="14" t="s">
        <v>60</v>
      </c>
      <c r="K523" s="14" t="s">
        <v>34</v>
      </c>
      <c r="L523" s="14" t="b">
        <v>1</v>
      </c>
    </row>
    <row r="524" spans="1:12" ht="15.75" customHeight="1" x14ac:dyDescent="0.45">
      <c r="A524" s="14" t="s">
        <v>1371</v>
      </c>
      <c r="B524" s="14" t="s">
        <v>1362</v>
      </c>
      <c r="C524" s="14" t="s">
        <v>1363</v>
      </c>
      <c r="D524" s="14" t="s">
        <v>1372</v>
      </c>
      <c r="E524" s="14" t="s">
        <v>1373</v>
      </c>
      <c r="F524" s="15">
        <v>289000000</v>
      </c>
      <c r="G524" s="16" t="s">
        <v>31</v>
      </c>
      <c r="H524" s="16" t="s">
        <v>31</v>
      </c>
      <c r="I524" s="17" t="s">
        <v>59</v>
      </c>
      <c r="J524" s="14" t="s">
        <v>60</v>
      </c>
      <c r="K524" s="14" t="s">
        <v>34</v>
      </c>
      <c r="L524" s="14" t="b">
        <v>1</v>
      </c>
    </row>
    <row r="525" spans="1:12" ht="15.75" customHeight="1" x14ac:dyDescent="0.45">
      <c r="A525" s="14" t="s">
        <v>1374</v>
      </c>
      <c r="B525" s="14" t="s">
        <v>1362</v>
      </c>
      <c r="C525" s="14" t="s">
        <v>1363</v>
      </c>
      <c r="D525" s="14" t="s">
        <v>1375</v>
      </c>
      <c r="E525" s="14" t="s">
        <v>1376</v>
      </c>
      <c r="F525" s="15">
        <v>495000000</v>
      </c>
      <c r="G525" s="16" t="s">
        <v>31</v>
      </c>
      <c r="H525" s="16" t="s">
        <v>31</v>
      </c>
      <c r="I525" s="17" t="s">
        <v>59</v>
      </c>
      <c r="J525" s="14" t="s">
        <v>60</v>
      </c>
      <c r="K525" s="14" t="s">
        <v>34</v>
      </c>
      <c r="L525" s="14" t="b">
        <v>1</v>
      </c>
    </row>
    <row r="526" spans="1:12" ht="15.75" customHeight="1" x14ac:dyDescent="0.45">
      <c r="A526" s="14" t="s">
        <v>1374</v>
      </c>
      <c r="B526" s="14" t="s">
        <v>1362</v>
      </c>
      <c r="C526" s="14" t="s">
        <v>1363</v>
      </c>
      <c r="D526" s="14" t="s">
        <v>1377</v>
      </c>
      <c r="E526" s="14" t="s">
        <v>1378</v>
      </c>
      <c r="F526" s="15">
        <v>522000000</v>
      </c>
      <c r="G526" s="16" t="s">
        <v>37</v>
      </c>
      <c r="H526" s="16" t="s">
        <v>31</v>
      </c>
      <c r="I526" s="17" t="s">
        <v>59</v>
      </c>
      <c r="J526" s="14" t="s">
        <v>60</v>
      </c>
      <c r="K526" s="14" t="s">
        <v>34</v>
      </c>
      <c r="L526" s="14" t="b">
        <v>1</v>
      </c>
    </row>
    <row r="527" spans="1:12" ht="15.75" customHeight="1" x14ac:dyDescent="0.45">
      <c r="A527" s="14" t="s">
        <v>1379</v>
      </c>
      <c r="B527" s="14" t="s">
        <v>1380</v>
      </c>
      <c r="C527" s="14" t="s">
        <v>1381</v>
      </c>
      <c r="D527" s="14" t="s">
        <v>1382</v>
      </c>
      <c r="E527" s="14" t="s">
        <v>1383</v>
      </c>
      <c r="F527" s="15">
        <v>402000000</v>
      </c>
      <c r="G527" s="16" t="s">
        <v>31</v>
      </c>
      <c r="H527" s="16" t="s">
        <v>31</v>
      </c>
      <c r="I527" s="17" t="s">
        <v>59</v>
      </c>
      <c r="J527" s="14" t="s">
        <v>60</v>
      </c>
      <c r="K527" s="14" t="s">
        <v>34</v>
      </c>
      <c r="L527" s="14" t="b">
        <v>1</v>
      </c>
    </row>
    <row r="528" spans="1:12" ht="15.75" customHeight="1" x14ac:dyDescent="0.45">
      <c r="A528" s="14" t="s">
        <v>1384</v>
      </c>
      <c r="B528" s="14" t="s">
        <v>1380</v>
      </c>
      <c r="C528" s="14" t="s">
        <v>1381</v>
      </c>
      <c r="D528" s="14" t="s">
        <v>1385</v>
      </c>
      <c r="E528" s="14" t="s">
        <v>1386</v>
      </c>
      <c r="F528" s="15">
        <v>437000000</v>
      </c>
      <c r="G528" s="16" t="s">
        <v>31</v>
      </c>
      <c r="H528" s="16" t="s">
        <v>31</v>
      </c>
      <c r="I528" s="17" t="s">
        <v>59</v>
      </c>
      <c r="J528" s="14" t="s">
        <v>60</v>
      </c>
      <c r="K528" s="14" t="s">
        <v>34</v>
      </c>
      <c r="L528" s="14" t="b">
        <v>1</v>
      </c>
    </row>
    <row r="529" spans="1:12" ht="15.75" customHeight="1" x14ac:dyDescent="0.45">
      <c r="A529" s="14" t="s">
        <v>1387</v>
      </c>
      <c r="B529" s="14" t="s">
        <v>1362</v>
      </c>
      <c r="C529" s="14" t="s">
        <v>1363</v>
      </c>
      <c r="D529" s="14" t="s">
        <v>1388</v>
      </c>
      <c r="E529" s="14" t="s">
        <v>1389</v>
      </c>
      <c r="F529" s="15">
        <v>310000000</v>
      </c>
      <c r="G529" s="16" t="s">
        <v>31</v>
      </c>
      <c r="H529" s="16" t="s">
        <v>31</v>
      </c>
      <c r="I529" s="17" t="s">
        <v>59</v>
      </c>
      <c r="J529" s="14" t="s">
        <v>60</v>
      </c>
      <c r="K529" s="14" t="s">
        <v>34</v>
      </c>
      <c r="L529" s="14" t="b">
        <v>1</v>
      </c>
    </row>
    <row r="530" spans="1:12" ht="15.75" customHeight="1" x14ac:dyDescent="0.45">
      <c r="A530" s="14" t="s">
        <v>1390</v>
      </c>
      <c r="B530" s="14" t="s">
        <v>567</v>
      </c>
      <c r="C530" s="14" t="s">
        <v>568</v>
      </c>
      <c r="D530" s="14" t="s">
        <v>1391</v>
      </c>
      <c r="E530" s="14" t="s">
        <v>1392</v>
      </c>
      <c r="F530" s="15">
        <v>426000000</v>
      </c>
      <c r="G530" s="16" t="s">
        <v>31</v>
      </c>
      <c r="H530" s="16" t="s">
        <v>31</v>
      </c>
      <c r="I530" s="17" t="s">
        <v>59</v>
      </c>
      <c r="J530" s="14" t="s">
        <v>60</v>
      </c>
      <c r="K530" s="14" t="s">
        <v>34</v>
      </c>
      <c r="L530" s="14" t="b">
        <v>1</v>
      </c>
    </row>
    <row r="531" spans="1:12" ht="15.75" customHeight="1" x14ac:dyDescent="0.45">
      <c r="A531" s="14" t="s">
        <v>1390</v>
      </c>
      <c r="B531" s="14" t="s">
        <v>567</v>
      </c>
      <c r="C531" s="14" t="s">
        <v>568</v>
      </c>
      <c r="D531" s="14" t="s">
        <v>1393</v>
      </c>
      <c r="E531" s="14" t="s">
        <v>1394</v>
      </c>
      <c r="F531" s="15">
        <v>356000000</v>
      </c>
      <c r="G531" s="16" t="s">
        <v>37</v>
      </c>
      <c r="H531" s="16" t="s">
        <v>31</v>
      </c>
      <c r="I531" s="17" t="s">
        <v>59</v>
      </c>
      <c r="J531" s="14" t="s">
        <v>60</v>
      </c>
      <c r="K531" s="14" t="s">
        <v>34</v>
      </c>
      <c r="L531" s="14" t="b">
        <v>1</v>
      </c>
    </row>
    <row r="532" spans="1:12" ht="15.75" customHeight="1" x14ac:dyDescent="0.45">
      <c r="A532" s="14" t="s">
        <v>1390</v>
      </c>
      <c r="B532" s="14" t="s">
        <v>567</v>
      </c>
      <c r="C532" s="14" t="s">
        <v>568</v>
      </c>
      <c r="D532" s="14" t="s">
        <v>1395</v>
      </c>
      <c r="E532" s="14" t="s">
        <v>1396</v>
      </c>
      <c r="F532" s="15">
        <v>842000000</v>
      </c>
      <c r="G532" s="16" t="s">
        <v>40</v>
      </c>
      <c r="H532" s="16" t="s">
        <v>31</v>
      </c>
      <c r="I532" s="17" t="s">
        <v>59</v>
      </c>
      <c r="J532" s="14" t="s">
        <v>60</v>
      </c>
      <c r="K532" s="14" t="s">
        <v>34</v>
      </c>
      <c r="L532" s="14" t="b">
        <v>1</v>
      </c>
    </row>
    <row r="533" spans="1:12" ht="15.75" customHeight="1" x14ac:dyDescent="0.45">
      <c r="A533" s="14" t="s">
        <v>1390</v>
      </c>
      <c r="B533" s="14" t="s">
        <v>1056</v>
      </c>
      <c r="C533" s="14" t="s">
        <v>1057</v>
      </c>
      <c r="D533" s="14" t="s">
        <v>1397</v>
      </c>
      <c r="E533" s="14" t="s">
        <v>1398</v>
      </c>
      <c r="F533" s="15">
        <v>647000000</v>
      </c>
      <c r="G533" s="16" t="s">
        <v>31</v>
      </c>
      <c r="H533" s="16" t="s">
        <v>31</v>
      </c>
      <c r="I533" s="17" t="s">
        <v>32</v>
      </c>
      <c r="J533" s="14" t="s">
        <v>60</v>
      </c>
      <c r="K533" s="14" t="s">
        <v>34</v>
      </c>
      <c r="L533" s="14" t="b">
        <v>1</v>
      </c>
    </row>
    <row r="534" spans="1:12" ht="15.75" customHeight="1" x14ac:dyDescent="0.45">
      <c r="A534" s="14" t="s">
        <v>1390</v>
      </c>
      <c r="B534" s="14" t="s">
        <v>1056</v>
      </c>
      <c r="C534" s="14" t="s">
        <v>1057</v>
      </c>
      <c r="D534" s="14" t="s">
        <v>1397</v>
      </c>
      <c r="E534" s="14" t="s">
        <v>1399</v>
      </c>
      <c r="F534" s="15">
        <v>179000000</v>
      </c>
      <c r="G534" s="16" t="s">
        <v>31</v>
      </c>
      <c r="H534" s="16" t="s">
        <v>37</v>
      </c>
      <c r="I534" s="17" t="s">
        <v>32</v>
      </c>
      <c r="J534" s="14" t="s">
        <v>60</v>
      </c>
      <c r="K534" s="14" t="s">
        <v>34</v>
      </c>
      <c r="L534" s="14" t="b">
        <v>1</v>
      </c>
    </row>
    <row r="535" spans="1:12" ht="15.75" customHeight="1" x14ac:dyDescent="0.45">
      <c r="A535" s="14" t="s">
        <v>1400</v>
      </c>
      <c r="B535" s="14" t="s">
        <v>1401</v>
      </c>
      <c r="C535" s="14" t="s">
        <v>1402</v>
      </c>
      <c r="D535" s="14" t="s">
        <v>1403</v>
      </c>
      <c r="E535" s="14" t="s">
        <v>1404</v>
      </c>
      <c r="F535" s="15">
        <v>120000000</v>
      </c>
      <c r="G535" s="16" t="s">
        <v>31</v>
      </c>
      <c r="H535" s="16" t="s">
        <v>31</v>
      </c>
      <c r="I535" s="17" t="s">
        <v>59</v>
      </c>
      <c r="J535" s="14" t="s">
        <v>60</v>
      </c>
      <c r="K535" s="14" t="s">
        <v>34</v>
      </c>
      <c r="L535" s="14" t="b">
        <v>1</v>
      </c>
    </row>
    <row r="536" spans="1:12" ht="15.75" customHeight="1" x14ac:dyDescent="0.45">
      <c r="A536" s="14" t="s">
        <v>1400</v>
      </c>
      <c r="B536" s="14" t="s">
        <v>1401</v>
      </c>
      <c r="C536" s="14" t="s">
        <v>1402</v>
      </c>
      <c r="D536" s="14" t="s">
        <v>1405</v>
      </c>
      <c r="E536" s="14" t="s">
        <v>1406</v>
      </c>
      <c r="F536" s="15">
        <v>111000000</v>
      </c>
      <c r="G536" s="16" t="s">
        <v>37</v>
      </c>
      <c r="H536" s="16" t="s">
        <v>31</v>
      </c>
      <c r="I536" s="17" t="s">
        <v>59</v>
      </c>
      <c r="J536" s="14" t="s">
        <v>60</v>
      </c>
      <c r="K536" s="14" t="s">
        <v>34</v>
      </c>
      <c r="L536" s="14" t="b">
        <v>1</v>
      </c>
    </row>
    <row r="537" spans="1:12" ht="15.75" customHeight="1" x14ac:dyDescent="0.45">
      <c r="A537" s="14" t="s">
        <v>1400</v>
      </c>
      <c r="B537" s="14" t="s">
        <v>1401</v>
      </c>
      <c r="C537" s="14" t="s">
        <v>1402</v>
      </c>
      <c r="D537" s="14" t="s">
        <v>1407</v>
      </c>
      <c r="E537" s="14" t="s">
        <v>1408</v>
      </c>
      <c r="F537" s="15">
        <v>115000000</v>
      </c>
      <c r="G537" s="16" t="s">
        <v>40</v>
      </c>
      <c r="H537" s="16" t="s">
        <v>31</v>
      </c>
      <c r="I537" s="17" t="s">
        <v>59</v>
      </c>
      <c r="J537" s="14" t="s">
        <v>60</v>
      </c>
      <c r="K537" s="14" t="s">
        <v>34</v>
      </c>
      <c r="L537" s="14" t="b">
        <v>1</v>
      </c>
    </row>
    <row r="538" spans="1:12" ht="15.75" customHeight="1" x14ac:dyDescent="0.45">
      <c r="A538" s="14" t="s">
        <v>1409</v>
      </c>
      <c r="B538" s="14" t="s">
        <v>1401</v>
      </c>
      <c r="C538" s="14" t="s">
        <v>1402</v>
      </c>
      <c r="D538" s="14" t="s">
        <v>1410</v>
      </c>
      <c r="E538" s="14" t="s">
        <v>1411</v>
      </c>
      <c r="F538" s="15">
        <v>124000000</v>
      </c>
      <c r="G538" s="16" t="s">
        <v>31</v>
      </c>
      <c r="H538" s="16" t="s">
        <v>31</v>
      </c>
      <c r="I538" s="17" t="s">
        <v>59</v>
      </c>
      <c r="J538" s="14" t="s">
        <v>60</v>
      </c>
      <c r="K538" s="14" t="s">
        <v>34</v>
      </c>
      <c r="L538" s="14" t="b">
        <v>1</v>
      </c>
    </row>
    <row r="539" spans="1:12" ht="15.75" customHeight="1" x14ac:dyDescent="0.45">
      <c r="A539" s="14" t="s">
        <v>1409</v>
      </c>
      <c r="B539" s="14" t="s">
        <v>1401</v>
      </c>
      <c r="C539" s="14" t="s">
        <v>1402</v>
      </c>
      <c r="D539" s="14" t="s">
        <v>1412</v>
      </c>
      <c r="E539" s="14" t="s">
        <v>1413</v>
      </c>
      <c r="F539" s="15">
        <v>103000000</v>
      </c>
      <c r="G539" s="16" t="s">
        <v>37</v>
      </c>
      <c r="H539" s="16" t="s">
        <v>31</v>
      </c>
      <c r="I539" s="17" t="s">
        <v>59</v>
      </c>
      <c r="J539" s="14" t="s">
        <v>60</v>
      </c>
      <c r="K539" s="14" t="s">
        <v>34</v>
      </c>
      <c r="L539" s="14" t="b">
        <v>1</v>
      </c>
    </row>
    <row r="540" spans="1:12" ht="15.75" customHeight="1" x14ac:dyDescent="0.45">
      <c r="A540" s="14" t="s">
        <v>1409</v>
      </c>
      <c r="B540" s="14" t="s">
        <v>1401</v>
      </c>
      <c r="C540" s="14" t="s">
        <v>1402</v>
      </c>
      <c r="D540" s="14" t="s">
        <v>1414</v>
      </c>
      <c r="E540" s="14" t="s">
        <v>1415</v>
      </c>
      <c r="F540" s="15">
        <v>118000000</v>
      </c>
      <c r="G540" s="16" t="s">
        <v>40</v>
      </c>
      <c r="H540" s="16" t="s">
        <v>31</v>
      </c>
      <c r="I540" s="17" t="s">
        <v>59</v>
      </c>
      <c r="J540" s="14" t="s">
        <v>60</v>
      </c>
      <c r="K540" s="14" t="s">
        <v>34</v>
      </c>
      <c r="L540" s="14" t="b">
        <v>1</v>
      </c>
    </row>
    <row r="541" spans="1:12" ht="15.75" customHeight="1" x14ac:dyDescent="0.45">
      <c r="A541" s="14" t="s">
        <v>1416</v>
      </c>
      <c r="B541" s="14" t="s">
        <v>212</v>
      </c>
      <c r="C541" s="14" t="s">
        <v>213</v>
      </c>
      <c r="D541" s="14" t="s">
        <v>1417</v>
      </c>
      <c r="E541" s="14" t="s">
        <v>1418</v>
      </c>
      <c r="F541" s="15">
        <v>312000000</v>
      </c>
      <c r="G541" s="16" t="s">
        <v>31</v>
      </c>
      <c r="H541" s="16" t="s">
        <v>31</v>
      </c>
      <c r="I541" s="17" t="s">
        <v>59</v>
      </c>
      <c r="J541" s="14" t="s">
        <v>198</v>
      </c>
      <c r="K541" s="14" t="s">
        <v>34</v>
      </c>
      <c r="L541" s="14" t="b">
        <v>1</v>
      </c>
    </row>
    <row r="542" spans="1:12" ht="15.75" customHeight="1" x14ac:dyDescent="0.45">
      <c r="A542" s="14" t="s">
        <v>1416</v>
      </c>
      <c r="B542" s="14" t="s">
        <v>212</v>
      </c>
      <c r="C542" s="14" t="s">
        <v>213</v>
      </c>
      <c r="D542" s="14" t="s">
        <v>1419</v>
      </c>
      <c r="E542" s="14" t="s">
        <v>1420</v>
      </c>
      <c r="F542" s="15">
        <v>173000000</v>
      </c>
      <c r="G542" s="16" t="s">
        <v>37</v>
      </c>
      <c r="H542" s="16" t="s">
        <v>31</v>
      </c>
      <c r="I542" s="17" t="s">
        <v>59</v>
      </c>
      <c r="J542" s="14" t="s">
        <v>198</v>
      </c>
      <c r="K542" s="14" t="s">
        <v>34</v>
      </c>
      <c r="L542" s="14" t="b">
        <v>1</v>
      </c>
    </row>
    <row r="543" spans="1:12" ht="15.75" customHeight="1" x14ac:dyDescent="0.45">
      <c r="A543" s="14" t="s">
        <v>1421</v>
      </c>
      <c r="B543" s="14" t="s">
        <v>1422</v>
      </c>
      <c r="C543" s="14" t="s">
        <v>1423</v>
      </c>
      <c r="D543" s="14" t="s">
        <v>1424</v>
      </c>
      <c r="E543" s="14" t="s">
        <v>1425</v>
      </c>
      <c r="F543" s="15">
        <v>95898986</v>
      </c>
      <c r="G543" s="16" t="s">
        <v>31</v>
      </c>
      <c r="H543" s="16" t="s">
        <v>31</v>
      </c>
      <c r="I543" s="17" t="s">
        <v>59</v>
      </c>
      <c r="J543" s="14" t="s">
        <v>60</v>
      </c>
      <c r="K543" s="14" t="s">
        <v>34</v>
      </c>
      <c r="L543" s="14" t="b">
        <v>1</v>
      </c>
    </row>
    <row r="544" spans="1:12" ht="15.75" customHeight="1" x14ac:dyDescent="0.45">
      <c r="A544" s="14" t="s">
        <v>1421</v>
      </c>
      <c r="B544" s="14" t="s">
        <v>1422</v>
      </c>
      <c r="C544" s="14" t="s">
        <v>1423</v>
      </c>
      <c r="D544" s="14" t="s">
        <v>1424</v>
      </c>
      <c r="E544" s="14" t="s">
        <v>1426</v>
      </c>
      <c r="F544" s="15">
        <v>62212042</v>
      </c>
      <c r="G544" s="16" t="s">
        <v>31</v>
      </c>
      <c r="H544" s="16" t="s">
        <v>37</v>
      </c>
      <c r="I544" s="17" t="s">
        <v>59</v>
      </c>
      <c r="J544" s="14" t="s">
        <v>60</v>
      </c>
      <c r="K544" s="14" t="s">
        <v>34</v>
      </c>
      <c r="L544" s="14" t="b">
        <v>1</v>
      </c>
    </row>
    <row r="545" spans="1:12" ht="15.75" customHeight="1" x14ac:dyDescent="0.45">
      <c r="A545" s="14" t="s">
        <v>1421</v>
      </c>
      <c r="B545" s="14" t="s">
        <v>1422</v>
      </c>
      <c r="C545" s="14" t="s">
        <v>1423</v>
      </c>
      <c r="D545" s="14" t="s">
        <v>1427</v>
      </c>
      <c r="E545" s="14" t="s">
        <v>1428</v>
      </c>
      <c r="F545" s="15">
        <v>159000000</v>
      </c>
      <c r="G545" s="16" t="s">
        <v>37</v>
      </c>
      <c r="H545" s="16" t="s">
        <v>31</v>
      </c>
      <c r="I545" s="17" t="s">
        <v>59</v>
      </c>
      <c r="J545" s="14" t="s">
        <v>60</v>
      </c>
      <c r="K545" s="14" t="s">
        <v>34</v>
      </c>
      <c r="L545" s="14" t="b">
        <v>1</v>
      </c>
    </row>
    <row r="546" spans="1:12" ht="15.75" customHeight="1" x14ac:dyDescent="0.45">
      <c r="A546" s="14" t="s">
        <v>1421</v>
      </c>
      <c r="B546" s="14" t="s">
        <v>1422</v>
      </c>
      <c r="C546" s="14" t="s">
        <v>1423</v>
      </c>
      <c r="D546" s="14" t="s">
        <v>1427</v>
      </c>
      <c r="E546" s="14" t="s">
        <v>1429</v>
      </c>
      <c r="F546" s="15">
        <v>156000000</v>
      </c>
      <c r="G546" s="16" t="s">
        <v>37</v>
      </c>
      <c r="H546" s="16" t="s">
        <v>37</v>
      </c>
      <c r="I546" s="17" t="s">
        <v>59</v>
      </c>
      <c r="J546" s="14" t="s">
        <v>60</v>
      </c>
      <c r="K546" s="14" t="s">
        <v>34</v>
      </c>
      <c r="L546" s="14" t="b">
        <v>1</v>
      </c>
    </row>
    <row r="547" spans="1:12" ht="15.75" customHeight="1" x14ac:dyDescent="0.45">
      <c r="A547" s="14" t="s">
        <v>1430</v>
      </c>
      <c r="B547" s="14" t="s">
        <v>1422</v>
      </c>
      <c r="C547" s="14" t="s">
        <v>1423</v>
      </c>
      <c r="D547" s="14" t="s">
        <v>1431</v>
      </c>
      <c r="E547" s="14" t="s">
        <v>1432</v>
      </c>
      <c r="F547" s="15">
        <v>163000000</v>
      </c>
      <c r="G547" s="16" t="s">
        <v>31</v>
      </c>
      <c r="H547" s="16" t="s">
        <v>31</v>
      </c>
      <c r="I547" s="17" t="s">
        <v>59</v>
      </c>
      <c r="J547" s="14" t="s">
        <v>60</v>
      </c>
      <c r="K547" s="14" t="s">
        <v>34</v>
      </c>
      <c r="L547" s="14" t="b">
        <v>1</v>
      </c>
    </row>
    <row r="548" spans="1:12" ht="15.75" customHeight="1" x14ac:dyDescent="0.45">
      <c r="A548" s="14" t="s">
        <v>1430</v>
      </c>
      <c r="B548" s="14" t="s">
        <v>1422</v>
      </c>
      <c r="C548" s="14" t="s">
        <v>1423</v>
      </c>
      <c r="D548" s="14" t="s">
        <v>1431</v>
      </c>
      <c r="E548" s="14" t="s">
        <v>1433</v>
      </c>
      <c r="F548" s="15">
        <v>154000000</v>
      </c>
      <c r="G548" s="16" t="s">
        <v>31</v>
      </c>
      <c r="H548" s="16" t="s">
        <v>37</v>
      </c>
      <c r="I548" s="17" t="s">
        <v>59</v>
      </c>
      <c r="J548" s="14" t="s">
        <v>60</v>
      </c>
      <c r="K548" s="14" t="s">
        <v>34</v>
      </c>
      <c r="L548" s="14" t="b">
        <v>1</v>
      </c>
    </row>
    <row r="549" spans="1:12" ht="15.75" customHeight="1" x14ac:dyDescent="0.45">
      <c r="A549" s="14" t="s">
        <v>1430</v>
      </c>
      <c r="B549" s="14" t="s">
        <v>1422</v>
      </c>
      <c r="C549" s="14" t="s">
        <v>1423</v>
      </c>
      <c r="D549" s="14" t="s">
        <v>1434</v>
      </c>
      <c r="E549" s="14" t="s">
        <v>1435</v>
      </c>
      <c r="F549" s="15">
        <v>191000000</v>
      </c>
      <c r="G549" s="16" t="s">
        <v>37</v>
      </c>
      <c r="H549" s="16" t="s">
        <v>31</v>
      </c>
      <c r="I549" s="17" t="s">
        <v>59</v>
      </c>
      <c r="J549" s="14" t="s">
        <v>60</v>
      </c>
      <c r="K549" s="14" t="s">
        <v>34</v>
      </c>
      <c r="L549" s="14" t="b">
        <v>1</v>
      </c>
    </row>
    <row r="550" spans="1:12" ht="15.75" customHeight="1" x14ac:dyDescent="0.45">
      <c r="A550" s="14" t="s">
        <v>1430</v>
      </c>
      <c r="B550" s="14" t="s">
        <v>1422</v>
      </c>
      <c r="C550" s="14" t="s">
        <v>1423</v>
      </c>
      <c r="D550" s="14" t="s">
        <v>1434</v>
      </c>
      <c r="E550" s="14" t="s">
        <v>1436</v>
      </c>
      <c r="F550" s="15">
        <v>179000000</v>
      </c>
      <c r="G550" s="16" t="s">
        <v>37</v>
      </c>
      <c r="H550" s="16" t="s">
        <v>37</v>
      </c>
      <c r="I550" s="17" t="s">
        <v>59</v>
      </c>
      <c r="J550" s="14" t="s">
        <v>60</v>
      </c>
      <c r="K550" s="14" t="s">
        <v>34</v>
      </c>
      <c r="L550" s="14" t="b">
        <v>1</v>
      </c>
    </row>
    <row r="551" spans="1:12" ht="15.75" customHeight="1" x14ac:dyDescent="0.45">
      <c r="A551" s="14" t="s">
        <v>1437</v>
      </c>
      <c r="B551" s="14" t="s">
        <v>1438</v>
      </c>
      <c r="C551" s="14" t="s">
        <v>1439</v>
      </c>
      <c r="D551" s="14" t="s">
        <v>1440</v>
      </c>
      <c r="E551" s="14" t="s">
        <v>1441</v>
      </c>
      <c r="F551" s="15">
        <v>130000000</v>
      </c>
      <c r="G551" s="16" t="s">
        <v>31</v>
      </c>
      <c r="H551" s="16" t="s">
        <v>31</v>
      </c>
      <c r="I551" s="17" t="s">
        <v>474</v>
      </c>
      <c r="J551" s="14" t="s">
        <v>60</v>
      </c>
      <c r="K551" s="14" t="s">
        <v>34</v>
      </c>
      <c r="L551" s="14" t="b">
        <v>1</v>
      </c>
    </row>
    <row r="552" spans="1:12" ht="15.75" customHeight="1" x14ac:dyDescent="0.45">
      <c r="A552" s="14" t="s">
        <v>1437</v>
      </c>
      <c r="B552" s="14" t="s">
        <v>1438</v>
      </c>
      <c r="C552" s="14" t="s">
        <v>1439</v>
      </c>
      <c r="D552" s="14" t="s">
        <v>1442</v>
      </c>
      <c r="E552" s="14" t="s">
        <v>1443</v>
      </c>
      <c r="F552" s="15">
        <v>97651792</v>
      </c>
      <c r="G552" s="16" t="s">
        <v>37</v>
      </c>
      <c r="H552" s="16" t="s">
        <v>31</v>
      </c>
      <c r="I552" s="17" t="s">
        <v>474</v>
      </c>
      <c r="J552" s="14" t="s">
        <v>60</v>
      </c>
      <c r="K552" s="14" t="s">
        <v>34</v>
      </c>
      <c r="L552" s="14" t="b">
        <v>1</v>
      </c>
    </row>
    <row r="553" spans="1:12" ht="15.75" customHeight="1" x14ac:dyDescent="0.45">
      <c r="A553" s="14" t="s">
        <v>1437</v>
      </c>
      <c r="B553" s="14" t="s">
        <v>1438</v>
      </c>
      <c r="C553" s="14" t="s">
        <v>1439</v>
      </c>
      <c r="D553" s="14" t="s">
        <v>1444</v>
      </c>
      <c r="E553" s="14" t="s">
        <v>1445</v>
      </c>
      <c r="F553" s="15">
        <v>148000000</v>
      </c>
      <c r="G553" s="16" t="s">
        <v>40</v>
      </c>
      <c r="H553" s="16" t="s">
        <v>31</v>
      </c>
      <c r="I553" s="17" t="s">
        <v>474</v>
      </c>
      <c r="J553" s="14" t="s">
        <v>60</v>
      </c>
      <c r="K553" s="14" t="s">
        <v>34</v>
      </c>
      <c r="L553" s="14" t="b">
        <v>1</v>
      </c>
    </row>
    <row r="554" spans="1:12" ht="15.75" customHeight="1" x14ac:dyDescent="0.45">
      <c r="A554" s="14" t="s">
        <v>1446</v>
      </c>
      <c r="B554" s="14" t="s">
        <v>1438</v>
      </c>
      <c r="C554" s="14" t="s">
        <v>1439</v>
      </c>
      <c r="D554" s="14" t="s">
        <v>1447</v>
      </c>
      <c r="E554" s="14" t="s">
        <v>1448</v>
      </c>
      <c r="F554" s="15">
        <v>120000000</v>
      </c>
      <c r="G554" s="16" t="s">
        <v>31</v>
      </c>
      <c r="H554" s="16" t="s">
        <v>31</v>
      </c>
      <c r="I554" s="17" t="s">
        <v>474</v>
      </c>
      <c r="J554" s="14" t="s">
        <v>60</v>
      </c>
      <c r="K554" s="14" t="s">
        <v>34</v>
      </c>
      <c r="L554" s="14" t="b">
        <v>1</v>
      </c>
    </row>
    <row r="555" spans="1:12" ht="15.75" customHeight="1" x14ac:dyDescent="0.45">
      <c r="A555" s="14" t="s">
        <v>1446</v>
      </c>
      <c r="B555" s="14" t="s">
        <v>1438</v>
      </c>
      <c r="C555" s="14" t="s">
        <v>1439</v>
      </c>
      <c r="D555" s="14" t="s">
        <v>1449</v>
      </c>
      <c r="E555" s="14" t="s">
        <v>1450</v>
      </c>
      <c r="F555" s="15">
        <v>149000000</v>
      </c>
      <c r="G555" s="16" t="s">
        <v>37</v>
      </c>
      <c r="H555" s="16" t="s">
        <v>31</v>
      </c>
      <c r="I555" s="17" t="s">
        <v>474</v>
      </c>
      <c r="J555" s="14" t="s">
        <v>60</v>
      </c>
      <c r="K555" s="14" t="s">
        <v>34</v>
      </c>
      <c r="L555" s="14" t="b">
        <v>1</v>
      </c>
    </row>
    <row r="556" spans="1:12" ht="15.75" customHeight="1" x14ac:dyDescent="0.45">
      <c r="A556" s="14" t="s">
        <v>1446</v>
      </c>
      <c r="B556" s="14" t="s">
        <v>1438</v>
      </c>
      <c r="C556" s="14" t="s">
        <v>1439</v>
      </c>
      <c r="D556" s="14" t="s">
        <v>1451</v>
      </c>
      <c r="E556" s="14" t="s">
        <v>1452</v>
      </c>
      <c r="F556" s="15">
        <v>127000000</v>
      </c>
      <c r="G556" s="16" t="s">
        <v>40</v>
      </c>
      <c r="H556" s="16" t="s">
        <v>31</v>
      </c>
      <c r="I556" s="17" t="s">
        <v>474</v>
      </c>
      <c r="J556" s="14" t="s">
        <v>60</v>
      </c>
      <c r="K556" s="14" t="s">
        <v>34</v>
      </c>
      <c r="L556" s="14" t="b">
        <v>1</v>
      </c>
    </row>
    <row r="557" spans="1:12" ht="15.75" customHeight="1" x14ac:dyDescent="0.45">
      <c r="A557" s="14" t="s">
        <v>1453</v>
      </c>
      <c r="B557" s="14" t="s">
        <v>1438</v>
      </c>
      <c r="C557" s="14" t="s">
        <v>1439</v>
      </c>
      <c r="D557" s="14" t="s">
        <v>1454</v>
      </c>
      <c r="E557" s="14" t="s">
        <v>1455</v>
      </c>
      <c r="F557" s="15">
        <v>125000000</v>
      </c>
      <c r="G557" s="16" t="s">
        <v>31</v>
      </c>
      <c r="H557" s="16" t="s">
        <v>31</v>
      </c>
      <c r="I557" s="17" t="s">
        <v>474</v>
      </c>
      <c r="J557" s="14" t="s">
        <v>60</v>
      </c>
      <c r="K557" s="14" t="s">
        <v>34</v>
      </c>
      <c r="L557" s="14" t="b">
        <v>1</v>
      </c>
    </row>
    <row r="558" spans="1:12" ht="15.75" customHeight="1" x14ac:dyDescent="0.45">
      <c r="A558" s="14" t="s">
        <v>1453</v>
      </c>
      <c r="B558" s="14" t="s">
        <v>1438</v>
      </c>
      <c r="C558" s="14" t="s">
        <v>1439</v>
      </c>
      <c r="D558" s="14" t="s">
        <v>1456</v>
      </c>
      <c r="E558" s="14" t="s">
        <v>1457</v>
      </c>
      <c r="F558" s="15">
        <v>123000000</v>
      </c>
      <c r="G558" s="16" t="s">
        <v>37</v>
      </c>
      <c r="H558" s="16" t="s">
        <v>31</v>
      </c>
      <c r="I558" s="17" t="s">
        <v>474</v>
      </c>
      <c r="J558" s="14" t="s">
        <v>60</v>
      </c>
      <c r="K558" s="14" t="s">
        <v>34</v>
      </c>
      <c r="L558" s="14" t="b">
        <v>1</v>
      </c>
    </row>
    <row r="559" spans="1:12" ht="15.75" customHeight="1" x14ac:dyDescent="0.45">
      <c r="A559" s="14" t="s">
        <v>1453</v>
      </c>
      <c r="B559" s="14" t="s">
        <v>1438</v>
      </c>
      <c r="C559" s="14" t="s">
        <v>1439</v>
      </c>
      <c r="D559" s="14" t="s">
        <v>1458</v>
      </c>
      <c r="E559" s="14" t="s">
        <v>1459</v>
      </c>
      <c r="F559" s="15">
        <v>155000000</v>
      </c>
      <c r="G559" s="16" t="s">
        <v>40</v>
      </c>
      <c r="H559" s="16" t="s">
        <v>31</v>
      </c>
      <c r="I559" s="17" t="s">
        <v>474</v>
      </c>
      <c r="J559" s="14" t="s">
        <v>60</v>
      </c>
      <c r="K559" s="14" t="s">
        <v>34</v>
      </c>
      <c r="L559" s="14" t="b">
        <v>1</v>
      </c>
    </row>
    <row r="560" spans="1:12" ht="15.75" customHeight="1" x14ac:dyDescent="0.45">
      <c r="A560" s="14" t="s">
        <v>1460</v>
      </c>
      <c r="B560" s="14" t="s">
        <v>1438</v>
      </c>
      <c r="C560" s="14" t="s">
        <v>1439</v>
      </c>
      <c r="D560" s="14" t="s">
        <v>1461</v>
      </c>
      <c r="E560" s="14" t="s">
        <v>1462</v>
      </c>
      <c r="F560" s="15">
        <v>175000000</v>
      </c>
      <c r="G560" s="16" t="s">
        <v>31</v>
      </c>
      <c r="H560" s="16" t="s">
        <v>31</v>
      </c>
      <c r="I560" s="17" t="s">
        <v>474</v>
      </c>
      <c r="J560" s="14" t="s">
        <v>60</v>
      </c>
      <c r="K560" s="14" t="s">
        <v>34</v>
      </c>
      <c r="L560" s="14" t="b">
        <v>1</v>
      </c>
    </row>
    <row r="561" spans="1:12" ht="15.75" customHeight="1" x14ac:dyDescent="0.45">
      <c r="A561" s="14" t="s">
        <v>1460</v>
      </c>
      <c r="B561" s="14" t="s">
        <v>1438</v>
      </c>
      <c r="C561" s="14" t="s">
        <v>1439</v>
      </c>
      <c r="D561" s="14" t="s">
        <v>1463</v>
      </c>
      <c r="E561" s="14" t="s">
        <v>1464</v>
      </c>
      <c r="F561" s="15">
        <v>175000000</v>
      </c>
      <c r="G561" s="16" t="s">
        <v>37</v>
      </c>
      <c r="H561" s="16" t="s">
        <v>31</v>
      </c>
      <c r="I561" s="17" t="s">
        <v>474</v>
      </c>
      <c r="J561" s="14" t="s">
        <v>60</v>
      </c>
      <c r="K561" s="14" t="s">
        <v>34</v>
      </c>
      <c r="L561" s="14" t="b">
        <v>1</v>
      </c>
    </row>
    <row r="562" spans="1:12" ht="15.75" customHeight="1" x14ac:dyDescent="0.45">
      <c r="A562" s="14" t="s">
        <v>1460</v>
      </c>
      <c r="B562" s="14" t="s">
        <v>1438</v>
      </c>
      <c r="C562" s="14" t="s">
        <v>1439</v>
      </c>
      <c r="D562" s="14" t="s">
        <v>1465</v>
      </c>
      <c r="E562" s="14" t="s">
        <v>1466</v>
      </c>
      <c r="F562" s="15">
        <v>131000000</v>
      </c>
      <c r="G562" s="16" t="s">
        <v>40</v>
      </c>
      <c r="H562" s="16" t="s">
        <v>31</v>
      </c>
      <c r="I562" s="17" t="s">
        <v>474</v>
      </c>
      <c r="J562" s="14" t="s">
        <v>60</v>
      </c>
      <c r="K562" s="14" t="s">
        <v>34</v>
      </c>
      <c r="L562" s="14" t="b">
        <v>1</v>
      </c>
    </row>
    <row r="563" spans="1:12" ht="15.75" customHeight="1" x14ac:dyDescent="0.45">
      <c r="A563" s="14" t="s">
        <v>1467</v>
      </c>
      <c r="B563" s="14" t="s">
        <v>630</v>
      </c>
      <c r="C563" s="14" t="s">
        <v>631</v>
      </c>
      <c r="D563" s="14" t="s">
        <v>1468</v>
      </c>
      <c r="E563" s="14" t="s">
        <v>1469</v>
      </c>
      <c r="F563" s="15">
        <v>192000000</v>
      </c>
      <c r="G563" s="16" t="s">
        <v>31</v>
      </c>
      <c r="H563" s="16" t="s">
        <v>31</v>
      </c>
      <c r="I563" s="17" t="s">
        <v>59</v>
      </c>
      <c r="J563" s="14" t="s">
        <v>60</v>
      </c>
      <c r="K563" s="14" t="s">
        <v>34</v>
      </c>
      <c r="L563" s="14" t="b">
        <v>1</v>
      </c>
    </row>
    <row r="564" spans="1:12" ht="15.75" customHeight="1" x14ac:dyDescent="0.45">
      <c r="A564" s="14" t="s">
        <v>1467</v>
      </c>
      <c r="B564" s="14" t="s">
        <v>630</v>
      </c>
      <c r="C564" s="14" t="s">
        <v>631</v>
      </c>
      <c r="D564" s="14" t="s">
        <v>1470</v>
      </c>
      <c r="E564" s="14" t="s">
        <v>1471</v>
      </c>
      <c r="F564" s="15">
        <v>127000000</v>
      </c>
      <c r="G564" s="16" t="s">
        <v>31</v>
      </c>
      <c r="H564" s="16" t="s">
        <v>37</v>
      </c>
      <c r="I564" s="17" t="s">
        <v>59</v>
      </c>
      <c r="J564" s="14" t="s">
        <v>60</v>
      </c>
      <c r="K564" s="14" t="s">
        <v>34</v>
      </c>
      <c r="L564" s="14" t="b">
        <v>1</v>
      </c>
    </row>
    <row r="565" spans="1:12" ht="15.75" customHeight="1" x14ac:dyDescent="0.45">
      <c r="A565" s="14" t="s">
        <v>1472</v>
      </c>
      <c r="B565" s="14" t="s">
        <v>630</v>
      </c>
      <c r="C565" s="14" t="s">
        <v>631</v>
      </c>
      <c r="D565" s="14" t="s">
        <v>1473</v>
      </c>
      <c r="E565" s="14" t="s">
        <v>1474</v>
      </c>
      <c r="F565" s="15">
        <v>98569246</v>
      </c>
      <c r="G565" s="16" t="s">
        <v>31</v>
      </c>
      <c r="H565" s="16" t="s">
        <v>31</v>
      </c>
      <c r="I565" s="17" t="s">
        <v>59</v>
      </c>
      <c r="J565" s="14" t="s">
        <v>60</v>
      </c>
      <c r="K565" s="14" t="s">
        <v>34</v>
      </c>
      <c r="L565" s="14" t="b">
        <v>1</v>
      </c>
    </row>
    <row r="566" spans="1:12" ht="15.75" customHeight="1" x14ac:dyDescent="0.45">
      <c r="A566" s="14" t="s">
        <v>1472</v>
      </c>
      <c r="B566" s="14" t="s">
        <v>630</v>
      </c>
      <c r="C566" s="14" t="s">
        <v>631</v>
      </c>
      <c r="D566" s="14" t="s">
        <v>1475</v>
      </c>
      <c r="E566" s="14" t="s">
        <v>1476</v>
      </c>
      <c r="F566" s="15">
        <v>191000000</v>
      </c>
      <c r="G566" s="16" t="s">
        <v>31</v>
      </c>
      <c r="H566" s="16" t="s">
        <v>37</v>
      </c>
      <c r="I566" s="17" t="s">
        <v>59</v>
      </c>
      <c r="J566" s="14" t="s">
        <v>60</v>
      </c>
      <c r="K566" s="14" t="s">
        <v>34</v>
      </c>
      <c r="L566" s="14" t="b">
        <v>1</v>
      </c>
    </row>
    <row r="567" spans="1:12" ht="15.75" customHeight="1" x14ac:dyDescent="0.45">
      <c r="A567" s="14" t="s">
        <v>1477</v>
      </c>
      <c r="B567" s="14" t="s">
        <v>630</v>
      </c>
      <c r="C567" s="14" t="s">
        <v>631</v>
      </c>
      <c r="D567" s="14" t="s">
        <v>1478</v>
      </c>
      <c r="E567" s="14" t="s">
        <v>1479</v>
      </c>
      <c r="F567" s="15">
        <v>222000000</v>
      </c>
      <c r="G567" s="16" t="s">
        <v>31</v>
      </c>
      <c r="H567" s="16" t="s">
        <v>31</v>
      </c>
      <c r="I567" s="17" t="s">
        <v>59</v>
      </c>
      <c r="J567" s="14" t="s">
        <v>60</v>
      </c>
      <c r="K567" s="14" t="s">
        <v>34</v>
      </c>
      <c r="L567" s="14" t="b">
        <v>1</v>
      </c>
    </row>
    <row r="568" spans="1:12" ht="15.75" customHeight="1" x14ac:dyDescent="0.45">
      <c r="A568" s="14" t="s">
        <v>1477</v>
      </c>
      <c r="B568" s="14" t="s">
        <v>630</v>
      </c>
      <c r="C568" s="14" t="s">
        <v>631</v>
      </c>
      <c r="D568" s="14" t="s">
        <v>1480</v>
      </c>
      <c r="E568" s="14" t="s">
        <v>1481</v>
      </c>
      <c r="F568" s="15">
        <v>122000000</v>
      </c>
      <c r="G568" s="16" t="s">
        <v>31</v>
      </c>
      <c r="H568" s="16" t="s">
        <v>37</v>
      </c>
      <c r="I568" s="17" t="s">
        <v>59</v>
      </c>
      <c r="J568" s="14" t="s">
        <v>60</v>
      </c>
      <c r="K568" s="14" t="s">
        <v>34</v>
      </c>
      <c r="L568" s="14" t="b">
        <v>1</v>
      </c>
    </row>
    <row r="569" spans="1:12" ht="15.75" customHeight="1" x14ac:dyDescent="0.45">
      <c r="A569" s="14" t="s">
        <v>1482</v>
      </c>
      <c r="B569" s="14" t="s">
        <v>363</v>
      </c>
      <c r="C569" s="14" t="s">
        <v>1483</v>
      </c>
      <c r="D569" s="14" t="s">
        <v>1484</v>
      </c>
      <c r="E569" s="14" t="s">
        <v>1485</v>
      </c>
      <c r="F569" s="15">
        <v>78611124</v>
      </c>
      <c r="G569" s="16" t="s">
        <v>31</v>
      </c>
      <c r="H569" s="16" t="s">
        <v>31</v>
      </c>
      <c r="I569" s="17" t="s">
        <v>59</v>
      </c>
      <c r="J569" s="14" t="s">
        <v>1486</v>
      </c>
      <c r="K569" s="14" t="s">
        <v>34</v>
      </c>
      <c r="L569" s="14" t="b">
        <v>1</v>
      </c>
    </row>
    <row r="570" spans="1:12" ht="15.75" customHeight="1" x14ac:dyDescent="0.45">
      <c r="A570" s="14" t="s">
        <v>1482</v>
      </c>
      <c r="B570" s="14" t="s">
        <v>363</v>
      </c>
      <c r="C570" s="14" t="s">
        <v>1483</v>
      </c>
      <c r="D570" s="14" t="s">
        <v>1487</v>
      </c>
      <c r="E570" s="14" t="s">
        <v>1488</v>
      </c>
      <c r="F570" s="15">
        <v>194000000</v>
      </c>
      <c r="G570" s="16" t="s">
        <v>31</v>
      </c>
      <c r="H570" s="16" t="s">
        <v>37</v>
      </c>
      <c r="I570" s="17" t="s">
        <v>59</v>
      </c>
      <c r="J570" s="14" t="s">
        <v>1486</v>
      </c>
      <c r="K570" s="14" t="s">
        <v>34</v>
      </c>
      <c r="L570" s="14" t="b">
        <v>1</v>
      </c>
    </row>
    <row r="571" spans="1:12" ht="15.75" customHeight="1" x14ac:dyDescent="0.45">
      <c r="A571" s="14" t="s">
        <v>1489</v>
      </c>
      <c r="B571" s="14" t="s">
        <v>630</v>
      </c>
      <c r="C571" s="14" t="s">
        <v>631</v>
      </c>
      <c r="D571" s="14" t="s">
        <v>1490</v>
      </c>
      <c r="E571" s="14" t="s">
        <v>1491</v>
      </c>
      <c r="F571" s="15">
        <v>178000000</v>
      </c>
      <c r="G571" s="16" t="s">
        <v>31</v>
      </c>
      <c r="H571" s="16" t="s">
        <v>31</v>
      </c>
      <c r="I571" s="17" t="s">
        <v>59</v>
      </c>
      <c r="J571" s="14" t="s">
        <v>60</v>
      </c>
      <c r="K571" s="14" t="s">
        <v>34</v>
      </c>
      <c r="L571" s="14" t="b">
        <v>1</v>
      </c>
    </row>
    <row r="572" spans="1:12" ht="15.75" customHeight="1" x14ac:dyDescent="0.45">
      <c r="A572" s="14" t="s">
        <v>1492</v>
      </c>
      <c r="B572" s="14" t="s">
        <v>55</v>
      </c>
      <c r="C572" s="14" t="s">
        <v>1493</v>
      </c>
      <c r="D572" s="14" t="s">
        <v>1494</v>
      </c>
      <c r="E572" s="14" t="s">
        <v>1495</v>
      </c>
      <c r="F572" s="15">
        <v>41269336</v>
      </c>
      <c r="G572" s="16" t="s">
        <v>31</v>
      </c>
      <c r="H572" s="16" t="s">
        <v>31</v>
      </c>
      <c r="I572" s="17" t="s">
        <v>59</v>
      </c>
      <c r="J572" s="14" t="s">
        <v>1496</v>
      </c>
      <c r="K572" s="14" t="s">
        <v>34</v>
      </c>
      <c r="L572" s="14" t="b">
        <v>1</v>
      </c>
    </row>
    <row r="573" spans="1:12" ht="15.75" customHeight="1" x14ac:dyDescent="0.45">
      <c r="A573" s="14" t="s">
        <v>1492</v>
      </c>
      <c r="B573" s="14" t="s">
        <v>55</v>
      </c>
      <c r="C573" s="14" t="s">
        <v>1493</v>
      </c>
      <c r="D573" s="14" t="s">
        <v>1497</v>
      </c>
      <c r="E573" s="14" t="s">
        <v>1498</v>
      </c>
      <c r="F573" s="15">
        <v>75137998</v>
      </c>
      <c r="G573" s="16" t="s">
        <v>37</v>
      </c>
      <c r="H573" s="16" t="s">
        <v>31</v>
      </c>
      <c r="I573" s="17" t="s">
        <v>59</v>
      </c>
      <c r="J573" s="14" t="s">
        <v>1496</v>
      </c>
      <c r="K573" s="14" t="s">
        <v>34</v>
      </c>
      <c r="L573" s="14" t="b">
        <v>1</v>
      </c>
    </row>
    <row r="574" spans="1:12" ht="15.75" customHeight="1" x14ac:dyDescent="0.45">
      <c r="A574" s="14" t="s">
        <v>1499</v>
      </c>
      <c r="B574" s="14" t="s">
        <v>1500</v>
      </c>
      <c r="C574" s="14" t="s">
        <v>1501</v>
      </c>
      <c r="D574" s="14" t="s">
        <v>336</v>
      </c>
      <c r="E574" s="14" t="s">
        <v>1502</v>
      </c>
      <c r="F574" s="15">
        <v>212000000</v>
      </c>
      <c r="G574" s="16" t="s">
        <v>31</v>
      </c>
      <c r="H574" s="16" t="s">
        <v>31</v>
      </c>
      <c r="I574" s="17" t="s">
        <v>59</v>
      </c>
      <c r="J574" s="14" t="s">
        <v>60</v>
      </c>
      <c r="K574" s="14" t="s">
        <v>34</v>
      </c>
      <c r="L574" s="14" t="b">
        <v>1</v>
      </c>
    </row>
    <row r="575" spans="1:12" ht="15.75" customHeight="1" x14ac:dyDescent="0.45">
      <c r="A575" s="14" t="s">
        <v>1499</v>
      </c>
      <c r="B575" s="14" t="s">
        <v>1500</v>
      </c>
      <c r="C575" s="14" t="s">
        <v>1501</v>
      </c>
      <c r="D575" s="14" t="s">
        <v>336</v>
      </c>
      <c r="E575" s="14" t="s">
        <v>1503</v>
      </c>
      <c r="F575" s="15">
        <v>210000000</v>
      </c>
      <c r="G575" s="16" t="s">
        <v>31</v>
      </c>
      <c r="H575" s="16" t="s">
        <v>37</v>
      </c>
      <c r="I575" s="17" t="s">
        <v>59</v>
      </c>
      <c r="J575" s="14" t="s">
        <v>60</v>
      </c>
      <c r="K575" s="14" t="s">
        <v>34</v>
      </c>
      <c r="L575" s="14" t="b">
        <v>1</v>
      </c>
    </row>
    <row r="576" spans="1:12" ht="15.75" customHeight="1" x14ac:dyDescent="0.45">
      <c r="A576" s="14" t="s">
        <v>1499</v>
      </c>
      <c r="B576" s="14" t="s">
        <v>1500</v>
      </c>
      <c r="C576" s="14" t="s">
        <v>1501</v>
      </c>
      <c r="D576" s="14" t="s">
        <v>336</v>
      </c>
      <c r="E576" s="14" t="s">
        <v>1504</v>
      </c>
      <c r="F576" s="15">
        <v>126000000</v>
      </c>
      <c r="G576" s="16" t="s">
        <v>37</v>
      </c>
      <c r="H576" s="16" t="s">
        <v>31</v>
      </c>
      <c r="I576" s="17" t="s">
        <v>59</v>
      </c>
      <c r="J576" s="14" t="s">
        <v>60</v>
      </c>
      <c r="K576" s="14" t="s">
        <v>34</v>
      </c>
      <c r="L576" s="14" t="b">
        <v>1</v>
      </c>
    </row>
    <row r="577" spans="1:12" ht="15.75" customHeight="1" x14ac:dyDescent="0.45">
      <c r="A577" s="14" t="s">
        <v>1499</v>
      </c>
      <c r="B577" s="14" t="s">
        <v>1500</v>
      </c>
      <c r="C577" s="14" t="s">
        <v>1501</v>
      </c>
      <c r="D577" s="14" t="s">
        <v>336</v>
      </c>
      <c r="E577" s="14" t="s">
        <v>1505</v>
      </c>
      <c r="F577" s="15">
        <v>124000000</v>
      </c>
      <c r="G577" s="16" t="s">
        <v>37</v>
      </c>
      <c r="H577" s="16" t="s">
        <v>37</v>
      </c>
      <c r="I577" s="17" t="s">
        <v>59</v>
      </c>
      <c r="J577" s="14" t="s">
        <v>60</v>
      </c>
      <c r="K577" s="14" t="s">
        <v>34</v>
      </c>
      <c r="L577" s="14" t="b">
        <v>1</v>
      </c>
    </row>
    <row r="578" spans="1:12" ht="15.75" customHeight="1" x14ac:dyDescent="0.45">
      <c r="A578" s="14" t="s">
        <v>1506</v>
      </c>
      <c r="B578" s="14" t="s">
        <v>55</v>
      </c>
      <c r="C578" s="14" t="s">
        <v>200</v>
      </c>
      <c r="D578" s="14" t="s">
        <v>1507</v>
      </c>
      <c r="E578" s="14" t="s">
        <v>1508</v>
      </c>
      <c r="F578" s="15">
        <v>17547094</v>
      </c>
      <c r="G578" s="16" t="s">
        <v>31</v>
      </c>
      <c r="H578" s="16" t="s">
        <v>31</v>
      </c>
      <c r="I578" s="17" t="s">
        <v>59</v>
      </c>
      <c r="J578" s="14" t="s">
        <v>60</v>
      </c>
      <c r="K578" s="14" t="s">
        <v>34</v>
      </c>
      <c r="L578" s="14" t="b">
        <v>1</v>
      </c>
    </row>
    <row r="579" spans="1:12" ht="15.75" customHeight="1" x14ac:dyDescent="0.45">
      <c r="A579" s="14" t="s">
        <v>1506</v>
      </c>
      <c r="B579" s="14" t="s">
        <v>55</v>
      </c>
      <c r="C579" s="14" t="s">
        <v>200</v>
      </c>
      <c r="D579" s="14" t="s">
        <v>1509</v>
      </c>
      <c r="E579" s="14" t="s">
        <v>1510</v>
      </c>
      <c r="F579" s="15">
        <v>16430713</v>
      </c>
      <c r="G579" s="16" t="s">
        <v>37</v>
      </c>
      <c r="H579" s="16" t="s">
        <v>31</v>
      </c>
      <c r="I579" s="17" t="s">
        <v>59</v>
      </c>
      <c r="J579" s="14" t="s">
        <v>60</v>
      </c>
      <c r="K579" s="14" t="s">
        <v>34</v>
      </c>
      <c r="L579" s="14" t="b">
        <v>1</v>
      </c>
    </row>
    <row r="580" spans="1:12" ht="15.75" customHeight="1" x14ac:dyDescent="0.45">
      <c r="A580" s="14" t="s">
        <v>1511</v>
      </c>
      <c r="B580" s="14" t="s">
        <v>55</v>
      </c>
      <c r="C580" s="14" t="s">
        <v>200</v>
      </c>
      <c r="D580" s="14" t="s">
        <v>1512</v>
      </c>
      <c r="E580" s="14" t="s">
        <v>1513</v>
      </c>
      <c r="F580" s="15">
        <v>17371319</v>
      </c>
      <c r="G580" s="16" t="s">
        <v>31</v>
      </c>
      <c r="H580" s="16" t="s">
        <v>31</v>
      </c>
      <c r="I580" s="17" t="s">
        <v>59</v>
      </c>
      <c r="J580" s="14" t="s">
        <v>60</v>
      </c>
      <c r="K580" s="14" t="s">
        <v>34</v>
      </c>
      <c r="L580" s="14" t="b">
        <v>1</v>
      </c>
    </row>
    <row r="581" spans="1:12" ht="15.75" customHeight="1" x14ac:dyDescent="0.45">
      <c r="A581" s="14" t="s">
        <v>1511</v>
      </c>
      <c r="B581" s="14" t="s">
        <v>55</v>
      </c>
      <c r="C581" s="14" t="s">
        <v>200</v>
      </c>
      <c r="D581" s="14" t="s">
        <v>1514</v>
      </c>
      <c r="E581" s="14" t="s">
        <v>1515</v>
      </c>
      <c r="F581" s="15">
        <v>15777541</v>
      </c>
      <c r="G581" s="16" t="s">
        <v>37</v>
      </c>
      <c r="H581" s="16" t="s">
        <v>31</v>
      </c>
      <c r="I581" s="17" t="s">
        <v>59</v>
      </c>
      <c r="J581" s="14" t="s">
        <v>60</v>
      </c>
      <c r="K581" s="14" t="s">
        <v>34</v>
      </c>
      <c r="L581" s="14" t="b">
        <v>1</v>
      </c>
    </row>
    <row r="582" spans="1:12" ht="15.75" customHeight="1" x14ac:dyDescent="0.45">
      <c r="A582" s="14" t="s">
        <v>1516</v>
      </c>
      <c r="B582" s="14" t="s">
        <v>1500</v>
      </c>
      <c r="C582" s="14" t="s">
        <v>1501</v>
      </c>
      <c r="D582" s="14" t="s">
        <v>336</v>
      </c>
      <c r="E582" s="14" t="s">
        <v>1517</v>
      </c>
      <c r="F582" s="15">
        <v>66614775</v>
      </c>
      <c r="G582" s="16" t="s">
        <v>31</v>
      </c>
      <c r="H582" s="16" t="s">
        <v>31</v>
      </c>
      <c r="I582" s="17" t="s">
        <v>59</v>
      </c>
      <c r="J582" s="14" t="s">
        <v>60</v>
      </c>
      <c r="K582" s="14" t="s">
        <v>34</v>
      </c>
      <c r="L582" s="14" t="b">
        <v>1</v>
      </c>
    </row>
    <row r="583" spans="1:12" ht="15.75" customHeight="1" x14ac:dyDescent="0.45">
      <c r="A583" s="14" t="s">
        <v>1516</v>
      </c>
      <c r="B583" s="14" t="s">
        <v>1500</v>
      </c>
      <c r="C583" s="14" t="s">
        <v>1501</v>
      </c>
      <c r="D583" s="14" t="s">
        <v>336</v>
      </c>
      <c r="E583" s="14" t="s">
        <v>1518</v>
      </c>
      <c r="F583" s="15">
        <v>71523730</v>
      </c>
      <c r="G583" s="16" t="s">
        <v>31</v>
      </c>
      <c r="H583" s="16" t="s">
        <v>37</v>
      </c>
      <c r="I583" s="17" t="s">
        <v>59</v>
      </c>
      <c r="J583" s="14" t="s">
        <v>60</v>
      </c>
      <c r="K583" s="14" t="s">
        <v>34</v>
      </c>
      <c r="L583" s="14" t="b">
        <v>1</v>
      </c>
    </row>
    <row r="584" spans="1:12" ht="15.75" customHeight="1" x14ac:dyDescent="0.45">
      <c r="A584" s="14" t="s">
        <v>1516</v>
      </c>
      <c r="B584" s="14" t="s">
        <v>1500</v>
      </c>
      <c r="C584" s="14" t="s">
        <v>1501</v>
      </c>
      <c r="D584" s="14" t="s">
        <v>336</v>
      </c>
      <c r="E584" s="14" t="s">
        <v>1519</v>
      </c>
      <c r="F584" s="15">
        <v>56687656</v>
      </c>
      <c r="G584" s="16" t="s">
        <v>37</v>
      </c>
      <c r="H584" s="16" t="s">
        <v>31</v>
      </c>
      <c r="I584" s="17" t="s">
        <v>59</v>
      </c>
      <c r="J584" s="14" t="s">
        <v>60</v>
      </c>
      <c r="K584" s="14" t="s">
        <v>34</v>
      </c>
      <c r="L584" s="14" t="b">
        <v>1</v>
      </c>
    </row>
    <row r="585" spans="1:12" ht="15.75" customHeight="1" x14ac:dyDescent="0.45">
      <c r="A585" s="14" t="s">
        <v>1516</v>
      </c>
      <c r="B585" s="14" t="s">
        <v>1500</v>
      </c>
      <c r="C585" s="14" t="s">
        <v>1501</v>
      </c>
      <c r="D585" s="14" t="s">
        <v>336</v>
      </c>
      <c r="E585" s="14" t="s">
        <v>1520</v>
      </c>
      <c r="F585" s="15">
        <v>62359539</v>
      </c>
      <c r="G585" s="16" t="s">
        <v>37</v>
      </c>
      <c r="H585" s="16" t="s">
        <v>37</v>
      </c>
      <c r="I585" s="17" t="s">
        <v>59</v>
      </c>
      <c r="J585" s="14" t="s">
        <v>60</v>
      </c>
      <c r="K585" s="14" t="s">
        <v>34</v>
      </c>
      <c r="L585" s="14" t="b">
        <v>1</v>
      </c>
    </row>
    <row r="586" spans="1:12" ht="15.75" customHeight="1" x14ac:dyDescent="0.45">
      <c r="A586" s="14" t="s">
        <v>1521</v>
      </c>
      <c r="B586" s="14" t="s">
        <v>1500</v>
      </c>
      <c r="C586" s="14" t="s">
        <v>1501</v>
      </c>
      <c r="D586" s="14" t="s">
        <v>336</v>
      </c>
      <c r="E586" s="14" t="s">
        <v>1522</v>
      </c>
      <c r="F586" s="15">
        <v>96787378</v>
      </c>
      <c r="G586" s="16" t="s">
        <v>31</v>
      </c>
      <c r="H586" s="16" t="s">
        <v>31</v>
      </c>
      <c r="I586" s="17" t="s">
        <v>59</v>
      </c>
      <c r="J586" s="14" t="s">
        <v>60</v>
      </c>
      <c r="K586" s="14" t="s">
        <v>34</v>
      </c>
      <c r="L586" s="14" t="b">
        <v>1</v>
      </c>
    </row>
    <row r="587" spans="1:12" ht="15.75" customHeight="1" x14ac:dyDescent="0.45">
      <c r="A587" s="14" t="s">
        <v>1521</v>
      </c>
      <c r="B587" s="14" t="s">
        <v>1500</v>
      </c>
      <c r="C587" s="14" t="s">
        <v>1501</v>
      </c>
      <c r="D587" s="14" t="s">
        <v>336</v>
      </c>
      <c r="E587" s="14" t="s">
        <v>1523</v>
      </c>
      <c r="F587" s="15">
        <v>106000000</v>
      </c>
      <c r="G587" s="16" t="s">
        <v>31</v>
      </c>
      <c r="H587" s="16" t="s">
        <v>37</v>
      </c>
      <c r="I587" s="17" t="s">
        <v>59</v>
      </c>
      <c r="J587" s="14" t="s">
        <v>60</v>
      </c>
      <c r="K587" s="14" t="s">
        <v>34</v>
      </c>
      <c r="L587" s="14" t="b">
        <v>1</v>
      </c>
    </row>
    <row r="588" spans="1:12" ht="15.75" customHeight="1" x14ac:dyDescent="0.45">
      <c r="A588" s="14" t="s">
        <v>1521</v>
      </c>
      <c r="B588" s="14" t="s">
        <v>1500</v>
      </c>
      <c r="C588" s="14" t="s">
        <v>1501</v>
      </c>
      <c r="D588" s="14" t="s">
        <v>336</v>
      </c>
      <c r="E588" s="14" t="s">
        <v>1524</v>
      </c>
      <c r="F588" s="15">
        <v>121000000</v>
      </c>
      <c r="G588" s="16" t="s">
        <v>37</v>
      </c>
      <c r="H588" s="16" t="s">
        <v>31</v>
      </c>
      <c r="I588" s="17" t="s">
        <v>59</v>
      </c>
      <c r="J588" s="14" t="s">
        <v>60</v>
      </c>
      <c r="K588" s="14" t="s">
        <v>34</v>
      </c>
      <c r="L588" s="14" t="b">
        <v>1</v>
      </c>
    </row>
    <row r="589" spans="1:12" ht="15.75" customHeight="1" x14ac:dyDescent="0.45">
      <c r="A589" s="14" t="s">
        <v>1521</v>
      </c>
      <c r="B589" s="14" t="s">
        <v>1500</v>
      </c>
      <c r="C589" s="14" t="s">
        <v>1501</v>
      </c>
      <c r="D589" s="14" t="s">
        <v>336</v>
      </c>
      <c r="E589" s="14" t="s">
        <v>1525</v>
      </c>
      <c r="F589" s="15">
        <v>130000000</v>
      </c>
      <c r="G589" s="16" t="s">
        <v>37</v>
      </c>
      <c r="H589" s="16" t="s">
        <v>37</v>
      </c>
      <c r="I589" s="17" t="s">
        <v>59</v>
      </c>
      <c r="J589" s="14" t="s">
        <v>60</v>
      </c>
      <c r="K589" s="14" t="s">
        <v>34</v>
      </c>
      <c r="L589" s="14" t="b">
        <v>1</v>
      </c>
    </row>
    <row r="590" spans="1:12" ht="15.75" customHeight="1" x14ac:dyDescent="0.45">
      <c r="A590" s="14" t="s">
        <v>1526</v>
      </c>
      <c r="B590" s="14" t="s">
        <v>1500</v>
      </c>
      <c r="C590" s="14" t="s">
        <v>1501</v>
      </c>
      <c r="D590" s="14" t="s">
        <v>336</v>
      </c>
      <c r="E590" s="14" t="s">
        <v>1527</v>
      </c>
      <c r="F590" s="15">
        <v>51745984</v>
      </c>
      <c r="G590" s="16" t="s">
        <v>31</v>
      </c>
      <c r="H590" s="16" t="s">
        <v>31</v>
      </c>
      <c r="I590" s="17" t="s">
        <v>59</v>
      </c>
      <c r="J590" s="14" t="s">
        <v>60</v>
      </c>
      <c r="K590" s="14" t="s">
        <v>34</v>
      </c>
      <c r="L590" s="14" t="b">
        <v>1</v>
      </c>
    </row>
    <row r="591" spans="1:12" ht="15.75" customHeight="1" x14ac:dyDescent="0.45">
      <c r="A591" s="14" t="s">
        <v>1526</v>
      </c>
      <c r="B591" s="14" t="s">
        <v>1500</v>
      </c>
      <c r="C591" s="14" t="s">
        <v>1501</v>
      </c>
      <c r="D591" s="14" t="s">
        <v>336</v>
      </c>
      <c r="E591" s="14" t="s">
        <v>1528</v>
      </c>
      <c r="F591" s="15">
        <v>59336896</v>
      </c>
      <c r="G591" s="16" t="s">
        <v>31</v>
      </c>
      <c r="H591" s="16" t="s">
        <v>37</v>
      </c>
      <c r="I591" s="17" t="s">
        <v>59</v>
      </c>
      <c r="J591" s="14" t="s">
        <v>60</v>
      </c>
      <c r="K591" s="14" t="s">
        <v>34</v>
      </c>
      <c r="L591" s="14" t="b">
        <v>1</v>
      </c>
    </row>
    <row r="592" spans="1:12" ht="15.75" customHeight="1" x14ac:dyDescent="0.45">
      <c r="A592" s="14" t="s">
        <v>1526</v>
      </c>
      <c r="B592" s="14" t="s">
        <v>1500</v>
      </c>
      <c r="C592" s="14" t="s">
        <v>1501</v>
      </c>
      <c r="D592" s="14" t="s">
        <v>336</v>
      </c>
      <c r="E592" s="14" t="s">
        <v>1529</v>
      </c>
      <c r="F592" s="15">
        <v>69254736</v>
      </c>
      <c r="G592" s="16" t="s">
        <v>37</v>
      </c>
      <c r="H592" s="16" t="s">
        <v>31</v>
      </c>
      <c r="I592" s="17" t="s">
        <v>59</v>
      </c>
      <c r="J592" s="14" t="s">
        <v>60</v>
      </c>
      <c r="K592" s="14" t="s">
        <v>34</v>
      </c>
      <c r="L592" s="14" t="b">
        <v>1</v>
      </c>
    </row>
    <row r="593" spans="1:12" ht="15.75" customHeight="1" x14ac:dyDescent="0.45">
      <c r="A593" s="14" t="s">
        <v>1526</v>
      </c>
      <c r="B593" s="14" t="s">
        <v>1500</v>
      </c>
      <c r="C593" s="14" t="s">
        <v>1501</v>
      </c>
      <c r="D593" s="14" t="s">
        <v>336</v>
      </c>
      <c r="E593" s="14" t="s">
        <v>1530</v>
      </c>
      <c r="F593" s="15">
        <v>76643832</v>
      </c>
      <c r="G593" s="16" t="s">
        <v>37</v>
      </c>
      <c r="H593" s="16" t="s">
        <v>37</v>
      </c>
      <c r="I593" s="17" t="s">
        <v>59</v>
      </c>
      <c r="J593" s="14" t="s">
        <v>60</v>
      </c>
      <c r="K593" s="14" t="s">
        <v>34</v>
      </c>
      <c r="L593" s="14" t="b">
        <v>1</v>
      </c>
    </row>
    <row r="594" spans="1:12" ht="15.75" customHeight="1" x14ac:dyDescent="0.45">
      <c r="A594" s="14" t="s">
        <v>1531</v>
      </c>
      <c r="B594" s="14" t="s">
        <v>1500</v>
      </c>
      <c r="C594" s="14" t="s">
        <v>1501</v>
      </c>
      <c r="D594" s="14" t="s">
        <v>336</v>
      </c>
      <c r="E594" s="14" t="s">
        <v>1532</v>
      </c>
      <c r="F594" s="15">
        <v>61454773</v>
      </c>
      <c r="G594" s="16" t="s">
        <v>31</v>
      </c>
      <c r="H594" s="16" t="s">
        <v>31</v>
      </c>
      <c r="I594" s="17" t="s">
        <v>59</v>
      </c>
      <c r="J594" s="14" t="s">
        <v>60</v>
      </c>
      <c r="K594" s="14" t="s">
        <v>34</v>
      </c>
      <c r="L594" s="14" t="b">
        <v>1</v>
      </c>
    </row>
    <row r="595" spans="1:12" ht="15.75" customHeight="1" x14ac:dyDescent="0.45">
      <c r="A595" s="14" t="s">
        <v>1531</v>
      </c>
      <c r="B595" s="14" t="s">
        <v>1500</v>
      </c>
      <c r="C595" s="14" t="s">
        <v>1501</v>
      </c>
      <c r="D595" s="14" t="s">
        <v>336</v>
      </c>
      <c r="E595" s="14" t="s">
        <v>1533</v>
      </c>
      <c r="F595" s="15">
        <v>88023600</v>
      </c>
      <c r="G595" s="16" t="s">
        <v>31</v>
      </c>
      <c r="H595" s="16" t="s">
        <v>37</v>
      </c>
      <c r="I595" s="17" t="s">
        <v>59</v>
      </c>
      <c r="J595" s="14" t="s">
        <v>60</v>
      </c>
      <c r="K595" s="14" t="s">
        <v>34</v>
      </c>
      <c r="L595" s="14" t="b">
        <v>1</v>
      </c>
    </row>
    <row r="596" spans="1:12" ht="15.75" customHeight="1" x14ac:dyDescent="0.45">
      <c r="A596" s="14" t="s">
        <v>1531</v>
      </c>
      <c r="B596" s="14" t="s">
        <v>1500</v>
      </c>
      <c r="C596" s="14" t="s">
        <v>1501</v>
      </c>
      <c r="D596" s="14" t="s">
        <v>336</v>
      </c>
      <c r="E596" s="14" t="s">
        <v>1534</v>
      </c>
      <c r="F596" s="15">
        <v>61454773</v>
      </c>
      <c r="G596" s="16" t="s">
        <v>31</v>
      </c>
      <c r="H596" s="16" t="s">
        <v>31</v>
      </c>
      <c r="I596" s="17" t="s">
        <v>59</v>
      </c>
      <c r="J596" s="14" t="s">
        <v>60</v>
      </c>
      <c r="K596" s="14" t="s">
        <v>34</v>
      </c>
      <c r="L596" s="14" t="b">
        <v>1</v>
      </c>
    </row>
    <row r="597" spans="1:12" ht="15.75" customHeight="1" x14ac:dyDescent="0.45">
      <c r="A597" s="14" t="s">
        <v>1531</v>
      </c>
      <c r="B597" s="14" t="s">
        <v>1500</v>
      </c>
      <c r="C597" s="14" t="s">
        <v>1501</v>
      </c>
      <c r="D597" s="14" t="s">
        <v>336</v>
      </c>
      <c r="E597" s="14" t="s">
        <v>1535</v>
      </c>
      <c r="F597" s="15">
        <v>115000000</v>
      </c>
      <c r="G597" s="16" t="s">
        <v>37</v>
      </c>
      <c r="H597" s="16" t="s">
        <v>37</v>
      </c>
      <c r="I597" s="17" t="s">
        <v>59</v>
      </c>
      <c r="J597" s="14" t="s">
        <v>60</v>
      </c>
      <c r="K597" s="14" t="s">
        <v>34</v>
      </c>
      <c r="L597" s="14" t="b">
        <v>1</v>
      </c>
    </row>
    <row r="598" spans="1:12" ht="15.75" customHeight="1" x14ac:dyDescent="0.45">
      <c r="A598" s="14" t="s">
        <v>1531</v>
      </c>
      <c r="B598" s="14" t="s">
        <v>1500</v>
      </c>
      <c r="C598" s="14" t="s">
        <v>1501</v>
      </c>
      <c r="D598" s="14" t="s">
        <v>336</v>
      </c>
      <c r="E598" s="14" t="s">
        <v>1536</v>
      </c>
      <c r="F598" s="15">
        <v>125000000</v>
      </c>
      <c r="G598" s="16" t="s">
        <v>37</v>
      </c>
      <c r="H598" s="16" t="s">
        <v>40</v>
      </c>
      <c r="I598" s="17" t="s">
        <v>59</v>
      </c>
      <c r="J598" s="14" t="s">
        <v>60</v>
      </c>
      <c r="K598" s="14" t="s">
        <v>34</v>
      </c>
      <c r="L598" s="14" t="b">
        <v>1</v>
      </c>
    </row>
    <row r="599" spans="1:12" ht="15.75" customHeight="1" x14ac:dyDescent="0.45">
      <c r="A599" s="14" t="s">
        <v>1531</v>
      </c>
      <c r="B599" s="14" t="s">
        <v>1500</v>
      </c>
      <c r="C599" s="14" t="s">
        <v>1501</v>
      </c>
      <c r="D599" s="14" t="s">
        <v>336</v>
      </c>
      <c r="E599" s="14" t="s">
        <v>1537</v>
      </c>
      <c r="F599" s="15">
        <v>125000000</v>
      </c>
      <c r="G599" s="16" t="s">
        <v>37</v>
      </c>
      <c r="H599" s="16" t="s">
        <v>40</v>
      </c>
      <c r="I599" s="17" t="s">
        <v>59</v>
      </c>
      <c r="J599" s="14" t="s">
        <v>60</v>
      </c>
      <c r="K599" s="14" t="s">
        <v>34</v>
      </c>
      <c r="L599" s="14" t="b">
        <v>1</v>
      </c>
    </row>
    <row r="600" spans="1:12" ht="15.75" customHeight="1" x14ac:dyDescent="0.45">
      <c r="A600" s="14" t="s">
        <v>1538</v>
      </c>
      <c r="B600" s="14" t="s">
        <v>1500</v>
      </c>
      <c r="C600" s="14" t="s">
        <v>1501</v>
      </c>
      <c r="D600" s="14" t="s">
        <v>336</v>
      </c>
      <c r="E600" s="14" t="s">
        <v>1539</v>
      </c>
      <c r="F600" s="15">
        <v>65395819</v>
      </c>
      <c r="G600" s="16" t="s">
        <v>31</v>
      </c>
      <c r="H600" s="16" t="s">
        <v>31</v>
      </c>
      <c r="I600" s="17" t="s">
        <v>59</v>
      </c>
      <c r="J600" s="14" t="s">
        <v>60</v>
      </c>
      <c r="K600" s="14" t="s">
        <v>34</v>
      </c>
      <c r="L600" s="14" t="b">
        <v>1</v>
      </c>
    </row>
    <row r="601" spans="1:12" ht="15.75" customHeight="1" x14ac:dyDescent="0.45">
      <c r="A601" s="14" t="s">
        <v>1538</v>
      </c>
      <c r="B601" s="14" t="s">
        <v>1500</v>
      </c>
      <c r="C601" s="14" t="s">
        <v>1501</v>
      </c>
      <c r="D601" s="14" t="s">
        <v>336</v>
      </c>
      <c r="E601" s="14" t="s">
        <v>1540</v>
      </c>
      <c r="F601" s="15">
        <v>73096852</v>
      </c>
      <c r="G601" s="16" t="s">
        <v>37</v>
      </c>
      <c r="H601" s="16" t="s">
        <v>31</v>
      </c>
      <c r="I601" s="17" t="s">
        <v>59</v>
      </c>
      <c r="J601" s="14" t="s">
        <v>60</v>
      </c>
      <c r="K601" s="14" t="s">
        <v>34</v>
      </c>
      <c r="L601" s="14" t="b">
        <v>1</v>
      </c>
    </row>
    <row r="602" spans="1:12" ht="15.75" customHeight="1" x14ac:dyDescent="0.45">
      <c r="A602" s="14" t="s">
        <v>1541</v>
      </c>
      <c r="B602" s="14" t="s">
        <v>1500</v>
      </c>
      <c r="C602" s="14" t="s">
        <v>1501</v>
      </c>
      <c r="D602" s="14" t="s">
        <v>336</v>
      </c>
      <c r="E602" s="14" t="s">
        <v>1542</v>
      </c>
      <c r="F602" s="15">
        <v>54966572</v>
      </c>
      <c r="G602" s="16" t="s">
        <v>31</v>
      </c>
      <c r="H602" s="16" t="s">
        <v>31</v>
      </c>
      <c r="I602" s="17" t="s">
        <v>59</v>
      </c>
      <c r="J602" s="14" t="s">
        <v>60</v>
      </c>
      <c r="K602" s="14" t="s">
        <v>34</v>
      </c>
      <c r="L602" s="14" t="b">
        <v>1</v>
      </c>
    </row>
    <row r="603" spans="1:12" ht="15.75" customHeight="1" x14ac:dyDescent="0.45">
      <c r="A603" s="14" t="s">
        <v>1541</v>
      </c>
      <c r="B603" s="14" t="s">
        <v>1500</v>
      </c>
      <c r="C603" s="14" t="s">
        <v>1501</v>
      </c>
      <c r="D603" s="14" t="s">
        <v>336</v>
      </c>
      <c r="E603" s="14" t="s">
        <v>1543</v>
      </c>
      <c r="F603" s="15">
        <v>66003754</v>
      </c>
      <c r="G603" s="16" t="s">
        <v>31</v>
      </c>
      <c r="H603" s="16" t="s">
        <v>37</v>
      </c>
      <c r="I603" s="17" t="s">
        <v>59</v>
      </c>
      <c r="J603" s="14" t="s">
        <v>60</v>
      </c>
      <c r="K603" s="14" t="s">
        <v>34</v>
      </c>
      <c r="L603" s="14" t="b">
        <v>1</v>
      </c>
    </row>
    <row r="604" spans="1:12" ht="15.75" customHeight="1" x14ac:dyDescent="0.45">
      <c r="A604" s="14" t="s">
        <v>1541</v>
      </c>
      <c r="B604" s="14" t="s">
        <v>1500</v>
      </c>
      <c r="C604" s="14" t="s">
        <v>1501</v>
      </c>
      <c r="D604" s="14" t="s">
        <v>336</v>
      </c>
      <c r="E604" s="14" t="s">
        <v>1544</v>
      </c>
      <c r="F604" s="15">
        <v>141000000</v>
      </c>
      <c r="G604" s="16" t="s">
        <v>37</v>
      </c>
      <c r="H604" s="16" t="s">
        <v>31</v>
      </c>
      <c r="I604" s="17" t="s">
        <v>59</v>
      </c>
      <c r="J604" s="14" t="s">
        <v>60</v>
      </c>
      <c r="K604" s="14" t="s">
        <v>34</v>
      </c>
      <c r="L604" s="14" t="b">
        <v>1</v>
      </c>
    </row>
    <row r="605" spans="1:12" ht="15.75" customHeight="1" x14ac:dyDescent="0.45">
      <c r="A605" s="14" t="s">
        <v>1541</v>
      </c>
      <c r="B605" s="14" t="s">
        <v>1500</v>
      </c>
      <c r="C605" s="14" t="s">
        <v>1501</v>
      </c>
      <c r="D605" s="14" t="s">
        <v>336</v>
      </c>
      <c r="E605" s="14" t="s">
        <v>1545</v>
      </c>
      <c r="F605" s="15">
        <v>151000000</v>
      </c>
      <c r="G605" s="16" t="s">
        <v>37</v>
      </c>
      <c r="H605" s="16" t="s">
        <v>37</v>
      </c>
      <c r="I605" s="17" t="s">
        <v>59</v>
      </c>
      <c r="J605" s="14" t="s">
        <v>60</v>
      </c>
      <c r="K605" s="14" t="s">
        <v>34</v>
      </c>
      <c r="L605" s="14" t="b">
        <v>1</v>
      </c>
    </row>
    <row r="606" spans="1:12" ht="15.75" customHeight="1" x14ac:dyDescent="0.45">
      <c r="A606" s="14" t="s">
        <v>1546</v>
      </c>
      <c r="B606" s="14" t="s">
        <v>1500</v>
      </c>
      <c r="C606" s="14" t="s">
        <v>1501</v>
      </c>
      <c r="D606" s="14" t="s">
        <v>336</v>
      </c>
      <c r="E606" s="14" t="s">
        <v>1547</v>
      </c>
      <c r="F606" s="15">
        <v>402000000</v>
      </c>
      <c r="G606" s="16" t="s">
        <v>31</v>
      </c>
      <c r="H606" s="16" t="s">
        <v>31</v>
      </c>
      <c r="I606" s="17" t="s">
        <v>59</v>
      </c>
      <c r="J606" s="14" t="s">
        <v>60</v>
      </c>
      <c r="K606" s="14" t="s">
        <v>34</v>
      </c>
      <c r="L606" s="14" t="b">
        <v>1</v>
      </c>
    </row>
    <row r="607" spans="1:12" ht="15.75" customHeight="1" x14ac:dyDescent="0.45">
      <c r="A607" s="14" t="s">
        <v>1546</v>
      </c>
      <c r="B607" s="14" t="s">
        <v>1500</v>
      </c>
      <c r="C607" s="14" t="s">
        <v>1501</v>
      </c>
      <c r="D607" s="14" t="s">
        <v>336</v>
      </c>
      <c r="E607" s="14" t="s">
        <v>1548</v>
      </c>
      <c r="F607" s="15">
        <v>71079125</v>
      </c>
      <c r="G607" s="16" t="s">
        <v>31</v>
      </c>
      <c r="H607" s="16" t="s">
        <v>37</v>
      </c>
      <c r="I607" s="17" t="s">
        <v>59</v>
      </c>
      <c r="J607" s="14" t="s">
        <v>60</v>
      </c>
      <c r="K607" s="14" t="s">
        <v>34</v>
      </c>
      <c r="L607" s="14" t="b">
        <v>1</v>
      </c>
    </row>
    <row r="608" spans="1:12" ht="15.75" customHeight="1" x14ac:dyDescent="0.45">
      <c r="A608" s="14" t="s">
        <v>1546</v>
      </c>
      <c r="B608" s="14" t="s">
        <v>1500</v>
      </c>
      <c r="C608" s="14" t="s">
        <v>1501</v>
      </c>
      <c r="D608" s="14" t="s">
        <v>336</v>
      </c>
      <c r="E608" s="14" t="s">
        <v>1549</v>
      </c>
      <c r="F608" s="15">
        <v>402000000</v>
      </c>
      <c r="G608" s="16" t="s">
        <v>31</v>
      </c>
      <c r="H608" s="16" t="s">
        <v>31</v>
      </c>
      <c r="I608" s="17" t="s">
        <v>59</v>
      </c>
      <c r="J608" s="14" t="s">
        <v>60</v>
      </c>
      <c r="K608" s="14" t="s">
        <v>34</v>
      </c>
      <c r="L608" s="14" t="b">
        <v>1</v>
      </c>
    </row>
    <row r="609" spans="1:12" ht="15.75" customHeight="1" x14ac:dyDescent="0.45">
      <c r="A609" s="14" t="s">
        <v>1546</v>
      </c>
      <c r="B609" s="14" t="s">
        <v>1500</v>
      </c>
      <c r="C609" s="14" t="s">
        <v>1501</v>
      </c>
      <c r="D609" s="14" t="s">
        <v>336</v>
      </c>
      <c r="E609" s="14" t="s">
        <v>1550</v>
      </c>
      <c r="F609" s="15">
        <v>83368832</v>
      </c>
      <c r="G609" s="16" t="s">
        <v>37</v>
      </c>
      <c r="H609" s="16" t="s">
        <v>37</v>
      </c>
      <c r="I609" s="17" t="s">
        <v>59</v>
      </c>
      <c r="J609" s="14" t="s">
        <v>60</v>
      </c>
      <c r="K609" s="14" t="s">
        <v>34</v>
      </c>
      <c r="L609" s="14" t="b">
        <v>1</v>
      </c>
    </row>
    <row r="610" spans="1:12" ht="15.75" customHeight="1" x14ac:dyDescent="0.45">
      <c r="A610" s="14" t="s">
        <v>1546</v>
      </c>
      <c r="B610" s="14" t="s">
        <v>1500</v>
      </c>
      <c r="C610" s="14" t="s">
        <v>1501</v>
      </c>
      <c r="D610" s="14" t="s">
        <v>336</v>
      </c>
      <c r="E610" s="14" t="s">
        <v>1551</v>
      </c>
      <c r="F610" s="15">
        <v>90443572</v>
      </c>
      <c r="G610" s="16" t="s">
        <v>37</v>
      </c>
      <c r="H610" s="16" t="s">
        <v>40</v>
      </c>
      <c r="I610" s="17" t="s">
        <v>59</v>
      </c>
      <c r="J610" s="14" t="s">
        <v>60</v>
      </c>
      <c r="K610" s="14" t="s">
        <v>34</v>
      </c>
      <c r="L610" s="14" t="b">
        <v>1</v>
      </c>
    </row>
    <row r="611" spans="1:12" ht="15.75" customHeight="1" x14ac:dyDescent="0.45">
      <c r="A611" s="14" t="s">
        <v>1546</v>
      </c>
      <c r="B611" s="14" t="s">
        <v>1500</v>
      </c>
      <c r="C611" s="14" t="s">
        <v>1501</v>
      </c>
      <c r="D611" s="14" t="s">
        <v>336</v>
      </c>
      <c r="E611" s="14" t="s">
        <v>1552</v>
      </c>
      <c r="F611" s="15">
        <v>90443572</v>
      </c>
      <c r="G611" s="16" t="s">
        <v>37</v>
      </c>
      <c r="H611" s="16" t="s">
        <v>40</v>
      </c>
      <c r="I611" s="17" t="s">
        <v>59</v>
      </c>
      <c r="J611" s="14" t="s">
        <v>60</v>
      </c>
      <c r="K611" s="14" t="s">
        <v>34</v>
      </c>
      <c r="L611" s="14" t="b">
        <v>1</v>
      </c>
    </row>
    <row r="612" spans="1:12" ht="15.75" customHeight="1" x14ac:dyDescent="0.45">
      <c r="A612" s="14" t="s">
        <v>1553</v>
      </c>
      <c r="B612" s="14" t="s">
        <v>1554</v>
      </c>
      <c r="C612" s="14" t="s">
        <v>1555</v>
      </c>
      <c r="D612" s="14" t="s">
        <v>1556</v>
      </c>
      <c r="E612" s="14" t="s">
        <v>1557</v>
      </c>
      <c r="F612" s="15">
        <v>257000000</v>
      </c>
      <c r="G612" s="16" t="s">
        <v>31</v>
      </c>
      <c r="H612" s="16" t="s">
        <v>31</v>
      </c>
      <c r="I612" s="17" t="s">
        <v>59</v>
      </c>
      <c r="J612" s="14" t="s">
        <v>60</v>
      </c>
      <c r="K612" s="14" t="s">
        <v>34</v>
      </c>
      <c r="L612" s="14" t="b">
        <v>1</v>
      </c>
    </row>
    <row r="613" spans="1:12" ht="15.75" customHeight="1" x14ac:dyDescent="0.45">
      <c r="A613" s="14" t="s">
        <v>1553</v>
      </c>
      <c r="B613" s="14" t="s">
        <v>1554</v>
      </c>
      <c r="C613" s="14" t="s">
        <v>1555</v>
      </c>
      <c r="D613" s="14" t="s">
        <v>1558</v>
      </c>
      <c r="E613" s="14" t="s">
        <v>1559</v>
      </c>
      <c r="F613" s="15">
        <v>185000000</v>
      </c>
      <c r="G613" s="16" t="s">
        <v>31</v>
      </c>
      <c r="H613" s="16" t="s">
        <v>31</v>
      </c>
      <c r="I613" s="17" t="s">
        <v>66</v>
      </c>
      <c r="J613" s="14" t="s">
        <v>60</v>
      </c>
      <c r="K613" s="14" t="s">
        <v>34</v>
      </c>
      <c r="L613" s="14" t="b">
        <v>1</v>
      </c>
    </row>
    <row r="614" spans="1:12" ht="15.75" customHeight="1" x14ac:dyDescent="0.45">
      <c r="A614" s="14" t="s">
        <v>1560</v>
      </c>
      <c r="B614" s="14" t="s">
        <v>1554</v>
      </c>
      <c r="C614" s="14" t="s">
        <v>1555</v>
      </c>
      <c r="D614" s="14" t="s">
        <v>1561</v>
      </c>
      <c r="E614" s="14" t="s">
        <v>1562</v>
      </c>
      <c r="F614" s="15">
        <v>83690080</v>
      </c>
      <c r="G614" s="16" t="s">
        <v>31</v>
      </c>
      <c r="H614" s="16" t="s">
        <v>31</v>
      </c>
      <c r="I614" s="17" t="s">
        <v>59</v>
      </c>
      <c r="J614" s="14" t="s">
        <v>60</v>
      </c>
      <c r="K614" s="14" t="s">
        <v>34</v>
      </c>
      <c r="L614" s="14" t="b">
        <v>1</v>
      </c>
    </row>
    <row r="615" spans="1:12" ht="15.75" customHeight="1" x14ac:dyDescent="0.45">
      <c r="A615" s="14" t="s">
        <v>1560</v>
      </c>
      <c r="B615" s="14" t="s">
        <v>1554</v>
      </c>
      <c r="C615" s="14" t="s">
        <v>1555</v>
      </c>
      <c r="D615" s="14" t="s">
        <v>1563</v>
      </c>
      <c r="E615" s="14" t="s">
        <v>1564</v>
      </c>
      <c r="F615" s="15">
        <v>101000000</v>
      </c>
      <c r="G615" s="16" t="s">
        <v>31</v>
      </c>
      <c r="H615" s="16" t="s">
        <v>31</v>
      </c>
      <c r="I615" s="17" t="s">
        <v>66</v>
      </c>
      <c r="J615" s="14" t="s">
        <v>60</v>
      </c>
      <c r="K615" s="14" t="s">
        <v>34</v>
      </c>
      <c r="L615" s="14" t="b">
        <v>1</v>
      </c>
    </row>
    <row r="616" spans="1:12" ht="15.75" customHeight="1" x14ac:dyDescent="0.45">
      <c r="A616" s="14" t="s">
        <v>1565</v>
      </c>
      <c r="B616" s="14" t="s">
        <v>1554</v>
      </c>
      <c r="C616" s="14" t="s">
        <v>1555</v>
      </c>
      <c r="D616" s="14" t="s">
        <v>1566</v>
      </c>
      <c r="E616" s="14" t="s">
        <v>1567</v>
      </c>
      <c r="F616" s="15">
        <v>131000000</v>
      </c>
      <c r="G616" s="16" t="s">
        <v>31</v>
      </c>
      <c r="H616" s="16" t="s">
        <v>31</v>
      </c>
      <c r="I616" s="17" t="s">
        <v>59</v>
      </c>
      <c r="J616" s="14" t="s">
        <v>60</v>
      </c>
      <c r="K616" s="14" t="s">
        <v>34</v>
      </c>
      <c r="L616" s="14" t="b">
        <v>1</v>
      </c>
    </row>
    <row r="617" spans="1:12" ht="15.75" customHeight="1" x14ac:dyDescent="0.45">
      <c r="A617" s="14" t="s">
        <v>1565</v>
      </c>
      <c r="B617" s="14" t="s">
        <v>1554</v>
      </c>
      <c r="C617" s="14" t="s">
        <v>1555</v>
      </c>
      <c r="D617" s="14" t="s">
        <v>1568</v>
      </c>
      <c r="E617" s="14" t="s">
        <v>1569</v>
      </c>
      <c r="F617" s="15">
        <v>214000000</v>
      </c>
      <c r="G617" s="16" t="s">
        <v>31</v>
      </c>
      <c r="H617" s="16" t="s">
        <v>31</v>
      </c>
      <c r="I617" s="17" t="s">
        <v>66</v>
      </c>
      <c r="J617" s="14" t="s">
        <v>60</v>
      </c>
      <c r="K617" s="14" t="s">
        <v>34</v>
      </c>
      <c r="L617" s="14" t="b">
        <v>1</v>
      </c>
    </row>
    <row r="618" spans="1:12" ht="15.75" customHeight="1" x14ac:dyDescent="0.45">
      <c r="A618" s="14" t="s">
        <v>1570</v>
      </c>
      <c r="B618" s="14" t="s">
        <v>1554</v>
      </c>
      <c r="C618" s="14" t="s">
        <v>1555</v>
      </c>
      <c r="D618" s="14" t="s">
        <v>1571</v>
      </c>
      <c r="E618" s="14" t="s">
        <v>1572</v>
      </c>
      <c r="F618" s="15">
        <v>108000000</v>
      </c>
      <c r="G618" s="16" t="s">
        <v>31</v>
      </c>
      <c r="H618" s="16" t="s">
        <v>31</v>
      </c>
      <c r="I618" s="17" t="s">
        <v>59</v>
      </c>
      <c r="J618" s="14" t="s">
        <v>60</v>
      </c>
      <c r="K618" s="14" t="s">
        <v>34</v>
      </c>
      <c r="L618" s="14" t="b">
        <v>1</v>
      </c>
    </row>
    <row r="619" spans="1:12" ht="15.75" customHeight="1" x14ac:dyDescent="0.45">
      <c r="A619" s="14" t="s">
        <v>1570</v>
      </c>
      <c r="B619" s="14" t="s">
        <v>1554</v>
      </c>
      <c r="C619" s="14" t="s">
        <v>1555</v>
      </c>
      <c r="D619" s="14" t="s">
        <v>1573</v>
      </c>
      <c r="E619" s="14" t="s">
        <v>1574</v>
      </c>
      <c r="F619" s="15">
        <v>71019528</v>
      </c>
      <c r="G619" s="16" t="s">
        <v>31</v>
      </c>
      <c r="H619" s="16" t="s">
        <v>31</v>
      </c>
      <c r="I619" s="17" t="s">
        <v>66</v>
      </c>
      <c r="J619" s="14" t="s">
        <v>60</v>
      </c>
      <c r="K619" s="14" t="s">
        <v>34</v>
      </c>
      <c r="L619" s="14" t="b">
        <v>1</v>
      </c>
    </row>
    <row r="620" spans="1:12" ht="15.75" customHeight="1" x14ac:dyDescent="0.45">
      <c r="A620" s="14" t="s">
        <v>1575</v>
      </c>
      <c r="B620" s="14" t="s">
        <v>1554</v>
      </c>
      <c r="C620" s="14" t="s">
        <v>1555</v>
      </c>
      <c r="D620" s="14" t="s">
        <v>1576</v>
      </c>
      <c r="E620" s="14" t="s">
        <v>1577</v>
      </c>
      <c r="F620" s="15">
        <v>78752034</v>
      </c>
      <c r="G620" s="16" t="s">
        <v>31</v>
      </c>
      <c r="H620" s="16" t="s">
        <v>31</v>
      </c>
      <c r="I620" s="17" t="s">
        <v>59</v>
      </c>
      <c r="J620" s="14" t="s">
        <v>60</v>
      </c>
      <c r="K620" s="14" t="s">
        <v>34</v>
      </c>
      <c r="L620" s="14" t="b">
        <v>1</v>
      </c>
    </row>
    <row r="621" spans="1:12" ht="15.75" customHeight="1" x14ac:dyDescent="0.45">
      <c r="A621" s="14" t="s">
        <v>1575</v>
      </c>
      <c r="B621" s="14" t="s">
        <v>1554</v>
      </c>
      <c r="C621" s="14" t="s">
        <v>1555</v>
      </c>
      <c r="D621" s="14" t="s">
        <v>1578</v>
      </c>
      <c r="E621" s="14" t="s">
        <v>1579</v>
      </c>
      <c r="F621" s="15">
        <v>105000000</v>
      </c>
      <c r="G621" s="16" t="s">
        <v>31</v>
      </c>
      <c r="H621" s="16" t="s">
        <v>31</v>
      </c>
      <c r="I621" s="17" t="s">
        <v>66</v>
      </c>
      <c r="J621" s="14" t="s">
        <v>60</v>
      </c>
      <c r="K621" s="14" t="s">
        <v>34</v>
      </c>
      <c r="L621" s="14" t="b">
        <v>1</v>
      </c>
    </row>
    <row r="622" spans="1:12" ht="15.75" customHeight="1" x14ac:dyDescent="0.45">
      <c r="A622" s="14" t="s">
        <v>1580</v>
      </c>
      <c r="B622" s="14" t="s">
        <v>1554</v>
      </c>
      <c r="C622" s="14" t="s">
        <v>1555</v>
      </c>
      <c r="D622" s="14" t="s">
        <v>1581</v>
      </c>
      <c r="E622" s="14" t="s">
        <v>1582</v>
      </c>
      <c r="F622" s="15">
        <v>194000000</v>
      </c>
      <c r="G622" s="16" t="s">
        <v>31</v>
      </c>
      <c r="H622" s="16" t="s">
        <v>31</v>
      </c>
      <c r="I622" s="17" t="s">
        <v>59</v>
      </c>
      <c r="J622" s="14" t="s">
        <v>60</v>
      </c>
      <c r="K622" s="14" t="s">
        <v>34</v>
      </c>
      <c r="L622" s="14" t="b">
        <v>1</v>
      </c>
    </row>
    <row r="623" spans="1:12" ht="15.75" customHeight="1" x14ac:dyDescent="0.45">
      <c r="A623" s="14" t="s">
        <v>1580</v>
      </c>
      <c r="B623" s="14" t="s">
        <v>1554</v>
      </c>
      <c r="C623" s="14" t="s">
        <v>1555</v>
      </c>
      <c r="D623" s="14" t="s">
        <v>1583</v>
      </c>
      <c r="E623" s="14" t="s">
        <v>1584</v>
      </c>
      <c r="F623" s="15">
        <v>79281474</v>
      </c>
      <c r="G623" s="16" t="s">
        <v>31</v>
      </c>
      <c r="H623" s="16" t="s">
        <v>31</v>
      </c>
      <c r="I623" s="17" t="s">
        <v>66</v>
      </c>
      <c r="J623" s="14" t="s">
        <v>60</v>
      </c>
      <c r="K623" s="14" t="s">
        <v>34</v>
      </c>
      <c r="L623" s="14" t="b">
        <v>1</v>
      </c>
    </row>
    <row r="624" spans="1:12" ht="15.75" customHeight="1" x14ac:dyDescent="0.45">
      <c r="A624" s="14" t="s">
        <v>1585</v>
      </c>
      <c r="B624" s="14" t="s">
        <v>1586</v>
      </c>
      <c r="C624" s="14" t="s">
        <v>1587</v>
      </c>
      <c r="D624" s="14" t="s">
        <v>1588</v>
      </c>
      <c r="E624" s="14" t="s">
        <v>1589</v>
      </c>
      <c r="F624" s="15">
        <v>28571542</v>
      </c>
      <c r="G624" s="16" t="s">
        <v>31</v>
      </c>
      <c r="H624" s="16" t="s">
        <v>31</v>
      </c>
      <c r="I624" s="17" t="s">
        <v>59</v>
      </c>
      <c r="J624" s="14" t="s">
        <v>60</v>
      </c>
      <c r="K624" s="14" t="s">
        <v>34</v>
      </c>
      <c r="L624" s="14" t="b">
        <v>1</v>
      </c>
    </row>
    <row r="625" spans="1:12" ht="15.75" customHeight="1" x14ac:dyDescent="0.45">
      <c r="A625" s="14" t="s">
        <v>1585</v>
      </c>
      <c r="B625" s="14" t="s">
        <v>1586</v>
      </c>
      <c r="C625" s="14" t="s">
        <v>1587</v>
      </c>
      <c r="D625" s="14" t="s">
        <v>1590</v>
      </c>
      <c r="E625" s="14" t="s">
        <v>1591</v>
      </c>
      <c r="F625" s="15">
        <v>74600907</v>
      </c>
      <c r="G625" s="16" t="s">
        <v>37</v>
      </c>
      <c r="H625" s="16" t="s">
        <v>31</v>
      </c>
      <c r="I625" s="17" t="s">
        <v>59</v>
      </c>
      <c r="J625" s="14" t="s">
        <v>60</v>
      </c>
      <c r="K625" s="14" t="s">
        <v>34</v>
      </c>
      <c r="L625" s="14" t="b">
        <v>1</v>
      </c>
    </row>
    <row r="626" spans="1:12" ht="15.75" customHeight="1" x14ac:dyDescent="0.45">
      <c r="A626" s="14" t="s">
        <v>1585</v>
      </c>
      <c r="B626" s="14" t="s">
        <v>1586</v>
      </c>
      <c r="C626" s="14" t="s">
        <v>1587</v>
      </c>
      <c r="D626" s="14" t="s">
        <v>1592</v>
      </c>
      <c r="E626" s="14" t="s">
        <v>1593</v>
      </c>
      <c r="F626" s="15">
        <v>41354114</v>
      </c>
      <c r="G626" s="16" t="s">
        <v>40</v>
      </c>
      <c r="H626" s="16" t="s">
        <v>31</v>
      </c>
      <c r="I626" s="17" t="s">
        <v>59</v>
      </c>
      <c r="J626" s="14" t="s">
        <v>60</v>
      </c>
      <c r="K626" s="14" t="s">
        <v>34</v>
      </c>
      <c r="L626" s="14" t="b">
        <v>1</v>
      </c>
    </row>
    <row r="627" spans="1:12" ht="15.75" customHeight="1" x14ac:dyDescent="0.45">
      <c r="A627" s="14" t="s">
        <v>1585</v>
      </c>
      <c r="B627" s="14" t="s">
        <v>1586</v>
      </c>
      <c r="C627" s="14" t="s">
        <v>1587</v>
      </c>
      <c r="D627" s="14" t="s">
        <v>1594</v>
      </c>
      <c r="E627" s="14" t="s">
        <v>1595</v>
      </c>
      <c r="F627" s="15">
        <v>219000000</v>
      </c>
      <c r="G627" s="16" t="s">
        <v>43</v>
      </c>
      <c r="H627" s="16" t="s">
        <v>31</v>
      </c>
      <c r="I627" s="17" t="s">
        <v>59</v>
      </c>
      <c r="J627" s="14" t="s">
        <v>60</v>
      </c>
      <c r="K627" s="14" t="s">
        <v>34</v>
      </c>
      <c r="L627" s="14" t="b">
        <v>1</v>
      </c>
    </row>
    <row r="628" spans="1:12" ht="15.75" customHeight="1" x14ac:dyDescent="0.45">
      <c r="A628" s="14" t="s">
        <v>1596</v>
      </c>
      <c r="B628" s="14" t="s">
        <v>630</v>
      </c>
      <c r="C628" s="14" t="s">
        <v>631</v>
      </c>
      <c r="D628" s="14" t="s">
        <v>1597</v>
      </c>
      <c r="E628" s="14" t="s">
        <v>1598</v>
      </c>
      <c r="F628" s="15">
        <v>67188356</v>
      </c>
      <c r="G628" s="16" t="s">
        <v>31</v>
      </c>
      <c r="H628" s="16" t="s">
        <v>31</v>
      </c>
      <c r="I628" s="17" t="s">
        <v>59</v>
      </c>
      <c r="J628" s="14" t="s">
        <v>60</v>
      </c>
      <c r="K628" s="14" t="s">
        <v>34</v>
      </c>
      <c r="L628" s="14" t="b">
        <v>1</v>
      </c>
    </row>
    <row r="629" spans="1:12" ht="15.75" customHeight="1" x14ac:dyDescent="0.45">
      <c r="A629" s="14" t="s">
        <v>1599</v>
      </c>
      <c r="B629" s="14" t="s">
        <v>1325</v>
      </c>
      <c r="C629" s="14" t="s">
        <v>1326</v>
      </c>
      <c r="D629" s="14" t="s">
        <v>1600</v>
      </c>
      <c r="E629" s="14" t="s">
        <v>1601</v>
      </c>
      <c r="F629" s="15">
        <v>37517757</v>
      </c>
      <c r="G629" s="16" t="s">
        <v>31</v>
      </c>
      <c r="H629" s="16" t="s">
        <v>31</v>
      </c>
      <c r="I629" s="17" t="s">
        <v>59</v>
      </c>
      <c r="J629" s="14" t="s">
        <v>191</v>
      </c>
      <c r="K629" s="14" t="s">
        <v>34</v>
      </c>
      <c r="L629" s="14" t="b">
        <v>1</v>
      </c>
    </row>
    <row r="630" spans="1:12" ht="15.75" customHeight="1" x14ac:dyDescent="0.45">
      <c r="A630" s="14" t="s">
        <v>1599</v>
      </c>
      <c r="B630" s="14" t="s">
        <v>1325</v>
      </c>
      <c r="C630" s="14" t="s">
        <v>1326</v>
      </c>
      <c r="D630" s="14" t="s">
        <v>1602</v>
      </c>
      <c r="E630" s="14" t="s">
        <v>1603</v>
      </c>
      <c r="F630" s="15">
        <v>56463576</v>
      </c>
      <c r="G630" s="16" t="s">
        <v>37</v>
      </c>
      <c r="H630" s="16" t="s">
        <v>31</v>
      </c>
      <c r="I630" s="17" t="s">
        <v>59</v>
      </c>
      <c r="J630" s="14" t="s">
        <v>191</v>
      </c>
      <c r="K630" s="14" t="s">
        <v>34</v>
      </c>
      <c r="L630" s="14" t="b">
        <v>1</v>
      </c>
    </row>
    <row r="631" spans="1:12" ht="15.75" customHeight="1" x14ac:dyDescent="0.45">
      <c r="A631" s="14" t="s">
        <v>1599</v>
      </c>
      <c r="B631" s="14" t="s">
        <v>1586</v>
      </c>
      <c r="C631" s="14" t="s">
        <v>1587</v>
      </c>
      <c r="D631" s="14" t="s">
        <v>1604</v>
      </c>
      <c r="E631" s="14" t="s">
        <v>1605</v>
      </c>
      <c r="F631" s="15">
        <v>183000000</v>
      </c>
      <c r="G631" s="16" t="s">
        <v>31</v>
      </c>
      <c r="H631" s="16" t="s">
        <v>31</v>
      </c>
      <c r="I631" s="17" t="s">
        <v>59</v>
      </c>
      <c r="J631" s="14" t="s">
        <v>60</v>
      </c>
      <c r="K631" s="14" t="s">
        <v>34</v>
      </c>
      <c r="L631" s="14" t="b">
        <v>1</v>
      </c>
    </row>
    <row r="632" spans="1:12" ht="15.75" customHeight="1" x14ac:dyDescent="0.45">
      <c r="A632" s="14" t="s">
        <v>1599</v>
      </c>
      <c r="B632" s="14" t="s">
        <v>1586</v>
      </c>
      <c r="C632" s="14" t="s">
        <v>1587</v>
      </c>
      <c r="D632" s="14" t="s">
        <v>1606</v>
      </c>
      <c r="E632" s="14" t="s">
        <v>1607</v>
      </c>
      <c r="F632" s="15">
        <v>235000000</v>
      </c>
      <c r="G632" s="16" t="s">
        <v>37</v>
      </c>
      <c r="H632" s="16" t="s">
        <v>31</v>
      </c>
      <c r="I632" s="17" t="s">
        <v>59</v>
      </c>
      <c r="J632" s="14" t="s">
        <v>60</v>
      </c>
      <c r="K632" s="14" t="s">
        <v>34</v>
      </c>
      <c r="L632" s="14" t="b">
        <v>1</v>
      </c>
    </row>
    <row r="633" spans="1:12" ht="15.75" customHeight="1" x14ac:dyDescent="0.45">
      <c r="A633" s="14" t="s">
        <v>1599</v>
      </c>
      <c r="B633" s="14" t="s">
        <v>1586</v>
      </c>
      <c r="C633" s="14" t="s">
        <v>1587</v>
      </c>
      <c r="D633" s="14" t="s">
        <v>1608</v>
      </c>
      <c r="E633" s="14" t="s">
        <v>1609</v>
      </c>
      <c r="F633" s="15">
        <v>204000000</v>
      </c>
      <c r="G633" s="16" t="s">
        <v>40</v>
      </c>
      <c r="H633" s="16" t="s">
        <v>31</v>
      </c>
      <c r="I633" s="17" t="s">
        <v>59</v>
      </c>
      <c r="J633" s="14" t="s">
        <v>60</v>
      </c>
      <c r="K633" s="14" t="s">
        <v>34</v>
      </c>
      <c r="L633" s="14" t="b">
        <v>1</v>
      </c>
    </row>
    <row r="634" spans="1:12" ht="15.75" customHeight="1" x14ac:dyDescent="0.45">
      <c r="A634" s="14" t="s">
        <v>1599</v>
      </c>
      <c r="B634" s="14" t="s">
        <v>1586</v>
      </c>
      <c r="C634" s="14" t="s">
        <v>1587</v>
      </c>
      <c r="D634" s="14" t="s">
        <v>1610</v>
      </c>
      <c r="E634" s="14" t="s">
        <v>1611</v>
      </c>
      <c r="F634" s="15">
        <v>234000000</v>
      </c>
      <c r="G634" s="16" t="s">
        <v>43</v>
      </c>
      <c r="H634" s="16" t="s">
        <v>31</v>
      </c>
      <c r="I634" s="17" t="s">
        <v>59</v>
      </c>
      <c r="J634" s="14" t="s">
        <v>60</v>
      </c>
      <c r="K634" s="14" t="s">
        <v>34</v>
      </c>
      <c r="L634" s="14" t="b">
        <v>1</v>
      </c>
    </row>
    <row r="635" spans="1:12" ht="15.75" customHeight="1" x14ac:dyDescent="0.45">
      <c r="A635" s="14" t="s">
        <v>1599</v>
      </c>
      <c r="B635" s="14" t="s">
        <v>1586</v>
      </c>
      <c r="C635" s="14" t="s">
        <v>1587</v>
      </c>
      <c r="D635" s="14" t="s">
        <v>1612</v>
      </c>
      <c r="E635" s="14" t="s">
        <v>1613</v>
      </c>
      <c r="F635" s="15">
        <v>205000000</v>
      </c>
      <c r="G635" s="16" t="s">
        <v>80</v>
      </c>
      <c r="H635" s="16" t="s">
        <v>31</v>
      </c>
      <c r="I635" s="17" t="s">
        <v>59</v>
      </c>
      <c r="J635" s="14" t="s">
        <v>60</v>
      </c>
      <c r="K635" s="14" t="s">
        <v>34</v>
      </c>
      <c r="L635" s="14" t="b">
        <v>1</v>
      </c>
    </row>
    <row r="636" spans="1:12" ht="15.75" customHeight="1" x14ac:dyDescent="0.45">
      <c r="A636" s="14" t="s">
        <v>1614</v>
      </c>
      <c r="B636" s="14" t="s">
        <v>391</v>
      </c>
      <c r="C636" s="14" t="s">
        <v>392</v>
      </c>
      <c r="D636" s="14" t="s">
        <v>1615</v>
      </c>
      <c r="E636" s="14" t="s">
        <v>1616</v>
      </c>
      <c r="F636" s="15">
        <v>22774399</v>
      </c>
      <c r="G636" s="16" t="s">
        <v>31</v>
      </c>
      <c r="H636" s="16" t="s">
        <v>31</v>
      </c>
      <c r="I636" s="17" t="s">
        <v>59</v>
      </c>
      <c r="J636" s="14" t="s">
        <v>198</v>
      </c>
      <c r="K636" s="14" t="s">
        <v>34</v>
      </c>
      <c r="L636" s="14" t="b">
        <v>1</v>
      </c>
    </row>
    <row r="637" spans="1:12" ht="15.75" customHeight="1" x14ac:dyDescent="0.45">
      <c r="A637" s="14" t="s">
        <v>1614</v>
      </c>
      <c r="B637" s="14" t="s">
        <v>391</v>
      </c>
      <c r="C637" s="14" t="s">
        <v>392</v>
      </c>
      <c r="D637" s="14" t="s">
        <v>1615</v>
      </c>
      <c r="E637" s="14" t="s">
        <v>1617</v>
      </c>
      <c r="F637" s="15">
        <v>20450284</v>
      </c>
      <c r="G637" s="16" t="s">
        <v>31</v>
      </c>
      <c r="H637" s="16" t="s">
        <v>37</v>
      </c>
      <c r="I637" s="17" t="s">
        <v>59</v>
      </c>
      <c r="J637" s="14" t="s">
        <v>198</v>
      </c>
      <c r="K637" s="14" t="s">
        <v>34</v>
      </c>
      <c r="L637" s="14" t="b">
        <v>1</v>
      </c>
    </row>
    <row r="638" spans="1:12" ht="15.75" customHeight="1" x14ac:dyDescent="0.45">
      <c r="A638" s="14" t="s">
        <v>1614</v>
      </c>
      <c r="B638" s="14" t="s">
        <v>391</v>
      </c>
      <c r="C638" s="14" t="s">
        <v>392</v>
      </c>
      <c r="D638" s="14" t="s">
        <v>1615</v>
      </c>
      <c r="E638" s="14" t="s">
        <v>1618</v>
      </c>
      <c r="F638" s="15">
        <v>22920107</v>
      </c>
      <c r="G638" s="16" t="s">
        <v>31</v>
      </c>
      <c r="H638" s="16" t="s">
        <v>40</v>
      </c>
      <c r="I638" s="17" t="s">
        <v>59</v>
      </c>
      <c r="J638" s="14" t="s">
        <v>198</v>
      </c>
      <c r="K638" s="14" t="s">
        <v>34</v>
      </c>
      <c r="L638" s="14" t="b">
        <v>1</v>
      </c>
    </row>
    <row r="639" spans="1:12" ht="15.75" customHeight="1" x14ac:dyDescent="0.45">
      <c r="A639" s="14" t="s">
        <v>1614</v>
      </c>
      <c r="B639" s="14" t="s">
        <v>391</v>
      </c>
      <c r="C639" s="14" t="s">
        <v>392</v>
      </c>
      <c r="D639" s="14" t="s">
        <v>1615</v>
      </c>
      <c r="E639" s="14" t="s">
        <v>1619</v>
      </c>
      <c r="F639" s="15">
        <v>20945089</v>
      </c>
      <c r="G639" s="16" t="s">
        <v>31</v>
      </c>
      <c r="H639" s="16" t="s">
        <v>43</v>
      </c>
      <c r="I639" s="17" t="s">
        <v>59</v>
      </c>
      <c r="J639" s="14" t="s">
        <v>198</v>
      </c>
      <c r="K639" s="14" t="s">
        <v>34</v>
      </c>
      <c r="L639" s="14" t="b">
        <v>1</v>
      </c>
    </row>
    <row r="640" spans="1:12" ht="15.75" customHeight="1" x14ac:dyDescent="0.45">
      <c r="A640" s="14" t="s">
        <v>1620</v>
      </c>
      <c r="B640" s="14" t="s">
        <v>323</v>
      </c>
      <c r="C640" s="14" t="s">
        <v>324</v>
      </c>
      <c r="D640" s="14" t="s">
        <v>1621</v>
      </c>
      <c r="E640" s="14" t="s">
        <v>1622</v>
      </c>
      <c r="F640" s="15">
        <v>22774399</v>
      </c>
      <c r="G640" s="16" t="s">
        <v>31</v>
      </c>
      <c r="H640" s="16" t="s">
        <v>31</v>
      </c>
      <c r="I640" s="17" t="s">
        <v>59</v>
      </c>
      <c r="J640" s="14" t="s">
        <v>198</v>
      </c>
      <c r="K640" s="14" t="s">
        <v>34</v>
      </c>
      <c r="L640" s="14" t="b">
        <v>1</v>
      </c>
    </row>
    <row r="641" spans="1:12" ht="15.75" customHeight="1" x14ac:dyDescent="0.45">
      <c r="A641" s="14" t="s">
        <v>1620</v>
      </c>
      <c r="B641" s="14" t="s">
        <v>323</v>
      </c>
      <c r="C641" s="14" t="s">
        <v>324</v>
      </c>
      <c r="D641" s="14" t="s">
        <v>1621</v>
      </c>
      <c r="E641" s="14" t="s">
        <v>1623</v>
      </c>
      <c r="F641" s="15">
        <v>20450284</v>
      </c>
      <c r="G641" s="16" t="s">
        <v>31</v>
      </c>
      <c r="H641" s="16" t="s">
        <v>37</v>
      </c>
      <c r="I641" s="17" t="s">
        <v>59</v>
      </c>
      <c r="J641" s="14" t="s">
        <v>198</v>
      </c>
      <c r="K641" s="14" t="s">
        <v>34</v>
      </c>
      <c r="L641" s="14" t="b">
        <v>1</v>
      </c>
    </row>
    <row r="642" spans="1:12" ht="15.75" customHeight="1" x14ac:dyDescent="0.45">
      <c r="A642" s="14" t="s">
        <v>1620</v>
      </c>
      <c r="B642" s="14" t="s">
        <v>323</v>
      </c>
      <c r="C642" s="14" t="s">
        <v>324</v>
      </c>
      <c r="D642" s="14" t="s">
        <v>1621</v>
      </c>
      <c r="E642" s="14" t="s">
        <v>1624</v>
      </c>
      <c r="F642" s="15">
        <v>22920107</v>
      </c>
      <c r="G642" s="16" t="s">
        <v>31</v>
      </c>
      <c r="H642" s="16" t="s">
        <v>40</v>
      </c>
      <c r="I642" s="17" t="s">
        <v>59</v>
      </c>
      <c r="J642" s="14" t="s">
        <v>198</v>
      </c>
      <c r="K642" s="14" t="s">
        <v>34</v>
      </c>
      <c r="L642" s="14" t="b">
        <v>1</v>
      </c>
    </row>
    <row r="643" spans="1:12" ht="15.75" customHeight="1" x14ac:dyDescent="0.45">
      <c r="A643" s="14" t="s">
        <v>1620</v>
      </c>
      <c r="B643" s="14" t="s">
        <v>323</v>
      </c>
      <c r="C643" s="14" t="s">
        <v>324</v>
      </c>
      <c r="D643" s="14" t="s">
        <v>1621</v>
      </c>
      <c r="E643" s="14" t="s">
        <v>1625</v>
      </c>
      <c r="F643" s="15">
        <v>20945089</v>
      </c>
      <c r="G643" s="16" t="s">
        <v>31</v>
      </c>
      <c r="H643" s="16" t="s">
        <v>43</v>
      </c>
      <c r="I643" s="17" t="s">
        <v>59</v>
      </c>
      <c r="J643" s="14" t="s">
        <v>198</v>
      </c>
      <c r="K643" s="14" t="s">
        <v>34</v>
      </c>
      <c r="L643" s="14" t="b">
        <v>1</v>
      </c>
    </row>
    <row r="644" spans="1:12" ht="15.75" customHeight="1" x14ac:dyDescent="0.45">
      <c r="A644" s="14" t="s">
        <v>1626</v>
      </c>
      <c r="B644" s="14" t="s">
        <v>1052</v>
      </c>
      <c r="C644" s="14" t="s">
        <v>1053</v>
      </c>
      <c r="D644" s="14" t="s">
        <v>1627</v>
      </c>
      <c r="E644" s="14" t="s">
        <v>1628</v>
      </c>
      <c r="F644" s="15">
        <v>193000000</v>
      </c>
      <c r="G644" s="16" t="s">
        <v>31</v>
      </c>
      <c r="H644" s="16" t="s">
        <v>31</v>
      </c>
      <c r="I644" s="17" t="s">
        <v>59</v>
      </c>
      <c r="J644" s="14" t="s">
        <v>60</v>
      </c>
      <c r="K644" s="14" t="s">
        <v>34</v>
      </c>
      <c r="L644" s="14" t="b">
        <v>1</v>
      </c>
    </row>
    <row r="645" spans="1:12" ht="15.75" customHeight="1" x14ac:dyDescent="0.45">
      <c r="A645" s="14" t="s">
        <v>1629</v>
      </c>
      <c r="B645" s="14" t="s">
        <v>1630</v>
      </c>
      <c r="C645" s="14" t="s">
        <v>1631</v>
      </c>
      <c r="D645" s="14" t="s">
        <v>1632</v>
      </c>
      <c r="E645" s="14" t="s">
        <v>1633</v>
      </c>
      <c r="F645" s="15">
        <v>417000000</v>
      </c>
      <c r="G645" s="16" t="s">
        <v>31</v>
      </c>
      <c r="H645" s="16" t="s">
        <v>31</v>
      </c>
      <c r="I645" s="17" t="s">
        <v>59</v>
      </c>
      <c r="J645" s="14" t="s">
        <v>60</v>
      </c>
      <c r="K645" s="14" t="s">
        <v>34</v>
      </c>
      <c r="L645" s="14" t="b">
        <v>1</v>
      </c>
    </row>
    <row r="646" spans="1:12" ht="15.75" customHeight="1" x14ac:dyDescent="0.45">
      <c r="A646" s="14" t="s">
        <v>1629</v>
      </c>
      <c r="B646" s="14" t="s">
        <v>1630</v>
      </c>
      <c r="C646" s="14" t="s">
        <v>1631</v>
      </c>
      <c r="D646" s="14" t="s">
        <v>1634</v>
      </c>
      <c r="E646" s="14" t="s">
        <v>1635</v>
      </c>
      <c r="F646" s="15">
        <v>393000000</v>
      </c>
      <c r="G646" s="16" t="s">
        <v>37</v>
      </c>
      <c r="H646" s="16" t="s">
        <v>31</v>
      </c>
      <c r="I646" s="17" t="s">
        <v>59</v>
      </c>
      <c r="J646" s="14" t="s">
        <v>60</v>
      </c>
      <c r="K646" s="14" t="s">
        <v>34</v>
      </c>
      <c r="L646" s="14" t="b">
        <v>1</v>
      </c>
    </row>
    <row r="647" spans="1:12" ht="15.75" customHeight="1" x14ac:dyDescent="0.45">
      <c r="A647" s="14" t="s">
        <v>1636</v>
      </c>
      <c r="B647" s="14" t="s">
        <v>1630</v>
      </c>
      <c r="C647" s="14" t="s">
        <v>1631</v>
      </c>
      <c r="D647" s="14" t="s">
        <v>1637</v>
      </c>
      <c r="E647" s="14" t="s">
        <v>1638</v>
      </c>
      <c r="F647" s="15">
        <v>405000000</v>
      </c>
      <c r="G647" s="16" t="s">
        <v>31</v>
      </c>
      <c r="H647" s="16" t="s">
        <v>31</v>
      </c>
      <c r="I647" s="17" t="s">
        <v>59</v>
      </c>
      <c r="J647" s="14" t="s">
        <v>60</v>
      </c>
      <c r="K647" s="14" t="s">
        <v>34</v>
      </c>
      <c r="L647" s="14" t="b">
        <v>1</v>
      </c>
    </row>
    <row r="648" spans="1:12" ht="15.75" customHeight="1" x14ac:dyDescent="0.45">
      <c r="A648" s="14" t="s">
        <v>1636</v>
      </c>
      <c r="B648" s="14" t="s">
        <v>1630</v>
      </c>
      <c r="C648" s="14" t="s">
        <v>1631</v>
      </c>
      <c r="D648" s="14" t="s">
        <v>1639</v>
      </c>
      <c r="E648" s="14" t="s">
        <v>1640</v>
      </c>
      <c r="F648" s="15">
        <v>405000000</v>
      </c>
      <c r="G648" s="16" t="s">
        <v>37</v>
      </c>
      <c r="H648" s="16" t="s">
        <v>31</v>
      </c>
      <c r="I648" s="17" t="s">
        <v>59</v>
      </c>
      <c r="J648" s="14" t="s">
        <v>60</v>
      </c>
      <c r="K648" s="14" t="s">
        <v>34</v>
      </c>
      <c r="L648" s="14" t="b">
        <v>1</v>
      </c>
    </row>
    <row r="649" spans="1:12" ht="15.75" customHeight="1" x14ac:dyDescent="0.45">
      <c r="A649" s="14" t="s">
        <v>1641</v>
      </c>
      <c r="B649" s="14" t="s">
        <v>1027</v>
      </c>
      <c r="C649" s="14" t="s">
        <v>1642</v>
      </c>
      <c r="D649" s="14" t="s">
        <v>1643</v>
      </c>
      <c r="E649" s="14" t="s">
        <v>1644</v>
      </c>
      <c r="F649" s="15">
        <v>1430000000</v>
      </c>
      <c r="G649" s="16" t="s">
        <v>31</v>
      </c>
      <c r="H649" s="16" t="s">
        <v>31</v>
      </c>
      <c r="I649" s="17" t="s">
        <v>474</v>
      </c>
      <c r="J649" s="14" t="s">
        <v>60</v>
      </c>
      <c r="K649" s="14" t="s">
        <v>34</v>
      </c>
      <c r="L649" s="14" t="b">
        <v>1</v>
      </c>
    </row>
    <row r="650" spans="1:12" ht="15.75" customHeight="1" x14ac:dyDescent="0.45">
      <c r="A650" s="14" t="s">
        <v>1645</v>
      </c>
      <c r="B650" s="14" t="s">
        <v>470</v>
      </c>
      <c r="C650" s="14" t="s">
        <v>1646</v>
      </c>
      <c r="D650" s="14" t="s">
        <v>1647</v>
      </c>
      <c r="E650" s="14" t="s">
        <v>1648</v>
      </c>
      <c r="F650" s="15">
        <v>1550000000</v>
      </c>
      <c r="G650" s="16" t="s">
        <v>31</v>
      </c>
      <c r="H650" s="16" t="s">
        <v>31</v>
      </c>
      <c r="I650" s="17" t="s">
        <v>474</v>
      </c>
      <c r="J650" s="14" t="s">
        <v>60</v>
      </c>
      <c r="K650" s="14" t="s">
        <v>34</v>
      </c>
      <c r="L650" s="14" t="b">
        <v>1</v>
      </c>
    </row>
    <row r="651" spans="1:12" ht="15.75" customHeight="1" x14ac:dyDescent="0.45">
      <c r="A651" s="14" t="s">
        <v>1649</v>
      </c>
      <c r="B651" s="14" t="s">
        <v>470</v>
      </c>
      <c r="C651" s="14" t="s">
        <v>1646</v>
      </c>
      <c r="D651" s="14" t="s">
        <v>1650</v>
      </c>
      <c r="E651" s="14" t="s">
        <v>1651</v>
      </c>
      <c r="F651" s="15">
        <v>1470000000</v>
      </c>
      <c r="G651" s="16" t="s">
        <v>31</v>
      </c>
      <c r="H651" s="16" t="s">
        <v>31</v>
      </c>
      <c r="I651" s="17" t="s">
        <v>474</v>
      </c>
      <c r="J651" s="14" t="s">
        <v>60</v>
      </c>
      <c r="K651" s="14" t="s">
        <v>34</v>
      </c>
      <c r="L651" s="14" t="b">
        <v>1</v>
      </c>
    </row>
    <row r="652" spans="1:12" ht="15.75" customHeight="1" x14ac:dyDescent="0.45">
      <c r="A652" s="14" t="s">
        <v>1652</v>
      </c>
      <c r="B652" s="14" t="s">
        <v>1027</v>
      </c>
      <c r="C652" s="14" t="s">
        <v>1642</v>
      </c>
      <c r="D652" s="14" t="s">
        <v>1653</v>
      </c>
      <c r="E652" s="14" t="s">
        <v>1654</v>
      </c>
      <c r="F652" s="15">
        <v>1390000000</v>
      </c>
      <c r="G652" s="16" t="s">
        <v>31</v>
      </c>
      <c r="H652" s="16" t="s">
        <v>31</v>
      </c>
      <c r="I652" s="17" t="s">
        <v>474</v>
      </c>
      <c r="J652" s="14" t="s">
        <v>60</v>
      </c>
      <c r="K652" s="14" t="s">
        <v>34</v>
      </c>
      <c r="L652" s="14" t="b">
        <v>1</v>
      </c>
    </row>
    <row r="653" spans="1:12" ht="15.75" customHeight="1" x14ac:dyDescent="0.45">
      <c r="A653" s="14" t="s">
        <v>1655</v>
      </c>
      <c r="B653" s="14" t="s">
        <v>1027</v>
      </c>
      <c r="C653" s="14" t="s">
        <v>1642</v>
      </c>
      <c r="D653" s="14" t="s">
        <v>1656</v>
      </c>
      <c r="E653" s="14" t="s">
        <v>1657</v>
      </c>
      <c r="F653" s="15">
        <v>189000000</v>
      </c>
      <c r="G653" s="16" t="s">
        <v>31</v>
      </c>
      <c r="H653" s="16" t="s">
        <v>31</v>
      </c>
      <c r="I653" s="17" t="s">
        <v>474</v>
      </c>
      <c r="J653" s="14" t="s">
        <v>60</v>
      </c>
      <c r="K653" s="14" t="s">
        <v>34</v>
      </c>
      <c r="L653" s="14" t="b">
        <v>1</v>
      </c>
    </row>
    <row r="654" spans="1:12" ht="15.75" customHeight="1" x14ac:dyDescent="0.45">
      <c r="A654" s="14" t="s">
        <v>1658</v>
      </c>
      <c r="B654" s="14" t="s">
        <v>1659</v>
      </c>
      <c r="C654" s="14" t="s">
        <v>1660</v>
      </c>
      <c r="D654" s="14" t="s">
        <v>1661</v>
      </c>
      <c r="E654" s="14" t="s">
        <v>1662</v>
      </c>
      <c r="F654" s="15">
        <v>1240000000</v>
      </c>
      <c r="G654" s="16" t="s">
        <v>31</v>
      </c>
      <c r="H654" s="16" t="s">
        <v>31</v>
      </c>
      <c r="I654" s="17" t="s">
        <v>59</v>
      </c>
      <c r="J654" s="14" t="s">
        <v>60</v>
      </c>
      <c r="K654" s="14" t="s">
        <v>34</v>
      </c>
      <c r="L654" s="14" t="b">
        <v>1</v>
      </c>
    </row>
    <row r="655" spans="1:12" ht="15.75" customHeight="1" x14ac:dyDescent="0.45">
      <c r="A655" s="14" t="s">
        <v>1663</v>
      </c>
      <c r="B655" s="14" t="s">
        <v>1659</v>
      </c>
      <c r="C655" s="14" t="s">
        <v>1660</v>
      </c>
      <c r="D655" s="14" t="s">
        <v>1664</v>
      </c>
      <c r="E655" s="14" t="s">
        <v>1665</v>
      </c>
      <c r="F655" s="15">
        <v>289000000</v>
      </c>
      <c r="G655" s="16" t="s">
        <v>31</v>
      </c>
      <c r="H655" s="16" t="s">
        <v>31</v>
      </c>
      <c r="I655" s="17" t="s">
        <v>59</v>
      </c>
      <c r="J655" s="14" t="s">
        <v>60</v>
      </c>
      <c r="K655" s="14" t="s">
        <v>34</v>
      </c>
      <c r="L655" s="14" t="b">
        <v>1</v>
      </c>
    </row>
    <row r="656" spans="1:12" ht="15.75" customHeight="1" x14ac:dyDescent="0.45">
      <c r="A656" s="14" t="s">
        <v>1666</v>
      </c>
      <c r="B656" s="14" t="s">
        <v>1667</v>
      </c>
      <c r="C656" s="14" t="s">
        <v>1668</v>
      </c>
      <c r="D656" s="14" t="s">
        <v>1669</v>
      </c>
      <c r="E656" s="14" t="s">
        <v>1670</v>
      </c>
      <c r="F656" s="15">
        <v>275000000</v>
      </c>
      <c r="G656" s="16" t="s">
        <v>31</v>
      </c>
      <c r="H656" s="16" t="s">
        <v>31</v>
      </c>
      <c r="I656" s="17" t="s">
        <v>59</v>
      </c>
      <c r="J656" s="14" t="s">
        <v>60</v>
      </c>
      <c r="K656" s="14" t="s">
        <v>34</v>
      </c>
      <c r="L656" s="14" t="b">
        <v>1</v>
      </c>
    </row>
    <row r="657" spans="1:12" ht="15.75" customHeight="1" x14ac:dyDescent="0.45">
      <c r="A657" s="14" t="s">
        <v>1666</v>
      </c>
      <c r="B657" s="14" t="s">
        <v>1667</v>
      </c>
      <c r="C657" s="14" t="s">
        <v>1668</v>
      </c>
      <c r="D657" s="14" t="s">
        <v>1671</v>
      </c>
      <c r="E657" s="14" t="s">
        <v>1672</v>
      </c>
      <c r="F657" s="15">
        <v>187000000</v>
      </c>
      <c r="G657" s="16" t="s">
        <v>37</v>
      </c>
      <c r="H657" s="16" t="s">
        <v>31</v>
      </c>
      <c r="I657" s="17" t="s">
        <v>59</v>
      </c>
      <c r="J657" s="14" t="s">
        <v>60</v>
      </c>
      <c r="K657" s="14" t="s">
        <v>34</v>
      </c>
      <c r="L657" s="14" t="b">
        <v>1</v>
      </c>
    </row>
    <row r="658" spans="1:12" ht="15.75" customHeight="1" x14ac:dyDescent="0.45">
      <c r="A658" s="14" t="s">
        <v>1673</v>
      </c>
      <c r="B658" s="14" t="s">
        <v>1667</v>
      </c>
      <c r="C658" s="14" t="s">
        <v>1668</v>
      </c>
      <c r="D658" s="14" t="s">
        <v>1674</v>
      </c>
      <c r="E658" s="14" t="s">
        <v>1675</v>
      </c>
      <c r="F658" s="15">
        <v>249000000</v>
      </c>
      <c r="G658" s="16" t="s">
        <v>31</v>
      </c>
      <c r="H658" s="16" t="s">
        <v>31</v>
      </c>
      <c r="I658" s="17" t="s">
        <v>59</v>
      </c>
      <c r="J658" s="14" t="s">
        <v>60</v>
      </c>
      <c r="K658" s="14" t="s">
        <v>34</v>
      </c>
      <c r="L658" s="14" t="b">
        <v>1</v>
      </c>
    </row>
    <row r="659" spans="1:12" ht="15.75" customHeight="1" x14ac:dyDescent="0.45">
      <c r="A659" s="14" t="s">
        <v>1673</v>
      </c>
      <c r="B659" s="14" t="s">
        <v>1667</v>
      </c>
      <c r="C659" s="14" t="s">
        <v>1668</v>
      </c>
      <c r="D659" s="14" t="s">
        <v>1676</v>
      </c>
      <c r="E659" s="14" t="s">
        <v>1677</v>
      </c>
      <c r="F659" s="15">
        <v>209000000</v>
      </c>
      <c r="G659" s="16" t="s">
        <v>37</v>
      </c>
      <c r="H659" s="16" t="s">
        <v>31</v>
      </c>
      <c r="I659" s="17" t="s">
        <v>59</v>
      </c>
      <c r="J659" s="14" t="s">
        <v>60</v>
      </c>
      <c r="K659" s="14" t="s">
        <v>34</v>
      </c>
      <c r="L659" s="14" t="b">
        <v>1</v>
      </c>
    </row>
    <row r="660" spans="1:12" ht="15.75" customHeight="1" x14ac:dyDescent="0.45">
      <c r="A660" s="14" t="s">
        <v>1678</v>
      </c>
      <c r="B660" s="14" t="s">
        <v>1667</v>
      </c>
      <c r="C660" s="14" t="s">
        <v>1668</v>
      </c>
      <c r="D660" s="14" t="s">
        <v>1679</v>
      </c>
      <c r="E660" s="14" t="s">
        <v>1680</v>
      </c>
      <c r="F660" s="15">
        <v>250000000</v>
      </c>
      <c r="G660" s="16" t="s">
        <v>31</v>
      </c>
      <c r="H660" s="16" t="s">
        <v>31</v>
      </c>
      <c r="I660" s="17" t="s">
        <v>59</v>
      </c>
      <c r="J660" s="14" t="s">
        <v>60</v>
      </c>
      <c r="K660" s="14" t="s">
        <v>34</v>
      </c>
      <c r="L660" s="14" t="b">
        <v>1</v>
      </c>
    </row>
    <row r="661" spans="1:12" ht="15.75" customHeight="1" x14ac:dyDescent="0.45">
      <c r="A661" s="14" t="s">
        <v>1678</v>
      </c>
      <c r="B661" s="14" t="s">
        <v>1667</v>
      </c>
      <c r="C661" s="14" t="s">
        <v>1668</v>
      </c>
      <c r="D661" s="14" t="s">
        <v>1681</v>
      </c>
      <c r="E661" s="14" t="s">
        <v>1682</v>
      </c>
      <c r="F661" s="15">
        <v>253000000</v>
      </c>
      <c r="G661" s="16" t="s">
        <v>37</v>
      </c>
      <c r="H661" s="16" t="s">
        <v>31</v>
      </c>
      <c r="I661" s="17" t="s">
        <v>59</v>
      </c>
      <c r="J661" s="14" t="s">
        <v>60</v>
      </c>
      <c r="K661" s="14" t="s">
        <v>34</v>
      </c>
      <c r="L661" s="14" t="b">
        <v>1</v>
      </c>
    </row>
    <row r="662" spans="1:12" ht="15.75" customHeight="1" x14ac:dyDescent="0.45">
      <c r="A662" s="14" t="s">
        <v>1683</v>
      </c>
      <c r="B662" s="14" t="s">
        <v>1659</v>
      </c>
      <c r="C662" s="14" t="s">
        <v>1660</v>
      </c>
      <c r="D662" s="14" t="s">
        <v>1684</v>
      </c>
      <c r="E662" s="14" t="s">
        <v>1685</v>
      </c>
      <c r="F662" s="15">
        <v>179000000</v>
      </c>
      <c r="G662" s="16" t="s">
        <v>31</v>
      </c>
      <c r="H662" s="16" t="s">
        <v>31</v>
      </c>
      <c r="I662" s="17" t="s">
        <v>59</v>
      </c>
      <c r="J662" s="14" t="s">
        <v>60</v>
      </c>
      <c r="K662" s="14" t="s">
        <v>34</v>
      </c>
      <c r="L662" s="14" t="b">
        <v>1</v>
      </c>
    </row>
    <row r="663" spans="1:12" ht="15.75" customHeight="1" x14ac:dyDescent="0.45">
      <c r="A663" s="14" t="s">
        <v>1686</v>
      </c>
      <c r="B663" s="14" t="s">
        <v>1659</v>
      </c>
      <c r="C663" s="14" t="s">
        <v>1660</v>
      </c>
      <c r="D663" s="14" t="s">
        <v>1687</v>
      </c>
      <c r="E663" s="14" t="s">
        <v>1688</v>
      </c>
      <c r="F663" s="15">
        <v>175000000</v>
      </c>
      <c r="G663" s="16" t="s">
        <v>31</v>
      </c>
      <c r="H663" s="16" t="s">
        <v>31</v>
      </c>
      <c r="I663" s="17" t="s">
        <v>59</v>
      </c>
      <c r="J663" s="14" t="s">
        <v>60</v>
      </c>
      <c r="K663" s="14" t="s">
        <v>34</v>
      </c>
      <c r="L663" s="14" t="b">
        <v>1</v>
      </c>
    </row>
    <row r="664" spans="1:12" ht="15.75" customHeight="1" x14ac:dyDescent="0.45">
      <c r="A664" s="14" t="s">
        <v>1689</v>
      </c>
      <c r="B664" s="14" t="s">
        <v>282</v>
      </c>
      <c r="C664" s="14" t="s">
        <v>283</v>
      </c>
      <c r="D664" s="14" t="s">
        <v>1690</v>
      </c>
      <c r="E664" s="14" t="s">
        <v>1691</v>
      </c>
      <c r="F664" s="15">
        <v>428000000</v>
      </c>
      <c r="G664" s="16" t="s">
        <v>31</v>
      </c>
      <c r="H664" s="16" t="s">
        <v>31</v>
      </c>
      <c r="I664" s="17" t="s">
        <v>59</v>
      </c>
      <c r="J664" s="14" t="s">
        <v>60</v>
      </c>
      <c r="K664" s="14" t="s">
        <v>34</v>
      </c>
      <c r="L664" s="14" t="b">
        <v>1</v>
      </c>
    </row>
    <row r="665" spans="1:12" ht="15.75" customHeight="1" x14ac:dyDescent="0.45">
      <c r="A665" s="14" t="s">
        <v>1689</v>
      </c>
      <c r="B665" s="14" t="s">
        <v>282</v>
      </c>
      <c r="C665" s="14" t="s">
        <v>283</v>
      </c>
      <c r="D665" s="14" t="s">
        <v>1690</v>
      </c>
      <c r="E665" s="14" t="s">
        <v>1692</v>
      </c>
      <c r="F665" s="15">
        <v>59019074</v>
      </c>
      <c r="G665" s="16" t="s">
        <v>31</v>
      </c>
      <c r="H665" s="16" t="s">
        <v>37</v>
      </c>
      <c r="I665" s="17" t="s">
        <v>59</v>
      </c>
      <c r="J665" s="14" t="s">
        <v>60</v>
      </c>
      <c r="K665" s="14" t="s">
        <v>34</v>
      </c>
      <c r="L665" s="14" t="b">
        <v>1</v>
      </c>
    </row>
    <row r="666" spans="1:12" ht="15.75" customHeight="1" x14ac:dyDescent="0.45">
      <c r="A666" s="14" t="s">
        <v>1689</v>
      </c>
      <c r="B666" s="14" t="s">
        <v>282</v>
      </c>
      <c r="C666" s="14" t="s">
        <v>283</v>
      </c>
      <c r="D666" s="14" t="s">
        <v>1690</v>
      </c>
      <c r="E666" s="14" t="s">
        <v>1693</v>
      </c>
      <c r="F666" s="15">
        <v>62656486</v>
      </c>
      <c r="G666" s="16" t="s">
        <v>31</v>
      </c>
      <c r="H666" s="16" t="s">
        <v>40</v>
      </c>
      <c r="I666" s="17" t="s">
        <v>59</v>
      </c>
      <c r="J666" s="14" t="s">
        <v>60</v>
      </c>
      <c r="K666" s="14" t="s">
        <v>34</v>
      </c>
      <c r="L666" s="14" t="b">
        <v>1</v>
      </c>
    </row>
    <row r="667" spans="1:12" ht="15.75" customHeight="1" x14ac:dyDescent="0.45">
      <c r="A667" s="14" t="s">
        <v>1689</v>
      </c>
      <c r="B667" s="14" t="s">
        <v>282</v>
      </c>
      <c r="C667" s="14" t="s">
        <v>283</v>
      </c>
      <c r="D667" s="14" t="s">
        <v>1690</v>
      </c>
      <c r="E667" s="14" t="s">
        <v>1694</v>
      </c>
      <c r="F667" s="15">
        <v>66689482</v>
      </c>
      <c r="G667" s="16" t="s">
        <v>31</v>
      </c>
      <c r="H667" s="16" t="s">
        <v>43</v>
      </c>
      <c r="I667" s="17" t="s">
        <v>59</v>
      </c>
      <c r="J667" s="14" t="s">
        <v>60</v>
      </c>
      <c r="K667" s="14" t="s">
        <v>34</v>
      </c>
      <c r="L667" s="14" t="b">
        <v>1</v>
      </c>
    </row>
    <row r="668" spans="1:12" ht="15.75" customHeight="1" x14ac:dyDescent="0.45">
      <c r="A668" s="14" t="s">
        <v>1689</v>
      </c>
      <c r="B668" s="14" t="s">
        <v>282</v>
      </c>
      <c r="C668" s="14" t="s">
        <v>283</v>
      </c>
      <c r="D668" s="14" t="s">
        <v>1695</v>
      </c>
      <c r="E668" s="14" t="s">
        <v>1696</v>
      </c>
      <c r="F668" s="15">
        <v>167000000</v>
      </c>
      <c r="G668" s="16" t="s">
        <v>37</v>
      </c>
      <c r="H668" s="16" t="s">
        <v>31</v>
      </c>
      <c r="I668" s="17" t="s">
        <v>59</v>
      </c>
      <c r="J668" s="14" t="s">
        <v>60</v>
      </c>
      <c r="K668" s="14" t="s">
        <v>34</v>
      </c>
      <c r="L668" s="14" t="b">
        <v>1</v>
      </c>
    </row>
    <row r="669" spans="1:12" ht="15.75" customHeight="1" x14ac:dyDescent="0.45">
      <c r="A669" s="14" t="s">
        <v>1689</v>
      </c>
      <c r="B669" s="14" t="s">
        <v>282</v>
      </c>
      <c r="C669" s="14" t="s">
        <v>283</v>
      </c>
      <c r="D669" s="14" t="s">
        <v>1695</v>
      </c>
      <c r="E669" s="14" t="s">
        <v>1697</v>
      </c>
      <c r="F669" s="15">
        <v>174000000</v>
      </c>
      <c r="G669" s="16" t="s">
        <v>37</v>
      </c>
      <c r="H669" s="16" t="s">
        <v>37</v>
      </c>
      <c r="I669" s="17" t="s">
        <v>59</v>
      </c>
      <c r="J669" s="14" t="s">
        <v>60</v>
      </c>
      <c r="K669" s="14" t="s">
        <v>34</v>
      </c>
      <c r="L669" s="14" t="b">
        <v>1</v>
      </c>
    </row>
    <row r="670" spans="1:12" ht="15.75" customHeight="1" x14ac:dyDescent="0.45">
      <c r="A670" s="14" t="s">
        <v>1689</v>
      </c>
      <c r="B670" s="14" t="s">
        <v>282</v>
      </c>
      <c r="C670" s="14" t="s">
        <v>283</v>
      </c>
      <c r="D670" s="14" t="s">
        <v>1695</v>
      </c>
      <c r="E670" s="14" t="s">
        <v>1698</v>
      </c>
      <c r="F670" s="15">
        <v>170000000</v>
      </c>
      <c r="G670" s="16" t="s">
        <v>37</v>
      </c>
      <c r="H670" s="16" t="s">
        <v>40</v>
      </c>
      <c r="I670" s="17" t="s">
        <v>59</v>
      </c>
      <c r="J670" s="14" t="s">
        <v>60</v>
      </c>
      <c r="K670" s="14" t="s">
        <v>34</v>
      </c>
      <c r="L670" s="14" t="b">
        <v>1</v>
      </c>
    </row>
    <row r="671" spans="1:12" ht="15.75" customHeight="1" x14ac:dyDescent="0.45">
      <c r="A671" s="14" t="s">
        <v>1689</v>
      </c>
      <c r="B671" s="14" t="s">
        <v>282</v>
      </c>
      <c r="C671" s="14" t="s">
        <v>283</v>
      </c>
      <c r="D671" s="14" t="s">
        <v>1695</v>
      </c>
      <c r="E671" s="14" t="s">
        <v>1699</v>
      </c>
      <c r="F671" s="15">
        <v>175000000</v>
      </c>
      <c r="G671" s="16" t="s">
        <v>37</v>
      </c>
      <c r="H671" s="16" t="s">
        <v>43</v>
      </c>
      <c r="I671" s="17" t="s">
        <v>59</v>
      </c>
      <c r="J671" s="14" t="s">
        <v>60</v>
      </c>
      <c r="K671" s="14" t="s">
        <v>34</v>
      </c>
      <c r="L671" s="14" t="b">
        <v>1</v>
      </c>
    </row>
    <row r="672" spans="1:12" ht="15.75" customHeight="1" x14ac:dyDescent="0.45">
      <c r="A672" s="14" t="s">
        <v>1700</v>
      </c>
      <c r="B672" s="14" t="s">
        <v>334</v>
      </c>
      <c r="C672" s="14" t="s">
        <v>335</v>
      </c>
      <c r="D672" s="14" t="s">
        <v>336</v>
      </c>
      <c r="E672" s="14" t="s">
        <v>336</v>
      </c>
      <c r="F672" s="15">
        <v>151000000</v>
      </c>
      <c r="G672" s="16" t="s">
        <v>31</v>
      </c>
      <c r="H672" s="16" t="s">
        <v>31</v>
      </c>
      <c r="I672" s="17" t="s">
        <v>59</v>
      </c>
      <c r="J672" s="14" t="s">
        <v>60</v>
      </c>
      <c r="K672" s="14" t="s">
        <v>337</v>
      </c>
      <c r="L672" s="14" t="b">
        <v>1</v>
      </c>
    </row>
    <row r="673" spans="1:12" ht="15.75" customHeight="1" x14ac:dyDescent="0.45">
      <c r="A673" s="14" t="s">
        <v>1700</v>
      </c>
      <c r="B673" s="14" t="s">
        <v>334</v>
      </c>
      <c r="C673" s="14" t="s">
        <v>335</v>
      </c>
      <c r="D673" s="14" t="s">
        <v>336</v>
      </c>
      <c r="E673" s="14" t="s">
        <v>336</v>
      </c>
      <c r="F673" s="15">
        <v>216000000</v>
      </c>
      <c r="G673" s="16" t="s">
        <v>31</v>
      </c>
      <c r="H673" s="16" t="s">
        <v>37</v>
      </c>
      <c r="I673" s="17" t="s">
        <v>59</v>
      </c>
      <c r="J673" s="14" t="s">
        <v>60</v>
      </c>
      <c r="K673" s="14" t="s">
        <v>337</v>
      </c>
      <c r="L673" s="14" t="b">
        <v>1</v>
      </c>
    </row>
    <row r="674" spans="1:12" ht="15.75" customHeight="1" x14ac:dyDescent="0.45">
      <c r="A674" s="14" t="s">
        <v>1700</v>
      </c>
      <c r="B674" s="14" t="s">
        <v>334</v>
      </c>
      <c r="C674" s="14" t="s">
        <v>335</v>
      </c>
      <c r="D674" s="14" t="s">
        <v>336</v>
      </c>
      <c r="E674" s="14" t="s">
        <v>336</v>
      </c>
      <c r="F674" s="15">
        <v>40874062</v>
      </c>
      <c r="G674" s="16" t="s">
        <v>37</v>
      </c>
      <c r="H674" s="16" t="s">
        <v>31</v>
      </c>
      <c r="I674" s="17" t="s">
        <v>59</v>
      </c>
      <c r="J674" s="14" t="s">
        <v>60</v>
      </c>
      <c r="K674" s="14" t="s">
        <v>337</v>
      </c>
      <c r="L674" s="14" t="b">
        <v>1</v>
      </c>
    </row>
    <row r="675" spans="1:12" ht="15.75" customHeight="1" x14ac:dyDescent="0.45">
      <c r="A675" s="14" t="s">
        <v>1700</v>
      </c>
      <c r="B675" s="14" t="s">
        <v>334</v>
      </c>
      <c r="C675" s="14" t="s">
        <v>335</v>
      </c>
      <c r="D675" s="14" t="s">
        <v>336</v>
      </c>
      <c r="E675" s="14" t="s">
        <v>336</v>
      </c>
      <c r="F675" s="15">
        <v>19265615</v>
      </c>
      <c r="G675" s="16" t="s">
        <v>37</v>
      </c>
      <c r="H675" s="16" t="s">
        <v>37</v>
      </c>
      <c r="I675" s="17" t="s">
        <v>59</v>
      </c>
      <c r="J675" s="14" t="s">
        <v>60</v>
      </c>
      <c r="K675" s="14" t="s">
        <v>337</v>
      </c>
      <c r="L675" s="14" t="b">
        <v>1</v>
      </c>
    </row>
    <row r="676" spans="1:12" ht="15.75" customHeight="1" x14ac:dyDescent="0.45">
      <c r="A676" s="14" t="s">
        <v>1701</v>
      </c>
      <c r="B676" s="14" t="s">
        <v>334</v>
      </c>
      <c r="C676" s="14" t="s">
        <v>335</v>
      </c>
      <c r="D676" s="14" t="s">
        <v>336</v>
      </c>
      <c r="E676" s="14" t="s">
        <v>336</v>
      </c>
      <c r="F676" s="15">
        <v>147000000</v>
      </c>
      <c r="G676" s="16" t="s">
        <v>31</v>
      </c>
      <c r="H676" s="16" t="s">
        <v>31</v>
      </c>
      <c r="I676" s="17" t="s">
        <v>59</v>
      </c>
      <c r="J676" s="14" t="s">
        <v>60</v>
      </c>
      <c r="K676" s="14" t="s">
        <v>337</v>
      </c>
      <c r="L676" s="14" t="b">
        <v>1</v>
      </c>
    </row>
    <row r="677" spans="1:12" ht="15.75" customHeight="1" x14ac:dyDescent="0.45">
      <c r="A677" s="14" t="s">
        <v>1701</v>
      </c>
      <c r="B677" s="14" t="s">
        <v>334</v>
      </c>
      <c r="C677" s="14" t="s">
        <v>335</v>
      </c>
      <c r="D677" s="14" t="s">
        <v>336</v>
      </c>
      <c r="E677" s="14" t="s">
        <v>336</v>
      </c>
      <c r="F677" s="15">
        <v>150000000</v>
      </c>
      <c r="G677" s="16" t="s">
        <v>31</v>
      </c>
      <c r="H677" s="16" t="s">
        <v>37</v>
      </c>
      <c r="I677" s="17" t="s">
        <v>59</v>
      </c>
      <c r="J677" s="14" t="s">
        <v>60</v>
      </c>
      <c r="K677" s="14" t="s">
        <v>337</v>
      </c>
      <c r="L677" s="14" t="b">
        <v>1</v>
      </c>
    </row>
    <row r="678" spans="1:12" ht="15.75" customHeight="1" x14ac:dyDescent="0.45">
      <c r="A678" s="14" t="s">
        <v>1701</v>
      </c>
      <c r="B678" s="14" t="s">
        <v>334</v>
      </c>
      <c r="C678" s="14" t="s">
        <v>335</v>
      </c>
      <c r="D678" s="14" t="s">
        <v>336</v>
      </c>
      <c r="E678" s="14" t="s">
        <v>336</v>
      </c>
      <c r="F678" s="15">
        <v>60652941</v>
      </c>
      <c r="G678" s="16" t="s">
        <v>37</v>
      </c>
      <c r="H678" s="16" t="s">
        <v>31</v>
      </c>
      <c r="I678" s="17" t="s">
        <v>59</v>
      </c>
      <c r="J678" s="14" t="s">
        <v>60</v>
      </c>
      <c r="K678" s="14" t="s">
        <v>337</v>
      </c>
      <c r="L678" s="14" t="b">
        <v>1</v>
      </c>
    </row>
    <row r="679" spans="1:12" ht="15.75" customHeight="1" x14ac:dyDescent="0.45">
      <c r="A679" s="14" t="s">
        <v>1701</v>
      </c>
      <c r="B679" s="14" t="s">
        <v>334</v>
      </c>
      <c r="C679" s="14" t="s">
        <v>335</v>
      </c>
      <c r="D679" s="14" t="s">
        <v>336</v>
      </c>
      <c r="E679" s="14" t="s">
        <v>336</v>
      </c>
      <c r="F679" s="15">
        <v>57957974</v>
      </c>
      <c r="G679" s="16" t="s">
        <v>37</v>
      </c>
      <c r="H679" s="16" t="s">
        <v>37</v>
      </c>
      <c r="I679" s="17" t="s">
        <v>59</v>
      </c>
      <c r="J679" s="14" t="s">
        <v>60</v>
      </c>
      <c r="K679" s="14" t="s">
        <v>337</v>
      </c>
      <c r="L679" s="14" t="b">
        <v>1</v>
      </c>
    </row>
    <row r="680" spans="1:12" ht="15.75" customHeight="1" x14ac:dyDescent="0.45">
      <c r="A680" s="14" t="s">
        <v>1702</v>
      </c>
      <c r="B680" s="14" t="s">
        <v>334</v>
      </c>
      <c r="C680" s="14" t="s">
        <v>335</v>
      </c>
      <c r="D680" s="14" t="s">
        <v>336</v>
      </c>
      <c r="E680" s="14" t="s">
        <v>336</v>
      </c>
      <c r="F680" s="15">
        <v>168000000</v>
      </c>
      <c r="G680" s="16" t="s">
        <v>31</v>
      </c>
      <c r="H680" s="16" t="s">
        <v>31</v>
      </c>
      <c r="I680" s="17" t="s">
        <v>59</v>
      </c>
      <c r="J680" s="14" t="s">
        <v>60</v>
      </c>
      <c r="K680" s="14" t="s">
        <v>337</v>
      </c>
      <c r="L680" s="14" t="b">
        <v>1</v>
      </c>
    </row>
    <row r="681" spans="1:12" ht="15.75" customHeight="1" x14ac:dyDescent="0.45">
      <c r="A681" s="14" t="s">
        <v>1703</v>
      </c>
      <c r="B681" s="14" t="s">
        <v>334</v>
      </c>
      <c r="C681" s="14" t="s">
        <v>335</v>
      </c>
      <c r="D681" s="14" t="s">
        <v>336</v>
      </c>
      <c r="E681" s="14" t="s">
        <v>336</v>
      </c>
      <c r="F681" s="15">
        <v>215000000</v>
      </c>
      <c r="G681" s="16" t="s">
        <v>31</v>
      </c>
      <c r="H681" s="16" t="s">
        <v>31</v>
      </c>
      <c r="I681" s="17" t="s">
        <v>59</v>
      </c>
      <c r="J681" s="14" t="s">
        <v>60</v>
      </c>
      <c r="K681" s="14" t="s">
        <v>337</v>
      </c>
      <c r="L681" s="14" t="b">
        <v>1</v>
      </c>
    </row>
    <row r="682" spans="1:12" ht="15.75" customHeight="1" x14ac:dyDescent="0.45">
      <c r="A682" s="14" t="s">
        <v>1703</v>
      </c>
      <c r="B682" s="14" t="s">
        <v>334</v>
      </c>
      <c r="C682" s="14" t="s">
        <v>335</v>
      </c>
      <c r="D682" s="14" t="s">
        <v>336</v>
      </c>
      <c r="E682" s="14" t="s">
        <v>336</v>
      </c>
      <c r="F682" s="15">
        <v>188000000</v>
      </c>
      <c r="G682" s="16" t="s">
        <v>31</v>
      </c>
      <c r="H682" s="16" t="s">
        <v>37</v>
      </c>
      <c r="I682" s="17" t="s">
        <v>59</v>
      </c>
      <c r="J682" s="14" t="s">
        <v>60</v>
      </c>
      <c r="K682" s="14" t="s">
        <v>337</v>
      </c>
      <c r="L682" s="14" t="b">
        <v>1</v>
      </c>
    </row>
    <row r="683" spans="1:12" ht="15.75" customHeight="1" x14ac:dyDescent="0.45">
      <c r="A683" s="14" t="s">
        <v>1703</v>
      </c>
      <c r="B683" s="14" t="s">
        <v>334</v>
      </c>
      <c r="C683" s="14" t="s">
        <v>335</v>
      </c>
      <c r="D683" s="14" t="s">
        <v>336</v>
      </c>
      <c r="E683" s="14" t="s">
        <v>336</v>
      </c>
      <c r="F683" s="15">
        <v>59526621</v>
      </c>
      <c r="G683" s="16" t="s">
        <v>37</v>
      </c>
      <c r="H683" s="16" t="s">
        <v>31</v>
      </c>
      <c r="I683" s="17" t="s">
        <v>59</v>
      </c>
      <c r="J683" s="14" t="s">
        <v>60</v>
      </c>
      <c r="K683" s="14" t="s">
        <v>337</v>
      </c>
      <c r="L683" s="14" t="b">
        <v>1</v>
      </c>
    </row>
    <row r="684" spans="1:12" ht="15.75" customHeight="1" x14ac:dyDescent="0.45">
      <c r="A684" s="14" t="s">
        <v>1703</v>
      </c>
      <c r="B684" s="14" t="s">
        <v>334</v>
      </c>
      <c r="C684" s="14" t="s">
        <v>335</v>
      </c>
      <c r="D684" s="14" t="s">
        <v>336</v>
      </c>
      <c r="E684" s="14" t="s">
        <v>336</v>
      </c>
      <c r="F684" s="15">
        <v>47261974</v>
      </c>
      <c r="G684" s="16" t="s">
        <v>37</v>
      </c>
      <c r="H684" s="16" t="s">
        <v>37</v>
      </c>
      <c r="I684" s="17" t="s">
        <v>59</v>
      </c>
      <c r="J684" s="14" t="s">
        <v>60</v>
      </c>
      <c r="K684" s="14" t="s">
        <v>337</v>
      </c>
      <c r="L684" s="14" t="b">
        <v>1</v>
      </c>
    </row>
    <row r="685" spans="1:12" ht="15.75" customHeight="1" x14ac:dyDescent="0.45">
      <c r="A685" s="14" t="s">
        <v>1704</v>
      </c>
      <c r="B685" s="14" t="s">
        <v>334</v>
      </c>
      <c r="C685" s="14" t="s">
        <v>335</v>
      </c>
      <c r="D685" s="14" t="s">
        <v>336</v>
      </c>
      <c r="E685" s="14" t="s">
        <v>336</v>
      </c>
      <c r="F685" s="15">
        <v>189000000</v>
      </c>
      <c r="G685" s="16" t="s">
        <v>31</v>
      </c>
      <c r="H685" s="16" t="s">
        <v>31</v>
      </c>
      <c r="I685" s="17" t="s">
        <v>59</v>
      </c>
      <c r="J685" s="14" t="s">
        <v>60</v>
      </c>
      <c r="K685" s="14" t="s">
        <v>337</v>
      </c>
      <c r="L685" s="14" t="b">
        <v>1</v>
      </c>
    </row>
    <row r="686" spans="1:12" ht="15.75" customHeight="1" x14ac:dyDescent="0.45">
      <c r="A686" s="14" t="s">
        <v>1705</v>
      </c>
      <c r="B686" s="14" t="s">
        <v>334</v>
      </c>
      <c r="C686" s="14" t="s">
        <v>335</v>
      </c>
      <c r="D686" s="14" t="s">
        <v>336</v>
      </c>
      <c r="E686" s="14" t="s">
        <v>336</v>
      </c>
      <c r="F686" s="15">
        <v>135000000</v>
      </c>
      <c r="G686" s="16" t="s">
        <v>31</v>
      </c>
      <c r="H686" s="16" t="s">
        <v>31</v>
      </c>
      <c r="I686" s="17" t="s">
        <v>59</v>
      </c>
      <c r="J686" s="14" t="s">
        <v>60</v>
      </c>
      <c r="K686" s="14" t="s">
        <v>337</v>
      </c>
      <c r="L686" s="14" t="b">
        <v>1</v>
      </c>
    </row>
    <row r="687" spans="1:12" ht="15.75" customHeight="1" x14ac:dyDescent="0.45">
      <c r="A687" s="14" t="s">
        <v>1706</v>
      </c>
      <c r="B687" s="14" t="s">
        <v>567</v>
      </c>
      <c r="C687" s="14" t="s">
        <v>568</v>
      </c>
      <c r="D687" s="14" t="s">
        <v>1707</v>
      </c>
      <c r="E687" s="14" t="s">
        <v>1708</v>
      </c>
      <c r="F687" s="15">
        <v>492000000</v>
      </c>
      <c r="G687" s="16" t="s">
        <v>31</v>
      </c>
      <c r="H687" s="16" t="s">
        <v>31</v>
      </c>
      <c r="I687" s="17" t="s">
        <v>59</v>
      </c>
      <c r="J687" s="14" t="s">
        <v>60</v>
      </c>
      <c r="K687" s="14" t="s">
        <v>34</v>
      </c>
      <c r="L687" s="14" t="b">
        <v>1</v>
      </c>
    </row>
    <row r="688" spans="1:12" ht="15.75" customHeight="1" x14ac:dyDescent="0.45">
      <c r="A688" s="14" t="s">
        <v>1706</v>
      </c>
      <c r="B688" s="14" t="s">
        <v>567</v>
      </c>
      <c r="C688" s="14" t="s">
        <v>568</v>
      </c>
      <c r="D688" s="14" t="s">
        <v>1709</v>
      </c>
      <c r="E688" s="14" t="s">
        <v>1710</v>
      </c>
      <c r="F688" s="15">
        <v>426000000</v>
      </c>
      <c r="G688" s="16" t="s">
        <v>37</v>
      </c>
      <c r="H688" s="16" t="s">
        <v>31</v>
      </c>
      <c r="I688" s="17" t="s">
        <v>59</v>
      </c>
      <c r="J688" s="14" t="s">
        <v>60</v>
      </c>
      <c r="K688" s="14" t="s">
        <v>34</v>
      </c>
      <c r="L688" s="14" t="b">
        <v>1</v>
      </c>
    </row>
    <row r="689" spans="1:12" ht="15.75" customHeight="1" x14ac:dyDescent="0.45">
      <c r="A689" s="14" t="s">
        <v>1706</v>
      </c>
      <c r="B689" s="14" t="s">
        <v>865</v>
      </c>
      <c r="C689" s="14" t="s">
        <v>866</v>
      </c>
      <c r="D689" s="14" t="s">
        <v>1711</v>
      </c>
      <c r="E689" s="14" t="s">
        <v>1712</v>
      </c>
      <c r="F689" s="15">
        <v>572000000</v>
      </c>
      <c r="G689" s="16" t="s">
        <v>31</v>
      </c>
      <c r="H689" s="16" t="s">
        <v>31</v>
      </c>
      <c r="I689" s="17" t="s">
        <v>59</v>
      </c>
      <c r="J689" s="14" t="s">
        <v>60</v>
      </c>
      <c r="K689" s="14" t="s">
        <v>34</v>
      </c>
      <c r="L689" s="14" t="b">
        <v>1</v>
      </c>
    </row>
    <row r="690" spans="1:12" ht="15.75" customHeight="1" x14ac:dyDescent="0.45">
      <c r="A690" s="14" t="s">
        <v>1706</v>
      </c>
      <c r="B690" s="14" t="s">
        <v>865</v>
      </c>
      <c r="C690" s="14" t="s">
        <v>866</v>
      </c>
      <c r="D690" s="14" t="s">
        <v>1711</v>
      </c>
      <c r="E690" s="14" t="s">
        <v>1713</v>
      </c>
      <c r="F690" s="15">
        <v>452000000</v>
      </c>
      <c r="G690" s="16" t="s">
        <v>31</v>
      </c>
      <c r="H690" s="16" t="s">
        <v>37</v>
      </c>
      <c r="I690" s="17" t="s">
        <v>59</v>
      </c>
      <c r="J690" s="14" t="s">
        <v>60</v>
      </c>
      <c r="K690" s="14" t="s">
        <v>34</v>
      </c>
      <c r="L690" s="14" t="b">
        <v>1</v>
      </c>
    </row>
    <row r="691" spans="1:12" ht="15.75" customHeight="1" x14ac:dyDescent="0.45">
      <c r="A691" s="14" t="s">
        <v>1706</v>
      </c>
      <c r="B691" s="14" t="s">
        <v>865</v>
      </c>
      <c r="C691" s="14" t="s">
        <v>866</v>
      </c>
      <c r="D691" s="14" t="s">
        <v>1711</v>
      </c>
      <c r="E691" s="14" t="s">
        <v>1714</v>
      </c>
      <c r="F691" s="15">
        <v>449000000</v>
      </c>
      <c r="G691" s="16" t="s">
        <v>31</v>
      </c>
      <c r="H691" s="16" t="s">
        <v>40</v>
      </c>
      <c r="I691" s="17" t="s">
        <v>59</v>
      </c>
      <c r="J691" s="14" t="s">
        <v>60</v>
      </c>
      <c r="K691" s="14" t="s">
        <v>34</v>
      </c>
      <c r="L691" s="14" t="b">
        <v>1</v>
      </c>
    </row>
    <row r="692" spans="1:12" ht="15.75" customHeight="1" x14ac:dyDescent="0.45">
      <c r="A692" s="14" t="s">
        <v>1706</v>
      </c>
      <c r="B692" s="14" t="s">
        <v>875</v>
      </c>
      <c r="C692" s="14" t="s">
        <v>876</v>
      </c>
      <c r="D692" s="14" t="s">
        <v>1715</v>
      </c>
      <c r="E692" s="14" t="s">
        <v>1716</v>
      </c>
      <c r="F692" s="15">
        <v>449000000</v>
      </c>
      <c r="G692" s="16" t="s">
        <v>31</v>
      </c>
      <c r="H692" s="16" t="s">
        <v>31</v>
      </c>
      <c r="I692" s="17" t="s">
        <v>59</v>
      </c>
      <c r="J692" s="14" t="s">
        <v>60</v>
      </c>
      <c r="K692" s="14" t="s">
        <v>34</v>
      </c>
      <c r="L692" s="14" t="b">
        <v>1</v>
      </c>
    </row>
    <row r="693" spans="1:12" ht="15.75" customHeight="1" x14ac:dyDescent="0.45">
      <c r="A693" s="14" t="s">
        <v>1706</v>
      </c>
      <c r="B693" s="14" t="s">
        <v>875</v>
      </c>
      <c r="C693" s="14" t="s">
        <v>876</v>
      </c>
      <c r="D693" s="14" t="s">
        <v>1715</v>
      </c>
      <c r="E693" s="14" t="s">
        <v>1717</v>
      </c>
      <c r="F693" s="15">
        <v>452000000</v>
      </c>
      <c r="G693" s="16" t="s">
        <v>31</v>
      </c>
      <c r="H693" s="16" t="s">
        <v>37</v>
      </c>
      <c r="I693" s="17" t="s">
        <v>59</v>
      </c>
      <c r="J693" s="14" t="s">
        <v>60</v>
      </c>
      <c r="K693" s="14" t="s">
        <v>34</v>
      </c>
      <c r="L693" s="14" t="b">
        <v>1</v>
      </c>
    </row>
    <row r="694" spans="1:12" ht="15.75" customHeight="1" x14ac:dyDescent="0.45">
      <c r="A694" s="14" t="s">
        <v>1718</v>
      </c>
      <c r="B694" s="14" t="s">
        <v>334</v>
      </c>
      <c r="C694" s="14" t="s">
        <v>335</v>
      </c>
      <c r="D694" s="14" t="s">
        <v>336</v>
      </c>
      <c r="E694" s="14" t="s">
        <v>336</v>
      </c>
      <c r="F694" s="15">
        <v>154000000</v>
      </c>
      <c r="G694" s="16" t="s">
        <v>31</v>
      </c>
      <c r="H694" s="16" t="s">
        <v>31</v>
      </c>
      <c r="I694" s="17" t="s">
        <v>59</v>
      </c>
      <c r="J694" s="14" t="s">
        <v>60</v>
      </c>
      <c r="K694" s="14" t="s">
        <v>337</v>
      </c>
      <c r="L694" s="14" t="b">
        <v>1</v>
      </c>
    </row>
    <row r="695" spans="1:12" ht="15.75" customHeight="1" x14ac:dyDescent="0.45">
      <c r="A695" s="14" t="s">
        <v>1719</v>
      </c>
      <c r="B695" s="14" t="s">
        <v>334</v>
      </c>
      <c r="C695" s="14" t="s">
        <v>335</v>
      </c>
      <c r="D695" s="14" t="s">
        <v>336</v>
      </c>
      <c r="E695" s="14" t="s">
        <v>336</v>
      </c>
      <c r="F695" s="15">
        <v>189000000</v>
      </c>
      <c r="G695" s="16" t="s">
        <v>31</v>
      </c>
      <c r="H695" s="16" t="s">
        <v>31</v>
      </c>
      <c r="I695" s="17" t="s">
        <v>59</v>
      </c>
      <c r="J695" s="14" t="s">
        <v>60</v>
      </c>
      <c r="K695" s="14" t="s">
        <v>337</v>
      </c>
      <c r="L695" s="14" t="b">
        <v>1</v>
      </c>
    </row>
    <row r="696" spans="1:12" ht="15.75" customHeight="1" x14ac:dyDescent="0.45">
      <c r="A696" s="14" t="s">
        <v>1720</v>
      </c>
      <c r="B696" s="14" t="s">
        <v>334</v>
      </c>
      <c r="C696" s="14" t="s">
        <v>335</v>
      </c>
      <c r="D696" s="14" t="s">
        <v>336</v>
      </c>
      <c r="E696" s="14" t="s">
        <v>336</v>
      </c>
      <c r="F696" s="15">
        <v>156000000</v>
      </c>
      <c r="G696" s="16" t="s">
        <v>31</v>
      </c>
      <c r="H696" s="16" t="s">
        <v>31</v>
      </c>
      <c r="I696" s="17" t="s">
        <v>59</v>
      </c>
      <c r="J696" s="14" t="s">
        <v>60</v>
      </c>
      <c r="K696" s="14" t="s">
        <v>337</v>
      </c>
      <c r="L696" s="14" t="b">
        <v>1</v>
      </c>
    </row>
    <row r="697" spans="1:12" ht="15.75" customHeight="1" x14ac:dyDescent="0.45">
      <c r="A697" s="14" t="s">
        <v>1721</v>
      </c>
      <c r="B697" s="14" t="s">
        <v>334</v>
      </c>
      <c r="C697" s="14" t="s">
        <v>335</v>
      </c>
      <c r="D697" s="14" t="s">
        <v>336</v>
      </c>
      <c r="E697" s="14" t="s">
        <v>336</v>
      </c>
      <c r="F697" s="15">
        <v>162000000</v>
      </c>
      <c r="G697" s="16" t="s">
        <v>31</v>
      </c>
      <c r="H697" s="16" t="s">
        <v>31</v>
      </c>
      <c r="I697" s="17" t="s">
        <v>59</v>
      </c>
      <c r="J697" s="14" t="s">
        <v>60</v>
      </c>
      <c r="K697" s="14" t="s">
        <v>337</v>
      </c>
      <c r="L697" s="14" t="b">
        <v>1</v>
      </c>
    </row>
    <row r="698" spans="1:12" ht="15.75" customHeight="1" x14ac:dyDescent="0.45">
      <c r="A698" s="14" t="s">
        <v>1722</v>
      </c>
      <c r="B698" s="14" t="s">
        <v>334</v>
      </c>
      <c r="C698" s="14" t="s">
        <v>335</v>
      </c>
      <c r="D698" s="14" t="s">
        <v>336</v>
      </c>
      <c r="E698" s="14" t="s">
        <v>336</v>
      </c>
      <c r="F698" s="15">
        <v>104000000</v>
      </c>
      <c r="G698" s="16" t="s">
        <v>31</v>
      </c>
      <c r="H698" s="16" t="s">
        <v>31</v>
      </c>
      <c r="I698" s="17" t="s">
        <v>59</v>
      </c>
      <c r="J698" s="14" t="s">
        <v>60</v>
      </c>
      <c r="K698" s="14" t="s">
        <v>337</v>
      </c>
      <c r="L698" s="14" t="b">
        <v>1</v>
      </c>
    </row>
    <row r="699" spans="1:12" ht="15.75" customHeight="1" x14ac:dyDescent="0.45">
      <c r="A699" s="14" t="s">
        <v>1723</v>
      </c>
      <c r="B699" s="14" t="s">
        <v>334</v>
      </c>
      <c r="C699" s="14" t="s">
        <v>335</v>
      </c>
      <c r="D699" s="14" t="s">
        <v>336</v>
      </c>
      <c r="E699" s="14" t="s">
        <v>336</v>
      </c>
      <c r="F699" s="15">
        <v>191000000</v>
      </c>
      <c r="G699" s="16" t="s">
        <v>31</v>
      </c>
      <c r="H699" s="16" t="s">
        <v>31</v>
      </c>
      <c r="I699" s="17" t="s">
        <v>59</v>
      </c>
      <c r="J699" s="14" t="s">
        <v>60</v>
      </c>
      <c r="K699" s="14" t="s">
        <v>337</v>
      </c>
      <c r="L699" s="14" t="b">
        <v>1</v>
      </c>
    </row>
    <row r="700" spans="1:12" ht="15.75" customHeight="1" x14ac:dyDescent="0.45">
      <c r="A700" s="14" t="s">
        <v>1724</v>
      </c>
      <c r="B700" s="14" t="s">
        <v>567</v>
      </c>
      <c r="C700" s="14" t="s">
        <v>568</v>
      </c>
      <c r="D700" s="14" t="s">
        <v>1725</v>
      </c>
      <c r="E700" s="14" t="s">
        <v>1726</v>
      </c>
      <c r="F700" s="15">
        <v>200000000</v>
      </c>
      <c r="G700" s="16" t="s">
        <v>31</v>
      </c>
      <c r="H700" s="16" t="s">
        <v>31</v>
      </c>
      <c r="I700" s="17" t="s">
        <v>59</v>
      </c>
      <c r="J700" s="14" t="s">
        <v>60</v>
      </c>
      <c r="K700" s="14" t="s">
        <v>34</v>
      </c>
      <c r="L700" s="14" t="b">
        <v>1</v>
      </c>
    </row>
    <row r="701" spans="1:12" ht="15.75" customHeight="1" x14ac:dyDescent="0.45">
      <c r="A701" s="14" t="s">
        <v>1724</v>
      </c>
      <c r="B701" s="14" t="s">
        <v>567</v>
      </c>
      <c r="C701" s="14" t="s">
        <v>568</v>
      </c>
      <c r="D701" s="14" t="s">
        <v>1727</v>
      </c>
      <c r="E701" s="14" t="s">
        <v>1728</v>
      </c>
      <c r="F701" s="15">
        <v>188000000</v>
      </c>
      <c r="G701" s="16" t="s">
        <v>37</v>
      </c>
      <c r="H701" s="16" t="s">
        <v>31</v>
      </c>
      <c r="I701" s="17" t="s">
        <v>59</v>
      </c>
      <c r="J701" s="14" t="s">
        <v>60</v>
      </c>
      <c r="K701" s="14" t="s">
        <v>34</v>
      </c>
      <c r="L701" s="14" t="b">
        <v>1</v>
      </c>
    </row>
    <row r="702" spans="1:12" ht="15.75" customHeight="1" x14ac:dyDescent="0.45">
      <c r="A702" s="14" t="s">
        <v>1724</v>
      </c>
      <c r="B702" s="14" t="s">
        <v>567</v>
      </c>
      <c r="C702" s="14" t="s">
        <v>568</v>
      </c>
      <c r="D702" s="14" t="s">
        <v>1729</v>
      </c>
      <c r="E702" s="14" t="s">
        <v>1730</v>
      </c>
      <c r="F702" s="15">
        <v>217000000</v>
      </c>
      <c r="G702" s="16" t="s">
        <v>37</v>
      </c>
      <c r="H702" s="16" t="s">
        <v>37</v>
      </c>
      <c r="I702" s="17" t="s">
        <v>59</v>
      </c>
      <c r="J702" s="14" t="s">
        <v>60</v>
      </c>
      <c r="K702" s="14" t="s">
        <v>34</v>
      </c>
      <c r="L702" s="14" t="b">
        <v>1</v>
      </c>
    </row>
    <row r="703" spans="1:12" ht="15.75" customHeight="1" x14ac:dyDescent="0.45">
      <c r="A703" s="14" t="s">
        <v>1724</v>
      </c>
      <c r="B703" s="14" t="s">
        <v>567</v>
      </c>
      <c r="C703" s="14" t="s">
        <v>568</v>
      </c>
      <c r="D703" s="14" t="s">
        <v>1731</v>
      </c>
      <c r="E703" s="14" t="s">
        <v>1732</v>
      </c>
      <c r="F703" s="15">
        <v>224000000</v>
      </c>
      <c r="G703" s="16" t="s">
        <v>40</v>
      </c>
      <c r="H703" s="16" t="s">
        <v>31</v>
      </c>
      <c r="I703" s="17" t="s">
        <v>59</v>
      </c>
      <c r="J703" s="14" t="s">
        <v>60</v>
      </c>
      <c r="K703" s="14" t="s">
        <v>34</v>
      </c>
      <c r="L703" s="14" t="b">
        <v>1</v>
      </c>
    </row>
    <row r="704" spans="1:12" ht="15.75" customHeight="1" x14ac:dyDescent="0.45">
      <c r="A704" s="14" t="s">
        <v>1724</v>
      </c>
      <c r="B704" s="14" t="s">
        <v>567</v>
      </c>
      <c r="C704" s="14" t="s">
        <v>568</v>
      </c>
      <c r="D704" s="14" t="s">
        <v>1733</v>
      </c>
      <c r="E704" s="14" t="s">
        <v>1734</v>
      </c>
      <c r="F704" s="15">
        <v>187000000</v>
      </c>
      <c r="G704" s="16" t="s">
        <v>40</v>
      </c>
      <c r="H704" s="16" t="s">
        <v>37</v>
      </c>
      <c r="I704" s="17" t="s">
        <v>59</v>
      </c>
      <c r="J704" s="14" t="s">
        <v>60</v>
      </c>
      <c r="K704" s="14" t="s">
        <v>34</v>
      </c>
      <c r="L704" s="14" t="b">
        <v>1</v>
      </c>
    </row>
    <row r="705" spans="1:12" ht="15.75" customHeight="1" x14ac:dyDescent="0.45">
      <c r="A705" s="14" t="s">
        <v>1724</v>
      </c>
      <c r="B705" s="14" t="s">
        <v>567</v>
      </c>
      <c r="C705" s="14" t="s">
        <v>568</v>
      </c>
      <c r="D705" s="14" t="s">
        <v>1735</v>
      </c>
      <c r="E705" s="14" t="s">
        <v>1736</v>
      </c>
      <c r="F705" s="15">
        <v>634000000</v>
      </c>
      <c r="G705" s="16" t="s">
        <v>31</v>
      </c>
      <c r="H705" s="16" t="s">
        <v>31</v>
      </c>
      <c r="I705" s="17" t="s">
        <v>66</v>
      </c>
      <c r="J705" s="14" t="s">
        <v>60</v>
      </c>
      <c r="K705" s="14" t="s">
        <v>34</v>
      </c>
      <c r="L705" s="14" t="b">
        <v>1</v>
      </c>
    </row>
    <row r="706" spans="1:12" ht="15.75" customHeight="1" x14ac:dyDescent="0.45">
      <c r="A706" s="14" t="s">
        <v>1724</v>
      </c>
      <c r="B706" s="14" t="s">
        <v>567</v>
      </c>
      <c r="C706" s="14" t="s">
        <v>568</v>
      </c>
      <c r="D706" s="14" t="s">
        <v>1737</v>
      </c>
      <c r="E706" s="14" t="s">
        <v>1738</v>
      </c>
      <c r="F706" s="15">
        <v>24102976</v>
      </c>
      <c r="G706" s="16" t="s">
        <v>37</v>
      </c>
      <c r="H706" s="16" t="s">
        <v>31</v>
      </c>
      <c r="I706" s="17" t="s">
        <v>66</v>
      </c>
      <c r="J706" s="14" t="s">
        <v>60</v>
      </c>
      <c r="K706" s="14" t="s">
        <v>34</v>
      </c>
      <c r="L706" s="14" t="b">
        <v>1</v>
      </c>
    </row>
    <row r="707" spans="1:12" ht="15.75" customHeight="1" x14ac:dyDescent="0.45">
      <c r="A707" s="14" t="s">
        <v>1739</v>
      </c>
      <c r="B707" s="14" t="s">
        <v>1740</v>
      </c>
      <c r="C707" s="14" t="s">
        <v>1741</v>
      </c>
      <c r="D707" s="14" t="s">
        <v>1742</v>
      </c>
      <c r="E707" s="14" t="s">
        <v>1743</v>
      </c>
      <c r="F707" s="15">
        <v>372000000</v>
      </c>
      <c r="G707" s="16" t="s">
        <v>31</v>
      </c>
      <c r="H707" s="16" t="s">
        <v>31</v>
      </c>
      <c r="I707" s="17" t="s">
        <v>59</v>
      </c>
      <c r="J707" s="14" t="s">
        <v>60</v>
      </c>
      <c r="K707" s="14" t="s">
        <v>34</v>
      </c>
      <c r="L707" s="14" t="b">
        <v>1</v>
      </c>
    </row>
    <row r="708" spans="1:12" ht="15.75" customHeight="1" x14ac:dyDescent="0.45">
      <c r="A708" s="14" t="s">
        <v>1744</v>
      </c>
      <c r="B708" s="14" t="s">
        <v>233</v>
      </c>
      <c r="C708" s="14" t="s">
        <v>234</v>
      </c>
      <c r="D708" s="14" t="s">
        <v>1745</v>
      </c>
      <c r="E708" s="14" t="s">
        <v>1746</v>
      </c>
      <c r="F708" s="15">
        <v>730000000</v>
      </c>
      <c r="G708" s="16" t="s">
        <v>31</v>
      </c>
      <c r="H708" s="16" t="s">
        <v>31</v>
      </c>
      <c r="I708" s="17" t="s">
        <v>59</v>
      </c>
      <c r="J708" s="14" t="s">
        <v>237</v>
      </c>
      <c r="K708" s="14" t="s">
        <v>34</v>
      </c>
      <c r="L708" s="14" t="b">
        <v>1</v>
      </c>
    </row>
    <row r="709" spans="1:12" ht="15.75" customHeight="1" x14ac:dyDescent="0.45">
      <c r="A709" s="14" t="s">
        <v>1747</v>
      </c>
      <c r="B709" s="14" t="s">
        <v>233</v>
      </c>
      <c r="C709" s="14" t="s">
        <v>234</v>
      </c>
      <c r="D709" s="14" t="s">
        <v>1748</v>
      </c>
      <c r="E709" s="14" t="s">
        <v>1749</v>
      </c>
      <c r="F709" s="15">
        <v>234000000</v>
      </c>
      <c r="G709" s="16" t="s">
        <v>31</v>
      </c>
      <c r="H709" s="16" t="s">
        <v>31</v>
      </c>
      <c r="I709" s="17" t="s">
        <v>59</v>
      </c>
      <c r="J709" s="14" t="s">
        <v>237</v>
      </c>
      <c r="K709" s="14" t="s">
        <v>34</v>
      </c>
      <c r="L709" s="14" t="b">
        <v>1</v>
      </c>
    </row>
    <row r="710" spans="1:12" ht="15.75" customHeight="1" x14ac:dyDescent="0.45">
      <c r="A710" s="14" t="s">
        <v>1750</v>
      </c>
      <c r="B710" s="14" t="s">
        <v>233</v>
      </c>
      <c r="C710" s="14" t="s">
        <v>234</v>
      </c>
      <c r="D710" s="14" t="s">
        <v>1751</v>
      </c>
      <c r="E710" s="14" t="s">
        <v>1752</v>
      </c>
      <c r="F710" s="15">
        <v>188000000</v>
      </c>
      <c r="G710" s="16" t="s">
        <v>31</v>
      </c>
      <c r="H710" s="16" t="s">
        <v>31</v>
      </c>
      <c r="I710" s="17" t="s">
        <v>59</v>
      </c>
      <c r="J710" s="14" t="s">
        <v>237</v>
      </c>
      <c r="K710" s="14" t="s">
        <v>34</v>
      </c>
      <c r="L710" s="14" t="b">
        <v>1</v>
      </c>
    </row>
    <row r="711" spans="1:12" ht="15.75" customHeight="1" x14ac:dyDescent="0.45">
      <c r="A711" s="14" t="s">
        <v>1753</v>
      </c>
      <c r="B711" s="14" t="s">
        <v>334</v>
      </c>
      <c r="C711" s="14" t="s">
        <v>335</v>
      </c>
      <c r="D711" s="14" t="s">
        <v>336</v>
      </c>
      <c r="E711" s="14" t="s">
        <v>336</v>
      </c>
      <c r="F711" s="15">
        <v>186000000</v>
      </c>
      <c r="G711" s="16" t="s">
        <v>31</v>
      </c>
      <c r="H711" s="16" t="s">
        <v>31</v>
      </c>
      <c r="I711" s="17" t="s">
        <v>59</v>
      </c>
      <c r="J711" s="14" t="s">
        <v>60</v>
      </c>
      <c r="K711" s="14" t="s">
        <v>337</v>
      </c>
      <c r="L711" s="14" t="b">
        <v>1</v>
      </c>
    </row>
    <row r="712" spans="1:12" ht="15.75" customHeight="1" x14ac:dyDescent="0.45">
      <c r="A712" s="14" t="s">
        <v>1754</v>
      </c>
      <c r="B712" s="14" t="s">
        <v>334</v>
      </c>
      <c r="C712" s="14" t="s">
        <v>335</v>
      </c>
      <c r="D712" s="14" t="s">
        <v>336</v>
      </c>
      <c r="E712" s="14" t="s">
        <v>336</v>
      </c>
      <c r="F712" s="15">
        <v>182000000</v>
      </c>
      <c r="G712" s="16" t="s">
        <v>31</v>
      </c>
      <c r="H712" s="16" t="s">
        <v>31</v>
      </c>
      <c r="I712" s="17" t="s">
        <v>59</v>
      </c>
      <c r="J712" s="14" t="s">
        <v>60</v>
      </c>
      <c r="K712" s="14" t="s">
        <v>337</v>
      </c>
      <c r="L712" s="14" t="b">
        <v>1</v>
      </c>
    </row>
    <row r="713" spans="1:12" ht="15.75" customHeight="1" x14ac:dyDescent="0.45">
      <c r="A713" s="14" t="s">
        <v>1755</v>
      </c>
      <c r="B713" s="14" t="s">
        <v>334</v>
      </c>
      <c r="C713" s="14" t="s">
        <v>335</v>
      </c>
      <c r="D713" s="14" t="s">
        <v>336</v>
      </c>
      <c r="E713" s="14" t="s">
        <v>336</v>
      </c>
      <c r="F713" s="15">
        <v>174000000</v>
      </c>
      <c r="G713" s="16" t="s">
        <v>31</v>
      </c>
      <c r="H713" s="16" t="s">
        <v>31</v>
      </c>
      <c r="I713" s="17" t="s">
        <v>59</v>
      </c>
      <c r="J713" s="14" t="s">
        <v>60</v>
      </c>
      <c r="K713" s="14" t="s">
        <v>337</v>
      </c>
      <c r="L713" s="14" t="b">
        <v>1</v>
      </c>
    </row>
    <row r="714" spans="1:12" ht="15.75" customHeight="1" x14ac:dyDescent="0.45">
      <c r="A714" s="14" t="s">
        <v>1756</v>
      </c>
      <c r="B714" s="14" t="s">
        <v>334</v>
      </c>
      <c r="C714" s="14" t="s">
        <v>335</v>
      </c>
      <c r="D714" s="14" t="s">
        <v>336</v>
      </c>
      <c r="E714" s="14" t="s">
        <v>336</v>
      </c>
      <c r="F714" s="15">
        <v>177000000</v>
      </c>
      <c r="G714" s="16" t="s">
        <v>31</v>
      </c>
      <c r="H714" s="16" t="s">
        <v>31</v>
      </c>
      <c r="I714" s="17" t="s">
        <v>59</v>
      </c>
      <c r="J714" s="14" t="s">
        <v>60</v>
      </c>
      <c r="K714" s="14" t="s">
        <v>337</v>
      </c>
      <c r="L714" s="14" t="b">
        <v>1</v>
      </c>
    </row>
    <row r="715" spans="1:12" ht="15.75" customHeight="1" x14ac:dyDescent="0.45">
      <c r="A715" s="14" t="s">
        <v>1757</v>
      </c>
      <c r="B715" s="14" t="s">
        <v>334</v>
      </c>
      <c r="C715" s="14" t="s">
        <v>335</v>
      </c>
      <c r="D715" s="14" t="s">
        <v>336</v>
      </c>
      <c r="E715" s="14" t="s">
        <v>336</v>
      </c>
      <c r="F715" s="15">
        <v>185000000</v>
      </c>
      <c r="G715" s="16" t="s">
        <v>31</v>
      </c>
      <c r="H715" s="16" t="s">
        <v>31</v>
      </c>
      <c r="I715" s="17" t="s">
        <v>59</v>
      </c>
      <c r="J715" s="14" t="s">
        <v>60</v>
      </c>
      <c r="K715" s="14" t="s">
        <v>337</v>
      </c>
      <c r="L715" s="14" t="b">
        <v>1</v>
      </c>
    </row>
    <row r="716" spans="1:12" ht="15.75" customHeight="1" x14ac:dyDescent="0.45">
      <c r="A716" s="14" t="s">
        <v>1758</v>
      </c>
      <c r="B716" s="14" t="s">
        <v>334</v>
      </c>
      <c r="C716" s="14" t="s">
        <v>335</v>
      </c>
      <c r="D716" s="14" t="s">
        <v>336</v>
      </c>
      <c r="E716" s="14" t="s">
        <v>336</v>
      </c>
      <c r="F716" s="15">
        <v>153000000</v>
      </c>
      <c r="G716" s="16" t="s">
        <v>31</v>
      </c>
      <c r="H716" s="16" t="s">
        <v>31</v>
      </c>
      <c r="I716" s="17" t="s">
        <v>59</v>
      </c>
      <c r="J716" s="14" t="s">
        <v>60</v>
      </c>
      <c r="K716" s="14" t="s">
        <v>337</v>
      </c>
      <c r="L716" s="14" t="b">
        <v>1</v>
      </c>
    </row>
    <row r="717" spans="1:12" ht="15.75" customHeight="1" x14ac:dyDescent="0.45">
      <c r="A717" s="14" t="s">
        <v>1759</v>
      </c>
      <c r="B717" s="14" t="s">
        <v>458</v>
      </c>
      <c r="C717" s="14" t="s">
        <v>459</v>
      </c>
      <c r="D717" s="14" t="s">
        <v>1760</v>
      </c>
      <c r="E717" s="14" t="s">
        <v>1761</v>
      </c>
      <c r="F717" s="15">
        <v>212000000</v>
      </c>
      <c r="G717" s="16" t="s">
        <v>31</v>
      </c>
      <c r="H717" s="16" t="s">
        <v>31</v>
      </c>
      <c r="I717" s="17" t="s">
        <v>59</v>
      </c>
      <c r="J717" s="14" t="s">
        <v>60</v>
      </c>
      <c r="K717" s="14" t="s">
        <v>34</v>
      </c>
      <c r="L717" s="14" t="b">
        <v>1</v>
      </c>
    </row>
    <row r="718" spans="1:12" ht="15.75" customHeight="1" x14ac:dyDescent="0.45">
      <c r="A718" s="14" t="s">
        <v>1762</v>
      </c>
      <c r="B718" s="14" t="s">
        <v>458</v>
      </c>
      <c r="C718" s="14" t="s">
        <v>459</v>
      </c>
      <c r="D718" s="14" t="s">
        <v>1763</v>
      </c>
      <c r="E718" s="14" t="s">
        <v>1764</v>
      </c>
      <c r="F718" s="15">
        <v>400000000</v>
      </c>
      <c r="G718" s="16" t="s">
        <v>31</v>
      </c>
      <c r="H718" s="16" t="s">
        <v>31</v>
      </c>
      <c r="I718" s="17" t="s">
        <v>59</v>
      </c>
      <c r="J718" s="14" t="s">
        <v>60</v>
      </c>
      <c r="K718" s="14" t="s">
        <v>34</v>
      </c>
      <c r="L718" s="14" t="b">
        <v>1</v>
      </c>
    </row>
    <row r="719" spans="1:12" ht="15.75" customHeight="1" x14ac:dyDescent="0.45">
      <c r="A719" s="14" t="s">
        <v>1765</v>
      </c>
      <c r="B719" s="14" t="s">
        <v>414</v>
      </c>
      <c r="C719" s="14" t="s">
        <v>415</v>
      </c>
      <c r="D719" s="14" t="s">
        <v>1766</v>
      </c>
      <c r="E719" s="14" t="s">
        <v>1767</v>
      </c>
      <c r="F719" s="15">
        <v>497000000</v>
      </c>
      <c r="G719" s="16" t="s">
        <v>31</v>
      </c>
      <c r="H719" s="16" t="s">
        <v>31</v>
      </c>
      <c r="I719" s="17" t="s">
        <v>59</v>
      </c>
      <c r="J719" s="14" t="s">
        <v>198</v>
      </c>
      <c r="K719" s="14" t="s">
        <v>34</v>
      </c>
      <c r="L719" s="14" t="b">
        <v>1</v>
      </c>
    </row>
    <row r="720" spans="1:12" ht="15.75" customHeight="1" x14ac:dyDescent="0.45">
      <c r="A720" s="14" t="s">
        <v>1768</v>
      </c>
      <c r="B720" s="14" t="s">
        <v>414</v>
      </c>
      <c r="C720" s="14" t="s">
        <v>415</v>
      </c>
      <c r="D720" s="14" t="s">
        <v>1769</v>
      </c>
      <c r="E720" s="14" t="s">
        <v>1770</v>
      </c>
      <c r="F720" s="15">
        <v>458000000</v>
      </c>
      <c r="G720" s="16" t="s">
        <v>31</v>
      </c>
      <c r="H720" s="16" t="s">
        <v>31</v>
      </c>
      <c r="I720" s="17" t="s">
        <v>59</v>
      </c>
      <c r="J720" s="14" t="s">
        <v>198</v>
      </c>
      <c r="K720" s="14" t="s">
        <v>34</v>
      </c>
      <c r="L720" s="14" t="b">
        <v>1</v>
      </c>
    </row>
    <row r="721" spans="1:12" ht="15.75" customHeight="1" x14ac:dyDescent="0.45">
      <c r="A721" s="14" t="s">
        <v>1771</v>
      </c>
      <c r="B721" s="14" t="s">
        <v>414</v>
      </c>
      <c r="C721" s="14" t="s">
        <v>415</v>
      </c>
      <c r="D721" s="14" t="s">
        <v>1772</v>
      </c>
      <c r="E721" s="14" t="s">
        <v>1773</v>
      </c>
      <c r="F721" s="15">
        <v>476000000</v>
      </c>
      <c r="G721" s="16" t="s">
        <v>31</v>
      </c>
      <c r="H721" s="16" t="s">
        <v>31</v>
      </c>
      <c r="I721" s="17" t="s">
        <v>59</v>
      </c>
      <c r="J721" s="14" t="s">
        <v>198</v>
      </c>
      <c r="K721" s="14" t="s">
        <v>34</v>
      </c>
      <c r="L721" s="14" t="b">
        <v>1</v>
      </c>
    </row>
    <row r="722" spans="1:12" ht="15.75" customHeight="1" x14ac:dyDescent="0.45">
      <c r="A722" s="14" t="s">
        <v>1774</v>
      </c>
      <c r="B722" s="14" t="s">
        <v>414</v>
      </c>
      <c r="C722" s="14" t="s">
        <v>415</v>
      </c>
      <c r="D722" s="14" t="s">
        <v>1775</v>
      </c>
      <c r="E722" s="14" t="s">
        <v>1776</v>
      </c>
      <c r="F722" s="15">
        <v>442000000</v>
      </c>
      <c r="G722" s="16" t="s">
        <v>31</v>
      </c>
      <c r="H722" s="16" t="s">
        <v>31</v>
      </c>
      <c r="I722" s="17" t="s">
        <v>59</v>
      </c>
      <c r="J722" s="14" t="s">
        <v>198</v>
      </c>
      <c r="K722" s="14" t="s">
        <v>34</v>
      </c>
      <c r="L722" s="14" t="b">
        <v>1</v>
      </c>
    </row>
    <row r="723" spans="1:12" ht="15.75" customHeight="1" x14ac:dyDescent="0.45">
      <c r="A723" s="14" t="s">
        <v>1777</v>
      </c>
      <c r="B723" s="14" t="s">
        <v>414</v>
      </c>
      <c r="C723" s="14" t="s">
        <v>415</v>
      </c>
      <c r="D723" s="14" t="s">
        <v>1778</v>
      </c>
      <c r="E723" s="14" t="s">
        <v>1779</v>
      </c>
      <c r="F723" s="15">
        <v>455000000</v>
      </c>
      <c r="G723" s="16" t="s">
        <v>31</v>
      </c>
      <c r="H723" s="16" t="s">
        <v>31</v>
      </c>
      <c r="I723" s="17" t="s">
        <v>59</v>
      </c>
      <c r="J723" s="14" t="s">
        <v>198</v>
      </c>
      <c r="K723" s="14" t="s">
        <v>34</v>
      </c>
      <c r="L723" s="14" t="b">
        <v>1</v>
      </c>
    </row>
    <row r="724" spans="1:12" ht="15.75" customHeight="1" x14ac:dyDescent="0.45">
      <c r="A724" s="14" t="s">
        <v>1780</v>
      </c>
      <c r="B724" s="14" t="s">
        <v>414</v>
      </c>
      <c r="C724" s="14" t="s">
        <v>415</v>
      </c>
      <c r="D724" s="14" t="s">
        <v>1781</v>
      </c>
      <c r="E724" s="14" t="s">
        <v>1782</v>
      </c>
      <c r="F724" s="15">
        <v>470000000</v>
      </c>
      <c r="G724" s="16" t="s">
        <v>31</v>
      </c>
      <c r="H724" s="16" t="s">
        <v>31</v>
      </c>
      <c r="I724" s="17" t="s">
        <v>59</v>
      </c>
      <c r="J724" s="14" t="s">
        <v>198</v>
      </c>
      <c r="K724" s="14" t="s">
        <v>34</v>
      </c>
      <c r="L724" s="14" t="b">
        <v>1</v>
      </c>
    </row>
    <row r="725" spans="1:12" ht="15.75" customHeight="1" x14ac:dyDescent="0.45">
      <c r="A725" s="14" t="s">
        <v>1783</v>
      </c>
      <c r="B725" s="14" t="s">
        <v>414</v>
      </c>
      <c r="C725" s="14" t="s">
        <v>415</v>
      </c>
      <c r="D725" s="14" t="s">
        <v>1784</v>
      </c>
      <c r="E725" s="14" t="s">
        <v>1785</v>
      </c>
      <c r="F725" s="15">
        <v>470000000</v>
      </c>
      <c r="G725" s="16" t="s">
        <v>31</v>
      </c>
      <c r="H725" s="16" t="s">
        <v>31</v>
      </c>
      <c r="I725" s="17" t="s">
        <v>59</v>
      </c>
      <c r="J725" s="14" t="s">
        <v>198</v>
      </c>
      <c r="K725" s="14" t="s">
        <v>34</v>
      </c>
      <c r="L725" s="14" t="b">
        <v>1</v>
      </c>
    </row>
    <row r="726" spans="1:12" ht="15.75" customHeight="1" x14ac:dyDescent="0.45">
      <c r="A726" s="14" t="s">
        <v>1786</v>
      </c>
      <c r="B726" s="14" t="s">
        <v>414</v>
      </c>
      <c r="C726" s="14" t="s">
        <v>415</v>
      </c>
      <c r="D726" s="14" t="s">
        <v>1787</v>
      </c>
      <c r="E726" s="14" t="s">
        <v>1788</v>
      </c>
      <c r="F726" s="15">
        <v>277000000</v>
      </c>
      <c r="G726" s="16" t="s">
        <v>31</v>
      </c>
      <c r="H726" s="16" t="s">
        <v>31</v>
      </c>
      <c r="I726" s="17" t="s">
        <v>59</v>
      </c>
      <c r="J726" s="14" t="s">
        <v>198</v>
      </c>
      <c r="K726" s="14" t="s">
        <v>34</v>
      </c>
      <c r="L726" s="14" t="b">
        <v>1</v>
      </c>
    </row>
    <row r="727" spans="1:12" ht="15.75" customHeight="1" x14ac:dyDescent="0.45">
      <c r="A727" s="14" t="s">
        <v>1789</v>
      </c>
      <c r="B727" s="14" t="s">
        <v>414</v>
      </c>
      <c r="C727" s="14" t="s">
        <v>415</v>
      </c>
      <c r="D727" s="14" t="s">
        <v>1790</v>
      </c>
      <c r="E727" s="14" t="s">
        <v>1791</v>
      </c>
      <c r="F727" s="15">
        <v>460000000</v>
      </c>
      <c r="G727" s="16" t="s">
        <v>31</v>
      </c>
      <c r="H727" s="16" t="s">
        <v>31</v>
      </c>
      <c r="I727" s="17" t="s">
        <v>59</v>
      </c>
      <c r="J727" s="14" t="s">
        <v>198</v>
      </c>
      <c r="K727" s="14" t="s">
        <v>34</v>
      </c>
      <c r="L727" s="14" t="b">
        <v>1</v>
      </c>
    </row>
    <row r="728" spans="1:12" ht="15.75" customHeight="1" x14ac:dyDescent="0.45">
      <c r="A728" s="14" t="s">
        <v>1792</v>
      </c>
      <c r="B728" s="14" t="s">
        <v>414</v>
      </c>
      <c r="C728" s="14" t="s">
        <v>415</v>
      </c>
      <c r="D728" s="14" t="s">
        <v>1793</v>
      </c>
      <c r="E728" s="14" t="s">
        <v>1794</v>
      </c>
      <c r="F728" s="15">
        <v>439000000</v>
      </c>
      <c r="G728" s="16" t="s">
        <v>31</v>
      </c>
      <c r="H728" s="16" t="s">
        <v>31</v>
      </c>
      <c r="I728" s="17" t="s">
        <v>59</v>
      </c>
      <c r="J728" s="14" t="s">
        <v>198</v>
      </c>
      <c r="K728" s="14" t="s">
        <v>34</v>
      </c>
      <c r="L728" s="14" t="b">
        <v>1</v>
      </c>
    </row>
    <row r="729" spans="1:12" ht="15.75" customHeight="1" x14ac:dyDescent="0.45">
      <c r="A729" s="14" t="s">
        <v>1795</v>
      </c>
      <c r="B729" s="14" t="s">
        <v>1796</v>
      </c>
      <c r="C729" s="14" t="s">
        <v>1797</v>
      </c>
      <c r="D729" s="14" t="s">
        <v>1798</v>
      </c>
      <c r="E729" s="14" t="s">
        <v>1799</v>
      </c>
      <c r="F729" s="15">
        <v>321000000</v>
      </c>
      <c r="G729" s="16" t="s">
        <v>31</v>
      </c>
      <c r="H729" s="16" t="s">
        <v>31</v>
      </c>
      <c r="I729" s="17" t="s">
        <v>59</v>
      </c>
      <c r="J729" s="14" t="s">
        <v>191</v>
      </c>
      <c r="K729" s="14" t="s">
        <v>34</v>
      </c>
      <c r="L729" s="14" t="b">
        <v>1</v>
      </c>
    </row>
    <row r="730" spans="1:12" ht="15.75" customHeight="1" x14ac:dyDescent="0.45">
      <c r="A730" s="14" t="s">
        <v>1795</v>
      </c>
      <c r="B730" s="14" t="s">
        <v>1796</v>
      </c>
      <c r="C730" s="14" t="s">
        <v>1797</v>
      </c>
      <c r="D730" s="14" t="s">
        <v>1800</v>
      </c>
      <c r="E730" s="14" t="s">
        <v>1801</v>
      </c>
      <c r="F730" s="15">
        <v>411000000</v>
      </c>
      <c r="G730" s="16" t="s">
        <v>37</v>
      </c>
      <c r="H730" s="16" t="s">
        <v>31</v>
      </c>
      <c r="I730" s="17" t="s">
        <v>59</v>
      </c>
      <c r="J730" s="14" t="s">
        <v>191</v>
      </c>
      <c r="K730" s="14" t="s">
        <v>34</v>
      </c>
      <c r="L730" s="14" t="b">
        <v>1</v>
      </c>
    </row>
    <row r="731" spans="1:12" ht="15.75" customHeight="1" x14ac:dyDescent="0.45">
      <c r="A731" s="14" t="s">
        <v>1802</v>
      </c>
      <c r="B731" s="14" t="s">
        <v>1796</v>
      </c>
      <c r="C731" s="14" t="s">
        <v>1797</v>
      </c>
      <c r="D731" s="14" t="s">
        <v>1803</v>
      </c>
      <c r="E731" s="14" t="s">
        <v>1804</v>
      </c>
      <c r="F731" s="15">
        <v>325000000</v>
      </c>
      <c r="G731" s="16" t="s">
        <v>31</v>
      </c>
      <c r="H731" s="16" t="s">
        <v>31</v>
      </c>
      <c r="I731" s="17" t="s">
        <v>59</v>
      </c>
      <c r="J731" s="14" t="s">
        <v>191</v>
      </c>
      <c r="K731" s="14" t="s">
        <v>34</v>
      </c>
      <c r="L731" s="14" t="b">
        <v>1</v>
      </c>
    </row>
    <row r="732" spans="1:12" ht="15.75" customHeight="1" x14ac:dyDescent="0.45">
      <c r="A732" s="14" t="s">
        <v>1802</v>
      </c>
      <c r="B732" s="14" t="s">
        <v>1796</v>
      </c>
      <c r="C732" s="14" t="s">
        <v>1797</v>
      </c>
      <c r="D732" s="14" t="s">
        <v>1805</v>
      </c>
      <c r="E732" s="14" t="s">
        <v>1806</v>
      </c>
      <c r="F732" s="15">
        <v>307000000</v>
      </c>
      <c r="G732" s="16" t="s">
        <v>37</v>
      </c>
      <c r="H732" s="16" t="s">
        <v>31</v>
      </c>
      <c r="I732" s="17" t="s">
        <v>59</v>
      </c>
      <c r="J732" s="14" t="s">
        <v>191</v>
      </c>
      <c r="K732" s="14" t="s">
        <v>34</v>
      </c>
      <c r="L732" s="14" t="b">
        <v>1</v>
      </c>
    </row>
    <row r="733" spans="1:12" ht="15.75" customHeight="1" x14ac:dyDescent="0.45">
      <c r="A733" s="14" t="s">
        <v>1807</v>
      </c>
      <c r="B733" s="14" t="s">
        <v>1808</v>
      </c>
      <c r="C733" s="14" t="s">
        <v>1809</v>
      </c>
      <c r="D733" s="14" t="s">
        <v>336</v>
      </c>
      <c r="E733" s="14" t="s">
        <v>336</v>
      </c>
      <c r="F733" s="15">
        <v>38361734</v>
      </c>
      <c r="G733" s="16" t="s">
        <v>31</v>
      </c>
      <c r="H733" s="16" t="s">
        <v>31</v>
      </c>
      <c r="I733" s="17" t="s">
        <v>59</v>
      </c>
      <c r="J733" s="14" t="s">
        <v>60</v>
      </c>
      <c r="K733" s="14" t="s">
        <v>337</v>
      </c>
      <c r="L733" s="14" t="b">
        <v>1</v>
      </c>
    </row>
    <row r="734" spans="1:12" ht="15.75" customHeight="1" x14ac:dyDescent="0.45">
      <c r="A734" s="14" t="s">
        <v>1807</v>
      </c>
      <c r="B734" s="14" t="s">
        <v>1808</v>
      </c>
      <c r="C734" s="14" t="s">
        <v>1809</v>
      </c>
      <c r="D734" s="14" t="s">
        <v>336</v>
      </c>
      <c r="E734" s="14" t="s">
        <v>336</v>
      </c>
      <c r="F734" s="15">
        <v>38308170</v>
      </c>
      <c r="G734" s="16" t="s">
        <v>31</v>
      </c>
      <c r="H734" s="16" t="s">
        <v>37</v>
      </c>
      <c r="I734" s="17" t="s">
        <v>59</v>
      </c>
      <c r="J734" s="14" t="s">
        <v>60</v>
      </c>
      <c r="K734" s="14" t="s">
        <v>337</v>
      </c>
      <c r="L734" s="14" t="b">
        <v>1</v>
      </c>
    </row>
    <row r="735" spans="1:12" ht="15.75" customHeight="1" x14ac:dyDescent="0.45">
      <c r="A735" s="14" t="s">
        <v>1810</v>
      </c>
      <c r="B735" s="14" t="s">
        <v>1808</v>
      </c>
      <c r="C735" s="14" t="s">
        <v>1809</v>
      </c>
      <c r="D735" s="14" t="s">
        <v>336</v>
      </c>
      <c r="E735" s="14" t="s">
        <v>336</v>
      </c>
      <c r="F735" s="15">
        <v>75434339</v>
      </c>
      <c r="G735" s="16" t="s">
        <v>31</v>
      </c>
      <c r="H735" s="16" t="s">
        <v>31</v>
      </c>
      <c r="I735" s="17" t="s">
        <v>59</v>
      </c>
      <c r="J735" s="14" t="s">
        <v>60</v>
      </c>
      <c r="K735" s="14" t="s">
        <v>337</v>
      </c>
      <c r="L735" s="14" t="b">
        <v>1</v>
      </c>
    </row>
    <row r="736" spans="1:12" ht="15.75" customHeight="1" x14ac:dyDescent="0.45">
      <c r="A736" s="14" t="s">
        <v>1810</v>
      </c>
      <c r="B736" s="14" t="s">
        <v>1808</v>
      </c>
      <c r="C736" s="14" t="s">
        <v>1809</v>
      </c>
      <c r="D736" s="14" t="s">
        <v>336</v>
      </c>
      <c r="E736" s="14" t="s">
        <v>336</v>
      </c>
      <c r="F736" s="15">
        <v>75288764</v>
      </c>
      <c r="G736" s="16" t="s">
        <v>31</v>
      </c>
      <c r="H736" s="16" t="s">
        <v>37</v>
      </c>
      <c r="I736" s="17" t="s">
        <v>59</v>
      </c>
      <c r="J736" s="14" t="s">
        <v>60</v>
      </c>
      <c r="K736" s="14" t="s">
        <v>337</v>
      </c>
      <c r="L736" s="14" t="b">
        <v>1</v>
      </c>
    </row>
    <row r="737" spans="1:12" ht="15.75" customHeight="1" x14ac:dyDescent="0.45">
      <c r="A737" s="14" t="s">
        <v>1811</v>
      </c>
      <c r="B737" s="14" t="s">
        <v>1808</v>
      </c>
      <c r="C737" s="14" t="s">
        <v>1809</v>
      </c>
      <c r="D737" s="14" t="s">
        <v>336</v>
      </c>
      <c r="E737" s="14" t="s">
        <v>336</v>
      </c>
      <c r="F737" s="15">
        <v>30214158</v>
      </c>
      <c r="G737" s="16" t="s">
        <v>31</v>
      </c>
      <c r="H737" s="16" t="s">
        <v>31</v>
      </c>
      <c r="I737" s="17" t="s">
        <v>59</v>
      </c>
      <c r="J737" s="14" t="s">
        <v>60</v>
      </c>
      <c r="K737" s="14" t="s">
        <v>337</v>
      </c>
      <c r="L737" s="14" t="b">
        <v>1</v>
      </c>
    </row>
    <row r="738" spans="1:12" ht="15.75" customHeight="1" x14ac:dyDescent="0.45">
      <c r="A738" s="14" t="s">
        <v>1811</v>
      </c>
      <c r="B738" s="14" t="s">
        <v>1808</v>
      </c>
      <c r="C738" s="14" t="s">
        <v>1809</v>
      </c>
      <c r="D738" s="14" t="s">
        <v>336</v>
      </c>
      <c r="E738" s="14" t="s">
        <v>336</v>
      </c>
      <c r="F738" s="15">
        <v>30168698</v>
      </c>
      <c r="G738" s="16" t="s">
        <v>31</v>
      </c>
      <c r="H738" s="16" t="s">
        <v>37</v>
      </c>
      <c r="I738" s="17" t="s">
        <v>59</v>
      </c>
      <c r="J738" s="14" t="s">
        <v>60</v>
      </c>
      <c r="K738" s="14" t="s">
        <v>337</v>
      </c>
      <c r="L738" s="14" t="b">
        <v>1</v>
      </c>
    </row>
    <row r="739" spans="1:12" ht="15.75" customHeight="1" x14ac:dyDescent="0.45">
      <c r="A739" s="14" t="s">
        <v>1812</v>
      </c>
      <c r="B739" s="14" t="s">
        <v>1808</v>
      </c>
      <c r="C739" s="14" t="s">
        <v>1809</v>
      </c>
      <c r="D739" s="14" t="s">
        <v>336</v>
      </c>
      <c r="E739" s="14" t="s">
        <v>336</v>
      </c>
      <c r="F739" s="15">
        <v>31007978</v>
      </c>
      <c r="G739" s="16" t="s">
        <v>31</v>
      </c>
      <c r="H739" s="16" t="s">
        <v>31</v>
      </c>
      <c r="I739" s="17" t="s">
        <v>59</v>
      </c>
      <c r="J739" s="14" t="s">
        <v>60</v>
      </c>
      <c r="K739" s="14" t="s">
        <v>337</v>
      </c>
      <c r="L739" s="14" t="b">
        <v>1</v>
      </c>
    </row>
    <row r="740" spans="1:12" ht="15.75" customHeight="1" x14ac:dyDescent="0.45">
      <c r="A740" s="14" t="s">
        <v>1812</v>
      </c>
      <c r="B740" s="14" t="s">
        <v>1808</v>
      </c>
      <c r="C740" s="14" t="s">
        <v>1809</v>
      </c>
      <c r="D740" s="14" t="s">
        <v>336</v>
      </c>
      <c r="E740" s="14" t="s">
        <v>336</v>
      </c>
      <c r="F740" s="15">
        <v>30948226</v>
      </c>
      <c r="G740" s="16" t="s">
        <v>31</v>
      </c>
      <c r="H740" s="16" t="s">
        <v>37</v>
      </c>
      <c r="I740" s="17" t="s">
        <v>59</v>
      </c>
      <c r="J740" s="14" t="s">
        <v>60</v>
      </c>
      <c r="K740" s="14" t="s">
        <v>337</v>
      </c>
      <c r="L740" s="14" t="b">
        <v>1</v>
      </c>
    </row>
    <row r="741" spans="1:12" ht="15.75" customHeight="1" x14ac:dyDescent="0.45">
      <c r="A741" s="14" t="s">
        <v>1813</v>
      </c>
      <c r="B741" s="14" t="s">
        <v>1808</v>
      </c>
      <c r="C741" s="14" t="s">
        <v>1809</v>
      </c>
      <c r="D741" s="14" t="s">
        <v>336</v>
      </c>
      <c r="E741" s="14" t="s">
        <v>336</v>
      </c>
      <c r="F741" s="15">
        <v>10241565</v>
      </c>
      <c r="G741" s="16" t="s">
        <v>31</v>
      </c>
      <c r="H741" s="16" t="s">
        <v>31</v>
      </c>
      <c r="I741" s="17" t="s">
        <v>59</v>
      </c>
      <c r="J741" s="14" t="s">
        <v>60</v>
      </c>
      <c r="K741" s="14" t="s">
        <v>337</v>
      </c>
      <c r="L741" s="14" t="b">
        <v>1</v>
      </c>
    </row>
    <row r="742" spans="1:12" ht="15.75" customHeight="1" x14ac:dyDescent="0.45">
      <c r="A742" s="14" t="s">
        <v>1813</v>
      </c>
      <c r="B742" s="14" t="s">
        <v>1808</v>
      </c>
      <c r="C742" s="14" t="s">
        <v>1809</v>
      </c>
      <c r="D742" s="14" t="s">
        <v>336</v>
      </c>
      <c r="E742" s="14" t="s">
        <v>336</v>
      </c>
      <c r="F742" s="15">
        <v>10219231</v>
      </c>
      <c r="G742" s="16" t="s">
        <v>31</v>
      </c>
      <c r="H742" s="16" t="s">
        <v>37</v>
      </c>
      <c r="I742" s="17" t="s">
        <v>59</v>
      </c>
      <c r="J742" s="14" t="s">
        <v>60</v>
      </c>
      <c r="K742" s="14" t="s">
        <v>337</v>
      </c>
      <c r="L742" s="14" t="b">
        <v>1</v>
      </c>
    </row>
    <row r="743" spans="1:12" ht="15.75" customHeight="1" x14ac:dyDescent="0.45">
      <c r="A743" s="14" t="s">
        <v>1814</v>
      </c>
      <c r="B743" s="14" t="s">
        <v>1808</v>
      </c>
      <c r="C743" s="14" t="s">
        <v>1809</v>
      </c>
      <c r="D743" s="14" t="s">
        <v>336</v>
      </c>
      <c r="E743" s="14" t="s">
        <v>336</v>
      </c>
      <c r="F743" s="15">
        <v>85556186</v>
      </c>
      <c r="G743" s="16" t="s">
        <v>31</v>
      </c>
      <c r="H743" s="16" t="s">
        <v>31</v>
      </c>
      <c r="I743" s="17" t="s">
        <v>59</v>
      </c>
      <c r="J743" s="14" t="s">
        <v>60</v>
      </c>
      <c r="K743" s="14" t="s">
        <v>337</v>
      </c>
      <c r="L743" s="14" t="b">
        <v>1</v>
      </c>
    </row>
    <row r="744" spans="1:12" ht="15.75" customHeight="1" x14ac:dyDescent="0.45">
      <c r="A744" s="14" t="s">
        <v>1814</v>
      </c>
      <c r="B744" s="14" t="s">
        <v>1808</v>
      </c>
      <c r="C744" s="14" t="s">
        <v>1809</v>
      </c>
      <c r="D744" s="14" t="s">
        <v>336</v>
      </c>
      <c r="E744" s="14" t="s">
        <v>336</v>
      </c>
      <c r="F744" s="15">
        <v>85315858</v>
      </c>
      <c r="G744" s="16" t="s">
        <v>31</v>
      </c>
      <c r="H744" s="16" t="s">
        <v>37</v>
      </c>
      <c r="I744" s="17" t="s">
        <v>59</v>
      </c>
      <c r="J744" s="14" t="s">
        <v>60</v>
      </c>
      <c r="K744" s="14" t="s">
        <v>337</v>
      </c>
      <c r="L744" s="14" t="b">
        <v>1</v>
      </c>
    </row>
    <row r="745" spans="1:12" ht="15.75" customHeight="1" x14ac:dyDescent="0.45">
      <c r="A745" s="14" t="s">
        <v>1815</v>
      </c>
      <c r="B745" s="14" t="s">
        <v>1816</v>
      </c>
      <c r="C745" s="14" t="s">
        <v>1817</v>
      </c>
      <c r="D745" s="14" t="s">
        <v>1818</v>
      </c>
      <c r="E745" s="14" t="s">
        <v>1819</v>
      </c>
      <c r="F745" s="15">
        <v>26623888</v>
      </c>
      <c r="G745" s="16" t="s">
        <v>31</v>
      </c>
      <c r="H745" s="16" t="s">
        <v>31</v>
      </c>
      <c r="I745" s="17" t="s">
        <v>66</v>
      </c>
      <c r="J745" s="14" t="s">
        <v>60</v>
      </c>
      <c r="K745" s="14" t="s">
        <v>34</v>
      </c>
      <c r="L745" s="14" t="b">
        <v>1</v>
      </c>
    </row>
    <row r="746" spans="1:12" ht="15.75" customHeight="1" x14ac:dyDescent="0.45">
      <c r="A746" s="14" t="s">
        <v>1815</v>
      </c>
      <c r="B746" s="14" t="s">
        <v>1816</v>
      </c>
      <c r="C746" s="14" t="s">
        <v>1817</v>
      </c>
      <c r="D746" s="14" t="s">
        <v>1818</v>
      </c>
      <c r="E746" s="14" t="s">
        <v>1820</v>
      </c>
      <c r="F746" s="15">
        <v>25567122</v>
      </c>
      <c r="G746" s="16" t="s">
        <v>31</v>
      </c>
      <c r="H746" s="16" t="s">
        <v>37</v>
      </c>
      <c r="I746" s="17" t="s">
        <v>66</v>
      </c>
      <c r="J746" s="14" t="s">
        <v>60</v>
      </c>
      <c r="K746" s="14" t="s">
        <v>34</v>
      </c>
      <c r="L746" s="14" t="b">
        <v>1</v>
      </c>
    </row>
    <row r="747" spans="1:12" ht="15.75" customHeight="1" x14ac:dyDescent="0.45">
      <c r="A747" s="14" t="s">
        <v>1815</v>
      </c>
      <c r="B747" s="14" t="s">
        <v>1816</v>
      </c>
      <c r="C747" s="14" t="s">
        <v>1817</v>
      </c>
      <c r="D747" s="14" t="s">
        <v>1818</v>
      </c>
      <c r="E747" s="14" t="s">
        <v>1821</v>
      </c>
      <c r="F747" s="15">
        <v>26592558</v>
      </c>
      <c r="G747" s="16" t="s">
        <v>31</v>
      </c>
      <c r="H747" s="16" t="s">
        <v>40</v>
      </c>
      <c r="I747" s="17" t="s">
        <v>66</v>
      </c>
      <c r="J747" s="14" t="s">
        <v>60</v>
      </c>
      <c r="K747" s="14" t="s">
        <v>34</v>
      </c>
      <c r="L747" s="14" t="b">
        <v>1</v>
      </c>
    </row>
    <row r="748" spans="1:12" ht="15.75" customHeight="1" x14ac:dyDescent="0.45">
      <c r="A748" s="14" t="s">
        <v>1815</v>
      </c>
      <c r="B748" s="14" t="s">
        <v>1816</v>
      </c>
      <c r="C748" s="14" t="s">
        <v>1817</v>
      </c>
      <c r="D748" s="14" t="s">
        <v>1818</v>
      </c>
      <c r="E748" s="14" t="s">
        <v>1822</v>
      </c>
      <c r="F748" s="15">
        <v>26465754</v>
      </c>
      <c r="G748" s="16" t="s">
        <v>31</v>
      </c>
      <c r="H748" s="16" t="s">
        <v>43</v>
      </c>
      <c r="I748" s="17" t="s">
        <v>66</v>
      </c>
      <c r="J748" s="14" t="s">
        <v>60</v>
      </c>
      <c r="K748" s="14" t="s">
        <v>34</v>
      </c>
      <c r="L748" s="14" t="b">
        <v>1</v>
      </c>
    </row>
    <row r="749" spans="1:12" ht="15.75" customHeight="1" x14ac:dyDescent="0.45">
      <c r="A749" s="14" t="s">
        <v>1815</v>
      </c>
      <c r="B749" s="14" t="s">
        <v>1816</v>
      </c>
      <c r="C749" s="14" t="s">
        <v>1817</v>
      </c>
      <c r="D749" s="14" t="s">
        <v>1818</v>
      </c>
      <c r="E749" s="14" t="s">
        <v>1823</v>
      </c>
      <c r="F749" s="15">
        <v>26517716</v>
      </c>
      <c r="G749" s="16" t="s">
        <v>31</v>
      </c>
      <c r="H749" s="16" t="s">
        <v>80</v>
      </c>
      <c r="I749" s="17" t="s">
        <v>66</v>
      </c>
      <c r="J749" s="14" t="s">
        <v>60</v>
      </c>
      <c r="K749" s="14" t="s">
        <v>34</v>
      </c>
      <c r="L749" s="14" t="b">
        <v>1</v>
      </c>
    </row>
    <row r="750" spans="1:12" ht="15.75" customHeight="1" x14ac:dyDescent="0.45">
      <c r="A750" s="14" t="s">
        <v>1815</v>
      </c>
      <c r="B750" s="14" t="s">
        <v>1816</v>
      </c>
      <c r="C750" s="14" t="s">
        <v>1817</v>
      </c>
      <c r="D750" s="14" t="s">
        <v>1818</v>
      </c>
      <c r="E750" s="14" t="s">
        <v>1824</v>
      </c>
      <c r="F750" s="15">
        <v>28406302</v>
      </c>
      <c r="G750" s="16" t="s">
        <v>31</v>
      </c>
      <c r="H750" s="16" t="s">
        <v>291</v>
      </c>
      <c r="I750" s="17" t="s">
        <v>66</v>
      </c>
      <c r="J750" s="14" t="s">
        <v>60</v>
      </c>
      <c r="K750" s="14" t="s">
        <v>34</v>
      </c>
      <c r="L750" s="14" t="b">
        <v>1</v>
      </c>
    </row>
    <row r="751" spans="1:12" ht="15.75" customHeight="1" x14ac:dyDescent="0.45">
      <c r="A751" s="14" t="s">
        <v>1815</v>
      </c>
      <c r="B751" s="14" t="s">
        <v>1816</v>
      </c>
      <c r="C751" s="14" t="s">
        <v>1817</v>
      </c>
      <c r="D751" s="14" t="s">
        <v>1825</v>
      </c>
      <c r="E751" s="14" t="s">
        <v>1826</v>
      </c>
      <c r="F751" s="15">
        <v>27482770</v>
      </c>
      <c r="G751" s="16" t="s">
        <v>37</v>
      </c>
      <c r="H751" s="16" t="s">
        <v>31</v>
      </c>
      <c r="I751" s="17" t="s">
        <v>66</v>
      </c>
      <c r="J751" s="14" t="s">
        <v>60</v>
      </c>
      <c r="K751" s="14" t="s">
        <v>34</v>
      </c>
      <c r="L751" s="14" t="b">
        <v>1</v>
      </c>
    </row>
    <row r="752" spans="1:12" ht="15.75" customHeight="1" x14ac:dyDescent="0.45">
      <c r="A752" s="14" t="s">
        <v>1815</v>
      </c>
      <c r="B752" s="14" t="s">
        <v>1816</v>
      </c>
      <c r="C752" s="14" t="s">
        <v>1817</v>
      </c>
      <c r="D752" s="14" t="s">
        <v>1825</v>
      </c>
      <c r="E752" s="14" t="s">
        <v>1827</v>
      </c>
      <c r="F752" s="15">
        <v>28201730</v>
      </c>
      <c r="G752" s="16" t="s">
        <v>37</v>
      </c>
      <c r="H752" s="16" t="s">
        <v>37</v>
      </c>
      <c r="I752" s="17" t="s">
        <v>66</v>
      </c>
      <c r="J752" s="14" t="s">
        <v>60</v>
      </c>
      <c r="K752" s="14" t="s">
        <v>34</v>
      </c>
      <c r="L752" s="14" t="b">
        <v>1</v>
      </c>
    </row>
    <row r="753" spans="1:12" ht="15.75" customHeight="1" x14ac:dyDescent="0.45">
      <c r="A753" s="14" t="s">
        <v>1815</v>
      </c>
      <c r="B753" s="14" t="s">
        <v>1816</v>
      </c>
      <c r="C753" s="14" t="s">
        <v>1817</v>
      </c>
      <c r="D753" s="14" t="s">
        <v>1825</v>
      </c>
      <c r="E753" s="14" t="s">
        <v>1828</v>
      </c>
      <c r="F753" s="15">
        <v>28274588</v>
      </c>
      <c r="G753" s="16" t="s">
        <v>37</v>
      </c>
      <c r="H753" s="16" t="s">
        <v>40</v>
      </c>
      <c r="I753" s="17" t="s">
        <v>66</v>
      </c>
      <c r="J753" s="14" t="s">
        <v>60</v>
      </c>
      <c r="K753" s="14" t="s">
        <v>34</v>
      </c>
      <c r="L753" s="14" t="b">
        <v>1</v>
      </c>
    </row>
    <row r="754" spans="1:12" ht="15.75" customHeight="1" x14ac:dyDescent="0.45">
      <c r="A754" s="14" t="s">
        <v>1815</v>
      </c>
      <c r="B754" s="14" t="s">
        <v>1816</v>
      </c>
      <c r="C754" s="14" t="s">
        <v>1817</v>
      </c>
      <c r="D754" s="14" t="s">
        <v>1825</v>
      </c>
      <c r="E754" s="14" t="s">
        <v>1829</v>
      </c>
      <c r="F754" s="15">
        <v>28123948</v>
      </c>
      <c r="G754" s="16" t="s">
        <v>37</v>
      </c>
      <c r="H754" s="16" t="s">
        <v>43</v>
      </c>
      <c r="I754" s="17" t="s">
        <v>66</v>
      </c>
      <c r="J754" s="14" t="s">
        <v>60</v>
      </c>
      <c r="K754" s="14" t="s">
        <v>34</v>
      </c>
      <c r="L754" s="14" t="b">
        <v>1</v>
      </c>
    </row>
    <row r="755" spans="1:12" ht="15.75" customHeight="1" x14ac:dyDescent="0.45">
      <c r="A755" s="14" t="s">
        <v>1815</v>
      </c>
      <c r="B755" s="14" t="s">
        <v>1816</v>
      </c>
      <c r="C755" s="14" t="s">
        <v>1817</v>
      </c>
      <c r="D755" s="14" t="s">
        <v>1825</v>
      </c>
      <c r="E755" s="14" t="s">
        <v>1830</v>
      </c>
      <c r="F755" s="15">
        <v>31721816</v>
      </c>
      <c r="G755" s="16" t="s">
        <v>37</v>
      </c>
      <c r="H755" s="16" t="s">
        <v>80</v>
      </c>
      <c r="I755" s="17" t="s">
        <v>66</v>
      </c>
      <c r="J755" s="14" t="s">
        <v>60</v>
      </c>
      <c r="K755" s="14" t="s">
        <v>34</v>
      </c>
      <c r="L755" s="14" t="b">
        <v>1</v>
      </c>
    </row>
    <row r="756" spans="1:12" ht="15.75" customHeight="1" x14ac:dyDescent="0.45">
      <c r="A756" s="14" t="s">
        <v>1815</v>
      </c>
      <c r="B756" s="14" t="s">
        <v>1816</v>
      </c>
      <c r="C756" s="14" t="s">
        <v>1817</v>
      </c>
      <c r="D756" s="14" t="s">
        <v>1825</v>
      </c>
      <c r="E756" s="14" t="s">
        <v>1831</v>
      </c>
      <c r="F756" s="15">
        <v>30378618</v>
      </c>
      <c r="G756" s="16" t="s">
        <v>37</v>
      </c>
      <c r="H756" s="16" t="s">
        <v>291</v>
      </c>
      <c r="I756" s="17" t="s">
        <v>66</v>
      </c>
      <c r="J756" s="14" t="s">
        <v>60</v>
      </c>
      <c r="K756" s="14" t="s">
        <v>34</v>
      </c>
      <c r="L756" s="14" t="b">
        <v>1</v>
      </c>
    </row>
    <row r="757" spans="1:12" ht="15.75" customHeight="1" x14ac:dyDescent="0.45">
      <c r="A757" s="14" t="s">
        <v>1815</v>
      </c>
      <c r="B757" s="14" t="s">
        <v>1816</v>
      </c>
      <c r="C757" s="14" t="s">
        <v>1817</v>
      </c>
      <c r="D757" s="14" t="s">
        <v>1832</v>
      </c>
      <c r="E757" s="14" t="s">
        <v>1833</v>
      </c>
      <c r="F757" s="15">
        <v>31592980</v>
      </c>
      <c r="G757" s="16" t="s">
        <v>40</v>
      </c>
      <c r="H757" s="16" t="s">
        <v>31</v>
      </c>
      <c r="I757" s="17" t="s">
        <v>66</v>
      </c>
      <c r="J757" s="14" t="s">
        <v>60</v>
      </c>
      <c r="K757" s="14" t="s">
        <v>34</v>
      </c>
      <c r="L757" s="14" t="b">
        <v>1</v>
      </c>
    </row>
    <row r="758" spans="1:12" ht="15.75" customHeight="1" x14ac:dyDescent="0.45">
      <c r="A758" s="14" t="s">
        <v>1815</v>
      </c>
      <c r="B758" s="14" t="s">
        <v>1816</v>
      </c>
      <c r="C758" s="14" t="s">
        <v>1817</v>
      </c>
      <c r="D758" s="14" t="s">
        <v>1832</v>
      </c>
      <c r="E758" s="14" t="s">
        <v>1834</v>
      </c>
      <c r="F758" s="15">
        <v>26545448</v>
      </c>
      <c r="G758" s="16" t="s">
        <v>40</v>
      </c>
      <c r="H758" s="16" t="s">
        <v>37</v>
      </c>
      <c r="I758" s="17" t="s">
        <v>66</v>
      </c>
      <c r="J758" s="14" t="s">
        <v>60</v>
      </c>
      <c r="K758" s="14" t="s">
        <v>34</v>
      </c>
      <c r="L758" s="14" t="b">
        <v>1</v>
      </c>
    </row>
    <row r="759" spans="1:12" ht="15.75" customHeight="1" x14ac:dyDescent="0.45">
      <c r="A759" s="14" t="s">
        <v>1815</v>
      </c>
      <c r="B759" s="14" t="s">
        <v>1816</v>
      </c>
      <c r="C759" s="14" t="s">
        <v>1817</v>
      </c>
      <c r="D759" s="14" t="s">
        <v>1832</v>
      </c>
      <c r="E759" s="14" t="s">
        <v>1835</v>
      </c>
      <c r="F759" s="15">
        <v>28133700</v>
      </c>
      <c r="G759" s="16" t="s">
        <v>40</v>
      </c>
      <c r="H759" s="16" t="s">
        <v>40</v>
      </c>
      <c r="I759" s="17" t="s">
        <v>66</v>
      </c>
      <c r="J759" s="14" t="s">
        <v>60</v>
      </c>
      <c r="K759" s="14" t="s">
        <v>34</v>
      </c>
      <c r="L759" s="14" t="b">
        <v>1</v>
      </c>
    </row>
    <row r="760" spans="1:12" ht="15.75" customHeight="1" x14ac:dyDescent="0.45">
      <c r="A760" s="14" t="s">
        <v>1815</v>
      </c>
      <c r="B760" s="14" t="s">
        <v>1816</v>
      </c>
      <c r="C760" s="14" t="s">
        <v>1817</v>
      </c>
      <c r="D760" s="14" t="s">
        <v>1832</v>
      </c>
      <c r="E760" s="14" t="s">
        <v>1836</v>
      </c>
      <c r="F760" s="15">
        <v>31472124</v>
      </c>
      <c r="G760" s="16" t="s">
        <v>40</v>
      </c>
      <c r="H760" s="16" t="s">
        <v>43</v>
      </c>
      <c r="I760" s="17" t="s">
        <v>66</v>
      </c>
      <c r="J760" s="14" t="s">
        <v>60</v>
      </c>
      <c r="K760" s="14" t="s">
        <v>34</v>
      </c>
      <c r="L760" s="14" t="b">
        <v>1</v>
      </c>
    </row>
    <row r="761" spans="1:12" ht="15.75" customHeight="1" x14ac:dyDescent="0.45">
      <c r="A761" s="14" t="s">
        <v>1815</v>
      </c>
      <c r="B761" s="14" t="s">
        <v>1816</v>
      </c>
      <c r="C761" s="14" t="s">
        <v>1817</v>
      </c>
      <c r="D761" s="14" t="s">
        <v>1832</v>
      </c>
      <c r="E761" s="14" t="s">
        <v>1837</v>
      </c>
      <c r="F761" s="15">
        <v>31457888</v>
      </c>
      <c r="G761" s="16" t="s">
        <v>40</v>
      </c>
      <c r="H761" s="16" t="s">
        <v>80</v>
      </c>
      <c r="I761" s="17" t="s">
        <v>66</v>
      </c>
      <c r="J761" s="14" t="s">
        <v>60</v>
      </c>
      <c r="K761" s="14" t="s">
        <v>34</v>
      </c>
      <c r="L761" s="14" t="b">
        <v>1</v>
      </c>
    </row>
    <row r="762" spans="1:12" ht="15.75" customHeight="1" x14ac:dyDescent="0.45">
      <c r="A762" s="14" t="s">
        <v>1815</v>
      </c>
      <c r="B762" s="14" t="s">
        <v>1816</v>
      </c>
      <c r="C762" s="14" t="s">
        <v>1817</v>
      </c>
      <c r="D762" s="14" t="s">
        <v>1832</v>
      </c>
      <c r="E762" s="14" t="s">
        <v>1838</v>
      </c>
      <c r="F762" s="15">
        <v>31482460</v>
      </c>
      <c r="G762" s="16" t="s">
        <v>40</v>
      </c>
      <c r="H762" s="16" t="s">
        <v>291</v>
      </c>
      <c r="I762" s="17" t="s">
        <v>66</v>
      </c>
      <c r="J762" s="14" t="s">
        <v>60</v>
      </c>
      <c r="K762" s="14" t="s">
        <v>34</v>
      </c>
      <c r="L762" s="14" t="b">
        <v>1</v>
      </c>
    </row>
    <row r="763" spans="1:12" ht="15.75" customHeight="1" x14ac:dyDescent="0.45">
      <c r="A763" s="14" t="s">
        <v>1839</v>
      </c>
      <c r="B763" s="14" t="s">
        <v>1816</v>
      </c>
      <c r="C763" s="14" t="s">
        <v>1817</v>
      </c>
      <c r="D763" s="14" t="s">
        <v>1840</v>
      </c>
      <c r="E763" s="14" t="s">
        <v>1841</v>
      </c>
      <c r="F763" s="15">
        <v>28373478</v>
      </c>
      <c r="G763" s="16" t="s">
        <v>31</v>
      </c>
      <c r="H763" s="16" t="s">
        <v>31</v>
      </c>
      <c r="I763" s="17" t="s">
        <v>66</v>
      </c>
      <c r="J763" s="14" t="s">
        <v>60</v>
      </c>
      <c r="K763" s="14" t="s">
        <v>34</v>
      </c>
      <c r="L763" s="14" t="b">
        <v>1</v>
      </c>
    </row>
    <row r="764" spans="1:12" ht="15.75" customHeight="1" x14ac:dyDescent="0.45">
      <c r="A764" s="14" t="s">
        <v>1839</v>
      </c>
      <c r="B764" s="14" t="s">
        <v>1816</v>
      </c>
      <c r="C764" s="14" t="s">
        <v>1817</v>
      </c>
      <c r="D764" s="14" t="s">
        <v>1840</v>
      </c>
      <c r="E764" s="14" t="s">
        <v>1842</v>
      </c>
      <c r="F764" s="15">
        <v>27141302</v>
      </c>
      <c r="G764" s="16" t="s">
        <v>31</v>
      </c>
      <c r="H764" s="16" t="s">
        <v>37</v>
      </c>
      <c r="I764" s="17" t="s">
        <v>66</v>
      </c>
      <c r="J764" s="14" t="s">
        <v>60</v>
      </c>
      <c r="K764" s="14" t="s">
        <v>34</v>
      </c>
      <c r="L764" s="14" t="b">
        <v>1</v>
      </c>
    </row>
    <row r="765" spans="1:12" ht="15.75" customHeight="1" x14ac:dyDescent="0.45">
      <c r="A765" s="14" t="s">
        <v>1839</v>
      </c>
      <c r="B765" s="14" t="s">
        <v>1816</v>
      </c>
      <c r="C765" s="14" t="s">
        <v>1817</v>
      </c>
      <c r="D765" s="14" t="s">
        <v>1840</v>
      </c>
      <c r="E765" s="14" t="s">
        <v>1843</v>
      </c>
      <c r="F765" s="15">
        <v>28195718</v>
      </c>
      <c r="G765" s="16" t="s">
        <v>31</v>
      </c>
      <c r="H765" s="16" t="s">
        <v>40</v>
      </c>
      <c r="I765" s="17" t="s">
        <v>66</v>
      </c>
      <c r="J765" s="14" t="s">
        <v>60</v>
      </c>
      <c r="K765" s="14" t="s">
        <v>34</v>
      </c>
      <c r="L765" s="14" t="b">
        <v>1</v>
      </c>
    </row>
    <row r="766" spans="1:12" ht="15.75" customHeight="1" x14ac:dyDescent="0.45">
      <c r="A766" s="14" t="s">
        <v>1839</v>
      </c>
      <c r="B766" s="14" t="s">
        <v>1816</v>
      </c>
      <c r="C766" s="14" t="s">
        <v>1817</v>
      </c>
      <c r="D766" s="14" t="s">
        <v>1840</v>
      </c>
      <c r="E766" s="14" t="s">
        <v>1844</v>
      </c>
      <c r="F766" s="15">
        <v>28235718</v>
      </c>
      <c r="G766" s="16" t="s">
        <v>31</v>
      </c>
      <c r="H766" s="16" t="s">
        <v>43</v>
      </c>
      <c r="I766" s="17" t="s">
        <v>66</v>
      </c>
      <c r="J766" s="14" t="s">
        <v>60</v>
      </c>
      <c r="K766" s="14" t="s">
        <v>34</v>
      </c>
      <c r="L766" s="14" t="b">
        <v>1</v>
      </c>
    </row>
    <row r="767" spans="1:12" ht="15.75" customHeight="1" x14ac:dyDescent="0.45">
      <c r="A767" s="14" t="s">
        <v>1839</v>
      </c>
      <c r="B767" s="14" t="s">
        <v>1816</v>
      </c>
      <c r="C767" s="14" t="s">
        <v>1817</v>
      </c>
      <c r="D767" s="14" t="s">
        <v>1840</v>
      </c>
      <c r="E767" s="14" t="s">
        <v>1845</v>
      </c>
      <c r="F767" s="15">
        <v>28087104</v>
      </c>
      <c r="G767" s="16" t="s">
        <v>31</v>
      </c>
      <c r="H767" s="16" t="s">
        <v>80</v>
      </c>
      <c r="I767" s="17" t="s">
        <v>66</v>
      </c>
      <c r="J767" s="14" t="s">
        <v>60</v>
      </c>
      <c r="K767" s="14" t="s">
        <v>34</v>
      </c>
      <c r="L767" s="14" t="b">
        <v>1</v>
      </c>
    </row>
    <row r="768" spans="1:12" ht="15.75" customHeight="1" x14ac:dyDescent="0.45">
      <c r="A768" s="14" t="s">
        <v>1839</v>
      </c>
      <c r="B768" s="14" t="s">
        <v>1816</v>
      </c>
      <c r="C768" s="14" t="s">
        <v>1817</v>
      </c>
      <c r="D768" s="14" t="s">
        <v>1840</v>
      </c>
      <c r="E768" s="14" t="s">
        <v>1846</v>
      </c>
      <c r="F768" s="15">
        <v>28160368</v>
      </c>
      <c r="G768" s="16" t="s">
        <v>31</v>
      </c>
      <c r="H768" s="16" t="s">
        <v>291</v>
      </c>
      <c r="I768" s="17" t="s">
        <v>66</v>
      </c>
      <c r="J768" s="14" t="s">
        <v>60</v>
      </c>
      <c r="K768" s="14" t="s">
        <v>34</v>
      </c>
      <c r="L768" s="14" t="b">
        <v>1</v>
      </c>
    </row>
    <row r="769" spans="1:12" ht="15.75" customHeight="1" x14ac:dyDescent="0.45">
      <c r="A769" s="14" t="s">
        <v>1839</v>
      </c>
      <c r="B769" s="14" t="s">
        <v>1816</v>
      </c>
      <c r="C769" s="14" t="s">
        <v>1817</v>
      </c>
      <c r="D769" s="14" t="s">
        <v>1847</v>
      </c>
      <c r="E769" s="14" t="s">
        <v>1848</v>
      </c>
      <c r="F769" s="15">
        <v>27517516</v>
      </c>
      <c r="G769" s="16" t="s">
        <v>37</v>
      </c>
      <c r="H769" s="16" t="s">
        <v>31</v>
      </c>
      <c r="I769" s="17" t="s">
        <v>66</v>
      </c>
      <c r="J769" s="14" t="s">
        <v>60</v>
      </c>
      <c r="K769" s="14" t="s">
        <v>34</v>
      </c>
      <c r="L769" s="14" t="b">
        <v>1</v>
      </c>
    </row>
    <row r="770" spans="1:12" ht="15.75" customHeight="1" x14ac:dyDescent="0.45">
      <c r="A770" s="14" t="s">
        <v>1839</v>
      </c>
      <c r="B770" s="14" t="s">
        <v>1816</v>
      </c>
      <c r="C770" s="14" t="s">
        <v>1817</v>
      </c>
      <c r="D770" s="14" t="s">
        <v>1847</v>
      </c>
      <c r="E770" s="14" t="s">
        <v>1849</v>
      </c>
      <c r="F770" s="15">
        <v>26440518</v>
      </c>
      <c r="G770" s="16" t="s">
        <v>37</v>
      </c>
      <c r="H770" s="16" t="s">
        <v>37</v>
      </c>
      <c r="I770" s="17" t="s">
        <v>66</v>
      </c>
      <c r="J770" s="14" t="s">
        <v>60</v>
      </c>
      <c r="K770" s="14" t="s">
        <v>34</v>
      </c>
      <c r="L770" s="14" t="b">
        <v>1</v>
      </c>
    </row>
    <row r="771" spans="1:12" ht="15.75" customHeight="1" x14ac:dyDescent="0.45">
      <c r="A771" s="14" t="s">
        <v>1839</v>
      </c>
      <c r="B771" s="14" t="s">
        <v>1816</v>
      </c>
      <c r="C771" s="14" t="s">
        <v>1817</v>
      </c>
      <c r="D771" s="14" t="s">
        <v>1847</v>
      </c>
      <c r="E771" s="14" t="s">
        <v>1850</v>
      </c>
      <c r="F771" s="15">
        <v>27388694</v>
      </c>
      <c r="G771" s="16" t="s">
        <v>37</v>
      </c>
      <c r="H771" s="16" t="s">
        <v>40</v>
      </c>
      <c r="I771" s="17" t="s">
        <v>66</v>
      </c>
      <c r="J771" s="14" t="s">
        <v>60</v>
      </c>
      <c r="K771" s="14" t="s">
        <v>34</v>
      </c>
      <c r="L771" s="14" t="b">
        <v>1</v>
      </c>
    </row>
    <row r="772" spans="1:12" ht="15.75" customHeight="1" x14ac:dyDescent="0.45">
      <c r="A772" s="14" t="s">
        <v>1839</v>
      </c>
      <c r="B772" s="14" t="s">
        <v>1816</v>
      </c>
      <c r="C772" s="14" t="s">
        <v>1817</v>
      </c>
      <c r="D772" s="14" t="s">
        <v>1847</v>
      </c>
      <c r="E772" s="14" t="s">
        <v>1851</v>
      </c>
      <c r="F772" s="15">
        <v>27325106</v>
      </c>
      <c r="G772" s="16" t="s">
        <v>37</v>
      </c>
      <c r="H772" s="16" t="s">
        <v>43</v>
      </c>
      <c r="I772" s="17" t="s">
        <v>66</v>
      </c>
      <c r="J772" s="14" t="s">
        <v>60</v>
      </c>
      <c r="K772" s="14" t="s">
        <v>34</v>
      </c>
      <c r="L772" s="14" t="b">
        <v>1</v>
      </c>
    </row>
    <row r="773" spans="1:12" ht="15.75" customHeight="1" x14ac:dyDescent="0.45">
      <c r="A773" s="14" t="s">
        <v>1839</v>
      </c>
      <c r="B773" s="14" t="s">
        <v>1816</v>
      </c>
      <c r="C773" s="14" t="s">
        <v>1817</v>
      </c>
      <c r="D773" s="14" t="s">
        <v>1847</v>
      </c>
      <c r="E773" s="14" t="s">
        <v>1852</v>
      </c>
      <c r="F773" s="15">
        <v>24387144</v>
      </c>
      <c r="G773" s="16" t="s">
        <v>37</v>
      </c>
      <c r="H773" s="16" t="s">
        <v>80</v>
      </c>
      <c r="I773" s="17" t="s">
        <v>66</v>
      </c>
      <c r="J773" s="14" t="s">
        <v>60</v>
      </c>
      <c r="K773" s="14" t="s">
        <v>34</v>
      </c>
      <c r="L773" s="14" t="b">
        <v>1</v>
      </c>
    </row>
    <row r="774" spans="1:12" ht="15.75" customHeight="1" x14ac:dyDescent="0.45">
      <c r="A774" s="14" t="s">
        <v>1839</v>
      </c>
      <c r="B774" s="14" t="s">
        <v>1816</v>
      </c>
      <c r="C774" s="14" t="s">
        <v>1817</v>
      </c>
      <c r="D774" s="14" t="s">
        <v>1847</v>
      </c>
      <c r="E774" s="14" t="s">
        <v>1853</v>
      </c>
      <c r="F774" s="15">
        <v>24214038</v>
      </c>
      <c r="G774" s="16" t="s">
        <v>37</v>
      </c>
      <c r="H774" s="16" t="s">
        <v>291</v>
      </c>
      <c r="I774" s="17" t="s">
        <v>66</v>
      </c>
      <c r="J774" s="14" t="s">
        <v>60</v>
      </c>
      <c r="K774" s="14" t="s">
        <v>34</v>
      </c>
      <c r="L774" s="14" t="b">
        <v>1</v>
      </c>
    </row>
    <row r="775" spans="1:12" ht="15.75" customHeight="1" x14ac:dyDescent="0.45">
      <c r="A775" s="14" t="s">
        <v>1839</v>
      </c>
      <c r="B775" s="14" t="s">
        <v>1816</v>
      </c>
      <c r="C775" s="14" t="s">
        <v>1817</v>
      </c>
      <c r="D775" s="14" t="s">
        <v>1854</v>
      </c>
      <c r="E775" s="14" t="s">
        <v>1855</v>
      </c>
      <c r="F775" s="15">
        <v>27471060</v>
      </c>
      <c r="G775" s="16" t="s">
        <v>40</v>
      </c>
      <c r="H775" s="16" t="s">
        <v>31</v>
      </c>
      <c r="I775" s="17" t="s">
        <v>66</v>
      </c>
      <c r="J775" s="14" t="s">
        <v>60</v>
      </c>
      <c r="K775" s="14" t="s">
        <v>34</v>
      </c>
      <c r="L775" s="14" t="b">
        <v>1</v>
      </c>
    </row>
    <row r="776" spans="1:12" ht="15.75" customHeight="1" x14ac:dyDescent="0.45">
      <c r="A776" s="14" t="s">
        <v>1839</v>
      </c>
      <c r="B776" s="14" t="s">
        <v>1816</v>
      </c>
      <c r="C776" s="14" t="s">
        <v>1817</v>
      </c>
      <c r="D776" s="14" t="s">
        <v>1854</v>
      </c>
      <c r="E776" s="14" t="s">
        <v>1856</v>
      </c>
      <c r="F776" s="15">
        <v>27354232</v>
      </c>
      <c r="G776" s="16" t="s">
        <v>40</v>
      </c>
      <c r="H776" s="16" t="s">
        <v>37</v>
      </c>
      <c r="I776" s="17" t="s">
        <v>66</v>
      </c>
      <c r="J776" s="14" t="s">
        <v>60</v>
      </c>
      <c r="K776" s="14" t="s">
        <v>34</v>
      </c>
      <c r="L776" s="14" t="b">
        <v>1</v>
      </c>
    </row>
    <row r="777" spans="1:12" ht="15.75" customHeight="1" x14ac:dyDescent="0.45">
      <c r="A777" s="14" t="s">
        <v>1839</v>
      </c>
      <c r="B777" s="14" t="s">
        <v>1816</v>
      </c>
      <c r="C777" s="14" t="s">
        <v>1817</v>
      </c>
      <c r="D777" s="14" t="s">
        <v>1854</v>
      </c>
      <c r="E777" s="14" t="s">
        <v>1857</v>
      </c>
      <c r="F777" s="15">
        <v>24286966</v>
      </c>
      <c r="G777" s="16" t="s">
        <v>40</v>
      </c>
      <c r="H777" s="16" t="s">
        <v>40</v>
      </c>
      <c r="I777" s="17" t="s">
        <v>66</v>
      </c>
      <c r="J777" s="14" t="s">
        <v>60</v>
      </c>
      <c r="K777" s="14" t="s">
        <v>34</v>
      </c>
      <c r="L777" s="14" t="b">
        <v>1</v>
      </c>
    </row>
    <row r="778" spans="1:12" ht="15.75" customHeight="1" x14ac:dyDescent="0.45">
      <c r="A778" s="14" t="s">
        <v>1839</v>
      </c>
      <c r="B778" s="14" t="s">
        <v>1816</v>
      </c>
      <c r="C778" s="14" t="s">
        <v>1817</v>
      </c>
      <c r="D778" s="14" t="s">
        <v>1854</v>
      </c>
      <c r="E778" s="14" t="s">
        <v>1858</v>
      </c>
      <c r="F778" s="15">
        <v>24136608</v>
      </c>
      <c r="G778" s="16" t="s">
        <v>40</v>
      </c>
      <c r="H778" s="16" t="s">
        <v>43</v>
      </c>
      <c r="I778" s="17" t="s">
        <v>66</v>
      </c>
      <c r="J778" s="14" t="s">
        <v>60</v>
      </c>
      <c r="K778" s="14" t="s">
        <v>34</v>
      </c>
      <c r="L778" s="14" t="b">
        <v>1</v>
      </c>
    </row>
    <row r="779" spans="1:12" ht="15.75" customHeight="1" x14ac:dyDescent="0.45">
      <c r="A779" s="14" t="s">
        <v>1839</v>
      </c>
      <c r="B779" s="14" t="s">
        <v>1816</v>
      </c>
      <c r="C779" s="14" t="s">
        <v>1817</v>
      </c>
      <c r="D779" s="14" t="s">
        <v>1854</v>
      </c>
      <c r="E779" s="14" t="s">
        <v>1859</v>
      </c>
      <c r="F779" s="15">
        <v>24162460</v>
      </c>
      <c r="G779" s="16" t="s">
        <v>40</v>
      </c>
      <c r="H779" s="16" t="s">
        <v>80</v>
      </c>
      <c r="I779" s="17" t="s">
        <v>66</v>
      </c>
      <c r="J779" s="14" t="s">
        <v>60</v>
      </c>
      <c r="K779" s="14" t="s">
        <v>34</v>
      </c>
      <c r="L779" s="14" t="b">
        <v>1</v>
      </c>
    </row>
    <row r="780" spans="1:12" ht="15.75" customHeight="1" x14ac:dyDescent="0.45">
      <c r="A780" s="14" t="s">
        <v>1839</v>
      </c>
      <c r="B780" s="14" t="s">
        <v>1816</v>
      </c>
      <c r="C780" s="14" t="s">
        <v>1817</v>
      </c>
      <c r="D780" s="14" t="s">
        <v>1854</v>
      </c>
      <c r="E780" s="14" t="s">
        <v>1860</v>
      </c>
      <c r="F780" s="15">
        <v>562000000</v>
      </c>
      <c r="G780" s="16" t="s">
        <v>40</v>
      </c>
      <c r="H780" s="16" t="s">
        <v>291</v>
      </c>
      <c r="I780" s="17" t="s">
        <v>66</v>
      </c>
      <c r="J780" s="14" t="s">
        <v>60</v>
      </c>
      <c r="K780" s="14" t="s">
        <v>34</v>
      </c>
      <c r="L780" s="14" t="b">
        <v>1</v>
      </c>
    </row>
    <row r="781" spans="1:12" ht="15.75" customHeight="1" x14ac:dyDescent="0.45">
      <c r="A781" s="14" t="s">
        <v>1861</v>
      </c>
      <c r="B781" s="14" t="s">
        <v>1862</v>
      </c>
      <c r="C781" s="14" t="s">
        <v>1863</v>
      </c>
      <c r="D781" s="14" t="s">
        <v>1864</v>
      </c>
      <c r="E781" s="14" t="s">
        <v>1865</v>
      </c>
      <c r="F781" s="15">
        <v>266000000</v>
      </c>
      <c r="G781" s="16" t="s">
        <v>31</v>
      </c>
      <c r="H781" s="16" t="s">
        <v>31</v>
      </c>
      <c r="I781" s="17" t="s">
        <v>66</v>
      </c>
      <c r="J781" s="14" t="s">
        <v>60</v>
      </c>
      <c r="K781" s="14" t="s">
        <v>34</v>
      </c>
      <c r="L781" s="14" t="b">
        <v>1</v>
      </c>
    </row>
    <row r="782" spans="1:12" ht="15.75" customHeight="1" x14ac:dyDescent="0.45">
      <c r="A782" s="14" t="s">
        <v>1861</v>
      </c>
      <c r="B782" s="14" t="s">
        <v>1862</v>
      </c>
      <c r="C782" s="14" t="s">
        <v>1863</v>
      </c>
      <c r="D782" s="14" t="s">
        <v>1866</v>
      </c>
      <c r="E782" s="14" t="s">
        <v>1867</v>
      </c>
      <c r="F782" s="15">
        <v>393000000</v>
      </c>
      <c r="G782" s="16" t="s">
        <v>37</v>
      </c>
      <c r="H782" s="16" t="s">
        <v>31</v>
      </c>
      <c r="I782" s="17" t="s">
        <v>66</v>
      </c>
      <c r="J782" s="14" t="s">
        <v>60</v>
      </c>
      <c r="K782" s="14" t="s">
        <v>34</v>
      </c>
      <c r="L782" s="14" t="b">
        <v>1</v>
      </c>
    </row>
    <row r="783" spans="1:12" ht="15.75" customHeight="1" x14ac:dyDescent="0.45">
      <c r="A783" s="14" t="s">
        <v>1868</v>
      </c>
      <c r="B783" s="14" t="s">
        <v>1862</v>
      </c>
      <c r="C783" s="14" t="s">
        <v>1863</v>
      </c>
      <c r="D783" s="14" t="s">
        <v>1869</v>
      </c>
      <c r="E783" s="14" t="s">
        <v>1870</v>
      </c>
      <c r="F783" s="15">
        <v>450000000</v>
      </c>
      <c r="G783" s="16" t="s">
        <v>31</v>
      </c>
      <c r="H783" s="16" t="s">
        <v>31</v>
      </c>
      <c r="I783" s="17" t="s">
        <v>66</v>
      </c>
      <c r="J783" s="14" t="s">
        <v>60</v>
      </c>
      <c r="K783" s="14" t="s">
        <v>34</v>
      </c>
      <c r="L783" s="14" t="b">
        <v>1</v>
      </c>
    </row>
    <row r="784" spans="1:12" ht="15.75" customHeight="1" x14ac:dyDescent="0.45">
      <c r="A784" s="14" t="s">
        <v>1868</v>
      </c>
      <c r="B784" s="14" t="s">
        <v>1862</v>
      </c>
      <c r="C784" s="14" t="s">
        <v>1863</v>
      </c>
      <c r="D784" s="14" t="s">
        <v>1871</v>
      </c>
      <c r="E784" s="14" t="s">
        <v>1872</v>
      </c>
      <c r="F784" s="15">
        <v>290000000</v>
      </c>
      <c r="G784" s="16" t="s">
        <v>37</v>
      </c>
      <c r="H784" s="16" t="s">
        <v>31</v>
      </c>
      <c r="I784" s="17" t="s">
        <v>66</v>
      </c>
      <c r="J784" s="14" t="s">
        <v>60</v>
      </c>
      <c r="K784" s="14" t="s">
        <v>34</v>
      </c>
      <c r="L784" s="14" t="b">
        <v>1</v>
      </c>
    </row>
    <row r="785" spans="1:12" ht="15.75" customHeight="1" x14ac:dyDescent="0.45">
      <c r="A785" s="14" t="s">
        <v>1873</v>
      </c>
      <c r="B785" s="14" t="s">
        <v>1874</v>
      </c>
      <c r="C785" s="14" t="s">
        <v>1875</v>
      </c>
      <c r="D785" s="14" t="s">
        <v>1876</v>
      </c>
      <c r="E785" s="14" t="s">
        <v>1877</v>
      </c>
      <c r="F785" s="15">
        <v>395000000</v>
      </c>
      <c r="G785" s="16" t="s">
        <v>31</v>
      </c>
      <c r="H785" s="16" t="s">
        <v>31</v>
      </c>
      <c r="I785" s="17" t="s">
        <v>59</v>
      </c>
      <c r="J785" s="14" t="s">
        <v>60</v>
      </c>
      <c r="K785" s="14" t="s">
        <v>34</v>
      </c>
      <c r="L785" s="14" t="b">
        <v>1</v>
      </c>
    </row>
    <row r="786" spans="1:12" ht="15.75" customHeight="1" x14ac:dyDescent="0.45">
      <c r="A786" s="14" t="s">
        <v>1873</v>
      </c>
      <c r="B786" s="14" t="s">
        <v>1874</v>
      </c>
      <c r="C786" s="14" t="s">
        <v>1875</v>
      </c>
      <c r="D786" s="14" t="s">
        <v>1878</v>
      </c>
      <c r="E786" s="14" t="s">
        <v>1879</v>
      </c>
      <c r="F786" s="15">
        <v>157000000</v>
      </c>
      <c r="G786" s="16" t="s">
        <v>37</v>
      </c>
      <c r="H786" s="16" t="s">
        <v>31</v>
      </c>
      <c r="I786" s="17" t="s">
        <v>59</v>
      </c>
      <c r="J786" s="14" t="s">
        <v>60</v>
      </c>
      <c r="K786" s="14" t="s">
        <v>34</v>
      </c>
      <c r="L786" s="14" t="b">
        <v>1</v>
      </c>
    </row>
    <row r="787" spans="1:12" ht="15.75" customHeight="1" x14ac:dyDescent="0.45">
      <c r="A787" s="14" t="s">
        <v>1873</v>
      </c>
      <c r="B787" s="14" t="s">
        <v>1874</v>
      </c>
      <c r="C787" s="14" t="s">
        <v>1875</v>
      </c>
      <c r="D787" s="14" t="s">
        <v>1880</v>
      </c>
      <c r="E787" s="14" t="s">
        <v>1881</v>
      </c>
      <c r="F787" s="15">
        <v>387000000</v>
      </c>
      <c r="G787" s="16" t="s">
        <v>40</v>
      </c>
      <c r="H787" s="16" t="s">
        <v>31</v>
      </c>
      <c r="I787" s="17" t="s">
        <v>59</v>
      </c>
      <c r="J787" s="14" t="s">
        <v>60</v>
      </c>
      <c r="K787" s="14" t="s">
        <v>34</v>
      </c>
      <c r="L787" s="14" t="b">
        <v>1</v>
      </c>
    </row>
    <row r="788" spans="1:12" ht="15.75" customHeight="1" x14ac:dyDescent="0.45">
      <c r="A788" s="14" t="s">
        <v>1882</v>
      </c>
      <c r="B788" s="14" t="s">
        <v>1874</v>
      </c>
      <c r="C788" s="14" t="s">
        <v>1875</v>
      </c>
      <c r="D788" s="14" t="s">
        <v>1883</v>
      </c>
      <c r="E788" s="14" t="s">
        <v>1884</v>
      </c>
      <c r="F788" s="15">
        <v>61860974</v>
      </c>
      <c r="G788" s="16" t="s">
        <v>31</v>
      </c>
      <c r="H788" s="16" t="s">
        <v>31</v>
      </c>
      <c r="I788" s="17" t="s">
        <v>59</v>
      </c>
      <c r="J788" s="14" t="s">
        <v>60</v>
      </c>
      <c r="K788" s="14" t="s">
        <v>34</v>
      </c>
      <c r="L788" s="14" t="b">
        <v>1</v>
      </c>
    </row>
    <row r="789" spans="1:12" ht="15.75" customHeight="1" x14ac:dyDescent="0.45">
      <c r="A789" s="14" t="s">
        <v>1882</v>
      </c>
      <c r="B789" s="14" t="s">
        <v>1874</v>
      </c>
      <c r="C789" s="14" t="s">
        <v>1875</v>
      </c>
      <c r="D789" s="14" t="s">
        <v>1885</v>
      </c>
      <c r="E789" s="14" t="s">
        <v>1886</v>
      </c>
      <c r="F789" s="15">
        <v>46415107</v>
      </c>
      <c r="G789" s="16" t="s">
        <v>37</v>
      </c>
      <c r="H789" s="16" t="s">
        <v>31</v>
      </c>
      <c r="I789" s="17" t="s">
        <v>59</v>
      </c>
      <c r="J789" s="14" t="s">
        <v>60</v>
      </c>
      <c r="K789" s="14" t="s">
        <v>34</v>
      </c>
      <c r="L789" s="14" t="b">
        <v>1</v>
      </c>
    </row>
    <row r="790" spans="1:12" ht="15.75" customHeight="1" x14ac:dyDescent="0.45">
      <c r="A790" s="14" t="s">
        <v>1887</v>
      </c>
      <c r="B790" s="14" t="s">
        <v>401</v>
      </c>
      <c r="C790" s="14" t="s">
        <v>402</v>
      </c>
      <c r="D790" s="14" t="s">
        <v>1888</v>
      </c>
      <c r="E790" s="14" t="s">
        <v>1889</v>
      </c>
      <c r="F790" s="15">
        <v>442000000</v>
      </c>
      <c r="G790" s="16" t="s">
        <v>31</v>
      </c>
      <c r="H790" s="16" t="s">
        <v>31</v>
      </c>
      <c r="I790" s="17" t="s">
        <v>693</v>
      </c>
      <c r="J790" s="14" t="s">
        <v>60</v>
      </c>
      <c r="K790" s="14" t="s">
        <v>34</v>
      </c>
      <c r="L790" s="14" t="b">
        <v>1</v>
      </c>
    </row>
    <row r="791" spans="1:12" ht="15.75" customHeight="1" x14ac:dyDescent="0.45">
      <c r="A791" s="14" t="s">
        <v>1887</v>
      </c>
      <c r="B791" s="14" t="s">
        <v>401</v>
      </c>
      <c r="C791" s="14" t="s">
        <v>402</v>
      </c>
      <c r="D791" s="14" t="s">
        <v>1890</v>
      </c>
      <c r="E791" s="14" t="s">
        <v>1891</v>
      </c>
      <c r="F791" s="15">
        <v>271000000</v>
      </c>
      <c r="G791" s="16" t="s">
        <v>37</v>
      </c>
      <c r="H791" s="16" t="s">
        <v>31</v>
      </c>
      <c r="I791" s="17" t="s">
        <v>693</v>
      </c>
      <c r="J791" s="14" t="s">
        <v>60</v>
      </c>
      <c r="K791" s="14" t="s">
        <v>34</v>
      </c>
      <c r="L791" s="14" t="b">
        <v>1</v>
      </c>
    </row>
    <row r="792" spans="1:12" ht="15.75" customHeight="1" x14ac:dyDescent="0.45">
      <c r="A792" s="14" t="s">
        <v>1892</v>
      </c>
      <c r="B792" s="14" t="s">
        <v>1893</v>
      </c>
      <c r="C792" s="14" t="s">
        <v>1894</v>
      </c>
      <c r="D792" s="14" t="s">
        <v>1895</v>
      </c>
      <c r="E792" s="14" t="s">
        <v>1896</v>
      </c>
      <c r="F792" s="15">
        <v>306000000</v>
      </c>
      <c r="G792" s="16" t="s">
        <v>31</v>
      </c>
      <c r="H792" s="16" t="s">
        <v>31</v>
      </c>
      <c r="I792" s="17" t="s">
        <v>59</v>
      </c>
      <c r="J792" s="14" t="s">
        <v>60</v>
      </c>
      <c r="K792" s="14" t="s">
        <v>34</v>
      </c>
      <c r="L792" s="14" t="b">
        <v>1</v>
      </c>
    </row>
    <row r="793" spans="1:12" ht="15.75" customHeight="1" x14ac:dyDescent="0.45">
      <c r="A793" s="14" t="s">
        <v>1892</v>
      </c>
      <c r="B793" s="14" t="s">
        <v>1893</v>
      </c>
      <c r="C793" s="14" t="s">
        <v>1894</v>
      </c>
      <c r="D793" s="14" t="s">
        <v>1897</v>
      </c>
      <c r="E793" s="14" t="s">
        <v>1898</v>
      </c>
      <c r="F793" s="15">
        <v>423000000</v>
      </c>
      <c r="G793" s="16" t="s">
        <v>37</v>
      </c>
      <c r="H793" s="16" t="s">
        <v>31</v>
      </c>
      <c r="I793" s="17" t="s">
        <v>59</v>
      </c>
      <c r="J793" s="14" t="s">
        <v>60</v>
      </c>
      <c r="K793" s="14" t="s">
        <v>34</v>
      </c>
      <c r="L793" s="14" t="b">
        <v>1</v>
      </c>
    </row>
    <row r="794" spans="1:12" ht="15.75" customHeight="1" x14ac:dyDescent="0.45">
      <c r="A794" s="14" t="s">
        <v>1892</v>
      </c>
      <c r="B794" s="14" t="s">
        <v>1893</v>
      </c>
      <c r="C794" s="14" t="s">
        <v>1894</v>
      </c>
      <c r="D794" s="14" t="s">
        <v>1899</v>
      </c>
      <c r="E794" s="14" t="s">
        <v>1900</v>
      </c>
      <c r="F794" s="15">
        <v>414000000</v>
      </c>
      <c r="G794" s="16" t="s">
        <v>40</v>
      </c>
      <c r="H794" s="16" t="s">
        <v>31</v>
      </c>
      <c r="I794" s="17" t="s">
        <v>59</v>
      </c>
      <c r="J794" s="14" t="s">
        <v>60</v>
      </c>
      <c r="K794" s="14" t="s">
        <v>34</v>
      </c>
      <c r="L794" s="14" t="b">
        <v>1</v>
      </c>
    </row>
    <row r="795" spans="1:12" ht="15.75" customHeight="1" x14ac:dyDescent="0.45">
      <c r="A795" s="14" t="s">
        <v>1901</v>
      </c>
      <c r="B795" s="14" t="s">
        <v>1893</v>
      </c>
      <c r="C795" s="14" t="s">
        <v>1894</v>
      </c>
      <c r="D795" s="14" t="s">
        <v>1902</v>
      </c>
      <c r="E795" s="14" t="s">
        <v>1903</v>
      </c>
      <c r="F795" s="15">
        <v>413000000</v>
      </c>
      <c r="G795" s="16" t="s">
        <v>31</v>
      </c>
      <c r="H795" s="16" t="s">
        <v>31</v>
      </c>
      <c r="I795" s="17" t="s">
        <v>59</v>
      </c>
      <c r="J795" s="14" t="s">
        <v>60</v>
      </c>
      <c r="K795" s="14" t="s">
        <v>34</v>
      </c>
      <c r="L795" s="14" t="b">
        <v>1</v>
      </c>
    </row>
    <row r="796" spans="1:12" ht="15.75" customHeight="1" x14ac:dyDescent="0.45">
      <c r="A796" s="14" t="s">
        <v>1901</v>
      </c>
      <c r="B796" s="14" t="s">
        <v>1893</v>
      </c>
      <c r="C796" s="14" t="s">
        <v>1894</v>
      </c>
      <c r="D796" s="14" t="s">
        <v>1904</v>
      </c>
      <c r="E796" s="14" t="s">
        <v>1905</v>
      </c>
      <c r="F796" s="15">
        <v>430000000</v>
      </c>
      <c r="G796" s="16" t="s">
        <v>37</v>
      </c>
      <c r="H796" s="16" t="s">
        <v>31</v>
      </c>
      <c r="I796" s="17" t="s">
        <v>59</v>
      </c>
      <c r="J796" s="14" t="s">
        <v>60</v>
      </c>
      <c r="K796" s="14" t="s">
        <v>34</v>
      </c>
      <c r="L796" s="14" t="b">
        <v>1</v>
      </c>
    </row>
    <row r="797" spans="1:12" ht="15.75" customHeight="1" x14ac:dyDescent="0.45">
      <c r="A797" s="14" t="s">
        <v>1901</v>
      </c>
      <c r="B797" s="14" t="s">
        <v>1893</v>
      </c>
      <c r="C797" s="14" t="s">
        <v>1894</v>
      </c>
      <c r="D797" s="14" t="s">
        <v>1906</v>
      </c>
      <c r="E797" s="14" t="s">
        <v>1907</v>
      </c>
      <c r="F797" s="15">
        <v>1560000000</v>
      </c>
      <c r="G797" s="16" t="s">
        <v>40</v>
      </c>
      <c r="H797" s="16" t="s">
        <v>31</v>
      </c>
      <c r="I797" s="17" t="s">
        <v>59</v>
      </c>
      <c r="J797" s="14" t="s">
        <v>60</v>
      </c>
      <c r="K797" s="14" t="s">
        <v>34</v>
      </c>
      <c r="L797" s="14" t="b">
        <v>1</v>
      </c>
    </row>
    <row r="798" spans="1:12" ht="15.75" customHeight="1" x14ac:dyDescent="0.45">
      <c r="A798" s="14" t="s">
        <v>1908</v>
      </c>
      <c r="B798" s="14" t="s">
        <v>1893</v>
      </c>
      <c r="C798" s="14" t="s">
        <v>1894</v>
      </c>
      <c r="D798" s="14" t="s">
        <v>1909</v>
      </c>
      <c r="E798" s="14" t="s">
        <v>1910</v>
      </c>
      <c r="F798" s="15">
        <v>1570000000</v>
      </c>
      <c r="G798" s="16" t="s">
        <v>31</v>
      </c>
      <c r="H798" s="16" t="s">
        <v>31</v>
      </c>
      <c r="I798" s="17" t="s">
        <v>59</v>
      </c>
      <c r="J798" s="14" t="s">
        <v>60</v>
      </c>
      <c r="K798" s="14" t="s">
        <v>34</v>
      </c>
      <c r="L798" s="14" t="b">
        <v>1</v>
      </c>
    </row>
    <row r="799" spans="1:12" ht="15.75" customHeight="1" x14ac:dyDescent="0.45">
      <c r="A799" s="14" t="s">
        <v>1908</v>
      </c>
      <c r="B799" s="14" t="s">
        <v>1893</v>
      </c>
      <c r="C799" s="14" t="s">
        <v>1894</v>
      </c>
      <c r="D799" s="14" t="s">
        <v>1911</v>
      </c>
      <c r="E799" s="14" t="s">
        <v>1912</v>
      </c>
      <c r="F799" s="15">
        <v>426000000</v>
      </c>
      <c r="G799" s="16" t="s">
        <v>37</v>
      </c>
      <c r="H799" s="16" t="s">
        <v>31</v>
      </c>
      <c r="I799" s="17" t="s">
        <v>59</v>
      </c>
      <c r="J799" s="14" t="s">
        <v>60</v>
      </c>
      <c r="K799" s="14" t="s">
        <v>34</v>
      </c>
      <c r="L799" s="14" t="b">
        <v>1</v>
      </c>
    </row>
    <row r="800" spans="1:12" ht="15.75" customHeight="1" x14ac:dyDescent="0.45">
      <c r="A800" s="14" t="s">
        <v>1913</v>
      </c>
      <c r="B800" s="14" t="s">
        <v>1893</v>
      </c>
      <c r="C800" s="14" t="s">
        <v>1894</v>
      </c>
      <c r="D800" s="14" t="s">
        <v>1914</v>
      </c>
      <c r="E800" s="14" t="s">
        <v>1915</v>
      </c>
      <c r="F800" s="15">
        <v>1430000000</v>
      </c>
      <c r="G800" s="16" t="s">
        <v>31</v>
      </c>
      <c r="H800" s="16" t="s">
        <v>31</v>
      </c>
      <c r="I800" s="17" t="s">
        <v>59</v>
      </c>
      <c r="J800" s="14" t="s">
        <v>60</v>
      </c>
      <c r="K800" s="14" t="s">
        <v>34</v>
      </c>
      <c r="L800" s="14" t="b">
        <v>1</v>
      </c>
    </row>
    <row r="801" spans="1:12" ht="15.75" customHeight="1" x14ac:dyDescent="0.45">
      <c r="A801" s="14" t="s">
        <v>1913</v>
      </c>
      <c r="B801" s="14" t="s">
        <v>1893</v>
      </c>
      <c r="C801" s="14" t="s">
        <v>1894</v>
      </c>
      <c r="D801" s="14" t="s">
        <v>1916</v>
      </c>
      <c r="E801" s="14" t="s">
        <v>1917</v>
      </c>
      <c r="F801" s="15">
        <v>1400000000</v>
      </c>
      <c r="G801" s="16" t="s">
        <v>37</v>
      </c>
      <c r="H801" s="16" t="s">
        <v>31</v>
      </c>
      <c r="I801" s="17" t="s">
        <v>59</v>
      </c>
      <c r="J801" s="14" t="s">
        <v>60</v>
      </c>
      <c r="K801" s="14" t="s">
        <v>34</v>
      </c>
      <c r="L801" s="14" t="b">
        <v>1</v>
      </c>
    </row>
    <row r="802" spans="1:12" ht="15.75" customHeight="1" x14ac:dyDescent="0.45">
      <c r="A802" s="14" t="s">
        <v>1918</v>
      </c>
      <c r="B802" s="14" t="s">
        <v>282</v>
      </c>
      <c r="C802" s="14" t="s">
        <v>283</v>
      </c>
      <c r="D802" s="14" t="s">
        <v>1919</v>
      </c>
      <c r="E802" s="14" t="s">
        <v>1920</v>
      </c>
      <c r="F802" s="15">
        <v>27594872</v>
      </c>
      <c r="G802" s="16" t="s">
        <v>31</v>
      </c>
      <c r="H802" s="16" t="s">
        <v>31</v>
      </c>
      <c r="I802" s="17" t="s">
        <v>59</v>
      </c>
      <c r="J802" s="14" t="s">
        <v>60</v>
      </c>
      <c r="K802" s="14" t="s">
        <v>34</v>
      </c>
      <c r="L802" s="14" t="b">
        <v>1</v>
      </c>
    </row>
    <row r="803" spans="1:12" ht="15.75" customHeight="1" x14ac:dyDescent="0.45">
      <c r="A803" s="14" t="s">
        <v>1918</v>
      </c>
      <c r="B803" s="14" t="s">
        <v>282</v>
      </c>
      <c r="C803" s="14" t="s">
        <v>283</v>
      </c>
      <c r="D803" s="14" t="s">
        <v>1919</v>
      </c>
      <c r="E803" s="14" t="s">
        <v>1921</v>
      </c>
      <c r="F803" s="15">
        <v>28909544</v>
      </c>
      <c r="G803" s="16" t="s">
        <v>31</v>
      </c>
      <c r="H803" s="16" t="s">
        <v>37</v>
      </c>
      <c r="I803" s="17" t="s">
        <v>59</v>
      </c>
      <c r="J803" s="14" t="s">
        <v>60</v>
      </c>
      <c r="K803" s="14" t="s">
        <v>34</v>
      </c>
      <c r="L803" s="14" t="b">
        <v>1</v>
      </c>
    </row>
    <row r="804" spans="1:12" ht="15.75" customHeight="1" x14ac:dyDescent="0.45">
      <c r="A804" s="14" t="s">
        <v>1918</v>
      </c>
      <c r="B804" s="14" t="s">
        <v>282</v>
      </c>
      <c r="C804" s="14" t="s">
        <v>283</v>
      </c>
      <c r="D804" s="14" t="s">
        <v>1919</v>
      </c>
      <c r="E804" s="14" t="s">
        <v>1922</v>
      </c>
      <c r="F804" s="15">
        <v>28174344</v>
      </c>
      <c r="G804" s="16" t="s">
        <v>31</v>
      </c>
      <c r="H804" s="16" t="s">
        <v>40</v>
      </c>
      <c r="I804" s="17" t="s">
        <v>59</v>
      </c>
      <c r="J804" s="14" t="s">
        <v>60</v>
      </c>
      <c r="K804" s="14" t="s">
        <v>34</v>
      </c>
      <c r="L804" s="14" t="b">
        <v>1</v>
      </c>
    </row>
    <row r="805" spans="1:12" ht="15.75" customHeight="1" x14ac:dyDescent="0.45">
      <c r="A805" s="14" t="s">
        <v>1918</v>
      </c>
      <c r="B805" s="14" t="s">
        <v>282</v>
      </c>
      <c r="C805" s="14" t="s">
        <v>283</v>
      </c>
      <c r="D805" s="14" t="s">
        <v>1919</v>
      </c>
      <c r="E805" s="14" t="s">
        <v>1923</v>
      </c>
      <c r="F805" s="15">
        <v>28157168</v>
      </c>
      <c r="G805" s="16" t="s">
        <v>31</v>
      </c>
      <c r="H805" s="16" t="s">
        <v>43</v>
      </c>
      <c r="I805" s="17" t="s">
        <v>59</v>
      </c>
      <c r="J805" s="14" t="s">
        <v>60</v>
      </c>
      <c r="K805" s="14" t="s">
        <v>34</v>
      </c>
      <c r="L805" s="14" t="b">
        <v>1</v>
      </c>
    </row>
    <row r="806" spans="1:12" ht="15.75" customHeight="1" x14ac:dyDescent="0.45">
      <c r="A806" s="14" t="s">
        <v>1918</v>
      </c>
      <c r="B806" s="14" t="s">
        <v>282</v>
      </c>
      <c r="C806" s="14" t="s">
        <v>283</v>
      </c>
      <c r="D806" s="14" t="s">
        <v>1919</v>
      </c>
      <c r="E806" s="14" t="s">
        <v>1924</v>
      </c>
      <c r="F806" s="15">
        <v>28210126</v>
      </c>
      <c r="G806" s="16" t="s">
        <v>31</v>
      </c>
      <c r="H806" s="16" t="s">
        <v>80</v>
      </c>
      <c r="I806" s="17" t="s">
        <v>59</v>
      </c>
      <c r="J806" s="14" t="s">
        <v>60</v>
      </c>
      <c r="K806" s="14" t="s">
        <v>34</v>
      </c>
      <c r="L806" s="14" t="b">
        <v>1</v>
      </c>
    </row>
    <row r="807" spans="1:12" ht="15.75" customHeight="1" x14ac:dyDescent="0.45">
      <c r="A807" s="14" t="s">
        <v>1918</v>
      </c>
      <c r="B807" s="14" t="s">
        <v>282</v>
      </c>
      <c r="C807" s="14" t="s">
        <v>283</v>
      </c>
      <c r="D807" s="14" t="s">
        <v>1919</v>
      </c>
      <c r="E807" s="14" t="s">
        <v>1925</v>
      </c>
      <c r="F807" s="15">
        <v>27712152</v>
      </c>
      <c r="G807" s="16" t="s">
        <v>31</v>
      </c>
      <c r="H807" s="16" t="s">
        <v>291</v>
      </c>
      <c r="I807" s="17" t="s">
        <v>59</v>
      </c>
      <c r="J807" s="14" t="s">
        <v>60</v>
      </c>
      <c r="K807" s="14" t="s">
        <v>34</v>
      </c>
      <c r="L807" s="14" t="b">
        <v>1</v>
      </c>
    </row>
    <row r="808" spans="1:12" ht="15.75" customHeight="1" x14ac:dyDescent="0.45">
      <c r="A808" s="14" t="s">
        <v>1918</v>
      </c>
      <c r="B808" s="14" t="s">
        <v>282</v>
      </c>
      <c r="C808" s="14" t="s">
        <v>283</v>
      </c>
      <c r="D808" s="14" t="s">
        <v>1919</v>
      </c>
      <c r="E808" s="14" t="s">
        <v>1926</v>
      </c>
      <c r="F808" s="15">
        <v>28981566</v>
      </c>
      <c r="G808" s="16" t="s">
        <v>31</v>
      </c>
      <c r="H808" s="16" t="s">
        <v>293</v>
      </c>
      <c r="I808" s="17" t="s">
        <v>59</v>
      </c>
      <c r="J808" s="14" t="s">
        <v>60</v>
      </c>
      <c r="K808" s="14" t="s">
        <v>34</v>
      </c>
      <c r="L808" s="14" t="b">
        <v>1</v>
      </c>
    </row>
    <row r="809" spans="1:12" ht="15.75" customHeight="1" x14ac:dyDescent="0.45">
      <c r="A809" s="14" t="s">
        <v>1918</v>
      </c>
      <c r="B809" s="14" t="s">
        <v>282</v>
      </c>
      <c r="C809" s="14" t="s">
        <v>283</v>
      </c>
      <c r="D809" s="14" t="s">
        <v>1919</v>
      </c>
      <c r="E809" s="14" t="s">
        <v>1927</v>
      </c>
      <c r="F809" s="15">
        <v>27859216</v>
      </c>
      <c r="G809" s="16" t="s">
        <v>31</v>
      </c>
      <c r="H809" s="16" t="s">
        <v>295</v>
      </c>
      <c r="I809" s="17" t="s">
        <v>59</v>
      </c>
      <c r="J809" s="14" t="s">
        <v>60</v>
      </c>
      <c r="K809" s="14" t="s">
        <v>34</v>
      </c>
      <c r="L809" s="14" t="b">
        <v>1</v>
      </c>
    </row>
    <row r="810" spans="1:12" ht="15.75" customHeight="1" x14ac:dyDescent="0.45">
      <c r="A810" s="14" t="s">
        <v>1918</v>
      </c>
      <c r="B810" s="14" t="s">
        <v>282</v>
      </c>
      <c r="C810" s="14" t="s">
        <v>283</v>
      </c>
      <c r="D810" s="14" t="s">
        <v>1928</v>
      </c>
      <c r="E810" s="14" t="s">
        <v>1929</v>
      </c>
      <c r="F810" s="15">
        <v>42258564</v>
      </c>
      <c r="G810" s="16" t="s">
        <v>37</v>
      </c>
      <c r="H810" s="16" t="s">
        <v>31</v>
      </c>
      <c r="I810" s="17" t="s">
        <v>59</v>
      </c>
      <c r="J810" s="14" t="s">
        <v>60</v>
      </c>
      <c r="K810" s="14" t="s">
        <v>34</v>
      </c>
      <c r="L810" s="14" t="b">
        <v>1</v>
      </c>
    </row>
    <row r="811" spans="1:12" ht="15.75" customHeight="1" x14ac:dyDescent="0.45">
      <c r="A811" s="14" t="s">
        <v>1918</v>
      </c>
      <c r="B811" s="14" t="s">
        <v>282</v>
      </c>
      <c r="C811" s="14" t="s">
        <v>283</v>
      </c>
      <c r="D811" s="14" t="s">
        <v>1928</v>
      </c>
      <c r="E811" s="14" t="s">
        <v>1930</v>
      </c>
      <c r="F811" s="15">
        <v>43334340</v>
      </c>
      <c r="G811" s="16" t="s">
        <v>37</v>
      </c>
      <c r="H811" s="16" t="s">
        <v>37</v>
      </c>
      <c r="I811" s="17" t="s">
        <v>59</v>
      </c>
      <c r="J811" s="14" t="s">
        <v>60</v>
      </c>
      <c r="K811" s="14" t="s">
        <v>34</v>
      </c>
      <c r="L811" s="14" t="b">
        <v>1</v>
      </c>
    </row>
    <row r="812" spans="1:12" ht="15.75" customHeight="1" x14ac:dyDescent="0.45">
      <c r="A812" s="14" t="s">
        <v>1918</v>
      </c>
      <c r="B812" s="14" t="s">
        <v>282</v>
      </c>
      <c r="C812" s="14" t="s">
        <v>283</v>
      </c>
      <c r="D812" s="14" t="s">
        <v>1928</v>
      </c>
      <c r="E812" s="14" t="s">
        <v>1931</v>
      </c>
      <c r="F812" s="15">
        <v>42641444</v>
      </c>
      <c r="G812" s="16" t="s">
        <v>37</v>
      </c>
      <c r="H812" s="16" t="s">
        <v>40</v>
      </c>
      <c r="I812" s="17" t="s">
        <v>59</v>
      </c>
      <c r="J812" s="14" t="s">
        <v>60</v>
      </c>
      <c r="K812" s="14" t="s">
        <v>34</v>
      </c>
      <c r="L812" s="14" t="b">
        <v>1</v>
      </c>
    </row>
    <row r="813" spans="1:12" ht="15.75" customHeight="1" x14ac:dyDescent="0.45">
      <c r="A813" s="14" t="s">
        <v>1918</v>
      </c>
      <c r="B813" s="14" t="s">
        <v>282</v>
      </c>
      <c r="C813" s="14" t="s">
        <v>283</v>
      </c>
      <c r="D813" s="14" t="s">
        <v>1928</v>
      </c>
      <c r="E813" s="14" t="s">
        <v>1932</v>
      </c>
      <c r="F813" s="15">
        <v>43124990</v>
      </c>
      <c r="G813" s="16" t="s">
        <v>37</v>
      </c>
      <c r="H813" s="16" t="s">
        <v>43</v>
      </c>
      <c r="I813" s="17" t="s">
        <v>59</v>
      </c>
      <c r="J813" s="14" t="s">
        <v>60</v>
      </c>
      <c r="K813" s="14" t="s">
        <v>34</v>
      </c>
      <c r="L813" s="14" t="b">
        <v>1</v>
      </c>
    </row>
    <row r="814" spans="1:12" ht="15.75" customHeight="1" x14ac:dyDescent="0.45">
      <c r="A814" s="14" t="s">
        <v>1918</v>
      </c>
      <c r="B814" s="14" t="s">
        <v>282</v>
      </c>
      <c r="C814" s="14" t="s">
        <v>283</v>
      </c>
      <c r="D814" s="14" t="s">
        <v>1928</v>
      </c>
      <c r="E814" s="14" t="s">
        <v>1933</v>
      </c>
      <c r="F814" s="15">
        <v>42699986</v>
      </c>
      <c r="G814" s="16" t="s">
        <v>37</v>
      </c>
      <c r="H814" s="16" t="s">
        <v>80</v>
      </c>
      <c r="I814" s="17" t="s">
        <v>59</v>
      </c>
      <c r="J814" s="14" t="s">
        <v>60</v>
      </c>
      <c r="K814" s="14" t="s">
        <v>34</v>
      </c>
      <c r="L814" s="14" t="b">
        <v>1</v>
      </c>
    </row>
    <row r="815" spans="1:12" ht="15.75" customHeight="1" x14ac:dyDescent="0.45">
      <c r="A815" s="14" t="s">
        <v>1918</v>
      </c>
      <c r="B815" s="14" t="s">
        <v>282</v>
      </c>
      <c r="C815" s="14" t="s">
        <v>283</v>
      </c>
      <c r="D815" s="14" t="s">
        <v>1928</v>
      </c>
      <c r="E815" s="14" t="s">
        <v>1934</v>
      </c>
      <c r="F815" s="15">
        <v>42752850</v>
      </c>
      <c r="G815" s="16" t="s">
        <v>37</v>
      </c>
      <c r="H815" s="16" t="s">
        <v>291</v>
      </c>
      <c r="I815" s="17" t="s">
        <v>59</v>
      </c>
      <c r="J815" s="14" t="s">
        <v>60</v>
      </c>
      <c r="K815" s="14" t="s">
        <v>34</v>
      </c>
      <c r="L815" s="14" t="b">
        <v>1</v>
      </c>
    </row>
    <row r="816" spans="1:12" ht="15.75" customHeight="1" x14ac:dyDescent="0.45">
      <c r="A816" s="14" t="s">
        <v>1918</v>
      </c>
      <c r="B816" s="14" t="s">
        <v>282</v>
      </c>
      <c r="C816" s="14" t="s">
        <v>283</v>
      </c>
      <c r="D816" s="14" t="s">
        <v>1928</v>
      </c>
      <c r="E816" s="14" t="s">
        <v>1935</v>
      </c>
      <c r="F816" s="15">
        <v>71790554</v>
      </c>
      <c r="G816" s="16" t="s">
        <v>37</v>
      </c>
      <c r="H816" s="16" t="s">
        <v>293</v>
      </c>
      <c r="I816" s="17" t="s">
        <v>59</v>
      </c>
      <c r="J816" s="14" t="s">
        <v>60</v>
      </c>
      <c r="K816" s="14" t="s">
        <v>34</v>
      </c>
      <c r="L816" s="14" t="b">
        <v>1</v>
      </c>
    </row>
    <row r="817" spans="1:12" ht="15.75" customHeight="1" x14ac:dyDescent="0.45">
      <c r="A817" s="14" t="s">
        <v>1918</v>
      </c>
      <c r="B817" s="14" t="s">
        <v>282</v>
      </c>
      <c r="C817" s="14" t="s">
        <v>283</v>
      </c>
      <c r="D817" s="14" t="s">
        <v>1928</v>
      </c>
      <c r="E817" s="14" t="s">
        <v>1936</v>
      </c>
      <c r="F817" s="15">
        <v>47278656</v>
      </c>
      <c r="G817" s="16" t="s">
        <v>37</v>
      </c>
      <c r="H817" s="16" t="s">
        <v>295</v>
      </c>
      <c r="I817" s="17" t="s">
        <v>59</v>
      </c>
      <c r="J817" s="14" t="s">
        <v>60</v>
      </c>
      <c r="K817" s="14" t="s">
        <v>34</v>
      </c>
      <c r="L817" s="14" t="b">
        <v>1</v>
      </c>
    </row>
    <row r="818" spans="1:12" ht="15.75" customHeight="1" x14ac:dyDescent="0.45">
      <c r="A818" s="14" t="s">
        <v>1937</v>
      </c>
      <c r="B818" s="14" t="s">
        <v>245</v>
      </c>
      <c r="C818" s="14" t="s">
        <v>246</v>
      </c>
      <c r="D818" s="14" t="s">
        <v>1938</v>
      </c>
      <c r="E818" s="14" t="s">
        <v>1939</v>
      </c>
      <c r="F818" s="15">
        <v>31892096</v>
      </c>
      <c r="G818" s="16" t="s">
        <v>31</v>
      </c>
      <c r="H818" s="16" t="s">
        <v>31</v>
      </c>
      <c r="I818" s="17" t="s">
        <v>249</v>
      </c>
      <c r="J818" s="14" t="s">
        <v>191</v>
      </c>
      <c r="K818" s="14" t="s">
        <v>34</v>
      </c>
      <c r="L818" s="14" t="b">
        <v>1</v>
      </c>
    </row>
    <row r="819" spans="1:12" ht="15.75" customHeight="1" x14ac:dyDescent="0.45">
      <c r="A819" s="14" t="s">
        <v>1937</v>
      </c>
      <c r="B819" s="14" t="s">
        <v>245</v>
      </c>
      <c r="C819" s="14" t="s">
        <v>246</v>
      </c>
      <c r="D819" s="14" t="s">
        <v>1940</v>
      </c>
      <c r="E819" s="14" t="s">
        <v>1941</v>
      </c>
      <c r="F819" s="15">
        <v>42184826</v>
      </c>
      <c r="G819" s="16" t="s">
        <v>37</v>
      </c>
      <c r="H819" s="16" t="s">
        <v>31</v>
      </c>
      <c r="I819" s="17" t="s">
        <v>249</v>
      </c>
      <c r="J819" s="14" t="s">
        <v>191</v>
      </c>
      <c r="K819" s="14" t="s">
        <v>34</v>
      </c>
      <c r="L819" s="14" t="b">
        <v>1</v>
      </c>
    </row>
    <row r="820" spans="1:12" ht="15.75" customHeight="1" x14ac:dyDescent="0.45">
      <c r="A820" s="14" t="s">
        <v>1937</v>
      </c>
      <c r="B820" s="14" t="s">
        <v>245</v>
      </c>
      <c r="C820" s="14" t="s">
        <v>246</v>
      </c>
      <c r="D820" s="14" t="s">
        <v>1942</v>
      </c>
      <c r="E820" s="14" t="s">
        <v>1943</v>
      </c>
      <c r="F820" s="15">
        <v>42249155</v>
      </c>
      <c r="G820" s="16" t="s">
        <v>31</v>
      </c>
      <c r="H820" s="16" t="s">
        <v>31</v>
      </c>
      <c r="I820" s="17" t="s">
        <v>254</v>
      </c>
      <c r="J820" s="14" t="s">
        <v>191</v>
      </c>
      <c r="K820" s="14" t="s">
        <v>34</v>
      </c>
      <c r="L820" s="14" t="b">
        <v>1</v>
      </c>
    </row>
    <row r="821" spans="1:12" ht="15.75" customHeight="1" x14ac:dyDescent="0.45">
      <c r="A821" s="14" t="s">
        <v>1937</v>
      </c>
      <c r="B821" s="14" t="s">
        <v>245</v>
      </c>
      <c r="C821" s="14" t="s">
        <v>246</v>
      </c>
      <c r="D821" s="14" t="s">
        <v>1944</v>
      </c>
      <c r="E821" s="14" t="s">
        <v>1945</v>
      </c>
      <c r="F821" s="15">
        <v>42513246</v>
      </c>
      <c r="G821" s="16" t="s">
        <v>37</v>
      </c>
      <c r="H821" s="16" t="s">
        <v>31</v>
      </c>
      <c r="I821" s="17" t="s">
        <v>254</v>
      </c>
      <c r="J821" s="14" t="s">
        <v>191</v>
      </c>
      <c r="K821" s="14" t="s">
        <v>34</v>
      </c>
      <c r="L821" s="14" t="b">
        <v>1</v>
      </c>
    </row>
    <row r="822" spans="1:12" ht="15.75" customHeight="1" x14ac:dyDescent="0.45">
      <c r="A822" s="14" t="s">
        <v>1946</v>
      </c>
      <c r="B822" s="14" t="s">
        <v>245</v>
      </c>
      <c r="C822" s="14" t="s">
        <v>246</v>
      </c>
      <c r="D822" s="14" t="s">
        <v>1947</v>
      </c>
      <c r="E822" s="14" t="s">
        <v>1948</v>
      </c>
      <c r="F822" s="15">
        <v>41255226</v>
      </c>
      <c r="G822" s="16" t="s">
        <v>31</v>
      </c>
      <c r="H822" s="16" t="s">
        <v>31</v>
      </c>
      <c r="I822" s="17" t="s">
        <v>249</v>
      </c>
      <c r="J822" s="14" t="s">
        <v>191</v>
      </c>
      <c r="K822" s="14" t="s">
        <v>34</v>
      </c>
      <c r="L822" s="14" t="b">
        <v>1</v>
      </c>
    </row>
    <row r="823" spans="1:12" ht="15.75" customHeight="1" x14ac:dyDescent="0.45">
      <c r="A823" s="14" t="s">
        <v>1946</v>
      </c>
      <c r="B823" s="14" t="s">
        <v>245</v>
      </c>
      <c r="C823" s="14" t="s">
        <v>246</v>
      </c>
      <c r="D823" s="14" t="s">
        <v>1949</v>
      </c>
      <c r="E823" s="14" t="s">
        <v>1950</v>
      </c>
      <c r="F823" s="15">
        <v>53584539</v>
      </c>
      <c r="G823" s="16" t="s">
        <v>37</v>
      </c>
      <c r="H823" s="16" t="s">
        <v>31</v>
      </c>
      <c r="I823" s="17" t="s">
        <v>249</v>
      </c>
      <c r="J823" s="14" t="s">
        <v>191</v>
      </c>
      <c r="K823" s="14" t="s">
        <v>34</v>
      </c>
      <c r="L823" s="14" t="b">
        <v>1</v>
      </c>
    </row>
    <row r="824" spans="1:12" ht="15.75" customHeight="1" x14ac:dyDescent="0.45">
      <c r="A824" s="14" t="s">
        <v>1946</v>
      </c>
      <c r="B824" s="14" t="s">
        <v>245</v>
      </c>
      <c r="C824" s="14" t="s">
        <v>246</v>
      </c>
      <c r="D824" s="14" t="s">
        <v>1951</v>
      </c>
      <c r="E824" s="14" t="s">
        <v>1952</v>
      </c>
      <c r="F824" s="15">
        <v>44637713</v>
      </c>
      <c r="G824" s="16" t="s">
        <v>31</v>
      </c>
      <c r="H824" s="16" t="s">
        <v>31</v>
      </c>
      <c r="I824" s="17" t="s">
        <v>254</v>
      </c>
      <c r="J824" s="14" t="s">
        <v>191</v>
      </c>
      <c r="K824" s="14" t="s">
        <v>34</v>
      </c>
      <c r="L824" s="14" t="b">
        <v>1</v>
      </c>
    </row>
    <row r="825" spans="1:12" ht="15.75" customHeight="1" x14ac:dyDescent="0.45">
      <c r="A825" s="14" t="s">
        <v>1946</v>
      </c>
      <c r="B825" s="14" t="s">
        <v>245</v>
      </c>
      <c r="C825" s="14" t="s">
        <v>246</v>
      </c>
      <c r="D825" s="14" t="s">
        <v>1953</v>
      </c>
      <c r="E825" s="14" t="s">
        <v>1954</v>
      </c>
      <c r="F825" s="15">
        <v>57210138</v>
      </c>
      <c r="G825" s="16" t="s">
        <v>37</v>
      </c>
      <c r="H825" s="16" t="s">
        <v>31</v>
      </c>
      <c r="I825" s="17" t="s">
        <v>254</v>
      </c>
      <c r="J825" s="14" t="s">
        <v>191</v>
      </c>
      <c r="K825" s="14" t="s">
        <v>34</v>
      </c>
      <c r="L825" s="14" t="b">
        <v>1</v>
      </c>
    </row>
    <row r="826" spans="1:12" ht="15.75" customHeight="1" x14ac:dyDescent="0.45">
      <c r="A826" s="14" t="s">
        <v>1955</v>
      </c>
      <c r="B826" s="14" t="s">
        <v>245</v>
      </c>
      <c r="C826" s="14" t="s">
        <v>246</v>
      </c>
      <c r="D826" s="14" t="s">
        <v>1956</v>
      </c>
      <c r="E826" s="14" t="s">
        <v>1957</v>
      </c>
      <c r="F826" s="15">
        <v>32194898</v>
      </c>
      <c r="G826" s="16" t="s">
        <v>31</v>
      </c>
      <c r="H826" s="16" t="s">
        <v>31</v>
      </c>
      <c r="I826" s="17" t="s">
        <v>249</v>
      </c>
      <c r="J826" s="14" t="s">
        <v>191</v>
      </c>
      <c r="K826" s="14" t="s">
        <v>34</v>
      </c>
      <c r="L826" s="14" t="b">
        <v>1</v>
      </c>
    </row>
    <row r="827" spans="1:12" ht="15.75" customHeight="1" x14ac:dyDescent="0.45">
      <c r="A827" s="14" t="s">
        <v>1955</v>
      </c>
      <c r="B827" s="14" t="s">
        <v>245</v>
      </c>
      <c r="C827" s="14" t="s">
        <v>246</v>
      </c>
      <c r="D827" s="14" t="s">
        <v>1958</v>
      </c>
      <c r="E827" s="14" t="s">
        <v>1959</v>
      </c>
      <c r="F827" s="15">
        <v>36353690</v>
      </c>
      <c r="G827" s="16" t="s">
        <v>37</v>
      </c>
      <c r="H827" s="16" t="s">
        <v>31</v>
      </c>
      <c r="I827" s="17" t="s">
        <v>249</v>
      </c>
      <c r="J827" s="14" t="s">
        <v>191</v>
      </c>
      <c r="K827" s="14" t="s">
        <v>34</v>
      </c>
      <c r="L827" s="14" t="b">
        <v>1</v>
      </c>
    </row>
    <row r="828" spans="1:12" ht="15.75" customHeight="1" x14ac:dyDescent="0.45">
      <c r="A828" s="14" t="s">
        <v>1955</v>
      </c>
      <c r="B828" s="14" t="s">
        <v>245</v>
      </c>
      <c r="C828" s="14" t="s">
        <v>246</v>
      </c>
      <c r="D828" s="14" t="s">
        <v>1960</v>
      </c>
      <c r="E828" s="14" t="s">
        <v>1961</v>
      </c>
      <c r="F828" s="15">
        <v>30713367</v>
      </c>
      <c r="G828" s="16" t="s">
        <v>31</v>
      </c>
      <c r="H828" s="16" t="s">
        <v>31</v>
      </c>
      <c r="I828" s="17" t="s">
        <v>254</v>
      </c>
      <c r="J828" s="14" t="s">
        <v>191</v>
      </c>
      <c r="K828" s="14" t="s">
        <v>34</v>
      </c>
      <c r="L828" s="14" t="b">
        <v>1</v>
      </c>
    </row>
    <row r="829" spans="1:12" ht="15.75" customHeight="1" x14ac:dyDescent="0.45">
      <c r="A829" s="14" t="s">
        <v>1955</v>
      </c>
      <c r="B829" s="14" t="s">
        <v>245</v>
      </c>
      <c r="C829" s="14" t="s">
        <v>246</v>
      </c>
      <c r="D829" s="14" t="s">
        <v>1962</v>
      </c>
      <c r="E829" s="14" t="s">
        <v>1963</v>
      </c>
      <c r="F829" s="15">
        <v>46984092</v>
      </c>
      <c r="G829" s="16" t="s">
        <v>37</v>
      </c>
      <c r="H829" s="16" t="s">
        <v>31</v>
      </c>
      <c r="I829" s="17" t="s">
        <v>254</v>
      </c>
      <c r="J829" s="14" t="s">
        <v>191</v>
      </c>
      <c r="K829" s="14" t="s">
        <v>34</v>
      </c>
      <c r="L829" s="14" t="b">
        <v>1</v>
      </c>
    </row>
    <row r="830" spans="1:12" ht="15.75" customHeight="1" x14ac:dyDescent="0.45">
      <c r="A830" s="14" t="s">
        <v>1964</v>
      </c>
      <c r="B830" s="14" t="s">
        <v>1965</v>
      </c>
      <c r="C830" s="14" t="s">
        <v>1966</v>
      </c>
      <c r="D830" s="14" t="s">
        <v>1967</v>
      </c>
      <c r="E830" s="14" t="s">
        <v>1968</v>
      </c>
      <c r="F830" s="15">
        <v>317000000</v>
      </c>
      <c r="G830" s="16" t="s">
        <v>31</v>
      </c>
      <c r="H830" s="16" t="s">
        <v>31</v>
      </c>
      <c r="I830" s="17" t="s">
        <v>59</v>
      </c>
      <c r="J830" s="14" t="s">
        <v>60</v>
      </c>
      <c r="K830" s="14" t="s">
        <v>34</v>
      </c>
      <c r="L830" s="14" t="b">
        <v>1</v>
      </c>
    </row>
    <row r="831" spans="1:12" ht="15.75" customHeight="1" x14ac:dyDescent="0.45">
      <c r="A831" s="14" t="s">
        <v>1964</v>
      </c>
      <c r="B831" s="14" t="s">
        <v>1965</v>
      </c>
      <c r="C831" s="14" t="s">
        <v>1966</v>
      </c>
      <c r="D831" s="14" t="s">
        <v>1969</v>
      </c>
      <c r="E831" s="14" t="s">
        <v>1970</v>
      </c>
      <c r="F831" s="15">
        <v>354000000</v>
      </c>
      <c r="G831" s="16" t="s">
        <v>37</v>
      </c>
      <c r="H831" s="16" t="s">
        <v>31</v>
      </c>
      <c r="I831" s="17" t="s">
        <v>59</v>
      </c>
      <c r="J831" s="14" t="s">
        <v>60</v>
      </c>
      <c r="K831" s="14" t="s">
        <v>34</v>
      </c>
      <c r="L831" s="14" t="b">
        <v>1</v>
      </c>
    </row>
    <row r="832" spans="1:12" ht="15.75" customHeight="1" x14ac:dyDescent="0.45">
      <c r="A832" s="14" t="s">
        <v>1971</v>
      </c>
      <c r="B832" s="14" t="s">
        <v>1965</v>
      </c>
      <c r="C832" s="14" t="s">
        <v>1966</v>
      </c>
      <c r="D832" s="14" t="s">
        <v>1972</v>
      </c>
      <c r="E832" s="14" t="s">
        <v>1973</v>
      </c>
      <c r="F832" s="15">
        <v>343000000</v>
      </c>
      <c r="G832" s="16" t="s">
        <v>31</v>
      </c>
      <c r="H832" s="16" t="s">
        <v>31</v>
      </c>
      <c r="I832" s="17" t="s">
        <v>59</v>
      </c>
      <c r="J832" s="14" t="s">
        <v>60</v>
      </c>
      <c r="K832" s="14" t="s">
        <v>34</v>
      </c>
      <c r="L832" s="14" t="b">
        <v>1</v>
      </c>
    </row>
    <row r="833" spans="1:12" ht="15.75" customHeight="1" x14ac:dyDescent="0.45">
      <c r="A833" s="14" t="s">
        <v>1971</v>
      </c>
      <c r="B833" s="14" t="s">
        <v>1965</v>
      </c>
      <c r="C833" s="14" t="s">
        <v>1966</v>
      </c>
      <c r="D833" s="14" t="s">
        <v>1974</v>
      </c>
      <c r="E833" s="14" t="s">
        <v>1975</v>
      </c>
      <c r="F833" s="15">
        <v>309000000</v>
      </c>
      <c r="G833" s="16" t="s">
        <v>37</v>
      </c>
      <c r="H833" s="16" t="s">
        <v>31</v>
      </c>
      <c r="I833" s="17" t="s">
        <v>59</v>
      </c>
      <c r="J833" s="14" t="s">
        <v>60</v>
      </c>
      <c r="K833" s="14" t="s">
        <v>34</v>
      </c>
      <c r="L833" s="14" t="b">
        <v>1</v>
      </c>
    </row>
    <row r="834" spans="1:12" ht="15.75" customHeight="1" x14ac:dyDescent="0.45">
      <c r="A834" s="14" t="s">
        <v>1976</v>
      </c>
      <c r="B834" s="14" t="s">
        <v>1965</v>
      </c>
      <c r="C834" s="14" t="s">
        <v>1966</v>
      </c>
      <c r="D834" s="14" t="s">
        <v>1977</v>
      </c>
      <c r="E834" s="14" t="s">
        <v>1978</v>
      </c>
      <c r="F834" s="15">
        <v>294000000</v>
      </c>
      <c r="G834" s="16" t="s">
        <v>31</v>
      </c>
      <c r="H834" s="16" t="s">
        <v>31</v>
      </c>
      <c r="I834" s="17" t="s">
        <v>59</v>
      </c>
      <c r="J834" s="14" t="s">
        <v>60</v>
      </c>
      <c r="K834" s="14" t="s">
        <v>34</v>
      </c>
      <c r="L834" s="14" t="b">
        <v>1</v>
      </c>
    </row>
    <row r="835" spans="1:12" ht="15.75" customHeight="1" x14ac:dyDescent="0.45">
      <c r="A835" s="14" t="s">
        <v>1976</v>
      </c>
      <c r="B835" s="14" t="s">
        <v>1965</v>
      </c>
      <c r="C835" s="14" t="s">
        <v>1966</v>
      </c>
      <c r="D835" s="14" t="s">
        <v>1979</v>
      </c>
      <c r="E835" s="14" t="s">
        <v>1980</v>
      </c>
      <c r="F835" s="15">
        <v>258000000</v>
      </c>
      <c r="G835" s="16" t="s">
        <v>37</v>
      </c>
      <c r="H835" s="16" t="s">
        <v>31</v>
      </c>
      <c r="I835" s="17" t="s">
        <v>59</v>
      </c>
      <c r="J835" s="14" t="s">
        <v>60</v>
      </c>
      <c r="K835" s="14" t="s">
        <v>34</v>
      </c>
      <c r="L835" s="14" t="b">
        <v>1</v>
      </c>
    </row>
    <row r="836" spans="1:12" ht="15.75" customHeight="1" x14ac:dyDescent="0.45">
      <c r="A836" s="14" t="s">
        <v>1981</v>
      </c>
      <c r="B836" s="14" t="s">
        <v>270</v>
      </c>
      <c r="C836" s="14" t="s">
        <v>271</v>
      </c>
      <c r="D836" s="14" t="s">
        <v>1982</v>
      </c>
      <c r="E836" s="14" t="s">
        <v>1983</v>
      </c>
      <c r="F836" s="15">
        <v>480000000</v>
      </c>
      <c r="G836" s="16" t="s">
        <v>31</v>
      </c>
      <c r="H836" s="16" t="s">
        <v>31</v>
      </c>
      <c r="I836" s="17" t="s">
        <v>59</v>
      </c>
      <c r="J836" s="14" t="s">
        <v>60</v>
      </c>
      <c r="K836" s="14" t="s">
        <v>34</v>
      </c>
      <c r="L836" s="14" t="b">
        <v>1</v>
      </c>
    </row>
    <row r="837" spans="1:12" ht="15.75" customHeight="1" x14ac:dyDescent="0.45">
      <c r="A837" s="14" t="s">
        <v>1981</v>
      </c>
      <c r="B837" s="14" t="s">
        <v>270</v>
      </c>
      <c r="C837" s="14" t="s">
        <v>271</v>
      </c>
      <c r="D837" s="14" t="s">
        <v>1984</v>
      </c>
      <c r="E837" s="14" t="s">
        <v>1985</v>
      </c>
      <c r="F837" s="15">
        <v>625000000</v>
      </c>
      <c r="G837" s="16" t="s">
        <v>37</v>
      </c>
      <c r="H837" s="16" t="s">
        <v>31</v>
      </c>
      <c r="I837" s="17" t="s">
        <v>59</v>
      </c>
      <c r="J837" s="14" t="s">
        <v>60</v>
      </c>
      <c r="K837" s="14" t="s">
        <v>34</v>
      </c>
      <c r="L837" s="14" t="b">
        <v>1</v>
      </c>
    </row>
    <row r="838" spans="1:12" ht="15.75" customHeight="1" x14ac:dyDescent="0.45">
      <c r="A838" s="14" t="s">
        <v>1986</v>
      </c>
      <c r="B838" s="14" t="s">
        <v>401</v>
      </c>
      <c r="C838" s="14" t="s">
        <v>402</v>
      </c>
      <c r="D838" s="14" t="s">
        <v>1987</v>
      </c>
      <c r="E838" s="14" t="s">
        <v>1988</v>
      </c>
      <c r="F838" s="15">
        <v>65757731</v>
      </c>
      <c r="G838" s="16" t="s">
        <v>31</v>
      </c>
      <c r="H838" s="16" t="s">
        <v>31</v>
      </c>
      <c r="I838" s="17" t="s">
        <v>693</v>
      </c>
      <c r="J838" s="14" t="s">
        <v>60</v>
      </c>
      <c r="K838" s="14" t="s">
        <v>34</v>
      </c>
      <c r="L838" s="14" t="b">
        <v>1</v>
      </c>
    </row>
    <row r="839" spans="1:12" ht="15.75" customHeight="1" x14ac:dyDescent="0.45">
      <c r="A839" s="14" t="s">
        <v>1986</v>
      </c>
      <c r="B839" s="14" t="s">
        <v>401</v>
      </c>
      <c r="C839" s="14" t="s">
        <v>402</v>
      </c>
      <c r="D839" s="14" t="s">
        <v>1989</v>
      </c>
      <c r="E839" s="14" t="s">
        <v>1990</v>
      </c>
      <c r="F839" s="15">
        <v>52813253</v>
      </c>
      <c r="G839" s="16" t="s">
        <v>37</v>
      </c>
      <c r="H839" s="16" t="s">
        <v>31</v>
      </c>
      <c r="I839" s="17" t="s">
        <v>693</v>
      </c>
      <c r="J839" s="14" t="s">
        <v>60</v>
      </c>
      <c r="K839" s="14" t="s">
        <v>34</v>
      </c>
      <c r="L839" s="14" t="b">
        <v>1</v>
      </c>
    </row>
    <row r="840" spans="1:12" ht="15.75" customHeight="1" x14ac:dyDescent="0.45">
      <c r="A840" s="14" t="s">
        <v>1991</v>
      </c>
      <c r="B840" s="14" t="s">
        <v>491</v>
      </c>
      <c r="C840" s="14" t="s">
        <v>492</v>
      </c>
      <c r="D840" s="14" t="s">
        <v>1992</v>
      </c>
      <c r="E840" s="14" t="s">
        <v>1993</v>
      </c>
      <c r="F840" s="15">
        <v>77413558</v>
      </c>
      <c r="G840" s="16" t="s">
        <v>31</v>
      </c>
      <c r="H840" s="16" t="s">
        <v>31</v>
      </c>
      <c r="I840" s="17" t="s">
        <v>59</v>
      </c>
      <c r="J840" s="14" t="s">
        <v>60</v>
      </c>
      <c r="K840" s="14" t="s">
        <v>34</v>
      </c>
      <c r="L840" s="14" t="b">
        <v>1</v>
      </c>
    </row>
    <row r="841" spans="1:12" ht="15.75" customHeight="1" x14ac:dyDescent="0.45">
      <c r="A841" s="14" t="s">
        <v>1991</v>
      </c>
      <c r="B841" s="14" t="s">
        <v>491</v>
      </c>
      <c r="C841" s="14" t="s">
        <v>492</v>
      </c>
      <c r="D841" s="14" t="s">
        <v>1994</v>
      </c>
      <c r="E841" s="14" t="s">
        <v>1995</v>
      </c>
      <c r="F841" s="15">
        <v>6944500</v>
      </c>
      <c r="G841" s="16" t="s">
        <v>31</v>
      </c>
      <c r="H841" s="16" t="s">
        <v>37</v>
      </c>
      <c r="I841" s="17" t="s">
        <v>59</v>
      </c>
      <c r="J841" s="14" t="s">
        <v>60</v>
      </c>
      <c r="K841" s="14" t="s">
        <v>34</v>
      </c>
      <c r="L841" s="14" t="b">
        <v>1</v>
      </c>
    </row>
    <row r="842" spans="1:12" ht="15.75" customHeight="1" x14ac:dyDescent="0.45">
      <c r="A842" s="14" t="s">
        <v>1996</v>
      </c>
      <c r="B842" s="14" t="s">
        <v>1997</v>
      </c>
      <c r="C842" s="14" t="s">
        <v>1998</v>
      </c>
      <c r="D842" s="14" t="s">
        <v>1999</v>
      </c>
      <c r="E842" s="14" t="s">
        <v>2000</v>
      </c>
      <c r="F842" s="15">
        <v>415000000</v>
      </c>
      <c r="G842" s="16" t="s">
        <v>31</v>
      </c>
      <c r="H842" s="16" t="s">
        <v>31</v>
      </c>
      <c r="I842" s="17" t="s">
        <v>59</v>
      </c>
      <c r="J842" s="14" t="s">
        <v>237</v>
      </c>
      <c r="K842" s="14" t="s">
        <v>34</v>
      </c>
      <c r="L842" s="14" t="b">
        <v>1</v>
      </c>
    </row>
    <row r="843" spans="1:12" ht="15.75" customHeight="1" x14ac:dyDescent="0.45">
      <c r="A843" s="14" t="s">
        <v>2001</v>
      </c>
      <c r="B843" s="14" t="s">
        <v>1027</v>
      </c>
      <c r="C843" s="14" t="s">
        <v>2002</v>
      </c>
      <c r="D843" s="14" t="s">
        <v>2003</v>
      </c>
      <c r="E843" s="14" t="s">
        <v>2004</v>
      </c>
      <c r="F843" s="15">
        <v>1520000000</v>
      </c>
      <c r="G843" s="16" t="s">
        <v>31</v>
      </c>
      <c r="H843" s="16" t="s">
        <v>31</v>
      </c>
      <c r="I843" s="17" t="s">
        <v>474</v>
      </c>
      <c r="J843" s="14" t="s">
        <v>60</v>
      </c>
      <c r="K843" s="14" t="s">
        <v>34</v>
      </c>
      <c r="L843" s="14" t="b">
        <v>1</v>
      </c>
    </row>
    <row r="844" spans="1:12" ht="15.75" customHeight="1" x14ac:dyDescent="0.45">
      <c r="A844" s="14" t="s">
        <v>2005</v>
      </c>
      <c r="B844" s="14" t="s">
        <v>1027</v>
      </c>
      <c r="C844" s="14" t="s">
        <v>2002</v>
      </c>
      <c r="D844" s="14" t="s">
        <v>2006</v>
      </c>
      <c r="E844" s="14" t="s">
        <v>2007</v>
      </c>
      <c r="F844" s="15">
        <v>590000000</v>
      </c>
      <c r="G844" s="16" t="s">
        <v>31</v>
      </c>
      <c r="H844" s="16" t="s">
        <v>31</v>
      </c>
      <c r="I844" s="17" t="s">
        <v>474</v>
      </c>
      <c r="J844" s="14" t="s">
        <v>60</v>
      </c>
      <c r="K844" s="14" t="s">
        <v>34</v>
      </c>
      <c r="L844" s="14" t="b">
        <v>1</v>
      </c>
    </row>
    <row r="845" spans="1:12" ht="15.75" customHeight="1" x14ac:dyDescent="0.45">
      <c r="A845" s="14" t="s">
        <v>2008</v>
      </c>
      <c r="B845" s="14" t="s">
        <v>630</v>
      </c>
      <c r="C845" s="14" t="s">
        <v>631</v>
      </c>
      <c r="D845" s="14" t="s">
        <v>2009</v>
      </c>
      <c r="E845" s="14" t="s">
        <v>2010</v>
      </c>
      <c r="F845" s="15">
        <v>157000000</v>
      </c>
      <c r="G845" s="16" t="s">
        <v>31</v>
      </c>
      <c r="H845" s="16" t="s">
        <v>31</v>
      </c>
      <c r="I845" s="17" t="s">
        <v>59</v>
      </c>
      <c r="J845" s="14" t="s">
        <v>60</v>
      </c>
      <c r="K845" s="14" t="s">
        <v>34</v>
      </c>
      <c r="L845" s="14" t="b">
        <v>1</v>
      </c>
    </row>
    <row r="846" spans="1:12" ht="15.75" customHeight="1" x14ac:dyDescent="0.45">
      <c r="A846" s="14" t="s">
        <v>2011</v>
      </c>
      <c r="B846" s="14" t="s">
        <v>2012</v>
      </c>
      <c r="C846" s="14" t="s">
        <v>2013</v>
      </c>
      <c r="D846" s="14" t="s">
        <v>2014</v>
      </c>
      <c r="E846" s="14" t="s">
        <v>2015</v>
      </c>
      <c r="F846" s="15">
        <v>727000000</v>
      </c>
      <c r="G846" s="16" t="s">
        <v>37</v>
      </c>
      <c r="H846" s="16" t="s">
        <v>31</v>
      </c>
      <c r="I846" s="17" t="s">
        <v>59</v>
      </c>
      <c r="J846" s="14" t="s">
        <v>60</v>
      </c>
      <c r="K846" s="14" t="s">
        <v>34</v>
      </c>
      <c r="L846" s="14" t="b">
        <v>1</v>
      </c>
    </row>
    <row r="847" spans="1:12" ht="15.75" customHeight="1" x14ac:dyDescent="0.45">
      <c r="A847" s="14" t="s">
        <v>2011</v>
      </c>
      <c r="B847" s="14" t="s">
        <v>2012</v>
      </c>
      <c r="C847" s="14" t="s">
        <v>2013</v>
      </c>
      <c r="D847" s="14" t="s">
        <v>2016</v>
      </c>
      <c r="E847" s="14" t="s">
        <v>2017</v>
      </c>
      <c r="F847" s="15">
        <v>1610000000</v>
      </c>
      <c r="G847" s="16" t="s">
        <v>31</v>
      </c>
      <c r="H847" s="16" t="s">
        <v>31</v>
      </c>
      <c r="I847" s="17" t="s">
        <v>59</v>
      </c>
      <c r="J847" s="14" t="s">
        <v>60</v>
      </c>
      <c r="K847" s="14" t="s">
        <v>34</v>
      </c>
      <c r="L847" s="14" t="b">
        <v>1</v>
      </c>
    </row>
    <row r="848" spans="1:12" ht="15.75" customHeight="1" x14ac:dyDescent="0.45">
      <c r="A848" s="14" t="s">
        <v>2018</v>
      </c>
      <c r="B848" s="14" t="s">
        <v>1997</v>
      </c>
      <c r="C848" s="14" t="s">
        <v>1998</v>
      </c>
      <c r="D848" s="14" t="s">
        <v>2019</v>
      </c>
      <c r="E848" s="14" t="s">
        <v>2020</v>
      </c>
      <c r="F848" s="15">
        <v>358000000</v>
      </c>
      <c r="G848" s="16" t="s">
        <v>31</v>
      </c>
      <c r="H848" s="16" t="s">
        <v>31</v>
      </c>
      <c r="I848" s="17" t="s">
        <v>59</v>
      </c>
      <c r="J848" s="14" t="s">
        <v>237</v>
      </c>
      <c r="K848" s="14" t="s">
        <v>34</v>
      </c>
      <c r="L848" s="14" t="b">
        <v>1</v>
      </c>
    </row>
    <row r="849" spans="1:12" ht="15.75" customHeight="1" x14ac:dyDescent="0.45">
      <c r="A849" s="14" t="s">
        <v>2021</v>
      </c>
      <c r="B849" s="14" t="s">
        <v>1380</v>
      </c>
      <c r="C849" s="14" t="s">
        <v>1381</v>
      </c>
      <c r="D849" s="14" t="s">
        <v>2022</v>
      </c>
      <c r="E849" s="14" t="s">
        <v>2023</v>
      </c>
      <c r="F849" s="15">
        <v>399000000</v>
      </c>
      <c r="G849" s="16" t="s">
        <v>31</v>
      </c>
      <c r="H849" s="16" t="s">
        <v>31</v>
      </c>
      <c r="I849" s="17" t="s">
        <v>59</v>
      </c>
      <c r="J849" s="14" t="s">
        <v>60</v>
      </c>
      <c r="K849" s="14" t="s">
        <v>34</v>
      </c>
      <c r="L849" s="14" t="b">
        <v>1</v>
      </c>
    </row>
    <row r="850" spans="1:12" ht="15.75" customHeight="1" x14ac:dyDescent="0.45">
      <c r="A850" s="14" t="s">
        <v>2024</v>
      </c>
      <c r="B850" s="14" t="s">
        <v>1380</v>
      </c>
      <c r="C850" s="14" t="s">
        <v>1381</v>
      </c>
      <c r="D850" s="14" t="s">
        <v>2025</v>
      </c>
      <c r="E850" s="14" t="s">
        <v>2026</v>
      </c>
      <c r="F850" s="15">
        <v>421000000</v>
      </c>
      <c r="G850" s="16" t="s">
        <v>31</v>
      </c>
      <c r="H850" s="16" t="s">
        <v>31</v>
      </c>
      <c r="I850" s="17" t="s">
        <v>59</v>
      </c>
      <c r="J850" s="14" t="s">
        <v>60</v>
      </c>
      <c r="K850" s="14" t="s">
        <v>34</v>
      </c>
      <c r="L850" s="14" t="b">
        <v>1</v>
      </c>
    </row>
    <row r="851" spans="1:12" ht="15.75" customHeight="1" x14ac:dyDescent="0.45">
      <c r="A851" s="14" t="s">
        <v>2027</v>
      </c>
      <c r="B851" s="14" t="s">
        <v>1191</v>
      </c>
      <c r="C851" s="14" t="s">
        <v>1192</v>
      </c>
      <c r="D851" s="14" t="s">
        <v>2028</v>
      </c>
      <c r="E851" s="14" t="s">
        <v>2029</v>
      </c>
      <c r="F851" s="15">
        <v>175000000</v>
      </c>
      <c r="G851" s="16" t="s">
        <v>31</v>
      </c>
      <c r="H851" s="16" t="s">
        <v>31</v>
      </c>
      <c r="I851" s="17" t="s">
        <v>474</v>
      </c>
      <c r="J851" s="14" t="s">
        <v>60</v>
      </c>
      <c r="K851" s="14" t="s">
        <v>34</v>
      </c>
      <c r="L851" s="14" t="b">
        <v>1</v>
      </c>
    </row>
    <row r="852" spans="1:12" ht="15.75" customHeight="1" x14ac:dyDescent="0.45">
      <c r="A852" s="14" t="s">
        <v>2027</v>
      </c>
      <c r="B852" s="14" t="s">
        <v>1191</v>
      </c>
      <c r="C852" s="14" t="s">
        <v>1192</v>
      </c>
      <c r="D852" s="14" t="s">
        <v>2028</v>
      </c>
      <c r="E852" s="14" t="s">
        <v>2030</v>
      </c>
      <c r="F852" s="15">
        <v>173000000</v>
      </c>
      <c r="G852" s="16" t="s">
        <v>31</v>
      </c>
      <c r="H852" s="16" t="s">
        <v>37</v>
      </c>
      <c r="I852" s="17" t="s">
        <v>474</v>
      </c>
      <c r="J852" s="14" t="s">
        <v>60</v>
      </c>
      <c r="K852" s="14" t="s">
        <v>34</v>
      </c>
      <c r="L852" s="14" t="b">
        <v>1</v>
      </c>
    </row>
    <row r="853" spans="1:12" ht="15.75" customHeight="1" x14ac:dyDescent="0.45">
      <c r="A853" s="14" t="s">
        <v>2027</v>
      </c>
      <c r="B853" s="14" t="s">
        <v>1191</v>
      </c>
      <c r="C853" s="14" t="s">
        <v>1192</v>
      </c>
      <c r="D853" s="14" t="s">
        <v>2031</v>
      </c>
      <c r="E853" s="14" t="s">
        <v>2032</v>
      </c>
      <c r="F853" s="15">
        <v>247000000</v>
      </c>
      <c r="G853" s="16" t="s">
        <v>37</v>
      </c>
      <c r="H853" s="16" t="s">
        <v>31</v>
      </c>
      <c r="I853" s="17" t="s">
        <v>474</v>
      </c>
      <c r="J853" s="14" t="s">
        <v>60</v>
      </c>
      <c r="K853" s="14" t="s">
        <v>34</v>
      </c>
      <c r="L853" s="14" t="b">
        <v>1</v>
      </c>
    </row>
    <row r="854" spans="1:12" ht="15.75" customHeight="1" x14ac:dyDescent="0.45">
      <c r="A854" s="14" t="s">
        <v>2027</v>
      </c>
      <c r="B854" s="14" t="s">
        <v>1191</v>
      </c>
      <c r="C854" s="14" t="s">
        <v>1192</v>
      </c>
      <c r="D854" s="14" t="s">
        <v>2031</v>
      </c>
      <c r="E854" s="14" t="s">
        <v>2033</v>
      </c>
      <c r="F854" s="15">
        <v>209000000</v>
      </c>
      <c r="G854" s="16" t="s">
        <v>37</v>
      </c>
      <c r="H854" s="16" t="s">
        <v>37</v>
      </c>
      <c r="I854" s="17" t="s">
        <v>474</v>
      </c>
      <c r="J854" s="14" t="s">
        <v>60</v>
      </c>
      <c r="K854" s="14" t="s">
        <v>34</v>
      </c>
      <c r="L854" s="14" t="b">
        <v>1</v>
      </c>
    </row>
    <row r="855" spans="1:12" ht="15.75" customHeight="1" x14ac:dyDescent="0.45">
      <c r="A855" s="14" t="s">
        <v>2027</v>
      </c>
      <c r="B855" s="14" t="s">
        <v>1191</v>
      </c>
      <c r="C855" s="14" t="s">
        <v>1192</v>
      </c>
      <c r="D855" s="14" t="s">
        <v>2034</v>
      </c>
      <c r="E855" s="14" t="s">
        <v>2035</v>
      </c>
      <c r="F855" s="15">
        <v>201000000</v>
      </c>
      <c r="G855" s="16" t="s">
        <v>40</v>
      </c>
      <c r="H855" s="16" t="s">
        <v>31</v>
      </c>
      <c r="I855" s="17" t="s">
        <v>474</v>
      </c>
      <c r="J855" s="14" t="s">
        <v>60</v>
      </c>
      <c r="K855" s="14" t="s">
        <v>34</v>
      </c>
      <c r="L855" s="14" t="b">
        <v>1</v>
      </c>
    </row>
    <row r="856" spans="1:12" ht="15.75" customHeight="1" x14ac:dyDescent="0.45">
      <c r="A856" s="14" t="s">
        <v>2027</v>
      </c>
      <c r="B856" s="14" t="s">
        <v>1191</v>
      </c>
      <c r="C856" s="14" t="s">
        <v>1192</v>
      </c>
      <c r="D856" s="14" t="s">
        <v>2034</v>
      </c>
      <c r="E856" s="14" t="s">
        <v>2036</v>
      </c>
      <c r="F856" s="15">
        <v>237000000</v>
      </c>
      <c r="G856" s="16" t="s">
        <v>40</v>
      </c>
      <c r="H856" s="16" t="s">
        <v>37</v>
      </c>
      <c r="I856" s="17" t="s">
        <v>474</v>
      </c>
      <c r="J856" s="14" t="s">
        <v>60</v>
      </c>
      <c r="K856" s="14" t="s">
        <v>34</v>
      </c>
      <c r="L856" s="14" t="b">
        <v>1</v>
      </c>
    </row>
    <row r="857" spans="1:12" ht="15.75" customHeight="1" x14ac:dyDescent="0.45">
      <c r="A857" s="14" t="s">
        <v>2037</v>
      </c>
      <c r="B857" s="14" t="s">
        <v>1191</v>
      </c>
      <c r="C857" s="14" t="s">
        <v>1192</v>
      </c>
      <c r="D857" s="14" t="s">
        <v>2038</v>
      </c>
      <c r="E857" s="14" t="s">
        <v>2039</v>
      </c>
      <c r="F857" s="15">
        <v>105000000</v>
      </c>
      <c r="G857" s="16" t="s">
        <v>31</v>
      </c>
      <c r="H857" s="16" t="s">
        <v>31</v>
      </c>
      <c r="I857" s="17" t="s">
        <v>474</v>
      </c>
      <c r="J857" s="14" t="s">
        <v>60</v>
      </c>
      <c r="K857" s="14" t="s">
        <v>34</v>
      </c>
      <c r="L857" s="14" t="b">
        <v>1</v>
      </c>
    </row>
    <row r="858" spans="1:12" ht="15.75" customHeight="1" x14ac:dyDescent="0.45">
      <c r="A858" s="14" t="s">
        <v>2037</v>
      </c>
      <c r="B858" s="14" t="s">
        <v>1191</v>
      </c>
      <c r="C858" s="14" t="s">
        <v>1192</v>
      </c>
      <c r="D858" s="14" t="s">
        <v>2038</v>
      </c>
      <c r="E858" s="14" t="s">
        <v>2040</v>
      </c>
      <c r="F858" s="15">
        <v>105000000</v>
      </c>
      <c r="G858" s="16" t="s">
        <v>31</v>
      </c>
      <c r="H858" s="16" t="s">
        <v>37</v>
      </c>
      <c r="I858" s="17" t="s">
        <v>474</v>
      </c>
      <c r="J858" s="14" t="s">
        <v>60</v>
      </c>
      <c r="K858" s="14" t="s">
        <v>34</v>
      </c>
      <c r="L858" s="14" t="b">
        <v>1</v>
      </c>
    </row>
    <row r="859" spans="1:12" ht="15.75" customHeight="1" x14ac:dyDescent="0.45">
      <c r="A859" s="14" t="s">
        <v>2037</v>
      </c>
      <c r="B859" s="14" t="s">
        <v>1191</v>
      </c>
      <c r="C859" s="14" t="s">
        <v>1192</v>
      </c>
      <c r="D859" s="14" t="s">
        <v>2038</v>
      </c>
      <c r="E859" s="14" t="s">
        <v>2041</v>
      </c>
      <c r="F859" s="15">
        <v>105000000</v>
      </c>
      <c r="G859" s="16" t="s">
        <v>31</v>
      </c>
      <c r="H859" s="16" t="s">
        <v>40</v>
      </c>
      <c r="I859" s="17" t="s">
        <v>474</v>
      </c>
      <c r="J859" s="14" t="s">
        <v>60</v>
      </c>
      <c r="K859" s="14" t="s">
        <v>34</v>
      </c>
      <c r="L859" s="14" t="b">
        <v>1</v>
      </c>
    </row>
    <row r="860" spans="1:12" ht="15.75" customHeight="1" x14ac:dyDescent="0.45">
      <c r="A860" s="14" t="s">
        <v>2037</v>
      </c>
      <c r="B860" s="14" t="s">
        <v>1191</v>
      </c>
      <c r="C860" s="14" t="s">
        <v>1192</v>
      </c>
      <c r="D860" s="14" t="s">
        <v>2038</v>
      </c>
      <c r="E860" s="14" t="s">
        <v>2042</v>
      </c>
      <c r="F860" s="15">
        <v>105000000</v>
      </c>
      <c r="G860" s="16" t="s">
        <v>31</v>
      </c>
      <c r="H860" s="16" t="s">
        <v>43</v>
      </c>
      <c r="I860" s="17" t="s">
        <v>474</v>
      </c>
      <c r="J860" s="14" t="s">
        <v>60</v>
      </c>
      <c r="K860" s="14" t="s">
        <v>34</v>
      </c>
      <c r="L860" s="14" t="b">
        <v>1</v>
      </c>
    </row>
    <row r="861" spans="1:12" ht="15.75" customHeight="1" x14ac:dyDescent="0.45">
      <c r="A861" s="14" t="s">
        <v>2037</v>
      </c>
      <c r="B861" s="14" t="s">
        <v>1191</v>
      </c>
      <c r="C861" s="14" t="s">
        <v>1192</v>
      </c>
      <c r="D861" s="14" t="s">
        <v>2043</v>
      </c>
      <c r="E861" s="14" t="s">
        <v>2044</v>
      </c>
      <c r="F861" s="15">
        <v>113000000</v>
      </c>
      <c r="G861" s="16" t="s">
        <v>37</v>
      </c>
      <c r="H861" s="16" t="s">
        <v>31</v>
      </c>
      <c r="I861" s="17" t="s">
        <v>474</v>
      </c>
      <c r="J861" s="14" t="s">
        <v>60</v>
      </c>
      <c r="K861" s="14" t="s">
        <v>34</v>
      </c>
      <c r="L861" s="14" t="b">
        <v>1</v>
      </c>
    </row>
    <row r="862" spans="1:12" ht="15.75" customHeight="1" x14ac:dyDescent="0.45">
      <c r="A862" s="14" t="s">
        <v>2037</v>
      </c>
      <c r="B862" s="14" t="s">
        <v>1191</v>
      </c>
      <c r="C862" s="14" t="s">
        <v>1192</v>
      </c>
      <c r="D862" s="14" t="s">
        <v>2043</v>
      </c>
      <c r="E862" s="14" t="s">
        <v>2045</v>
      </c>
      <c r="F862" s="15">
        <v>114000000</v>
      </c>
      <c r="G862" s="16" t="s">
        <v>37</v>
      </c>
      <c r="H862" s="16" t="s">
        <v>37</v>
      </c>
      <c r="I862" s="17" t="s">
        <v>474</v>
      </c>
      <c r="J862" s="14" t="s">
        <v>60</v>
      </c>
      <c r="K862" s="14" t="s">
        <v>34</v>
      </c>
      <c r="L862" s="14" t="b">
        <v>1</v>
      </c>
    </row>
    <row r="863" spans="1:12" ht="15.75" customHeight="1" x14ac:dyDescent="0.45">
      <c r="A863" s="14" t="s">
        <v>2037</v>
      </c>
      <c r="B863" s="14" t="s">
        <v>1191</v>
      </c>
      <c r="C863" s="14" t="s">
        <v>1192</v>
      </c>
      <c r="D863" s="14" t="s">
        <v>2043</v>
      </c>
      <c r="E863" s="14" t="s">
        <v>2046</v>
      </c>
      <c r="F863" s="15">
        <v>114000000</v>
      </c>
      <c r="G863" s="16" t="s">
        <v>37</v>
      </c>
      <c r="H863" s="16" t="s">
        <v>40</v>
      </c>
      <c r="I863" s="17" t="s">
        <v>474</v>
      </c>
      <c r="J863" s="14" t="s">
        <v>60</v>
      </c>
      <c r="K863" s="14" t="s">
        <v>34</v>
      </c>
      <c r="L863" s="14" t="b">
        <v>1</v>
      </c>
    </row>
    <row r="864" spans="1:12" ht="15.75" customHeight="1" x14ac:dyDescent="0.45">
      <c r="A864" s="14" t="s">
        <v>2037</v>
      </c>
      <c r="B864" s="14" t="s">
        <v>1191</v>
      </c>
      <c r="C864" s="14" t="s">
        <v>1192</v>
      </c>
      <c r="D864" s="14" t="s">
        <v>2043</v>
      </c>
      <c r="E864" s="14" t="s">
        <v>2047</v>
      </c>
      <c r="F864" s="15">
        <v>150000000</v>
      </c>
      <c r="G864" s="16" t="s">
        <v>37</v>
      </c>
      <c r="H864" s="16" t="s">
        <v>43</v>
      </c>
      <c r="I864" s="17" t="s">
        <v>474</v>
      </c>
      <c r="J864" s="14" t="s">
        <v>60</v>
      </c>
      <c r="K864" s="14" t="s">
        <v>34</v>
      </c>
      <c r="L864" s="14" t="b">
        <v>1</v>
      </c>
    </row>
    <row r="865" spans="1:12" ht="15.75" customHeight="1" x14ac:dyDescent="0.45">
      <c r="A865" s="14" t="s">
        <v>2037</v>
      </c>
      <c r="B865" s="14" t="s">
        <v>1191</v>
      </c>
      <c r="C865" s="14" t="s">
        <v>1192</v>
      </c>
      <c r="D865" s="14" t="s">
        <v>2048</v>
      </c>
      <c r="E865" s="14" t="s">
        <v>2049</v>
      </c>
      <c r="F865" s="15">
        <v>150000000</v>
      </c>
      <c r="G865" s="16" t="s">
        <v>40</v>
      </c>
      <c r="H865" s="16" t="s">
        <v>31</v>
      </c>
      <c r="I865" s="17" t="s">
        <v>474</v>
      </c>
      <c r="J865" s="14" t="s">
        <v>60</v>
      </c>
      <c r="K865" s="14" t="s">
        <v>34</v>
      </c>
      <c r="L865" s="14" t="b">
        <v>1</v>
      </c>
    </row>
    <row r="866" spans="1:12" ht="15.75" customHeight="1" x14ac:dyDescent="0.45">
      <c r="A866" s="14" t="s">
        <v>2037</v>
      </c>
      <c r="B866" s="14" t="s">
        <v>1191</v>
      </c>
      <c r="C866" s="14" t="s">
        <v>1192</v>
      </c>
      <c r="D866" s="14" t="s">
        <v>2048</v>
      </c>
      <c r="E866" s="14" t="s">
        <v>2050</v>
      </c>
      <c r="F866" s="15">
        <v>150000000</v>
      </c>
      <c r="G866" s="16" t="s">
        <v>40</v>
      </c>
      <c r="H866" s="16" t="s">
        <v>37</v>
      </c>
      <c r="I866" s="17" t="s">
        <v>474</v>
      </c>
      <c r="J866" s="14" t="s">
        <v>60</v>
      </c>
      <c r="K866" s="14" t="s">
        <v>34</v>
      </c>
      <c r="L866" s="14" t="b">
        <v>1</v>
      </c>
    </row>
    <row r="867" spans="1:12" ht="15.75" customHeight="1" x14ac:dyDescent="0.45">
      <c r="A867" s="14" t="s">
        <v>2037</v>
      </c>
      <c r="B867" s="14" t="s">
        <v>1191</v>
      </c>
      <c r="C867" s="14" t="s">
        <v>1192</v>
      </c>
      <c r="D867" s="14" t="s">
        <v>2048</v>
      </c>
      <c r="E867" s="14" t="s">
        <v>2051</v>
      </c>
      <c r="F867" s="15">
        <v>114000000</v>
      </c>
      <c r="G867" s="16" t="s">
        <v>40</v>
      </c>
      <c r="H867" s="16" t="s">
        <v>40</v>
      </c>
      <c r="I867" s="17" t="s">
        <v>474</v>
      </c>
      <c r="J867" s="14" t="s">
        <v>60</v>
      </c>
      <c r="K867" s="14" t="s">
        <v>34</v>
      </c>
      <c r="L867" s="14" t="b">
        <v>1</v>
      </c>
    </row>
    <row r="868" spans="1:12" ht="15.75" customHeight="1" x14ac:dyDescent="0.45">
      <c r="A868" s="14" t="s">
        <v>2037</v>
      </c>
      <c r="B868" s="14" t="s">
        <v>1191</v>
      </c>
      <c r="C868" s="14" t="s">
        <v>1192</v>
      </c>
      <c r="D868" s="14" t="s">
        <v>2048</v>
      </c>
      <c r="E868" s="14" t="s">
        <v>2052</v>
      </c>
      <c r="F868" s="15">
        <v>151000000</v>
      </c>
      <c r="G868" s="16" t="s">
        <v>40</v>
      </c>
      <c r="H868" s="16" t="s">
        <v>43</v>
      </c>
      <c r="I868" s="17" t="s">
        <v>474</v>
      </c>
      <c r="J868" s="14" t="s">
        <v>60</v>
      </c>
      <c r="K868" s="14" t="s">
        <v>34</v>
      </c>
      <c r="L868" s="14" t="b">
        <v>1</v>
      </c>
    </row>
    <row r="869" spans="1:12" ht="15.75" customHeight="1" x14ac:dyDescent="0.45">
      <c r="A869" s="14" t="s">
        <v>2053</v>
      </c>
      <c r="B869" s="14" t="s">
        <v>2054</v>
      </c>
      <c r="C869" s="14" t="s">
        <v>2055</v>
      </c>
      <c r="D869" s="14" t="s">
        <v>2056</v>
      </c>
      <c r="E869" s="14" t="s">
        <v>2057</v>
      </c>
      <c r="F869" s="15">
        <v>26506667</v>
      </c>
      <c r="G869" s="16" t="s">
        <v>31</v>
      </c>
      <c r="H869" s="16" t="s">
        <v>31</v>
      </c>
      <c r="I869" s="17" t="s">
        <v>66</v>
      </c>
      <c r="J869" s="14" t="s">
        <v>60</v>
      </c>
      <c r="K869" s="14" t="s">
        <v>34</v>
      </c>
      <c r="L869" s="14" t="b">
        <v>1</v>
      </c>
    </row>
    <row r="870" spans="1:12" ht="15.75" customHeight="1" x14ac:dyDescent="0.45">
      <c r="A870" s="14" t="s">
        <v>2053</v>
      </c>
      <c r="B870" s="14" t="s">
        <v>2054</v>
      </c>
      <c r="C870" s="14" t="s">
        <v>2055</v>
      </c>
      <c r="D870" s="14" t="s">
        <v>2056</v>
      </c>
      <c r="E870" s="14" t="s">
        <v>2058</v>
      </c>
      <c r="F870" s="15">
        <v>25992046</v>
      </c>
      <c r="G870" s="16" t="s">
        <v>31</v>
      </c>
      <c r="H870" s="16" t="s">
        <v>37</v>
      </c>
      <c r="I870" s="17" t="s">
        <v>66</v>
      </c>
      <c r="J870" s="14" t="s">
        <v>60</v>
      </c>
      <c r="K870" s="14" t="s">
        <v>34</v>
      </c>
      <c r="L870" s="14" t="b">
        <v>1</v>
      </c>
    </row>
    <row r="871" spans="1:12" ht="15.75" customHeight="1" x14ac:dyDescent="0.45">
      <c r="A871" s="14" t="s">
        <v>2053</v>
      </c>
      <c r="B871" s="14" t="s">
        <v>2054</v>
      </c>
      <c r="C871" s="14" t="s">
        <v>2055</v>
      </c>
      <c r="D871" s="14" t="s">
        <v>2056</v>
      </c>
      <c r="E871" s="14" t="s">
        <v>2059</v>
      </c>
      <c r="F871" s="15">
        <v>26955086</v>
      </c>
      <c r="G871" s="16" t="s">
        <v>31</v>
      </c>
      <c r="H871" s="16" t="s">
        <v>40</v>
      </c>
      <c r="I871" s="17" t="s">
        <v>66</v>
      </c>
      <c r="J871" s="14" t="s">
        <v>60</v>
      </c>
      <c r="K871" s="14" t="s">
        <v>34</v>
      </c>
      <c r="L871" s="14" t="b">
        <v>1</v>
      </c>
    </row>
    <row r="872" spans="1:12" ht="15.75" customHeight="1" x14ac:dyDescent="0.45">
      <c r="A872" s="14" t="s">
        <v>2053</v>
      </c>
      <c r="B872" s="14" t="s">
        <v>2054</v>
      </c>
      <c r="C872" s="14" t="s">
        <v>2055</v>
      </c>
      <c r="D872" s="14" t="s">
        <v>2056</v>
      </c>
      <c r="E872" s="14" t="s">
        <v>2060</v>
      </c>
      <c r="F872" s="15">
        <v>26315059</v>
      </c>
      <c r="G872" s="16" t="s">
        <v>31</v>
      </c>
      <c r="H872" s="16" t="s">
        <v>43</v>
      </c>
      <c r="I872" s="17" t="s">
        <v>66</v>
      </c>
      <c r="J872" s="14" t="s">
        <v>60</v>
      </c>
      <c r="K872" s="14" t="s">
        <v>34</v>
      </c>
      <c r="L872" s="14" t="b">
        <v>1</v>
      </c>
    </row>
    <row r="873" spans="1:12" ht="15.75" customHeight="1" x14ac:dyDescent="0.45">
      <c r="A873" s="14" t="s">
        <v>2053</v>
      </c>
      <c r="B873" s="14" t="s">
        <v>2054</v>
      </c>
      <c r="C873" s="14" t="s">
        <v>2055</v>
      </c>
      <c r="D873" s="14" t="s">
        <v>2061</v>
      </c>
      <c r="E873" s="14" t="s">
        <v>2062</v>
      </c>
      <c r="F873" s="15">
        <v>27037168</v>
      </c>
      <c r="G873" s="16" t="s">
        <v>37</v>
      </c>
      <c r="H873" s="16" t="s">
        <v>31</v>
      </c>
      <c r="I873" s="17" t="s">
        <v>66</v>
      </c>
      <c r="J873" s="14" t="s">
        <v>60</v>
      </c>
      <c r="K873" s="14" t="s">
        <v>34</v>
      </c>
      <c r="L873" s="14" t="b">
        <v>1</v>
      </c>
    </row>
    <row r="874" spans="1:12" ht="15.75" customHeight="1" x14ac:dyDescent="0.45">
      <c r="A874" s="14" t="s">
        <v>2053</v>
      </c>
      <c r="B874" s="14" t="s">
        <v>2054</v>
      </c>
      <c r="C874" s="14" t="s">
        <v>2055</v>
      </c>
      <c r="D874" s="14" t="s">
        <v>2061</v>
      </c>
      <c r="E874" s="14" t="s">
        <v>2063</v>
      </c>
      <c r="F874" s="15">
        <v>26591826</v>
      </c>
      <c r="G874" s="16" t="s">
        <v>37</v>
      </c>
      <c r="H874" s="16" t="s">
        <v>37</v>
      </c>
      <c r="I874" s="17" t="s">
        <v>66</v>
      </c>
      <c r="J874" s="14" t="s">
        <v>60</v>
      </c>
      <c r="K874" s="14" t="s">
        <v>34</v>
      </c>
      <c r="L874" s="14" t="b">
        <v>1</v>
      </c>
    </row>
    <row r="875" spans="1:12" ht="15.75" customHeight="1" x14ac:dyDescent="0.45">
      <c r="A875" s="14" t="s">
        <v>2053</v>
      </c>
      <c r="B875" s="14" t="s">
        <v>2054</v>
      </c>
      <c r="C875" s="14" t="s">
        <v>2055</v>
      </c>
      <c r="D875" s="14" t="s">
        <v>2061</v>
      </c>
      <c r="E875" s="14" t="s">
        <v>2064</v>
      </c>
      <c r="F875" s="15">
        <v>27378971</v>
      </c>
      <c r="G875" s="16" t="s">
        <v>37</v>
      </c>
      <c r="H875" s="16" t="s">
        <v>40</v>
      </c>
      <c r="I875" s="17" t="s">
        <v>66</v>
      </c>
      <c r="J875" s="14" t="s">
        <v>60</v>
      </c>
      <c r="K875" s="14" t="s">
        <v>34</v>
      </c>
      <c r="L875" s="14" t="b">
        <v>1</v>
      </c>
    </row>
    <row r="876" spans="1:12" ht="15.75" customHeight="1" x14ac:dyDescent="0.45">
      <c r="A876" s="14" t="s">
        <v>2053</v>
      </c>
      <c r="B876" s="14" t="s">
        <v>2054</v>
      </c>
      <c r="C876" s="14" t="s">
        <v>2055</v>
      </c>
      <c r="D876" s="14" t="s">
        <v>2061</v>
      </c>
      <c r="E876" s="14" t="s">
        <v>2065</v>
      </c>
      <c r="F876" s="15">
        <v>26808024</v>
      </c>
      <c r="G876" s="16" t="s">
        <v>37</v>
      </c>
      <c r="H876" s="16" t="s">
        <v>43</v>
      </c>
      <c r="I876" s="17" t="s">
        <v>66</v>
      </c>
      <c r="J876" s="14" t="s">
        <v>60</v>
      </c>
      <c r="K876" s="14" t="s">
        <v>34</v>
      </c>
      <c r="L876" s="14" t="b">
        <v>1</v>
      </c>
    </row>
    <row r="877" spans="1:12" ht="15.75" customHeight="1" x14ac:dyDescent="0.45">
      <c r="A877" s="14" t="s">
        <v>2066</v>
      </c>
      <c r="B877" s="14" t="s">
        <v>2054</v>
      </c>
      <c r="C877" s="14" t="s">
        <v>2055</v>
      </c>
      <c r="D877" s="14" t="s">
        <v>2067</v>
      </c>
      <c r="E877" s="14" t="s">
        <v>2068</v>
      </c>
      <c r="F877" s="15">
        <v>24961625</v>
      </c>
      <c r="G877" s="16" t="s">
        <v>31</v>
      </c>
      <c r="H877" s="16" t="s">
        <v>31</v>
      </c>
      <c r="I877" s="17" t="s">
        <v>66</v>
      </c>
      <c r="J877" s="14" t="s">
        <v>60</v>
      </c>
      <c r="K877" s="14" t="s">
        <v>34</v>
      </c>
      <c r="L877" s="14" t="b">
        <v>1</v>
      </c>
    </row>
    <row r="878" spans="1:12" ht="15.75" customHeight="1" x14ac:dyDescent="0.45">
      <c r="A878" s="14" t="s">
        <v>2066</v>
      </c>
      <c r="B878" s="14" t="s">
        <v>2054</v>
      </c>
      <c r="C878" s="14" t="s">
        <v>2055</v>
      </c>
      <c r="D878" s="14" t="s">
        <v>2067</v>
      </c>
      <c r="E878" s="14" t="s">
        <v>2069</v>
      </c>
      <c r="F878" s="15">
        <v>24577614</v>
      </c>
      <c r="G878" s="16" t="s">
        <v>31</v>
      </c>
      <c r="H878" s="16" t="s">
        <v>37</v>
      </c>
      <c r="I878" s="17" t="s">
        <v>66</v>
      </c>
      <c r="J878" s="14" t="s">
        <v>60</v>
      </c>
      <c r="K878" s="14" t="s">
        <v>34</v>
      </c>
      <c r="L878" s="14" t="b">
        <v>1</v>
      </c>
    </row>
    <row r="879" spans="1:12" ht="15.75" customHeight="1" x14ac:dyDescent="0.45">
      <c r="A879" s="14" t="s">
        <v>2066</v>
      </c>
      <c r="B879" s="14" t="s">
        <v>2054</v>
      </c>
      <c r="C879" s="14" t="s">
        <v>2055</v>
      </c>
      <c r="D879" s="14" t="s">
        <v>2067</v>
      </c>
      <c r="E879" s="14" t="s">
        <v>2070</v>
      </c>
      <c r="F879" s="15">
        <v>25430285</v>
      </c>
      <c r="G879" s="16" t="s">
        <v>31</v>
      </c>
      <c r="H879" s="16" t="s">
        <v>40</v>
      </c>
      <c r="I879" s="17" t="s">
        <v>66</v>
      </c>
      <c r="J879" s="14" t="s">
        <v>60</v>
      </c>
      <c r="K879" s="14" t="s">
        <v>34</v>
      </c>
      <c r="L879" s="14" t="b">
        <v>1</v>
      </c>
    </row>
    <row r="880" spans="1:12" ht="15.75" customHeight="1" x14ac:dyDescent="0.45">
      <c r="A880" s="14" t="s">
        <v>2066</v>
      </c>
      <c r="B880" s="14" t="s">
        <v>2054</v>
      </c>
      <c r="C880" s="14" t="s">
        <v>2055</v>
      </c>
      <c r="D880" s="14" t="s">
        <v>2067</v>
      </c>
      <c r="E880" s="14" t="s">
        <v>2071</v>
      </c>
      <c r="F880" s="15">
        <v>24855450</v>
      </c>
      <c r="G880" s="16" t="s">
        <v>31</v>
      </c>
      <c r="H880" s="16" t="s">
        <v>43</v>
      </c>
      <c r="I880" s="17" t="s">
        <v>66</v>
      </c>
      <c r="J880" s="14" t="s">
        <v>60</v>
      </c>
      <c r="K880" s="14" t="s">
        <v>34</v>
      </c>
      <c r="L880" s="14" t="b">
        <v>1</v>
      </c>
    </row>
    <row r="881" spans="1:22" ht="15.75" customHeight="1" x14ac:dyDescent="0.45">
      <c r="A881" s="14" t="s">
        <v>2066</v>
      </c>
      <c r="B881" s="14" t="s">
        <v>2054</v>
      </c>
      <c r="C881" s="14" t="s">
        <v>2055</v>
      </c>
      <c r="D881" s="14" t="s">
        <v>2072</v>
      </c>
      <c r="E881" s="14" t="s">
        <v>2073</v>
      </c>
      <c r="F881" s="15">
        <v>26850512</v>
      </c>
      <c r="G881" s="16" t="s">
        <v>37</v>
      </c>
      <c r="H881" s="16" t="s">
        <v>31</v>
      </c>
      <c r="I881" s="17" t="s">
        <v>66</v>
      </c>
      <c r="J881" s="14" t="s">
        <v>60</v>
      </c>
      <c r="K881" s="14" t="s">
        <v>34</v>
      </c>
      <c r="L881" s="14" t="b">
        <v>1</v>
      </c>
    </row>
    <row r="882" spans="1:22" ht="15.75" customHeight="1" x14ac:dyDescent="0.45">
      <c r="A882" s="14" t="s">
        <v>2066</v>
      </c>
      <c r="B882" s="14" t="s">
        <v>2054</v>
      </c>
      <c r="C882" s="14" t="s">
        <v>2055</v>
      </c>
      <c r="D882" s="14" t="s">
        <v>2072</v>
      </c>
      <c r="E882" s="14" t="s">
        <v>2074</v>
      </c>
      <c r="F882" s="15">
        <v>26499210</v>
      </c>
      <c r="G882" s="16" t="s">
        <v>37</v>
      </c>
      <c r="H882" s="16" t="s">
        <v>37</v>
      </c>
      <c r="I882" s="17" t="s">
        <v>66</v>
      </c>
      <c r="J882" s="14" t="s">
        <v>60</v>
      </c>
      <c r="K882" s="14" t="s">
        <v>34</v>
      </c>
      <c r="L882" s="14" t="b">
        <v>1</v>
      </c>
    </row>
    <row r="883" spans="1:22" ht="15.75" customHeight="1" x14ac:dyDescent="0.45">
      <c r="A883" s="14" t="s">
        <v>2066</v>
      </c>
      <c r="B883" s="14" t="s">
        <v>2054</v>
      </c>
      <c r="C883" s="14" t="s">
        <v>2055</v>
      </c>
      <c r="D883" s="14" t="s">
        <v>2072</v>
      </c>
      <c r="E883" s="14" t="s">
        <v>2075</v>
      </c>
      <c r="F883" s="15">
        <v>27180088</v>
      </c>
      <c r="G883" s="16" t="s">
        <v>37</v>
      </c>
      <c r="H883" s="16" t="s">
        <v>40</v>
      </c>
      <c r="I883" s="17" t="s">
        <v>66</v>
      </c>
      <c r="J883" s="14" t="s">
        <v>60</v>
      </c>
      <c r="K883" s="14" t="s">
        <v>34</v>
      </c>
      <c r="L883" s="14" t="b">
        <v>1</v>
      </c>
    </row>
    <row r="884" spans="1:22" ht="15.75" customHeight="1" x14ac:dyDescent="0.45">
      <c r="A884" s="14" t="s">
        <v>2066</v>
      </c>
      <c r="B884" s="14" t="s">
        <v>2054</v>
      </c>
      <c r="C884" s="14" t="s">
        <v>2055</v>
      </c>
      <c r="D884" s="14" t="s">
        <v>2072</v>
      </c>
      <c r="E884" s="14" t="s">
        <v>2076</v>
      </c>
      <c r="F884" s="15">
        <v>26692397</v>
      </c>
      <c r="G884" s="16" t="s">
        <v>37</v>
      </c>
      <c r="H884" s="16" t="s">
        <v>43</v>
      </c>
      <c r="I884" s="17" t="s">
        <v>66</v>
      </c>
      <c r="J884" s="14" t="s">
        <v>60</v>
      </c>
      <c r="K884" s="14" t="s">
        <v>34</v>
      </c>
      <c r="L884" s="14" t="b">
        <v>1</v>
      </c>
    </row>
    <row r="885" spans="1:22" ht="15.75" customHeight="1" x14ac:dyDescent="0.45">
      <c r="A885" s="14" t="s">
        <v>2077</v>
      </c>
      <c r="B885" s="14" t="s">
        <v>355</v>
      </c>
      <c r="C885" s="14" t="s">
        <v>356</v>
      </c>
      <c r="D885" s="14" t="s">
        <v>2078</v>
      </c>
      <c r="E885" s="14" t="s">
        <v>2079</v>
      </c>
      <c r="F885" s="15">
        <v>96561556</v>
      </c>
      <c r="G885" s="16" t="s">
        <v>31</v>
      </c>
      <c r="H885" s="16" t="s">
        <v>31</v>
      </c>
      <c r="I885" s="17" t="s">
        <v>59</v>
      </c>
      <c r="J885" s="14" t="s">
        <v>60</v>
      </c>
      <c r="K885" s="14" t="s">
        <v>34</v>
      </c>
      <c r="L885" s="14" t="b">
        <v>1</v>
      </c>
    </row>
    <row r="886" spans="1:22" ht="15.75" customHeight="1" x14ac:dyDescent="0.45">
      <c r="A886" s="14" t="s">
        <v>2080</v>
      </c>
      <c r="B886" s="14" t="s">
        <v>630</v>
      </c>
      <c r="C886" s="14" t="s">
        <v>631</v>
      </c>
      <c r="D886" s="14" t="s">
        <v>2081</v>
      </c>
      <c r="E886" s="14" t="s">
        <v>2082</v>
      </c>
      <c r="F886" s="15">
        <v>198000000</v>
      </c>
      <c r="G886" s="16" t="s">
        <v>31</v>
      </c>
      <c r="H886" s="16" t="s">
        <v>31</v>
      </c>
      <c r="I886" s="17" t="s">
        <v>59</v>
      </c>
      <c r="J886" s="14" t="s">
        <v>60</v>
      </c>
      <c r="K886" s="14" t="s">
        <v>34</v>
      </c>
      <c r="L886" s="14" t="b">
        <v>1</v>
      </c>
    </row>
    <row r="887" spans="1:22" ht="15.75" customHeight="1" x14ac:dyDescent="0.45">
      <c r="A887" s="14" t="s">
        <v>2080</v>
      </c>
      <c r="B887" s="14" t="s">
        <v>630</v>
      </c>
      <c r="C887" s="14" t="s">
        <v>631</v>
      </c>
      <c r="D887" s="14" t="s">
        <v>2083</v>
      </c>
      <c r="E887" s="14" t="s">
        <v>2084</v>
      </c>
      <c r="F887" s="15">
        <v>186000000</v>
      </c>
      <c r="G887" s="16" t="s">
        <v>31</v>
      </c>
      <c r="H887" s="16" t="s">
        <v>37</v>
      </c>
      <c r="I887" s="17" t="s">
        <v>59</v>
      </c>
      <c r="J887" s="14" t="s">
        <v>60</v>
      </c>
      <c r="K887" s="14" t="s">
        <v>34</v>
      </c>
      <c r="L887" s="14" t="b">
        <v>1</v>
      </c>
    </row>
    <row r="888" spans="1:22" ht="15.75" customHeight="1" x14ac:dyDescent="0.45">
      <c r="A888" s="14" t="s">
        <v>2085</v>
      </c>
      <c r="B888" s="14" t="s">
        <v>630</v>
      </c>
      <c r="C888" s="14" t="s">
        <v>631</v>
      </c>
      <c r="D888" s="14" t="s">
        <v>2086</v>
      </c>
      <c r="E888" s="14" t="s">
        <v>2087</v>
      </c>
      <c r="F888" s="15">
        <v>191000000</v>
      </c>
      <c r="G888" s="16" t="s">
        <v>31</v>
      </c>
      <c r="H888" s="16" t="s">
        <v>31</v>
      </c>
      <c r="I888" s="17" t="s">
        <v>59</v>
      </c>
      <c r="J888" s="14" t="s">
        <v>60</v>
      </c>
      <c r="K888" s="14" t="s">
        <v>34</v>
      </c>
      <c r="L888" s="14" t="b">
        <v>1</v>
      </c>
    </row>
    <row r="889" spans="1:22" ht="15.75" customHeight="1" x14ac:dyDescent="0.45">
      <c r="A889" s="14" t="s">
        <v>2085</v>
      </c>
      <c r="B889" s="14" t="s">
        <v>630</v>
      </c>
      <c r="C889" s="14" t="s">
        <v>631</v>
      </c>
      <c r="D889" s="14" t="s">
        <v>2088</v>
      </c>
      <c r="E889" s="14" t="s">
        <v>2089</v>
      </c>
      <c r="F889" s="15">
        <v>140000000</v>
      </c>
      <c r="G889" s="16" t="s">
        <v>31</v>
      </c>
      <c r="H889" s="16" t="s">
        <v>37</v>
      </c>
      <c r="I889" s="17" t="s">
        <v>59</v>
      </c>
      <c r="J889" s="14" t="s">
        <v>60</v>
      </c>
      <c r="K889" s="14" t="s">
        <v>34</v>
      </c>
      <c r="L889" s="14" t="b">
        <v>1</v>
      </c>
    </row>
    <row r="890" spans="1:22" ht="15.75" customHeight="1" x14ac:dyDescent="0.45">
      <c r="A890" s="1" t="s">
        <v>2090</v>
      </c>
      <c r="B890" s="1" t="s">
        <v>124</v>
      </c>
      <c r="C890" s="1" t="s">
        <v>125</v>
      </c>
      <c r="D890" s="1" t="s">
        <v>2091</v>
      </c>
      <c r="E890" s="18" t="s">
        <v>2092</v>
      </c>
      <c r="F890" s="19">
        <v>196929392</v>
      </c>
      <c r="G890" s="1">
        <v>1</v>
      </c>
      <c r="H890" s="1">
        <v>1</v>
      </c>
      <c r="I890" s="1" t="s">
        <v>59</v>
      </c>
      <c r="J890" s="1" t="s">
        <v>60</v>
      </c>
      <c r="K890" s="14" t="s">
        <v>34</v>
      </c>
      <c r="L890" s="14" t="b">
        <v>1</v>
      </c>
      <c r="P890" s="20"/>
      <c r="Q890" s="20"/>
      <c r="R890" s="20"/>
      <c r="S890" s="20"/>
      <c r="T890" s="20"/>
      <c r="U890" s="21">
        <v>100100</v>
      </c>
      <c r="V890" s="20">
        <v>100</v>
      </c>
    </row>
    <row r="891" spans="1:22" ht="15.75" customHeight="1" x14ac:dyDescent="0.45">
      <c r="A891" s="1" t="s">
        <v>2093</v>
      </c>
      <c r="B891" s="1" t="s">
        <v>124</v>
      </c>
      <c r="C891" s="1" t="s">
        <v>125</v>
      </c>
      <c r="D891" s="1" t="s">
        <v>2094</v>
      </c>
      <c r="E891" s="18" t="s">
        <v>2095</v>
      </c>
      <c r="F891" s="19">
        <v>204963926</v>
      </c>
      <c r="G891" s="1">
        <v>1</v>
      </c>
      <c r="H891" s="1">
        <v>1</v>
      </c>
      <c r="I891" s="1" t="s">
        <v>59</v>
      </c>
      <c r="J891" s="1" t="s">
        <v>60</v>
      </c>
      <c r="K891" s="14" t="s">
        <v>34</v>
      </c>
      <c r="L891" s="14" t="b">
        <v>1</v>
      </c>
      <c r="P891" s="20"/>
      <c r="Q891" s="20"/>
      <c r="R891" s="20"/>
      <c r="S891" s="20"/>
      <c r="T891" s="20"/>
      <c r="U891" s="21">
        <v>100100</v>
      </c>
      <c r="V891" s="20">
        <v>100</v>
      </c>
    </row>
    <row r="892" spans="1:22" ht="15.75" customHeight="1" x14ac:dyDescent="0.45">
      <c r="A892" s="14" t="s">
        <v>2096</v>
      </c>
      <c r="B892" s="14" t="s">
        <v>2097</v>
      </c>
      <c r="C892" s="14" t="s">
        <v>2098</v>
      </c>
      <c r="D892" s="14" t="s">
        <v>2099</v>
      </c>
      <c r="E892" s="14" t="s">
        <v>2100</v>
      </c>
      <c r="F892" s="15">
        <v>62685733</v>
      </c>
      <c r="G892" s="16" t="s">
        <v>31</v>
      </c>
      <c r="H892" s="16" t="s">
        <v>31</v>
      </c>
      <c r="I892" s="17" t="s">
        <v>59</v>
      </c>
      <c r="J892" s="14" t="s">
        <v>191</v>
      </c>
      <c r="K892" s="14" t="s">
        <v>34</v>
      </c>
      <c r="L892" s="14" t="b">
        <v>1</v>
      </c>
    </row>
    <row r="893" spans="1:22" ht="15.75" customHeight="1" x14ac:dyDescent="0.45">
      <c r="A893" s="14" t="s">
        <v>2101</v>
      </c>
      <c r="B893" s="14" t="s">
        <v>2102</v>
      </c>
      <c r="C893" s="14" t="s">
        <v>2103</v>
      </c>
      <c r="D893" s="14" t="s">
        <v>2104</v>
      </c>
      <c r="E893" s="14" t="s">
        <v>2105</v>
      </c>
      <c r="F893" s="15">
        <v>70952168</v>
      </c>
      <c r="G893" s="16" t="s">
        <v>31</v>
      </c>
      <c r="H893" s="16" t="s">
        <v>31</v>
      </c>
      <c r="I893" s="17" t="s">
        <v>59</v>
      </c>
      <c r="J893" s="14" t="s">
        <v>60</v>
      </c>
      <c r="K893" s="14" t="s">
        <v>34</v>
      </c>
      <c r="L893" s="14" t="b">
        <v>1</v>
      </c>
    </row>
    <row r="894" spans="1:22" ht="15.75" customHeight="1" x14ac:dyDescent="0.45">
      <c r="A894" s="14" t="s">
        <v>2101</v>
      </c>
      <c r="B894" s="14" t="s">
        <v>2102</v>
      </c>
      <c r="C894" s="14" t="s">
        <v>2103</v>
      </c>
      <c r="D894" s="14" t="s">
        <v>2106</v>
      </c>
      <c r="E894" s="14" t="s">
        <v>2107</v>
      </c>
      <c r="F894" s="15">
        <v>567000000</v>
      </c>
      <c r="G894" s="16" t="s">
        <v>37</v>
      </c>
      <c r="H894" s="16" t="s">
        <v>31</v>
      </c>
      <c r="I894" s="17" t="s">
        <v>59</v>
      </c>
      <c r="J894" s="14" t="s">
        <v>60</v>
      </c>
      <c r="K894" s="14" t="s">
        <v>34</v>
      </c>
      <c r="L894" s="14" t="b">
        <v>1</v>
      </c>
    </row>
    <row r="895" spans="1:22" ht="15.75" customHeight="1" x14ac:dyDescent="0.45">
      <c r="A895" s="14" t="s">
        <v>2108</v>
      </c>
      <c r="B895" s="14" t="s">
        <v>350</v>
      </c>
      <c r="C895" s="14" t="s">
        <v>351</v>
      </c>
      <c r="D895" s="14" t="s">
        <v>2109</v>
      </c>
      <c r="E895" s="14" t="s">
        <v>2110</v>
      </c>
      <c r="F895" s="15">
        <v>303000000</v>
      </c>
      <c r="G895" s="16" t="s">
        <v>31</v>
      </c>
      <c r="H895" s="16" t="s">
        <v>31</v>
      </c>
      <c r="I895" s="17" t="s">
        <v>59</v>
      </c>
      <c r="J895" s="14" t="s">
        <v>60</v>
      </c>
      <c r="K895" s="14" t="s">
        <v>34</v>
      </c>
      <c r="L895" s="14" t="b">
        <v>1</v>
      </c>
    </row>
    <row r="896" spans="1:22" ht="15.75" customHeight="1" x14ac:dyDescent="0.45">
      <c r="A896" s="14" t="s">
        <v>2111</v>
      </c>
      <c r="B896" s="14" t="s">
        <v>350</v>
      </c>
      <c r="C896" s="14" t="s">
        <v>351</v>
      </c>
      <c r="D896" s="14" t="s">
        <v>2112</v>
      </c>
      <c r="E896" s="14" t="s">
        <v>2113</v>
      </c>
      <c r="F896" s="15">
        <v>625000000</v>
      </c>
      <c r="G896" s="16" t="s">
        <v>31</v>
      </c>
      <c r="H896" s="16" t="s">
        <v>31</v>
      </c>
      <c r="I896" s="17" t="s">
        <v>59</v>
      </c>
      <c r="J896" s="14" t="s">
        <v>60</v>
      </c>
      <c r="K896" s="14" t="s">
        <v>34</v>
      </c>
      <c r="L896" s="14" t="b">
        <v>1</v>
      </c>
    </row>
    <row r="897" spans="1:12" ht="15.75" customHeight="1" x14ac:dyDescent="0.45">
      <c r="A897" s="14" t="s">
        <v>2111</v>
      </c>
      <c r="B897" s="14" t="s">
        <v>350</v>
      </c>
      <c r="C897" s="14" t="s">
        <v>351</v>
      </c>
      <c r="D897" s="14" t="s">
        <v>2114</v>
      </c>
      <c r="E897" s="14" t="s">
        <v>2115</v>
      </c>
      <c r="F897" s="15">
        <v>659000000</v>
      </c>
      <c r="G897" s="16" t="s">
        <v>37</v>
      </c>
      <c r="H897" s="16" t="s">
        <v>31</v>
      </c>
      <c r="I897" s="17" t="s">
        <v>59</v>
      </c>
      <c r="J897" s="14" t="s">
        <v>60</v>
      </c>
      <c r="K897" s="14" t="s">
        <v>34</v>
      </c>
      <c r="L897" s="14" t="b">
        <v>1</v>
      </c>
    </row>
    <row r="898" spans="1:12" ht="15.75" customHeight="1" x14ac:dyDescent="0.45">
      <c r="A898" s="14" t="s">
        <v>2116</v>
      </c>
      <c r="B898" s="14" t="s">
        <v>2117</v>
      </c>
      <c r="C898" s="14" t="s">
        <v>2118</v>
      </c>
      <c r="D898" s="14" t="s">
        <v>2119</v>
      </c>
      <c r="E898" s="14" t="s">
        <v>2120</v>
      </c>
      <c r="F898" s="15">
        <v>486000000</v>
      </c>
      <c r="G898" s="16" t="s">
        <v>31</v>
      </c>
      <c r="H898" s="16" t="s">
        <v>31</v>
      </c>
      <c r="I898" s="17" t="s">
        <v>59</v>
      </c>
      <c r="J898" s="14" t="s">
        <v>60</v>
      </c>
      <c r="K898" s="14" t="s">
        <v>34</v>
      </c>
      <c r="L898" s="14" t="b">
        <v>1</v>
      </c>
    </row>
    <row r="899" spans="1:12" ht="15.75" customHeight="1" x14ac:dyDescent="0.45">
      <c r="A899" s="14" t="s">
        <v>2116</v>
      </c>
      <c r="B899" s="14" t="s">
        <v>2117</v>
      </c>
      <c r="C899" s="14" t="s">
        <v>2118</v>
      </c>
      <c r="D899" s="14" t="s">
        <v>2121</v>
      </c>
      <c r="E899" s="14" t="s">
        <v>2122</v>
      </c>
      <c r="F899" s="15">
        <v>207000000</v>
      </c>
      <c r="G899" s="16" t="s">
        <v>37</v>
      </c>
      <c r="H899" s="16" t="s">
        <v>31</v>
      </c>
      <c r="I899" s="17" t="s">
        <v>59</v>
      </c>
      <c r="J899" s="14" t="s">
        <v>60</v>
      </c>
      <c r="K899" s="14" t="s">
        <v>34</v>
      </c>
      <c r="L899" s="14" t="b">
        <v>1</v>
      </c>
    </row>
    <row r="900" spans="1:12" ht="15.75" customHeight="1" x14ac:dyDescent="0.45">
      <c r="A900" s="14" t="s">
        <v>2123</v>
      </c>
      <c r="B900" s="14" t="s">
        <v>2124</v>
      </c>
      <c r="C900" s="14" t="s">
        <v>2125</v>
      </c>
      <c r="D900" s="14" t="s">
        <v>2126</v>
      </c>
      <c r="E900" s="14" t="s">
        <v>2127</v>
      </c>
      <c r="F900" s="15">
        <v>259000000</v>
      </c>
      <c r="G900" s="16" t="s">
        <v>31</v>
      </c>
      <c r="H900" s="16" t="s">
        <v>31</v>
      </c>
      <c r="I900" s="17" t="s">
        <v>474</v>
      </c>
      <c r="J900" s="14" t="s">
        <v>60</v>
      </c>
      <c r="K900" s="14" t="s">
        <v>34</v>
      </c>
      <c r="L900" s="14" t="b">
        <v>1</v>
      </c>
    </row>
    <row r="901" spans="1:12" ht="15.75" customHeight="1" x14ac:dyDescent="0.45">
      <c r="A901" s="14" t="s">
        <v>2123</v>
      </c>
      <c r="B901" s="14" t="s">
        <v>2124</v>
      </c>
      <c r="C901" s="14" t="s">
        <v>2125</v>
      </c>
      <c r="D901" s="14" t="s">
        <v>2128</v>
      </c>
      <c r="E901" s="14" t="s">
        <v>2129</v>
      </c>
      <c r="F901" s="15">
        <v>221000000</v>
      </c>
      <c r="G901" s="16" t="s">
        <v>37</v>
      </c>
      <c r="H901" s="16" t="s">
        <v>31</v>
      </c>
      <c r="I901" s="17" t="s">
        <v>474</v>
      </c>
      <c r="J901" s="14" t="s">
        <v>60</v>
      </c>
      <c r="K901" s="14" t="s">
        <v>34</v>
      </c>
      <c r="L901" s="14" t="b">
        <v>1</v>
      </c>
    </row>
    <row r="902" spans="1:12" ht="15.75" customHeight="1" x14ac:dyDescent="0.45">
      <c r="A902" s="14" t="s">
        <v>2130</v>
      </c>
      <c r="B902" s="14" t="s">
        <v>2124</v>
      </c>
      <c r="C902" s="14" t="s">
        <v>2125</v>
      </c>
      <c r="D902" s="14" t="s">
        <v>2131</v>
      </c>
      <c r="E902" s="14" t="s">
        <v>2132</v>
      </c>
      <c r="F902" s="15">
        <v>411000000</v>
      </c>
      <c r="G902" s="16" t="s">
        <v>31</v>
      </c>
      <c r="H902" s="16" t="s">
        <v>31</v>
      </c>
      <c r="I902" s="17" t="s">
        <v>474</v>
      </c>
      <c r="J902" s="14" t="s">
        <v>60</v>
      </c>
      <c r="K902" s="14" t="s">
        <v>34</v>
      </c>
      <c r="L902" s="14" t="b">
        <v>1</v>
      </c>
    </row>
    <row r="903" spans="1:12" ht="15.75" customHeight="1" x14ac:dyDescent="0.45">
      <c r="A903" s="14" t="s">
        <v>2130</v>
      </c>
      <c r="B903" s="14" t="s">
        <v>2124</v>
      </c>
      <c r="C903" s="14" t="s">
        <v>2125</v>
      </c>
      <c r="D903" s="14" t="s">
        <v>2133</v>
      </c>
      <c r="E903" s="14" t="s">
        <v>2134</v>
      </c>
      <c r="F903" s="15">
        <v>266000000</v>
      </c>
      <c r="G903" s="16" t="s">
        <v>37</v>
      </c>
      <c r="H903" s="16" t="s">
        <v>31</v>
      </c>
      <c r="I903" s="17" t="s">
        <v>474</v>
      </c>
      <c r="J903" s="14" t="s">
        <v>60</v>
      </c>
      <c r="K903" s="14" t="s">
        <v>34</v>
      </c>
      <c r="L903" s="14" t="b">
        <v>1</v>
      </c>
    </row>
    <row r="904" spans="1:12" ht="15.75" customHeight="1" x14ac:dyDescent="0.45">
      <c r="A904" s="14" t="s">
        <v>2135</v>
      </c>
      <c r="B904" s="14" t="s">
        <v>282</v>
      </c>
      <c r="C904" s="14" t="s">
        <v>283</v>
      </c>
      <c r="D904" s="14" t="s">
        <v>2136</v>
      </c>
      <c r="E904" s="14" t="s">
        <v>2137</v>
      </c>
      <c r="F904" s="15">
        <v>165000000</v>
      </c>
      <c r="G904" s="16" t="s">
        <v>31</v>
      </c>
      <c r="H904" s="16" t="s">
        <v>31</v>
      </c>
      <c r="I904" s="17" t="s">
        <v>59</v>
      </c>
      <c r="J904" s="14" t="s">
        <v>60</v>
      </c>
      <c r="K904" s="14" t="s">
        <v>34</v>
      </c>
      <c r="L904" s="14" t="b">
        <v>1</v>
      </c>
    </row>
    <row r="905" spans="1:12" ht="15.75" customHeight="1" x14ac:dyDescent="0.45">
      <c r="A905" s="14" t="s">
        <v>2135</v>
      </c>
      <c r="B905" s="14" t="s">
        <v>282</v>
      </c>
      <c r="C905" s="14" t="s">
        <v>283</v>
      </c>
      <c r="D905" s="14" t="s">
        <v>2136</v>
      </c>
      <c r="E905" s="14" t="s">
        <v>2138</v>
      </c>
      <c r="F905" s="15">
        <v>162000000</v>
      </c>
      <c r="G905" s="16" t="s">
        <v>31</v>
      </c>
      <c r="H905" s="16" t="s">
        <v>37</v>
      </c>
      <c r="I905" s="17" t="s">
        <v>59</v>
      </c>
      <c r="J905" s="14" t="s">
        <v>60</v>
      </c>
      <c r="K905" s="14" t="s">
        <v>34</v>
      </c>
      <c r="L905" s="14" t="b">
        <v>1</v>
      </c>
    </row>
    <row r="906" spans="1:12" ht="15.75" customHeight="1" x14ac:dyDescent="0.45">
      <c r="A906" s="14" t="s">
        <v>2135</v>
      </c>
      <c r="B906" s="14" t="s">
        <v>282</v>
      </c>
      <c r="C906" s="14" t="s">
        <v>283</v>
      </c>
      <c r="D906" s="14" t="s">
        <v>2136</v>
      </c>
      <c r="E906" s="14" t="s">
        <v>2139</v>
      </c>
      <c r="F906" s="15">
        <v>169000000</v>
      </c>
      <c r="G906" s="16" t="s">
        <v>31</v>
      </c>
      <c r="H906" s="16" t="s">
        <v>40</v>
      </c>
      <c r="I906" s="17" t="s">
        <v>59</v>
      </c>
      <c r="J906" s="14" t="s">
        <v>60</v>
      </c>
      <c r="K906" s="14" t="s">
        <v>34</v>
      </c>
      <c r="L906" s="14" t="b">
        <v>1</v>
      </c>
    </row>
    <row r="907" spans="1:12" ht="15.75" customHeight="1" x14ac:dyDescent="0.45">
      <c r="A907" s="14" t="s">
        <v>2135</v>
      </c>
      <c r="B907" s="14" t="s">
        <v>282</v>
      </c>
      <c r="C907" s="14" t="s">
        <v>283</v>
      </c>
      <c r="D907" s="14" t="s">
        <v>2136</v>
      </c>
      <c r="E907" s="14" t="s">
        <v>2140</v>
      </c>
      <c r="F907" s="15">
        <v>167000000</v>
      </c>
      <c r="G907" s="16" t="s">
        <v>31</v>
      </c>
      <c r="H907" s="16" t="s">
        <v>43</v>
      </c>
      <c r="I907" s="17" t="s">
        <v>59</v>
      </c>
      <c r="J907" s="14" t="s">
        <v>60</v>
      </c>
      <c r="K907" s="14" t="s">
        <v>34</v>
      </c>
      <c r="L907" s="14" t="b">
        <v>1</v>
      </c>
    </row>
    <row r="908" spans="1:12" ht="15.75" customHeight="1" x14ac:dyDescent="0.45">
      <c r="A908" s="14" t="s">
        <v>2135</v>
      </c>
      <c r="B908" s="14" t="s">
        <v>282</v>
      </c>
      <c r="C908" s="14" t="s">
        <v>283</v>
      </c>
      <c r="D908" s="14" t="s">
        <v>2141</v>
      </c>
      <c r="E908" s="14" t="s">
        <v>2142</v>
      </c>
      <c r="F908" s="15">
        <v>240000000</v>
      </c>
      <c r="G908" s="16" t="s">
        <v>37</v>
      </c>
      <c r="H908" s="16" t="s">
        <v>31</v>
      </c>
      <c r="I908" s="17" t="s">
        <v>59</v>
      </c>
      <c r="J908" s="14" t="s">
        <v>60</v>
      </c>
      <c r="K908" s="14" t="s">
        <v>34</v>
      </c>
      <c r="L908" s="14" t="b">
        <v>1</v>
      </c>
    </row>
    <row r="909" spans="1:12" ht="15.75" customHeight="1" x14ac:dyDescent="0.45">
      <c r="A909" s="14" t="s">
        <v>2135</v>
      </c>
      <c r="B909" s="14" t="s">
        <v>282</v>
      </c>
      <c r="C909" s="14" t="s">
        <v>283</v>
      </c>
      <c r="D909" s="14" t="s">
        <v>2141</v>
      </c>
      <c r="E909" s="14" t="s">
        <v>2143</v>
      </c>
      <c r="F909" s="15">
        <v>240000000</v>
      </c>
      <c r="G909" s="16" t="s">
        <v>37</v>
      </c>
      <c r="H909" s="16" t="s">
        <v>37</v>
      </c>
      <c r="I909" s="17" t="s">
        <v>59</v>
      </c>
      <c r="J909" s="14" t="s">
        <v>60</v>
      </c>
      <c r="K909" s="14" t="s">
        <v>34</v>
      </c>
      <c r="L909" s="14" t="b">
        <v>1</v>
      </c>
    </row>
    <row r="910" spans="1:12" ht="15.75" customHeight="1" x14ac:dyDescent="0.45">
      <c r="A910" s="14" t="s">
        <v>2135</v>
      </c>
      <c r="B910" s="14" t="s">
        <v>282</v>
      </c>
      <c r="C910" s="14" t="s">
        <v>283</v>
      </c>
      <c r="D910" s="14" t="s">
        <v>2141</v>
      </c>
      <c r="E910" s="14" t="s">
        <v>2144</v>
      </c>
      <c r="F910" s="15">
        <v>252000000</v>
      </c>
      <c r="G910" s="16" t="s">
        <v>37</v>
      </c>
      <c r="H910" s="16" t="s">
        <v>40</v>
      </c>
      <c r="I910" s="17" t="s">
        <v>59</v>
      </c>
      <c r="J910" s="14" t="s">
        <v>60</v>
      </c>
      <c r="K910" s="14" t="s">
        <v>34</v>
      </c>
      <c r="L910" s="14" t="b">
        <v>1</v>
      </c>
    </row>
    <row r="911" spans="1:12" ht="15.75" customHeight="1" x14ac:dyDescent="0.45">
      <c r="A911" s="14" t="s">
        <v>2135</v>
      </c>
      <c r="B911" s="14" t="s">
        <v>282</v>
      </c>
      <c r="C911" s="14" t="s">
        <v>283</v>
      </c>
      <c r="D911" s="14" t="s">
        <v>2141</v>
      </c>
      <c r="E911" s="14" t="s">
        <v>2145</v>
      </c>
      <c r="F911" s="15">
        <v>249000000</v>
      </c>
      <c r="G911" s="16" t="s">
        <v>37</v>
      </c>
      <c r="H911" s="16" t="s">
        <v>43</v>
      </c>
      <c r="I911" s="17" t="s">
        <v>59</v>
      </c>
      <c r="J911" s="14" t="s">
        <v>60</v>
      </c>
      <c r="K911" s="14" t="s">
        <v>34</v>
      </c>
      <c r="L911" s="14" t="b">
        <v>1</v>
      </c>
    </row>
    <row r="912" spans="1:12" ht="15.75" customHeight="1" x14ac:dyDescent="0.45">
      <c r="A912" s="14" t="s">
        <v>2146</v>
      </c>
      <c r="B912" s="14" t="s">
        <v>483</v>
      </c>
      <c r="C912" s="14" t="s">
        <v>484</v>
      </c>
      <c r="D912" s="14" t="s">
        <v>2147</v>
      </c>
      <c r="E912" s="14" t="s">
        <v>2148</v>
      </c>
      <c r="F912" s="15">
        <v>441000000</v>
      </c>
      <c r="G912" s="16" t="s">
        <v>31</v>
      </c>
      <c r="H912" s="16" t="s">
        <v>31</v>
      </c>
      <c r="I912" s="17" t="s">
        <v>59</v>
      </c>
      <c r="J912" s="14" t="s">
        <v>60</v>
      </c>
      <c r="K912" s="14" t="s">
        <v>34</v>
      </c>
      <c r="L912" s="14" t="b">
        <v>1</v>
      </c>
    </row>
    <row r="913" spans="1:12" ht="15.75" customHeight="1" x14ac:dyDescent="0.45">
      <c r="A913" s="14" t="s">
        <v>2149</v>
      </c>
      <c r="B913" s="14" t="s">
        <v>483</v>
      </c>
      <c r="C913" s="14" t="s">
        <v>484</v>
      </c>
      <c r="D913" s="14" t="s">
        <v>2150</v>
      </c>
      <c r="E913" s="14" t="s">
        <v>2151</v>
      </c>
      <c r="F913" s="15">
        <v>315000000</v>
      </c>
      <c r="G913" s="16" t="s">
        <v>31</v>
      </c>
      <c r="H913" s="16" t="s">
        <v>31</v>
      </c>
      <c r="I913" s="17" t="s">
        <v>59</v>
      </c>
      <c r="J913" s="14" t="s">
        <v>60</v>
      </c>
      <c r="K913" s="14" t="s">
        <v>34</v>
      </c>
      <c r="L913" s="14" t="b">
        <v>1</v>
      </c>
    </row>
    <row r="914" spans="1:12" ht="15.75" customHeight="1" x14ac:dyDescent="0.45">
      <c r="A914" s="14" t="s">
        <v>2152</v>
      </c>
      <c r="B914" s="14" t="s">
        <v>483</v>
      </c>
      <c r="C914" s="14" t="s">
        <v>484</v>
      </c>
      <c r="D914" s="14" t="s">
        <v>2153</v>
      </c>
      <c r="E914" s="14" t="s">
        <v>2154</v>
      </c>
      <c r="F914" s="15">
        <v>958000000</v>
      </c>
      <c r="G914" s="16" t="s">
        <v>31</v>
      </c>
      <c r="H914" s="16" t="s">
        <v>31</v>
      </c>
      <c r="I914" s="17" t="s">
        <v>59</v>
      </c>
      <c r="J914" s="14" t="s">
        <v>60</v>
      </c>
      <c r="K914" s="14" t="s">
        <v>34</v>
      </c>
      <c r="L914" s="14" t="b">
        <v>1</v>
      </c>
    </row>
    <row r="915" spans="1:12" ht="15.75" customHeight="1" x14ac:dyDescent="0.45">
      <c r="A915" s="14" t="s">
        <v>2155</v>
      </c>
      <c r="B915" s="14" t="s">
        <v>282</v>
      </c>
      <c r="C915" s="14" t="s">
        <v>283</v>
      </c>
      <c r="D915" s="14" t="s">
        <v>2156</v>
      </c>
      <c r="E915" s="14" t="s">
        <v>2157</v>
      </c>
      <c r="F915" s="15">
        <v>27668000</v>
      </c>
      <c r="G915" s="16" t="s">
        <v>31</v>
      </c>
      <c r="H915" s="16" t="s">
        <v>31</v>
      </c>
      <c r="I915" s="17" t="s">
        <v>59</v>
      </c>
      <c r="J915" s="14" t="s">
        <v>60</v>
      </c>
      <c r="K915" s="14" t="s">
        <v>34</v>
      </c>
      <c r="L915" s="14" t="b">
        <v>1</v>
      </c>
    </row>
    <row r="916" spans="1:12" ht="15.75" customHeight="1" x14ac:dyDescent="0.45">
      <c r="A916" s="14" t="s">
        <v>2155</v>
      </c>
      <c r="B916" s="14" t="s">
        <v>282</v>
      </c>
      <c r="C916" s="14" t="s">
        <v>283</v>
      </c>
      <c r="D916" s="14" t="s">
        <v>2156</v>
      </c>
      <c r="E916" s="14" t="s">
        <v>2158</v>
      </c>
      <c r="F916" s="15">
        <v>30289844</v>
      </c>
      <c r="G916" s="16" t="s">
        <v>31</v>
      </c>
      <c r="H916" s="16" t="s">
        <v>37</v>
      </c>
      <c r="I916" s="17" t="s">
        <v>59</v>
      </c>
      <c r="J916" s="14" t="s">
        <v>60</v>
      </c>
      <c r="K916" s="14" t="s">
        <v>34</v>
      </c>
      <c r="L916" s="14" t="b">
        <v>1</v>
      </c>
    </row>
    <row r="917" spans="1:12" ht="15.75" customHeight="1" x14ac:dyDescent="0.45">
      <c r="A917" s="14" t="s">
        <v>2155</v>
      </c>
      <c r="B917" s="14" t="s">
        <v>282</v>
      </c>
      <c r="C917" s="14" t="s">
        <v>283</v>
      </c>
      <c r="D917" s="14" t="s">
        <v>2156</v>
      </c>
      <c r="E917" s="14" t="s">
        <v>2159</v>
      </c>
      <c r="F917" s="15">
        <v>28852714</v>
      </c>
      <c r="G917" s="16" t="s">
        <v>31</v>
      </c>
      <c r="H917" s="16" t="s">
        <v>40</v>
      </c>
      <c r="I917" s="17" t="s">
        <v>59</v>
      </c>
      <c r="J917" s="14" t="s">
        <v>60</v>
      </c>
      <c r="K917" s="14" t="s">
        <v>34</v>
      </c>
      <c r="L917" s="14" t="b">
        <v>1</v>
      </c>
    </row>
    <row r="918" spans="1:12" ht="15.75" customHeight="1" x14ac:dyDescent="0.45">
      <c r="A918" s="14" t="s">
        <v>2155</v>
      </c>
      <c r="B918" s="14" t="s">
        <v>282</v>
      </c>
      <c r="C918" s="14" t="s">
        <v>283</v>
      </c>
      <c r="D918" s="14" t="s">
        <v>2156</v>
      </c>
      <c r="E918" s="14" t="s">
        <v>2160</v>
      </c>
      <c r="F918" s="15">
        <v>29801444</v>
      </c>
      <c r="G918" s="16" t="s">
        <v>31</v>
      </c>
      <c r="H918" s="16" t="s">
        <v>43</v>
      </c>
      <c r="I918" s="17" t="s">
        <v>59</v>
      </c>
      <c r="J918" s="14" t="s">
        <v>60</v>
      </c>
      <c r="K918" s="14" t="s">
        <v>34</v>
      </c>
      <c r="L918" s="14" t="b">
        <v>1</v>
      </c>
    </row>
    <row r="919" spans="1:12" ht="15.75" customHeight="1" x14ac:dyDescent="0.45">
      <c r="A919" s="14" t="s">
        <v>2155</v>
      </c>
      <c r="B919" s="14" t="s">
        <v>282</v>
      </c>
      <c r="C919" s="14" t="s">
        <v>283</v>
      </c>
      <c r="D919" s="14" t="s">
        <v>2156</v>
      </c>
      <c r="E919" s="14" t="s">
        <v>2161</v>
      </c>
      <c r="F919" s="15">
        <v>28567634</v>
      </c>
      <c r="G919" s="16" t="s">
        <v>31</v>
      </c>
      <c r="H919" s="16" t="s">
        <v>80</v>
      </c>
      <c r="I919" s="17" t="s">
        <v>59</v>
      </c>
      <c r="J919" s="14" t="s">
        <v>60</v>
      </c>
      <c r="K919" s="14" t="s">
        <v>34</v>
      </c>
      <c r="L919" s="14" t="b">
        <v>1</v>
      </c>
    </row>
    <row r="920" spans="1:12" ht="15.75" customHeight="1" x14ac:dyDescent="0.45">
      <c r="A920" s="14" t="s">
        <v>2155</v>
      </c>
      <c r="B920" s="14" t="s">
        <v>282</v>
      </c>
      <c r="C920" s="14" t="s">
        <v>283</v>
      </c>
      <c r="D920" s="14" t="s">
        <v>2156</v>
      </c>
      <c r="E920" s="14" t="s">
        <v>2162</v>
      </c>
      <c r="F920" s="15">
        <v>28911790</v>
      </c>
      <c r="G920" s="16" t="s">
        <v>31</v>
      </c>
      <c r="H920" s="16" t="s">
        <v>291</v>
      </c>
      <c r="I920" s="17" t="s">
        <v>59</v>
      </c>
      <c r="J920" s="14" t="s">
        <v>60</v>
      </c>
      <c r="K920" s="14" t="s">
        <v>34</v>
      </c>
      <c r="L920" s="14" t="b">
        <v>1</v>
      </c>
    </row>
    <row r="921" spans="1:12" ht="15.75" customHeight="1" x14ac:dyDescent="0.45">
      <c r="A921" s="14" t="s">
        <v>2155</v>
      </c>
      <c r="B921" s="14" t="s">
        <v>282</v>
      </c>
      <c r="C921" s="14" t="s">
        <v>283</v>
      </c>
      <c r="D921" s="14" t="s">
        <v>2156</v>
      </c>
      <c r="E921" s="14" t="s">
        <v>2163</v>
      </c>
      <c r="F921" s="15">
        <v>27661156</v>
      </c>
      <c r="G921" s="16" t="s">
        <v>31</v>
      </c>
      <c r="H921" s="16" t="s">
        <v>293</v>
      </c>
      <c r="I921" s="17" t="s">
        <v>59</v>
      </c>
      <c r="J921" s="14" t="s">
        <v>60</v>
      </c>
      <c r="K921" s="14" t="s">
        <v>34</v>
      </c>
      <c r="L921" s="14" t="b">
        <v>1</v>
      </c>
    </row>
    <row r="922" spans="1:12" ht="15.75" customHeight="1" x14ac:dyDescent="0.45">
      <c r="A922" s="14" t="s">
        <v>2155</v>
      </c>
      <c r="B922" s="14" t="s">
        <v>282</v>
      </c>
      <c r="C922" s="14" t="s">
        <v>283</v>
      </c>
      <c r="D922" s="14" t="s">
        <v>2156</v>
      </c>
      <c r="E922" s="14" t="s">
        <v>2164</v>
      </c>
      <c r="F922" s="15">
        <v>28443418</v>
      </c>
      <c r="G922" s="16" t="s">
        <v>31</v>
      </c>
      <c r="H922" s="16" t="s">
        <v>295</v>
      </c>
      <c r="I922" s="17" t="s">
        <v>59</v>
      </c>
      <c r="J922" s="14" t="s">
        <v>60</v>
      </c>
      <c r="K922" s="14" t="s">
        <v>34</v>
      </c>
      <c r="L922" s="14" t="b">
        <v>1</v>
      </c>
    </row>
    <row r="923" spans="1:12" ht="15.75" customHeight="1" x14ac:dyDescent="0.45">
      <c r="A923" s="14" t="s">
        <v>2155</v>
      </c>
      <c r="B923" s="14" t="s">
        <v>282</v>
      </c>
      <c r="C923" s="14" t="s">
        <v>283</v>
      </c>
      <c r="D923" s="14" t="s">
        <v>2165</v>
      </c>
      <c r="E923" s="14" t="s">
        <v>2166</v>
      </c>
      <c r="F923" s="15">
        <v>36695382</v>
      </c>
      <c r="G923" s="16" t="s">
        <v>37</v>
      </c>
      <c r="H923" s="16" t="s">
        <v>31</v>
      </c>
      <c r="I923" s="17" t="s">
        <v>59</v>
      </c>
      <c r="J923" s="14" t="s">
        <v>60</v>
      </c>
      <c r="K923" s="14" t="s">
        <v>34</v>
      </c>
      <c r="L923" s="14" t="b">
        <v>1</v>
      </c>
    </row>
    <row r="924" spans="1:12" ht="15.75" customHeight="1" x14ac:dyDescent="0.45">
      <c r="A924" s="14" t="s">
        <v>2155</v>
      </c>
      <c r="B924" s="14" t="s">
        <v>282</v>
      </c>
      <c r="C924" s="14" t="s">
        <v>283</v>
      </c>
      <c r="D924" s="14" t="s">
        <v>2165</v>
      </c>
      <c r="E924" s="14" t="s">
        <v>2167</v>
      </c>
      <c r="F924" s="15">
        <v>37963732</v>
      </c>
      <c r="G924" s="16" t="s">
        <v>37</v>
      </c>
      <c r="H924" s="16" t="s">
        <v>37</v>
      </c>
      <c r="I924" s="17" t="s">
        <v>59</v>
      </c>
      <c r="J924" s="14" t="s">
        <v>60</v>
      </c>
      <c r="K924" s="14" t="s">
        <v>34</v>
      </c>
      <c r="L924" s="14" t="b">
        <v>1</v>
      </c>
    </row>
    <row r="925" spans="1:12" ht="15.75" customHeight="1" x14ac:dyDescent="0.45">
      <c r="A925" s="14" t="s">
        <v>2155</v>
      </c>
      <c r="B925" s="14" t="s">
        <v>282</v>
      </c>
      <c r="C925" s="14" t="s">
        <v>283</v>
      </c>
      <c r="D925" s="14" t="s">
        <v>2165</v>
      </c>
      <c r="E925" s="14" t="s">
        <v>2168</v>
      </c>
      <c r="F925" s="15">
        <v>37101220</v>
      </c>
      <c r="G925" s="16" t="s">
        <v>37</v>
      </c>
      <c r="H925" s="16" t="s">
        <v>40</v>
      </c>
      <c r="I925" s="17" t="s">
        <v>59</v>
      </c>
      <c r="J925" s="14" t="s">
        <v>60</v>
      </c>
      <c r="K925" s="14" t="s">
        <v>34</v>
      </c>
      <c r="L925" s="14" t="b">
        <v>1</v>
      </c>
    </row>
    <row r="926" spans="1:12" ht="15.75" customHeight="1" x14ac:dyDescent="0.45">
      <c r="A926" s="14" t="s">
        <v>2155</v>
      </c>
      <c r="B926" s="14" t="s">
        <v>282</v>
      </c>
      <c r="C926" s="14" t="s">
        <v>283</v>
      </c>
      <c r="D926" s="14" t="s">
        <v>2165</v>
      </c>
      <c r="E926" s="14" t="s">
        <v>2169</v>
      </c>
      <c r="F926" s="15">
        <v>37776442</v>
      </c>
      <c r="G926" s="16" t="s">
        <v>37</v>
      </c>
      <c r="H926" s="16" t="s">
        <v>43</v>
      </c>
      <c r="I926" s="17" t="s">
        <v>59</v>
      </c>
      <c r="J926" s="14" t="s">
        <v>60</v>
      </c>
      <c r="K926" s="14" t="s">
        <v>34</v>
      </c>
      <c r="L926" s="14" t="b">
        <v>1</v>
      </c>
    </row>
    <row r="927" spans="1:12" ht="15.75" customHeight="1" x14ac:dyDescent="0.45">
      <c r="A927" s="14" t="s">
        <v>2155</v>
      </c>
      <c r="B927" s="14" t="s">
        <v>282</v>
      </c>
      <c r="C927" s="14" t="s">
        <v>283</v>
      </c>
      <c r="D927" s="14" t="s">
        <v>2165</v>
      </c>
      <c r="E927" s="14" t="s">
        <v>2170</v>
      </c>
      <c r="F927" s="15">
        <v>37037192</v>
      </c>
      <c r="G927" s="16" t="s">
        <v>37</v>
      </c>
      <c r="H927" s="16" t="s">
        <v>80</v>
      </c>
      <c r="I927" s="17" t="s">
        <v>59</v>
      </c>
      <c r="J927" s="14" t="s">
        <v>60</v>
      </c>
      <c r="K927" s="14" t="s">
        <v>34</v>
      </c>
      <c r="L927" s="14" t="b">
        <v>1</v>
      </c>
    </row>
    <row r="928" spans="1:12" ht="15.75" customHeight="1" x14ac:dyDescent="0.45">
      <c r="A928" s="14" t="s">
        <v>2155</v>
      </c>
      <c r="B928" s="14" t="s">
        <v>282</v>
      </c>
      <c r="C928" s="14" t="s">
        <v>283</v>
      </c>
      <c r="D928" s="14" t="s">
        <v>2165</v>
      </c>
      <c r="E928" s="14" t="s">
        <v>2171</v>
      </c>
      <c r="F928" s="15">
        <v>37330732</v>
      </c>
      <c r="G928" s="16" t="s">
        <v>37</v>
      </c>
      <c r="H928" s="16" t="s">
        <v>291</v>
      </c>
      <c r="I928" s="17" t="s">
        <v>59</v>
      </c>
      <c r="J928" s="14" t="s">
        <v>60</v>
      </c>
      <c r="K928" s="14" t="s">
        <v>34</v>
      </c>
      <c r="L928" s="14" t="b">
        <v>1</v>
      </c>
    </row>
    <row r="929" spans="1:12" ht="15.75" customHeight="1" x14ac:dyDescent="0.45">
      <c r="A929" s="14" t="s">
        <v>2155</v>
      </c>
      <c r="B929" s="14" t="s">
        <v>282</v>
      </c>
      <c r="C929" s="14" t="s">
        <v>283</v>
      </c>
      <c r="D929" s="14" t="s">
        <v>2165</v>
      </c>
      <c r="E929" s="14" t="s">
        <v>2172</v>
      </c>
      <c r="F929" s="15">
        <v>36719182</v>
      </c>
      <c r="G929" s="16" t="s">
        <v>37</v>
      </c>
      <c r="H929" s="16" t="s">
        <v>293</v>
      </c>
      <c r="I929" s="17" t="s">
        <v>59</v>
      </c>
      <c r="J929" s="14" t="s">
        <v>60</v>
      </c>
      <c r="K929" s="14" t="s">
        <v>34</v>
      </c>
      <c r="L929" s="14" t="b">
        <v>1</v>
      </c>
    </row>
    <row r="930" spans="1:12" ht="15.75" customHeight="1" x14ac:dyDescent="0.45">
      <c r="A930" s="14" t="s">
        <v>2155</v>
      </c>
      <c r="B930" s="14" t="s">
        <v>282</v>
      </c>
      <c r="C930" s="14" t="s">
        <v>283</v>
      </c>
      <c r="D930" s="14" t="s">
        <v>2165</v>
      </c>
      <c r="E930" s="14" t="s">
        <v>2173</v>
      </c>
      <c r="F930" s="15">
        <v>36730044</v>
      </c>
      <c r="G930" s="16" t="s">
        <v>37</v>
      </c>
      <c r="H930" s="16" t="s">
        <v>295</v>
      </c>
      <c r="I930" s="17" t="s">
        <v>59</v>
      </c>
      <c r="J930" s="14" t="s">
        <v>60</v>
      </c>
      <c r="K930" s="14" t="s">
        <v>34</v>
      </c>
      <c r="L930" s="14" t="b">
        <v>1</v>
      </c>
    </row>
    <row r="931" spans="1:12" ht="15.75" customHeight="1" x14ac:dyDescent="0.45">
      <c r="A931" s="14" t="s">
        <v>2174</v>
      </c>
      <c r="B931" s="14" t="s">
        <v>1052</v>
      </c>
      <c r="C931" s="14" t="s">
        <v>1053</v>
      </c>
      <c r="D931" s="14" t="s">
        <v>2175</v>
      </c>
      <c r="E931" s="14" t="s">
        <v>2176</v>
      </c>
      <c r="F931" s="15">
        <v>143000000</v>
      </c>
      <c r="G931" s="16" t="s">
        <v>31</v>
      </c>
      <c r="H931" s="16" t="s">
        <v>31</v>
      </c>
      <c r="I931" s="17" t="s">
        <v>59</v>
      </c>
      <c r="J931" s="14" t="s">
        <v>60</v>
      </c>
      <c r="K931" s="14" t="s">
        <v>34</v>
      </c>
      <c r="L931" s="14" t="b">
        <v>1</v>
      </c>
    </row>
    <row r="932" spans="1:12" ht="15.75" customHeight="1" x14ac:dyDescent="0.45">
      <c r="A932" s="14" t="s">
        <v>2177</v>
      </c>
      <c r="B932" s="14" t="s">
        <v>1052</v>
      </c>
      <c r="C932" s="14" t="s">
        <v>1053</v>
      </c>
      <c r="D932" s="14" t="s">
        <v>2178</v>
      </c>
      <c r="E932" s="14" t="s">
        <v>2179</v>
      </c>
      <c r="F932" s="15">
        <v>153000000</v>
      </c>
      <c r="G932" s="16" t="s">
        <v>31</v>
      </c>
      <c r="H932" s="16" t="s">
        <v>31</v>
      </c>
      <c r="I932" s="17" t="s">
        <v>59</v>
      </c>
      <c r="J932" s="14" t="s">
        <v>60</v>
      </c>
      <c r="K932" s="14" t="s">
        <v>34</v>
      </c>
      <c r="L932" s="14" t="b">
        <v>1</v>
      </c>
    </row>
    <row r="933" spans="1:12" ht="15.75" customHeight="1" x14ac:dyDescent="0.45">
      <c r="A933" s="14" t="s">
        <v>2180</v>
      </c>
      <c r="B933" s="14" t="s">
        <v>1325</v>
      </c>
      <c r="C933" s="14" t="s">
        <v>1326</v>
      </c>
      <c r="D933" s="14" t="s">
        <v>2181</v>
      </c>
      <c r="E933" s="14" t="s">
        <v>2182</v>
      </c>
      <c r="F933" s="15">
        <v>72590108</v>
      </c>
      <c r="G933" s="16" t="s">
        <v>31</v>
      </c>
      <c r="H933" s="16" t="s">
        <v>31</v>
      </c>
      <c r="I933" s="17" t="s">
        <v>59</v>
      </c>
      <c r="J933" s="14" t="s">
        <v>191</v>
      </c>
      <c r="K933" s="14" t="s">
        <v>34</v>
      </c>
      <c r="L933" s="14" t="b">
        <v>1</v>
      </c>
    </row>
    <row r="934" spans="1:12" ht="15.75" customHeight="1" x14ac:dyDescent="0.45">
      <c r="A934" s="14" t="s">
        <v>2183</v>
      </c>
      <c r="B934" s="14" t="s">
        <v>323</v>
      </c>
      <c r="C934" s="14" t="s">
        <v>324</v>
      </c>
      <c r="D934" s="14" t="s">
        <v>2184</v>
      </c>
      <c r="E934" s="14" t="s">
        <v>2185</v>
      </c>
      <c r="F934" s="15">
        <v>134000000</v>
      </c>
      <c r="G934" s="16" t="s">
        <v>31</v>
      </c>
      <c r="H934" s="16" t="s">
        <v>31</v>
      </c>
      <c r="I934" s="17" t="s">
        <v>59</v>
      </c>
      <c r="J934" s="14" t="s">
        <v>198</v>
      </c>
      <c r="K934" s="14" t="s">
        <v>34</v>
      </c>
      <c r="L934" s="14" t="b">
        <v>1</v>
      </c>
    </row>
    <row r="935" spans="1:12" ht="15.75" customHeight="1" x14ac:dyDescent="0.45">
      <c r="A935" s="14" t="s">
        <v>2186</v>
      </c>
      <c r="B935" s="14" t="s">
        <v>323</v>
      </c>
      <c r="C935" s="14" t="s">
        <v>324</v>
      </c>
      <c r="D935" s="14" t="s">
        <v>2187</v>
      </c>
      <c r="E935" s="14" t="s">
        <v>2188</v>
      </c>
      <c r="F935" s="15">
        <v>41492921</v>
      </c>
      <c r="G935" s="16" t="s">
        <v>31</v>
      </c>
      <c r="H935" s="16" t="s">
        <v>31</v>
      </c>
      <c r="I935" s="17" t="s">
        <v>59</v>
      </c>
      <c r="J935" s="14" t="s">
        <v>198</v>
      </c>
      <c r="K935" s="14" t="s">
        <v>34</v>
      </c>
      <c r="L935" s="14" t="b">
        <v>1</v>
      </c>
    </row>
    <row r="936" spans="1:12" ht="15.75" customHeight="1" x14ac:dyDescent="0.45">
      <c r="A936" s="14" t="s">
        <v>2189</v>
      </c>
      <c r="B936" s="14" t="s">
        <v>323</v>
      </c>
      <c r="C936" s="14" t="s">
        <v>324</v>
      </c>
      <c r="D936" s="14" t="s">
        <v>2190</v>
      </c>
      <c r="E936" s="14" t="s">
        <v>2191</v>
      </c>
      <c r="F936" s="15">
        <v>139000000</v>
      </c>
      <c r="G936" s="16" t="s">
        <v>31</v>
      </c>
      <c r="H936" s="16" t="s">
        <v>31</v>
      </c>
      <c r="I936" s="17" t="s">
        <v>59</v>
      </c>
      <c r="J936" s="14" t="s">
        <v>198</v>
      </c>
      <c r="K936" s="14" t="s">
        <v>34</v>
      </c>
      <c r="L936" s="14" t="b">
        <v>1</v>
      </c>
    </row>
    <row r="937" spans="1:12" ht="15.75" customHeight="1" x14ac:dyDescent="0.45">
      <c r="A937" s="14" t="s">
        <v>2192</v>
      </c>
      <c r="B937" s="14" t="s">
        <v>323</v>
      </c>
      <c r="C937" s="14" t="s">
        <v>324</v>
      </c>
      <c r="D937" s="14" t="s">
        <v>2193</v>
      </c>
      <c r="E937" s="14" t="s">
        <v>2194</v>
      </c>
      <c r="F937" s="15">
        <v>249000000</v>
      </c>
      <c r="G937" s="16" t="s">
        <v>31</v>
      </c>
      <c r="H937" s="16" t="s">
        <v>31</v>
      </c>
      <c r="I937" s="17" t="s">
        <v>59</v>
      </c>
      <c r="J937" s="14" t="s">
        <v>198</v>
      </c>
      <c r="K937" s="14" t="s">
        <v>34</v>
      </c>
      <c r="L937" s="14" t="b">
        <v>1</v>
      </c>
    </row>
    <row r="938" spans="1:12" ht="15.75" customHeight="1" x14ac:dyDescent="0.45">
      <c r="A938" s="14" t="s">
        <v>2195</v>
      </c>
      <c r="B938" s="14" t="s">
        <v>2196</v>
      </c>
      <c r="C938" s="14" t="s">
        <v>2197</v>
      </c>
      <c r="D938" s="14" t="s">
        <v>2198</v>
      </c>
      <c r="E938" s="14" t="s">
        <v>2199</v>
      </c>
      <c r="F938" s="15">
        <v>1110000000</v>
      </c>
      <c r="G938" s="16" t="s">
        <v>31</v>
      </c>
      <c r="H938" s="16" t="s">
        <v>31</v>
      </c>
      <c r="I938" s="17" t="s">
        <v>2200</v>
      </c>
      <c r="J938" s="14" t="s">
        <v>237</v>
      </c>
      <c r="K938" s="14" t="s">
        <v>34</v>
      </c>
      <c r="L938" s="14" t="b">
        <v>1</v>
      </c>
    </row>
    <row r="939" spans="1:12" ht="15.75" customHeight="1" x14ac:dyDescent="0.45">
      <c r="A939" s="14" t="s">
        <v>2201</v>
      </c>
      <c r="B939" s="14" t="s">
        <v>2196</v>
      </c>
      <c r="C939" s="14" t="s">
        <v>2197</v>
      </c>
      <c r="D939" s="14" t="s">
        <v>2202</v>
      </c>
      <c r="E939" s="14" t="s">
        <v>2203</v>
      </c>
      <c r="F939" s="15">
        <v>157000000</v>
      </c>
      <c r="G939" s="16" t="s">
        <v>31</v>
      </c>
      <c r="H939" s="16" t="s">
        <v>31</v>
      </c>
      <c r="I939" s="17" t="s">
        <v>2200</v>
      </c>
      <c r="J939" s="14" t="s">
        <v>237</v>
      </c>
      <c r="K939" s="14" t="s">
        <v>34</v>
      </c>
      <c r="L939" s="14" t="b">
        <v>1</v>
      </c>
    </row>
    <row r="940" spans="1:12" ht="15.75" customHeight="1" x14ac:dyDescent="0.45">
      <c r="A940" s="14" t="s">
        <v>2204</v>
      </c>
      <c r="B940" s="14" t="s">
        <v>62</v>
      </c>
      <c r="C940" s="14" t="s">
        <v>63</v>
      </c>
      <c r="D940" s="14" t="s">
        <v>2205</v>
      </c>
      <c r="E940" s="14" t="s">
        <v>2206</v>
      </c>
      <c r="F940" s="15">
        <v>236000000</v>
      </c>
      <c r="G940" s="16" t="s">
        <v>31</v>
      </c>
      <c r="H940" s="16" t="s">
        <v>31</v>
      </c>
      <c r="I940" s="17" t="s">
        <v>66</v>
      </c>
      <c r="J940" s="14" t="s">
        <v>60</v>
      </c>
      <c r="K940" s="14" t="s">
        <v>34</v>
      </c>
      <c r="L940" s="14" t="b">
        <v>1</v>
      </c>
    </row>
    <row r="941" spans="1:12" ht="15.75" customHeight="1" x14ac:dyDescent="0.45">
      <c r="A941" s="14" t="s">
        <v>2204</v>
      </c>
      <c r="B941" s="14" t="s">
        <v>62</v>
      </c>
      <c r="C941" s="14" t="s">
        <v>63</v>
      </c>
      <c r="D941" s="14" t="s">
        <v>2207</v>
      </c>
      <c r="E941" s="14" t="s">
        <v>2208</v>
      </c>
      <c r="F941" s="15">
        <v>271000000</v>
      </c>
      <c r="G941" s="16" t="s">
        <v>37</v>
      </c>
      <c r="H941" s="16" t="s">
        <v>31</v>
      </c>
      <c r="I941" s="17" t="s">
        <v>66</v>
      </c>
      <c r="J941" s="14" t="s">
        <v>60</v>
      </c>
      <c r="K941" s="14" t="s">
        <v>34</v>
      </c>
      <c r="L941" s="14" t="b">
        <v>1</v>
      </c>
    </row>
    <row r="942" spans="1:12" ht="15.75" customHeight="1" x14ac:dyDescent="0.45">
      <c r="A942" s="14" t="s">
        <v>2204</v>
      </c>
      <c r="B942" s="14" t="s">
        <v>62</v>
      </c>
      <c r="C942" s="14" t="s">
        <v>63</v>
      </c>
      <c r="D942" s="14" t="s">
        <v>2209</v>
      </c>
      <c r="E942" s="14" t="s">
        <v>2210</v>
      </c>
      <c r="F942" s="15">
        <v>225000000</v>
      </c>
      <c r="G942" s="16" t="s">
        <v>31</v>
      </c>
      <c r="H942" s="16" t="s">
        <v>31</v>
      </c>
      <c r="I942" s="17" t="s">
        <v>59</v>
      </c>
      <c r="J942" s="14" t="s">
        <v>60</v>
      </c>
      <c r="K942" s="14" t="s">
        <v>34</v>
      </c>
      <c r="L942" s="14" t="b">
        <v>1</v>
      </c>
    </row>
    <row r="943" spans="1:12" ht="15.75" customHeight="1" x14ac:dyDescent="0.45">
      <c r="A943" s="14" t="s">
        <v>2204</v>
      </c>
      <c r="B943" s="14" t="s">
        <v>62</v>
      </c>
      <c r="C943" s="14" t="s">
        <v>63</v>
      </c>
      <c r="D943" s="14" t="s">
        <v>2211</v>
      </c>
      <c r="E943" s="14" t="s">
        <v>2212</v>
      </c>
      <c r="F943" s="15">
        <v>704000000</v>
      </c>
      <c r="G943" s="16" t="s">
        <v>37</v>
      </c>
      <c r="H943" s="16" t="s">
        <v>31</v>
      </c>
      <c r="I943" s="17" t="s">
        <v>59</v>
      </c>
      <c r="J943" s="14" t="s">
        <v>60</v>
      </c>
      <c r="K943" s="14" t="s">
        <v>34</v>
      </c>
      <c r="L943" s="14" t="b">
        <v>1</v>
      </c>
    </row>
    <row r="944" spans="1:12" ht="15.75" customHeight="1" x14ac:dyDescent="0.45">
      <c r="A944" s="14" t="s">
        <v>2213</v>
      </c>
      <c r="B944" s="14" t="s">
        <v>62</v>
      </c>
      <c r="C944" s="14" t="s">
        <v>63</v>
      </c>
      <c r="D944" s="14" t="s">
        <v>2214</v>
      </c>
      <c r="E944" s="14" t="s">
        <v>2215</v>
      </c>
      <c r="F944" s="15">
        <v>259000000</v>
      </c>
      <c r="G944" s="16" t="s">
        <v>31</v>
      </c>
      <c r="H944" s="16" t="s">
        <v>31</v>
      </c>
      <c r="I944" s="17" t="s">
        <v>66</v>
      </c>
      <c r="J944" s="14" t="s">
        <v>60</v>
      </c>
      <c r="K944" s="14" t="s">
        <v>34</v>
      </c>
      <c r="L944" s="14" t="b">
        <v>1</v>
      </c>
    </row>
    <row r="945" spans="1:12" ht="15.75" customHeight="1" x14ac:dyDescent="0.45">
      <c r="A945" s="14" t="s">
        <v>2213</v>
      </c>
      <c r="B945" s="14" t="s">
        <v>62</v>
      </c>
      <c r="C945" s="14" t="s">
        <v>63</v>
      </c>
      <c r="D945" s="14" t="s">
        <v>2216</v>
      </c>
      <c r="E945" s="14" t="s">
        <v>2217</v>
      </c>
      <c r="F945" s="15">
        <v>216000000</v>
      </c>
      <c r="G945" s="16" t="s">
        <v>37</v>
      </c>
      <c r="H945" s="16" t="s">
        <v>31</v>
      </c>
      <c r="I945" s="17" t="s">
        <v>66</v>
      </c>
      <c r="J945" s="14" t="s">
        <v>60</v>
      </c>
      <c r="K945" s="14" t="s">
        <v>34</v>
      </c>
      <c r="L945" s="14" t="b">
        <v>1</v>
      </c>
    </row>
    <row r="946" spans="1:12" ht="15.75" customHeight="1" x14ac:dyDescent="0.45">
      <c r="A946" s="14" t="s">
        <v>2213</v>
      </c>
      <c r="B946" s="14" t="s">
        <v>62</v>
      </c>
      <c r="C946" s="14" t="s">
        <v>63</v>
      </c>
      <c r="D946" s="14" t="s">
        <v>2218</v>
      </c>
      <c r="E946" s="14" t="s">
        <v>2219</v>
      </c>
      <c r="F946" s="15">
        <v>249000000</v>
      </c>
      <c r="G946" s="16" t="s">
        <v>31</v>
      </c>
      <c r="H946" s="16" t="s">
        <v>31</v>
      </c>
      <c r="I946" s="17" t="s">
        <v>59</v>
      </c>
      <c r="J946" s="14" t="s">
        <v>60</v>
      </c>
      <c r="K946" s="14" t="s">
        <v>34</v>
      </c>
      <c r="L946" s="14" t="b">
        <v>1</v>
      </c>
    </row>
    <row r="947" spans="1:12" ht="15.75" customHeight="1" x14ac:dyDescent="0.45">
      <c r="A947" s="14" t="s">
        <v>2213</v>
      </c>
      <c r="B947" s="14" t="s">
        <v>62</v>
      </c>
      <c r="C947" s="14" t="s">
        <v>63</v>
      </c>
      <c r="D947" s="14" t="s">
        <v>2220</v>
      </c>
      <c r="E947" s="14" t="s">
        <v>2221</v>
      </c>
      <c r="F947" s="15">
        <v>266000000</v>
      </c>
      <c r="G947" s="16" t="s">
        <v>37</v>
      </c>
      <c r="H947" s="16" t="s">
        <v>31</v>
      </c>
      <c r="I947" s="17" t="s">
        <v>59</v>
      </c>
      <c r="J947" s="14" t="s">
        <v>60</v>
      </c>
      <c r="K947" s="14" t="s">
        <v>34</v>
      </c>
      <c r="L947" s="14" t="b">
        <v>1</v>
      </c>
    </row>
    <row r="948" spans="1:12" ht="15.75" customHeight="1" x14ac:dyDescent="0.45">
      <c r="A948" s="14" t="s">
        <v>2222</v>
      </c>
      <c r="B948" s="14" t="s">
        <v>567</v>
      </c>
      <c r="C948" s="14" t="s">
        <v>568</v>
      </c>
      <c r="D948" s="14" t="s">
        <v>2223</v>
      </c>
      <c r="E948" s="14" t="s">
        <v>2224</v>
      </c>
      <c r="F948" s="15">
        <v>90313932</v>
      </c>
      <c r="G948" s="16" t="s">
        <v>31</v>
      </c>
      <c r="H948" s="16" t="s">
        <v>31</v>
      </c>
      <c r="I948" s="17" t="s">
        <v>59</v>
      </c>
      <c r="J948" s="14" t="s">
        <v>60</v>
      </c>
      <c r="K948" s="14" t="s">
        <v>34</v>
      </c>
      <c r="L948" s="14" t="b">
        <v>1</v>
      </c>
    </row>
    <row r="949" spans="1:12" ht="15.75" customHeight="1" x14ac:dyDescent="0.45">
      <c r="A949" s="14" t="s">
        <v>2222</v>
      </c>
      <c r="B949" s="14" t="s">
        <v>567</v>
      </c>
      <c r="C949" s="14" t="s">
        <v>568</v>
      </c>
      <c r="D949" s="14" t="s">
        <v>2225</v>
      </c>
      <c r="E949" s="14" t="s">
        <v>2226</v>
      </c>
      <c r="F949" s="15">
        <v>95328678</v>
      </c>
      <c r="G949" s="16" t="s">
        <v>31</v>
      </c>
      <c r="H949" s="16" t="s">
        <v>37</v>
      </c>
      <c r="I949" s="17" t="s">
        <v>59</v>
      </c>
      <c r="J949" s="14" t="s">
        <v>60</v>
      </c>
      <c r="K949" s="14" t="s">
        <v>34</v>
      </c>
      <c r="L949" s="14" t="b">
        <v>1</v>
      </c>
    </row>
    <row r="950" spans="1:12" ht="15.75" customHeight="1" x14ac:dyDescent="0.45">
      <c r="A950" s="14" t="s">
        <v>2222</v>
      </c>
      <c r="B950" s="14" t="s">
        <v>567</v>
      </c>
      <c r="C950" s="14" t="s">
        <v>568</v>
      </c>
      <c r="D950" s="14" t="s">
        <v>2227</v>
      </c>
      <c r="E950" s="14" t="s">
        <v>2228</v>
      </c>
      <c r="F950" s="15">
        <v>410000000</v>
      </c>
      <c r="G950" s="16" t="s">
        <v>37</v>
      </c>
      <c r="H950" s="16" t="s">
        <v>31</v>
      </c>
      <c r="I950" s="17" t="s">
        <v>59</v>
      </c>
      <c r="J950" s="14" t="s">
        <v>60</v>
      </c>
      <c r="K950" s="14" t="s">
        <v>34</v>
      </c>
      <c r="L950" s="14" t="b">
        <v>1</v>
      </c>
    </row>
    <row r="951" spans="1:12" ht="15.75" customHeight="1" x14ac:dyDescent="0.45">
      <c r="A951" s="14" t="s">
        <v>2222</v>
      </c>
      <c r="B951" s="14" t="s">
        <v>567</v>
      </c>
      <c r="C951" s="14" t="s">
        <v>568</v>
      </c>
      <c r="D951" s="14" t="s">
        <v>2229</v>
      </c>
      <c r="E951" s="14" t="s">
        <v>2230</v>
      </c>
      <c r="F951" s="15">
        <v>483000000</v>
      </c>
      <c r="G951" s="16" t="s">
        <v>40</v>
      </c>
      <c r="H951" s="16" t="s">
        <v>31</v>
      </c>
      <c r="I951" s="17" t="s">
        <v>59</v>
      </c>
      <c r="J951" s="14" t="s">
        <v>60</v>
      </c>
      <c r="K951" s="14" t="s">
        <v>34</v>
      </c>
      <c r="L951" s="14" t="b">
        <v>1</v>
      </c>
    </row>
    <row r="952" spans="1:12" ht="15.75" customHeight="1" x14ac:dyDescent="0.45">
      <c r="A952" s="14" t="s">
        <v>2231</v>
      </c>
      <c r="B952" s="14" t="s">
        <v>865</v>
      </c>
      <c r="C952" s="14" t="s">
        <v>2232</v>
      </c>
      <c r="D952" s="14" t="s">
        <v>2233</v>
      </c>
      <c r="E952" s="14" t="s">
        <v>2234</v>
      </c>
      <c r="F952" s="15">
        <v>529000000</v>
      </c>
      <c r="G952" s="16" t="s">
        <v>31</v>
      </c>
      <c r="H952" s="16" t="s">
        <v>31</v>
      </c>
      <c r="I952" s="17" t="s">
        <v>59</v>
      </c>
      <c r="J952" s="14" t="s">
        <v>198</v>
      </c>
      <c r="K952" s="14" t="s">
        <v>34</v>
      </c>
      <c r="L952" s="14" t="b">
        <v>1</v>
      </c>
    </row>
    <row r="953" spans="1:12" ht="15.75" customHeight="1" x14ac:dyDescent="0.45">
      <c r="A953" s="14" t="s">
        <v>2235</v>
      </c>
      <c r="B953" s="14" t="s">
        <v>865</v>
      </c>
      <c r="C953" s="14" t="s">
        <v>2232</v>
      </c>
      <c r="D953" s="14" t="s">
        <v>2236</v>
      </c>
      <c r="E953" s="14" t="s">
        <v>2237</v>
      </c>
      <c r="F953" s="15">
        <v>313000000</v>
      </c>
      <c r="G953" s="16" t="s">
        <v>31</v>
      </c>
      <c r="H953" s="16" t="s">
        <v>31</v>
      </c>
      <c r="I953" s="17" t="s">
        <v>197</v>
      </c>
      <c r="J953" s="14" t="s">
        <v>198</v>
      </c>
      <c r="K953" s="14" t="s">
        <v>34</v>
      </c>
      <c r="L953" s="14" t="b">
        <v>1</v>
      </c>
    </row>
    <row r="954" spans="1:12" ht="15.75" customHeight="1" x14ac:dyDescent="0.45">
      <c r="A954" s="14" t="s">
        <v>2235</v>
      </c>
      <c r="B954" s="14" t="s">
        <v>865</v>
      </c>
      <c r="C954" s="14" t="s">
        <v>2232</v>
      </c>
      <c r="D954" s="14" t="s">
        <v>2238</v>
      </c>
      <c r="E954" s="14" t="s">
        <v>2239</v>
      </c>
      <c r="F954" s="15">
        <v>319000000</v>
      </c>
      <c r="G954" s="16" t="s">
        <v>31</v>
      </c>
      <c r="H954" s="16" t="s">
        <v>37</v>
      </c>
      <c r="I954" s="17" t="s">
        <v>197</v>
      </c>
      <c r="J954" s="14" t="s">
        <v>198</v>
      </c>
      <c r="K954" s="14" t="s">
        <v>34</v>
      </c>
      <c r="L954" s="14" t="b">
        <v>1</v>
      </c>
    </row>
    <row r="955" spans="1:12" ht="15.75" customHeight="1" x14ac:dyDescent="0.45">
      <c r="A955" s="14" t="s">
        <v>2240</v>
      </c>
      <c r="B955" s="14" t="s">
        <v>865</v>
      </c>
      <c r="C955" s="14" t="s">
        <v>2232</v>
      </c>
      <c r="D955" s="14" t="s">
        <v>2241</v>
      </c>
      <c r="E955" s="14" t="s">
        <v>2242</v>
      </c>
      <c r="F955" s="15">
        <v>535000000</v>
      </c>
      <c r="G955" s="16" t="s">
        <v>31</v>
      </c>
      <c r="H955" s="16" t="s">
        <v>31</v>
      </c>
      <c r="I955" s="17" t="s">
        <v>197</v>
      </c>
      <c r="J955" s="14" t="s">
        <v>198</v>
      </c>
      <c r="K955" s="14" t="s">
        <v>34</v>
      </c>
      <c r="L955" s="14" t="b">
        <v>1</v>
      </c>
    </row>
    <row r="956" spans="1:12" ht="15.75" customHeight="1" x14ac:dyDescent="0.45">
      <c r="A956" s="14" t="s">
        <v>2243</v>
      </c>
      <c r="B956" s="14" t="s">
        <v>865</v>
      </c>
      <c r="C956" s="14" t="s">
        <v>2232</v>
      </c>
      <c r="D956" s="14" t="s">
        <v>2244</v>
      </c>
      <c r="E956" s="14" t="s">
        <v>2245</v>
      </c>
      <c r="F956" s="15">
        <v>247000000</v>
      </c>
      <c r="G956" s="16" t="s">
        <v>31</v>
      </c>
      <c r="H956" s="16" t="s">
        <v>31</v>
      </c>
      <c r="I956" s="17" t="s">
        <v>197</v>
      </c>
      <c r="J956" s="14" t="s">
        <v>198</v>
      </c>
      <c r="K956" s="14" t="s">
        <v>34</v>
      </c>
      <c r="L956" s="14" t="b">
        <v>1</v>
      </c>
    </row>
    <row r="957" spans="1:12" ht="15.75" customHeight="1" x14ac:dyDescent="0.45">
      <c r="A957" s="14" t="s">
        <v>2243</v>
      </c>
      <c r="B957" s="14" t="s">
        <v>865</v>
      </c>
      <c r="C957" s="14" t="s">
        <v>2232</v>
      </c>
      <c r="D957" s="14" t="s">
        <v>2246</v>
      </c>
      <c r="E957" s="14" t="s">
        <v>2247</v>
      </c>
      <c r="F957" s="15">
        <v>286000000</v>
      </c>
      <c r="G957" s="16" t="s">
        <v>31</v>
      </c>
      <c r="H957" s="16" t="s">
        <v>37</v>
      </c>
      <c r="I957" s="17" t="s">
        <v>197</v>
      </c>
      <c r="J957" s="14" t="s">
        <v>198</v>
      </c>
      <c r="K957" s="14" t="s">
        <v>34</v>
      </c>
      <c r="L957" s="14" t="b">
        <v>1</v>
      </c>
    </row>
    <row r="958" spans="1:12" ht="15.75" customHeight="1" x14ac:dyDescent="0.45">
      <c r="A958" s="14" t="s">
        <v>2248</v>
      </c>
      <c r="B958" s="14" t="s">
        <v>865</v>
      </c>
      <c r="C958" s="14" t="s">
        <v>2232</v>
      </c>
      <c r="D958" s="14" t="s">
        <v>2249</v>
      </c>
      <c r="E958" s="14" t="s">
        <v>2250</v>
      </c>
      <c r="F958" s="15">
        <v>530000000</v>
      </c>
      <c r="G958" s="16" t="s">
        <v>31</v>
      </c>
      <c r="H958" s="16" t="s">
        <v>31</v>
      </c>
      <c r="I958" s="17" t="s">
        <v>197</v>
      </c>
      <c r="J958" s="14" t="s">
        <v>198</v>
      </c>
      <c r="K958" s="14" t="s">
        <v>34</v>
      </c>
      <c r="L958" s="14" t="b">
        <v>1</v>
      </c>
    </row>
    <row r="959" spans="1:12" ht="15.75" customHeight="1" x14ac:dyDescent="0.45">
      <c r="A959" s="14" t="s">
        <v>2251</v>
      </c>
      <c r="B959" s="14" t="s">
        <v>865</v>
      </c>
      <c r="C959" s="14" t="s">
        <v>2232</v>
      </c>
      <c r="D959" s="14" t="s">
        <v>2252</v>
      </c>
      <c r="E959" s="14" t="s">
        <v>2253</v>
      </c>
      <c r="F959" s="15">
        <v>380000000</v>
      </c>
      <c r="G959" s="16" t="s">
        <v>31</v>
      </c>
      <c r="H959" s="16" t="s">
        <v>31</v>
      </c>
      <c r="I959" s="17" t="s">
        <v>59</v>
      </c>
      <c r="J959" s="14" t="s">
        <v>198</v>
      </c>
      <c r="K959" s="14" t="s">
        <v>34</v>
      </c>
      <c r="L959" s="14" t="b">
        <v>1</v>
      </c>
    </row>
    <row r="960" spans="1:12" ht="15.75" customHeight="1" x14ac:dyDescent="0.45">
      <c r="A960" s="14" t="s">
        <v>2254</v>
      </c>
      <c r="B960" s="14" t="s">
        <v>865</v>
      </c>
      <c r="C960" s="14" t="s">
        <v>2232</v>
      </c>
      <c r="D960" s="14" t="s">
        <v>2255</v>
      </c>
      <c r="E960" s="14" t="s">
        <v>2256</v>
      </c>
      <c r="F960" s="15">
        <v>572000000</v>
      </c>
      <c r="G960" s="16" t="s">
        <v>31</v>
      </c>
      <c r="H960" s="16" t="s">
        <v>31</v>
      </c>
      <c r="I960" s="17" t="s">
        <v>197</v>
      </c>
      <c r="J960" s="14" t="s">
        <v>198</v>
      </c>
      <c r="K960" s="14" t="s">
        <v>34</v>
      </c>
      <c r="L960" s="14" t="b">
        <v>1</v>
      </c>
    </row>
    <row r="961" spans="1:12" ht="15.75" customHeight="1" x14ac:dyDescent="0.45">
      <c r="A961" s="14" t="s">
        <v>2257</v>
      </c>
      <c r="B961" s="14" t="s">
        <v>865</v>
      </c>
      <c r="C961" s="14" t="s">
        <v>2232</v>
      </c>
      <c r="D961" s="14" t="s">
        <v>2258</v>
      </c>
      <c r="E961" s="14" t="s">
        <v>2259</v>
      </c>
      <c r="F961" s="15">
        <v>404000000</v>
      </c>
      <c r="G961" s="16" t="s">
        <v>31</v>
      </c>
      <c r="H961" s="16" t="s">
        <v>31</v>
      </c>
      <c r="I961" s="17" t="s">
        <v>59</v>
      </c>
      <c r="J961" s="14" t="s">
        <v>198</v>
      </c>
      <c r="K961" s="14" t="s">
        <v>34</v>
      </c>
      <c r="L961" s="14" t="b">
        <v>1</v>
      </c>
    </row>
    <row r="962" spans="1:12" ht="15.75" customHeight="1" x14ac:dyDescent="0.45">
      <c r="A962" s="14" t="s">
        <v>2260</v>
      </c>
      <c r="B962" s="14" t="s">
        <v>865</v>
      </c>
      <c r="C962" s="14" t="s">
        <v>2232</v>
      </c>
      <c r="D962" s="14" t="s">
        <v>2261</v>
      </c>
      <c r="E962" s="14" t="s">
        <v>2262</v>
      </c>
      <c r="F962" s="15">
        <v>422000000</v>
      </c>
      <c r="G962" s="16" t="s">
        <v>31</v>
      </c>
      <c r="H962" s="16" t="s">
        <v>31</v>
      </c>
      <c r="I962" s="17" t="s">
        <v>59</v>
      </c>
      <c r="J962" s="14" t="s">
        <v>198</v>
      </c>
      <c r="K962" s="14" t="s">
        <v>34</v>
      </c>
      <c r="L962" s="14" t="b">
        <v>1</v>
      </c>
    </row>
    <row r="963" spans="1:12" ht="15.75" customHeight="1" x14ac:dyDescent="0.45">
      <c r="A963" s="14" t="s">
        <v>2263</v>
      </c>
      <c r="B963" s="14" t="s">
        <v>865</v>
      </c>
      <c r="C963" s="14" t="s">
        <v>2232</v>
      </c>
      <c r="D963" s="14" t="s">
        <v>2264</v>
      </c>
      <c r="E963" s="14" t="s">
        <v>2265</v>
      </c>
      <c r="F963" s="15">
        <v>341000000</v>
      </c>
      <c r="G963" s="16" t="s">
        <v>31</v>
      </c>
      <c r="H963" s="16" t="s">
        <v>31</v>
      </c>
      <c r="I963" s="17" t="s">
        <v>197</v>
      </c>
      <c r="J963" s="14" t="s">
        <v>198</v>
      </c>
      <c r="K963" s="14" t="s">
        <v>34</v>
      </c>
      <c r="L963" s="14" t="b">
        <v>1</v>
      </c>
    </row>
    <row r="964" spans="1:12" ht="15.75" customHeight="1" x14ac:dyDescent="0.45">
      <c r="A964" s="14" t="s">
        <v>2263</v>
      </c>
      <c r="B964" s="14" t="s">
        <v>865</v>
      </c>
      <c r="C964" s="14" t="s">
        <v>2232</v>
      </c>
      <c r="D964" s="14" t="s">
        <v>2266</v>
      </c>
      <c r="E964" s="14" t="s">
        <v>2267</v>
      </c>
      <c r="F964" s="15">
        <v>330000000</v>
      </c>
      <c r="G964" s="16" t="s">
        <v>31</v>
      </c>
      <c r="H964" s="16" t="s">
        <v>37</v>
      </c>
      <c r="I964" s="17" t="s">
        <v>197</v>
      </c>
      <c r="J964" s="14" t="s">
        <v>198</v>
      </c>
      <c r="K964" s="14" t="s">
        <v>34</v>
      </c>
      <c r="L964" s="14" t="b">
        <v>1</v>
      </c>
    </row>
    <row r="965" spans="1:12" ht="15.75" customHeight="1" x14ac:dyDescent="0.45">
      <c r="A965" s="14" t="s">
        <v>2268</v>
      </c>
      <c r="B965" s="14" t="s">
        <v>865</v>
      </c>
      <c r="C965" s="14" t="s">
        <v>2232</v>
      </c>
      <c r="D965" s="14" t="s">
        <v>2269</v>
      </c>
      <c r="E965" s="14" t="s">
        <v>2270</v>
      </c>
      <c r="F965" s="15">
        <v>609000000</v>
      </c>
      <c r="G965" s="16" t="s">
        <v>31</v>
      </c>
      <c r="H965" s="16" t="s">
        <v>31</v>
      </c>
      <c r="I965" s="17" t="s">
        <v>197</v>
      </c>
      <c r="J965" s="14" t="s">
        <v>198</v>
      </c>
      <c r="K965" s="14" t="s">
        <v>34</v>
      </c>
      <c r="L965" s="14" t="b">
        <v>1</v>
      </c>
    </row>
    <row r="966" spans="1:12" ht="15.75" customHeight="1" x14ac:dyDescent="0.45">
      <c r="A966" s="14" t="s">
        <v>2271</v>
      </c>
      <c r="B966" s="14" t="s">
        <v>865</v>
      </c>
      <c r="C966" s="14" t="s">
        <v>2232</v>
      </c>
      <c r="D966" s="14" t="s">
        <v>2272</v>
      </c>
      <c r="E966" s="14" t="s">
        <v>2273</v>
      </c>
      <c r="F966" s="15">
        <v>432000000</v>
      </c>
      <c r="G966" s="16" t="s">
        <v>31</v>
      </c>
      <c r="H966" s="16" t="s">
        <v>31</v>
      </c>
      <c r="I966" s="17" t="s">
        <v>59</v>
      </c>
      <c r="J966" s="14" t="s">
        <v>198</v>
      </c>
      <c r="K966" s="14" t="s">
        <v>34</v>
      </c>
      <c r="L966" s="14" t="b">
        <v>1</v>
      </c>
    </row>
    <row r="967" spans="1:12" ht="15.75" customHeight="1" x14ac:dyDescent="0.45">
      <c r="A967" s="14" t="s">
        <v>2274</v>
      </c>
      <c r="B967" s="14" t="s">
        <v>865</v>
      </c>
      <c r="C967" s="14" t="s">
        <v>2232</v>
      </c>
      <c r="D967" s="14" t="s">
        <v>2275</v>
      </c>
      <c r="E967" s="14" t="s">
        <v>2276</v>
      </c>
      <c r="F967" s="15">
        <v>244000000</v>
      </c>
      <c r="G967" s="16" t="s">
        <v>31</v>
      </c>
      <c r="H967" s="16" t="s">
        <v>31</v>
      </c>
      <c r="I967" s="17" t="s">
        <v>197</v>
      </c>
      <c r="J967" s="14" t="s">
        <v>198</v>
      </c>
      <c r="K967" s="14" t="s">
        <v>34</v>
      </c>
      <c r="L967" s="14" t="b">
        <v>1</v>
      </c>
    </row>
    <row r="968" spans="1:12" ht="15.75" customHeight="1" x14ac:dyDescent="0.45">
      <c r="A968" s="14" t="s">
        <v>2274</v>
      </c>
      <c r="B968" s="14" t="s">
        <v>865</v>
      </c>
      <c r="C968" s="14" t="s">
        <v>2232</v>
      </c>
      <c r="D968" s="14" t="s">
        <v>2277</v>
      </c>
      <c r="E968" s="14" t="s">
        <v>2278</v>
      </c>
      <c r="F968" s="15">
        <v>261000000</v>
      </c>
      <c r="G968" s="16" t="s">
        <v>31</v>
      </c>
      <c r="H968" s="16" t="s">
        <v>37</v>
      </c>
      <c r="I968" s="17" t="s">
        <v>197</v>
      </c>
      <c r="J968" s="14" t="s">
        <v>198</v>
      </c>
      <c r="K968" s="14" t="s">
        <v>34</v>
      </c>
      <c r="L968" s="14" t="b">
        <v>1</v>
      </c>
    </row>
    <row r="969" spans="1:12" ht="15.75" customHeight="1" x14ac:dyDescent="0.45">
      <c r="A969" s="14" t="s">
        <v>2279</v>
      </c>
      <c r="B969" s="14" t="s">
        <v>865</v>
      </c>
      <c r="C969" s="14" t="s">
        <v>2232</v>
      </c>
      <c r="D969" s="14" t="s">
        <v>2280</v>
      </c>
      <c r="E969" s="14" t="s">
        <v>2281</v>
      </c>
      <c r="F969" s="15">
        <v>582000000</v>
      </c>
      <c r="G969" s="16" t="s">
        <v>31</v>
      </c>
      <c r="H969" s="16" t="s">
        <v>31</v>
      </c>
      <c r="I969" s="17" t="s">
        <v>197</v>
      </c>
      <c r="J969" s="14" t="s">
        <v>198</v>
      </c>
      <c r="K969" s="14" t="s">
        <v>34</v>
      </c>
      <c r="L969" s="14" t="b">
        <v>1</v>
      </c>
    </row>
    <row r="970" spans="1:12" ht="15.75" customHeight="1" x14ac:dyDescent="0.45">
      <c r="A970" s="14" t="s">
        <v>2282</v>
      </c>
      <c r="B970" s="14" t="s">
        <v>2283</v>
      </c>
      <c r="C970" s="14" t="s">
        <v>2284</v>
      </c>
      <c r="D970" s="14" t="s">
        <v>2285</v>
      </c>
      <c r="E970" s="14" t="s">
        <v>2286</v>
      </c>
      <c r="F970" s="15">
        <v>671000000</v>
      </c>
      <c r="G970" s="16" t="s">
        <v>31</v>
      </c>
      <c r="H970" s="16" t="s">
        <v>31</v>
      </c>
      <c r="I970" s="17" t="s">
        <v>66</v>
      </c>
      <c r="J970" s="14" t="s">
        <v>60</v>
      </c>
      <c r="K970" s="14" t="s">
        <v>34</v>
      </c>
      <c r="L970" s="14" t="b">
        <v>1</v>
      </c>
    </row>
    <row r="971" spans="1:12" ht="15.75" customHeight="1" x14ac:dyDescent="0.45">
      <c r="A971" s="14" t="s">
        <v>2282</v>
      </c>
      <c r="B971" s="14" t="s">
        <v>2283</v>
      </c>
      <c r="C971" s="14" t="s">
        <v>2284</v>
      </c>
      <c r="D971" s="14" t="s">
        <v>2287</v>
      </c>
      <c r="E971" s="14" t="s">
        <v>2288</v>
      </c>
      <c r="F971" s="15">
        <v>645000000</v>
      </c>
      <c r="G971" s="16" t="s">
        <v>37</v>
      </c>
      <c r="H971" s="16" t="s">
        <v>31</v>
      </c>
      <c r="I971" s="17" t="s">
        <v>66</v>
      </c>
      <c r="J971" s="14" t="s">
        <v>60</v>
      </c>
      <c r="K971" s="14" t="s">
        <v>34</v>
      </c>
      <c r="L971" s="14" t="b">
        <v>1</v>
      </c>
    </row>
    <row r="972" spans="1:12" ht="15.75" customHeight="1" x14ac:dyDescent="0.45">
      <c r="A972" s="14" t="s">
        <v>2282</v>
      </c>
      <c r="B972" s="14" t="s">
        <v>2283</v>
      </c>
      <c r="C972" s="14" t="s">
        <v>2284</v>
      </c>
      <c r="D972" s="14" t="s">
        <v>2289</v>
      </c>
      <c r="E972" s="14" t="s">
        <v>2290</v>
      </c>
      <c r="F972" s="15">
        <v>668000000</v>
      </c>
      <c r="G972" s="16" t="s">
        <v>40</v>
      </c>
      <c r="H972" s="16" t="s">
        <v>31</v>
      </c>
      <c r="I972" s="17" t="s">
        <v>66</v>
      </c>
      <c r="J972" s="14" t="s">
        <v>60</v>
      </c>
      <c r="K972" s="14" t="s">
        <v>34</v>
      </c>
      <c r="L972" s="14" t="b">
        <v>1</v>
      </c>
    </row>
    <row r="973" spans="1:12" ht="15.75" customHeight="1" x14ac:dyDescent="0.45">
      <c r="A973" s="14" t="s">
        <v>2291</v>
      </c>
      <c r="B973" s="14" t="s">
        <v>2283</v>
      </c>
      <c r="C973" s="14" t="s">
        <v>2284</v>
      </c>
      <c r="D973" s="14" t="s">
        <v>2292</v>
      </c>
      <c r="E973" s="14" t="s">
        <v>2293</v>
      </c>
      <c r="F973" s="15">
        <v>638000000</v>
      </c>
      <c r="G973" s="16" t="s">
        <v>31</v>
      </c>
      <c r="H973" s="16" t="s">
        <v>31</v>
      </c>
      <c r="I973" s="17" t="s">
        <v>66</v>
      </c>
      <c r="J973" s="14" t="s">
        <v>60</v>
      </c>
      <c r="K973" s="14" t="s">
        <v>34</v>
      </c>
      <c r="L973" s="14" t="b">
        <v>1</v>
      </c>
    </row>
    <row r="974" spans="1:12" ht="15.75" customHeight="1" x14ac:dyDescent="0.45">
      <c r="A974" s="14" t="s">
        <v>2291</v>
      </c>
      <c r="B974" s="14" t="s">
        <v>2283</v>
      </c>
      <c r="C974" s="14" t="s">
        <v>2284</v>
      </c>
      <c r="D974" s="14" t="s">
        <v>2294</v>
      </c>
      <c r="E974" s="14" t="s">
        <v>2295</v>
      </c>
      <c r="F974" s="15">
        <v>783000000</v>
      </c>
      <c r="G974" s="16" t="s">
        <v>37</v>
      </c>
      <c r="H974" s="16" t="s">
        <v>31</v>
      </c>
      <c r="I974" s="17" t="s">
        <v>66</v>
      </c>
      <c r="J974" s="14" t="s">
        <v>60</v>
      </c>
      <c r="K974" s="14" t="s">
        <v>34</v>
      </c>
      <c r="L974" s="14" t="b">
        <v>1</v>
      </c>
    </row>
    <row r="975" spans="1:12" ht="15.75" customHeight="1" x14ac:dyDescent="0.45">
      <c r="A975" s="14" t="s">
        <v>2291</v>
      </c>
      <c r="B975" s="14" t="s">
        <v>2283</v>
      </c>
      <c r="C975" s="14" t="s">
        <v>2284</v>
      </c>
      <c r="D975" s="14" t="s">
        <v>2296</v>
      </c>
      <c r="E975" s="14" t="s">
        <v>2297</v>
      </c>
      <c r="F975" s="15">
        <v>620000000</v>
      </c>
      <c r="G975" s="16" t="s">
        <v>40</v>
      </c>
      <c r="H975" s="16" t="s">
        <v>31</v>
      </c>
      <c r="I975" s="17" t="s">
        <v>66</v>
      </c>
      <c r="J975" s="14" t="s">
        <v>60</v>
      </c>
      <c r="K975" s="14" t="s">
        <v>34</v>
      </c>
      <c r="L975" s="14" t="b">
        <v>1</v>
      </c>
    </row>
    <row r="976" spans="1:12" ht="15.75" customHeight="1" x14ac:dyDescent="0.45">
      <c r="A976" s="14" t="s">
        <v>2298</v>
      </c>
      <c r="B976" s="14" t="s">
        <v>323</v>
      </c>
      <c r="C976" s="14" t="s">
        <v>324</v>
      </c>
      <c r="D976" s="14" t="s">
        <v>2299</v>
      </c>
      <c r="E976" s="14" t="s">
        <v>2300</v>
      </c>
      <c r="F976" s="15">
        <v>166000000</v>
      </c>
      <c r="G976" s="16" t="s">
        <v>31</v>
      </c>
      <c r="H976" s="16" t="s">
        <v>31</v>
      </c>
      <c r="I976" s="17" t="s">
        <v>59</v>
      </c>
      <c r="J976" s="14" t="s">
        <v>198</v>
      </c>
      <c r="K976" s="14" t="s">
        <v>34</v>
      </c>
      <c r="L976" s="14" t="b">
        <v>1</v>
      </c>
    </row>
    <row r="977" spans="1:12" ht="15.75" customHeight="1" x14ac:dyDescent="0.45">
      <c r="A977" s="14" t="s">
        <v>2301</v>
      </c>
      <c r="B977" s="14" t="s">
        <v>323</v>
      </c>
      <c r="C977" s="14" t="s">
        <v>324</v>
      </c>
      <c r="D977" s="14" t="s">
        <v>2302</v>
      </c>
      <c r="E977" s="14" t="s">
        <v>2303</v>
      </c>
      <c r="F977" s="15">
        <v>217000000</v>
      </c>
      <c r="G977" s="16" t="s">
        <v>31</v>
      </c>
      <c r="H977" s="16" t="s">
        <v>31</v>
      </c>
      <c r="I977" s="17" t="s">
        <v>59</v>
      </c>
      <c r="J977" s="14" t="s">
        <v>198</v>
      </c>
      <c r="K977" s="14" t="s">
        <v>34</v>
      </c>
      <c r="L977" s="14" t="b">
        <v>1</v>
      </c>
    </row>
    <row r="978" spans="1:12" ht="15.75" customHeight="1" x14ac:dyDescent="0.45">
      <c r="A978" s="14" t="s">
        <v>2304</v>
      </c>
      <c r="B978" s="14" t="s">
        <v>567</v>
      </c>
      <c r="C978" s="14" t="s">
        <v>568</v>
      </c>
      <c r="D978" s="14" t="s">
        <v>2305</v>
      </c>
      <c r="E978" s="14" t="s">
        <v>2306</v>
      </c>
      <c r="F978" s="15">
        <v>320000000</v>
      </c>
      <c r="G978" s="16" t="s">
        <v>31</v>
      </c>
      <c r="H978" s="16" t="s">
        <v>31</v>
      </c>
      <c r="I978" s="17" t="s">
        <v>59</v>
      </c>
      <c r="J978" s="14" t="s">
        <v>60</v>
      </c>
      <c r="K978" s="14" t="s">
        <v>34</v>
      </c>
      <c r="L978" s="14" t="b">
        <v>1</v>
      </c>
    </row>
    <row r="979" spans="1:12" ht="15.75" customHeight="1" x14ac:dyDescent="0.45">
      <c r="A979" s="14" t="s">
        <v>2304</v>
      </c>
      <c r="B979" s="14" t="s">
        <v>567</v>
      </c>
      <c r="C979" s="14" t="s">
        <v>568</v>
      </c>
      <c r="D979" s="14" t="s">
        <v>2307</v>
      </c>
      <c r="E979" s="14" t="s">
        <v>2308</v>
      </c>
      <c r="F979" s="15">
        <v>632000000</v>
      </c>
      <c r="G979" s="16" t="s">
        <v>37</v>
      </c>
      <c r="H979" s="16" t="s">
        <v>31</v>
      </c>
      <c r="I979" s="17" t="s">
        <v>59</v>
      </c>
      <c r="J979" s="14" t="s">
        <v>60</v>
      </c>
      <c r="K979" s="14" t="s">
        <v>34</v>
      </c>
      <c r="L979" s="14" t="b">
        <v>1</v>
      </c>
    </row>
    <row r="980" spans="1:12" ht="15.75" customHeight="1" x14ac:dyDescent="0.45">
      <c r="A980" s="14" t="s">
        <v>2304</v>
      </c>
      <c r="B980" s="14" t="s">
        <v>567</v>
      </c>
      <c r="C980" s="14" t="s">
        <v>568</v>
      </c>
      <c r="D980" s="14" t="s">
        <v>2309</v>
      </c>
      <c r="E980" s="14" t="s">
        <v>2310</v>
      </c>
      <c r="F980" s="15">
        <v>62638732</v>
      </c>
      <c r="G980" s="16" t="s">
        <v>40</v>
      </c>
      <c r="H980" s="16" t="s">
        <v>31</v>
      </c>
      <c r="I980" s="17" t="s">
        <v>59</v>
      </c>
      <c r="J980" s="14" t="s">
        <v>60</v>
      </c>
      <c r="K980" s="14" t="s">
        <v>34</v>
      </c>
      <c r="L980" s="14" t="b">
        <v>1</v>
      </c>
    </row>
    <row r="981" spans="1:12" ht="15.75" customHeight="1" x14ac:dyDescent="0.45">
      <c r="A981" s="14" t="s">
        <v>2311</v>
      </c>
      <c r="B981" s="14" t="s">
        <v>630</v>
      </c>
      <c r="C981" s="14" t="s">
        <v>631</v>
      </c>
      <c r="D981" s="14" t="s">
        <v>2312</v>
      </c>
      <c r="E981" s="14" t="s">
        <v>2313</v>
      </c>
      <c r="F981" s="15">
        <v>190000000</v>
      </c>
      <c r="G981" s="16" t="s">
        <v>31</v>
      </c>
      <c r="H981" s="16" t="s">
        <v>31</v>
      </c>
      <c r="I981" s="17" t="s">
        <v>59</v>
      </c>
      <c r="J981" s="14" t="s">
        <v>60</v>
      </c>
      <c r="K981" s="14" t="s">
        <v>34</v>
      </c>
      <c r="L981" s="14" t="b">
        <v>1</v>
      </c>
    </row>
    <row r="982" spans="1:12" ht="15.75" customHeight="1" x14ac:dyDescent="0.45">
      <c r="A982" s="14" t="s">
        <v>2314</v>
      </c>
      <c r="B982" s="14" t="s">
        <v>193</v>
      </c>
      <c r="C982" s="14" t="s">
        <v>194</v>
      </c>
      <c r="D982" s="14" t="s">
        <v>2315</v>
      </c>
      <c r="E982" s="14" t="s">
        <v>2316</v>
      </c>
      <c r="F982" s="15">
        <v>105000000</v>
      </c>
      <c r="G982" s="16" t="s">
        <v>31</v>
      </c>
      <c r="H982" s="16" t="s">
        <v>31</v>
      </c>
      <c r="I982" s="17" t="s">
        <v>197</v>
      </c>
      <c r="J982" s="14" t="s">
        <v>198</v>
      </c>
      <c r="K982" s="14" t="s">
        <v>34</v>
      </c>
      <c r="L982" s="14" t="b">
        <v>1</v>
      </c>
    </row>
    <row r="983" spans="1:12" ht="15.75" customHeight="1" x14ac:dyDescent="0.45">
      <c r="A983" s="14" t="s">
        <v>2317</v>
      </c>
      <c r="B983" s="14" t="s">
        <v>193</v>
      </c>
      <c r="C983" s="14" t="s">
        <v>194</v>
      </c>
      <c r="D983" s="14" t="s">
        <v>2318</v>
      </c>
      <c r="E983" s="14" t="s">
        <v>2319</v>
      </c>
      <c r="F983" s="15">
        <v>108000000</v>
      </c>
      <c r="G983" s="16" t="s">
        <v>31</v>
      </c>
      <c r="H983" s="16" t="s">
        <v>31</v>
      </c>
      <c r="I983" s="17" t="s">
        <v>197</v>
      </c>
      <c r="J983" s="14" t="s">
        <v>198</v>
      </c>
      <c r="K983" s="14" t="s">
        <v>34</v>
      </c>
      <c r="L983" s="14" t="b">
        <v>1</v>
      </c>
    </row>
    <row r="984" spans="1:12" ht="15.75" customHeight="1" x14ac:dyDescent="0.45">
      <c r="A984" s="14" t="s">
        <v>2320</v>
      </c>
      <c r="B984" s="14" t="s">
        <v>193</v>
      </c>
      <c r="C984" s="14" t="s">
        <v>194</v>
      </c>
      <c r="D984" s="14" t="s">
        <v>2321</v>
      </c>
      <c r="E984" s="14" t="s">
        <v>2322</v>
      </c>
      <c r="F984" s="15">
        <v>118000000</v>
      </c>
      <c r="G984" s="16" t="s">
        <v>31</v>
      </c>
      <c r="H984" s="16" t="s">
        <v>31</v>
      </c>
      <c r="I984" s="17" t="s">
        <v>197</v>
      </c>
      <c r="J984" s="14" t="s">
        <v>198</v>
      </c>
      <c r="K984" s="14" t="s">
        <v>34</v>
      </c>
      <c r="L984" s="14" t="b">
        <v>1</v>
      </c>
    </row>
    <row r="985" spans="1:12" ht="15.75" customHeight="1" x14ac:dyDescent="0.45">
      <c r="A985" s="14" t="s">
        <v>2323</v>
      </c>
      <c r="B985" s="14" t="s">
        <v>193</v>
      </c>
      <c r="C985" s="14" t="s">
        <v>194</v>
      </c>
      <c r="D985" s="14" t="s">
        <v>2324</v>
      </c>
      <c r="E985" s="14" t="s">
        <v>2325</v>
      </c>
      <c r="F985" s="15">
        <v>101000000</v>
      </c>
      <c r="G985" s="16" t="s">
        <v>31</v>
      </c>
      <c r="H985" s="16" t="s">
        <v>31</v>
      </c>
      <c r="I985" s="17" t="s">
        <v>197</v>
      </c>
      <c r="J985" s="14" t="s">
        <v>198</v>
      </c>
      <c r="K985" s="14" t="s">
        <v>34</v>
      </c>
      <c r="L985" s="14" t="b">
        <v>1</v>
      </c>
    </row>
    <row r="986" spans="1:12" ht="15.75" customHeight="1" x14ac:dyDescent="0.45">
      <c r="A986" s="14" t="s">
        <v>2326</v>
      </c>
      <c r="B986" s="14" t="s">
        <v>193</v>
      </c>
      <c r="C986" s="14" t="s">
        <v>194</v>
      </c>
      <c r="D986" s="14" t="s">
        <v>2327</v>
      </c>
      <c r="E986" s="14" t="s">
        <v>2328</v>
      </c>
      <c r="F986" s="15">
        <v>102000000</v>
      </c>
      <c r="G986" s="16" t="s">
        <v>31</v>
      </c>
      <c r="H986" s="16" t="s">
        <v>31</v>
      </c>
      <c r="I986" s="17" t="s">
        <v>197</v>
      </c>
      <c r="J986" s="14" t="s">
        <v>198</v>
      </c>
      <c r="K986" s="14" t="s">
        <v>34</v>
      </c>
      <c r="L986" s="14" t="b">
        <v>1</v>
      </c>
    </row>
    <row r="987" spans="1:12" ht="15.75" customHeight="1" x14ac:dyDescent="0.45">
      <c r="A987" s="14" t="s">
        <v>2329</v>
      </c>
      <c r="B987" s="14" t="s">
        <v>193</v>
      </c>
      <c r="C987" s="14" t="s">
        <v>194</v>
      </c>
      <c r="D987" s="14" t="s">
        <v>2330</v>
      </c>
      <c r="E987" s="14" t="s">
        <v>2331</v>
      </c>
      <c r="F987" s="15">
        <v>116000000</v>
      </c>
      <c r="G987" s="16" t="s">
        <v>31</v>
      </c>
      <c r="H987" s="16" t="s">
        <v>31</v>
      </c>
      <c r="I987" s="17" t="s">
        <v>197</v>
      </c>
      <c r="J987" s="14" t="s">
        <v>198</v>
      </c>
      <c r="K987" s="14" t="s">
        <v>34</v>
      </c>
      <c r="L987" s="14" t="b">
        <v>1</v>
      </c>
    </row>
    <row r="988" spans="1:12" ht="15.75" customHeight="1" x14ac:dyDescent="0.45">
      <c r="A988" s="14" t="s">
        <v>2332</v>
      </c>
      <c r="B988" s="14" t="s">
        <v>193</v>
      </c>
      <c r="C988" s="14" t="s">
        <v>194</v>
      </c>
      <c r="D988" s="14" t="s">
        <v>2333</v>
      </c>
      <c r="E988" s="14" t="s">
        <v>2334</v>
      </c>
      <c r="F988" s="15">
        <v>119000000</v>
      </c>
      <c r="G988" s="16" t="s">
        <v>31</v>
      </c>
      <c r="H988" s="16" t="s">
        <v>31</v>
      </c>
      <c r="I988" s="17" t="s">
        <v>197</v>
      </c>
      <c r="J988" s="14" t="s">
        <v>198</v>
      </c>
      <c r="K988" s="14" t="s">
        <v>34</v>
      </c>
      <c r="L988" s="14" t="b">
        <v>1</v>
      </c>
    </row>
    <row r="989" spans="1:12" ht="15.75" customHeight="1" x14ac:dyDescent="0.45">
      <c r="A989" s="14" t="s">
        <v>2335</v>
      </c>
      <c r="B989" s="14" t="s">
        <v>193</v>
      </c>
      <c r="C989" s="14" t="s">
        <v>194</v>
      </c>
      <c r="D989" s="14" t="s">
        <v>2336</v>
      </c>
      <c r="E989" s="14" t="s">
        <v>2337</v>
      </c>
      <c r="F989" s="15">
        <v>116000000</v>
      </c>
      <c r="G989" s="16" t="s">
        <v>31</v>
      </c>
      <c r="H989" s="16" t="s">
        <v>31</v>
      </c>
      <c r="I989" s="17" t="s">
        <v>197</v>
      </c>
      <c r="J989" s="14" t="s">
        <v>198</v>
      </c>
      <c r="K989" s="14" t="s">
        <v>34</v>
      </c>
      <c r="L989" s="14" t="b">
        <v>1</v>
      </c>
    </row>
    <row r="990" spans="1:12" ht="15.75" customHeight="1" x14ac:dyDescent="0.45">
      <c r="A990" s="14" t="s">
        <v>2338</v>
      </c>
      <c r="B990" s="14" t="s">
        <v>193</v>
      </c>
      <c r="C990" s="14" t="s">
        <v>194</v>
      </c>
      <c r="D990" s="14" t="s">
        <v>2339</v>
      </c>
      <c r="E990" s="14" t="s">
        <v>2340</v>
      </c>
      <c r="F990" s="15">
        <v>152000000</v>
      </c>
      <c r="G990" s="16" t="s">
        <v>31</v>
      </c>
      <c r="H990" s="16" t="s">
        <v>31</v>
      </c>
      <c r="I990" s="17" t="s">
        <v>197</v>
      </c>
      <c r="J990" s="14" t="s">
        <v>198</v>
      </c>
      <c r="K990" s="14" t="s">
        <v>34</v>
      </c>
      <c r="L990" s="14" t="b">
        <v>1</v>
      </c>
    </row>
    <row r="991" spans="1:12" ht="15.75" customHeight="1" x14ac:dyDescent="0.45">
      <c r="A991" s="14" t="s">
        <v>2341</v>
      </c>
      <c r="B991" s="14" t="s">
        <v>193</v>
      </c>
      <c r="C991" s="14" t="s">
        <v>194</v>
      </c>
      <c r="D991" s="14" t="s">
        <v>2342</v>
      </c>
      <c r="E991" s="14" t="s">
        <v>2343</v>
      </c>
      <c r="F991" s="15">
        <v>146000000</v>
      </c>
      <c r="G991" s="16" t="s">
        <v>31</v>
      </c>
      <c r="H991" s="16" t="s">
        <v>31</v>
      </c>
      <c r="I991" s="17" t="s">
        <v>197</v>
      </c>
      <c r="J991" s="14" t="s">
        <v>198</v>
      </c>
      <c r="K991" s="14" t="s">
        <v>34</v>
      </c>
      <c r="L991" s="14" t="b">
        <v>1</v>
      </c>
    </row>
    <row r="992" spans="1:12" ht="15.75" customHeight="1" x14ac:dyDescent="0.45">
      <c r="A992" s="14" t="s">
        <v>2344</v>
      </c>
      <c r="B992" s="14" t="s">
        <v>193</v>
      </c>
      <c r="C992" s="14" t="s">
        <v>194</v>
      </c>
      <c r="D992" s="14" t="s">
        <v>2345</v>
      </c>
      <c r="E992" s="14" t="s">
        <v>2346</v>
      </c>
      <c r="F992" s="15">
        <v>93050099</v>
      </c>
      <c r="G992" s="16" t="s">
        <v>31</v>
      </c>
      <c r="H992" s="16" t="s">
        <v>31</v>
      </c>
      <c r="I992" s="17" t="s">
        <v>197</v>
      </c>
      <c r="J992" s="14" t="s">
        <v>198</v>
      </c>
      <c r="K992" s="14" t="s">
        <v>34</v>
      </c>
      <c r="L992" s="14" t="b">
        <v>1</v>
      </c>
    </row>
    <row r="993" spans="1:12" ht="15.75" customHeight="1" x14ac:dyDescent="0.45">
      <c r="A993" s="14" t="s">
        <v>2347</v>
      </c>
      <c r="B993" s="14" t="s">
        <v>193</v>
      </c>
      <c r="C993" s="14" t="s">
        <v>194</v>
      </c>
      <c r="D993" s="14" t="s">
        <v>2348</v>
      </c>
      <c r="E993" s="14" t="s">
        <v>2349</v>
      </c>
      <c r="F993" s="15">
        <v>112000000</v>
      </c>
      <c r="G993" s="16" t="s">
        <v>31</v>
      </c>
      <c r="H993" s="16" t="s">
        <v>31</v>
      </c>
      <c r="I993" s="17" t="s">
        <v>197</v>
      </c>
      <c r="J993" s="14" t="s">
        <v>198</v>
      </c>
      <c r="K993" s="14" t="s">
        <v>34</v>
      </c>
      <c r="L993" s="14" t="b">
        <v>1</v>
      </c>
    </row>
    <row r="994" spans="1:12" ht="15.75" customHeight="1" x14ac:dyDescent="0.45">
      <c r="A994" s="14" t="s">
        <v>2350</v>
      </c>
      <c r="B994" s="14" t="s">
        <v>193</v>
      </c>
      <c r="C994" s="14" t="s">
        <v>194</v>
      </c>
      <c r="D994" s="14" t="s">
        <v>2351</v>
      </c>
      <c r="E994" s="14" t="s">
        <v>2352</v>
      </c>
      <c r="F994" s="15">
        <v>100000000</v>
      </c>
      <c r="G994" s="16" t="s">
        <v>31</v>
      </c>
      <c r="H994" s="16" t="s">
        <v>31</v>
      </c>
      <c r="I994" s="17" t="s">
        <v>197</v>
      </c>
      <c r="J994" s="14" t="s">
        <v>198</v>
      </c>
      <c r="K994" s="14" t="s">
        <v>34</v>
      </c>
      <c r="L994" s="14" t="b">
        <v>1</v>
      </c>
    </row>
    <row r="995" spans="1:12" ht="15.75" customHeight="1" x14ac:dyDescent="0.45">
      <c r="A995" s="14" t="s">
        <v>2353</v>
      </c>
      <c r="B995" s="14" t="s">
        <v>193</v>
      </c>
      <c r="C995" s="14" t="s">
        <v>194</v>
      </c>
      <c r="D995" s="14" t="s">
        <v>2354</v>
      </c>
      <c r="E995" s="14" t="s">
        <v>2355</v>
      </c>
      <c r="F995" s="15">
        <v>121000000</v>
      </c>
      <c r="G995" s="16" t="s">
        <v>31</v>
      </c>
      <c r="H995" s="16" t="s">
        <v>31</v>
      </c>
      <c r="I995" s="17" t="s">
        <v>197</v>
      </c>
      <c r="J995" s="14" t="s">
        <v>198</v>
      </c>
      <c r="K995" s="14" t="s">
        <v>34</v>
      </c>
      <c r="L995" s="14" t="b">
        <v>1</v>
      </c>
    </row>
    <row r="996" spans="1:12" ht="15.75" customHeight="1" x14ac:dyDescent="0.45">
      <c r="A996" s="14" t="s">
        <v>2356</v>
      </c>
      <c r="B996" s="14" t="s">
        <v>2357</v>
      </c>
      <c r="C996" s="14" t="s">
        <v>2358</v>
      </c>
      <c r="D996" s="14" t="s">
        <v>2359</v>
      </c>
      <c r="E996" s="14" t="s">
        <v>2360</v>
      </c>
      <c r="F996" s="15">
        <v>529000000</v>
      </c>
      <c r="G996" s="16" t="s">
        <v>31</v>
      </c>
      <c r="H996" s="16" t="s">
        <v>31</v>
      </c>
      <c r="I996" s="17" t="s">
        <v>59</v>
      </c>
      <c r="J996" s="14" t="s">
        <v>60</v>
      </c>
      <c r="K996" s="14" t="s">
        <v>34</v>
      </c>
      <c r="L996" s="14" t="b">
        <v>1</v>
      </c>
    </row>
    <row r="997" spans="1:12" ht="15.75" customHeight="1" x14ac:dyDescent="0.45">
      <c r="A997" s="14" t="s">
        <v>2361</v>
      </c>
      <c r="B997" s="14" t="s">
        <v>2357</v>
      </c>
      <c r="C997" s="14" t="s">
        <v>2358</v>
      </c>
      <c r="D997" s="14" t="s">
        <v>2362</v>
      </c>
      <c r="E997" s="14" t="s">
        <v>2363</v>
      </c>
      <c r="F997" s="15">
        <v>262000000</v>
      </c>
      <c r="G997" s="16" t="s">
        <v>31</v>
      </c>
      <c r="H997" s="16" t="s">
        <v>31</v>
      </c>
      <c r="I997" s="17" t="s">
        <v>59</v>
      </c>
      <c r="J997" s="14" t="s">
        <v>60</v>
      </c>
      <c r="K997" s="14" t="s">
        <v>34</v>
      </c>
      <c r="L997" s="14" t="b">
        <v>1</v>
      </c>
    </row>
    <row r="998" spans="1:12" ht="15.75" customHeight="1" x14ac:dyDescent="0.45">
      <c r="A998" s="14" t="s">
        <v>2361</v>
      </c>
      <c r="B998" s="14" t="s">
        <v>2357</v>
      </c>
      <c r="C998" s="14" t="s">
        <v>2358</v>
      </c>
      <c r="D998" s="14" t="s">
        <v>2364</v>
      </c>
      <c r="E998" s="14" t="s">
        <v>2365</v>
      </c>
      <c r="F998" s="15">
        <v>167000000</v>
      </c>
      <c r="G998" s="16" t="s">
        <v>31</v>
      </c>
      <c r="H998" s="16" t="s">
        <v>31</v>
      </c>
      <c r="I998" s="17" t="s">
        <v>66</v>
      </c>
      <c r="J998" s="14" t="s">
        <v>60</v>
      </c>
      <c r="K998" s="14" t="s">
        <v>34</v>
      </c>
      <c r="L998" s="14" t="b">
        <v>1</v>
      </c>
    </row>
    <row r="999" spans="1:12" ht="15.75" customHeight="1" x14ac:dyDescent="0.45">
      <c r="A999" s="14" t="s">
        <v>2361</v>
      </c>
      <c r="B999" s="14" t="s">
        <v>2357</v>
      </c>
      <c r="C999" s="14" t="s">
        <v>2358</v>
      </c>
      <c r="D999" s="14" t="s">
        <v>2366</v>
      </c>
      <c r="E999" s="14" t="s">
        <v>2367</v>
      </c>
      <c r="F999" s="15">
        <v>136000000</v>
      </c>
      <c r="G999" s="16" t="s">
        <v>31</v>
      </c>
      <c r="H999" s="16" t="s">
        <v>31</v>
      </c>
      <c r="I999" s="17" t="s">
        <v>2368</v>
      </c>
      <c r="J999" s="14" t="s">
        <v>60</v>
      </c>
      <c r="K999" s="14" t="s">
        <v>34</v>
      </c>
      <c r="L999" s="14" t="b">
        <v>1</v>
      </c>
    </row>
    <row r="1000" spans="1:12" ht="15.75" customHeight="1" x14ac:dyDescent="0.45">
      <c r="A1000" s="14" t="s">
        <v>2361</v>
      </c>
      <c r="B1000" s="14" t="s">
        <v>2357</v>
      </c>
      <c r="C1000" s="14" t="s">
        <v>2369</v>
      </c>
      <c r="D1000" s="14" t="s">
        <v>2370</v>
      </c>
      <c r="E1000" s="14" t="s">
        <v>2371</v>
      </c>
      <c r="F1000" s="15">
        <v>175000000</v>
      </c>
      <c r="G1000" s="16" t="s">
        <v>31</v>
      </c>
      <c r="H1000" s="16" t="s">
        <v>31</v>
      </c>
      <c r="I1000" s="17" t="s">
        <v>66</v>
      </c>
      <c r="J1000" s="14" t="s">
        <v>60</v>
      </c>
      <c r="K1000" s="14" t="s">
        <v>34</v>
      </c>
      <c r="L1000" s="14" t="b">
        <v>1</v>
      </c>
    </row>
    <row r="1001" spans="1:12" ht="15.75" customHeight="1" x14ac:dyDescent="0.45">
      <c r="A1001" s="14" t="s">
        <v>2361</v>
      </c>
      <c r="B1001" s="14" t="s">
        <v>2357</v>
      </c>
      <c r="C1001" s="14" t="s">
        <v>2369</v>
      </c>
      <c r="D1001" s="14" t="s">
        <v>2372</v>
      </c>
      <c r="E1001" s="14" t="s">
        <v>2373</v>
      </c>
      <c r="F1001" s="15">
        <v>348000000</v>
      </c>
      <c r="G1001" s="16" t="s">
        <v>37</v>
      </c>
      <c r="H1001" s="16" t="s">
        <v>31</v>
      </c>
      <c r="I1001" s="17" t="s">
        <v>66</v>
      </c>
      <c r="J1001" s="14" t="s">
        <v>60</v>
      </c>
      <c r="K1001" s="14" t="s">
        <v>34</v>
      </c>
      <c r="L1001" s="14" t="b">
        <v>1</v>
      </c>
    </row>
    <row r="1002" spans="1:12" ht="15.75" customHeight="1" x14ac:dyDescent="0.45">
      <c r="A1002" s="14" t="s">
        <v>2374</v>
      </c>
      <c r="B1002" s="14" t="s">
        <v>2357</v>
      </c>
      <c r="C1002" s="14" t="s">
        <v>2358</v>
      </c>
      <c r="D1002" s="14" t="s">
        <v>2375</v>
      </c>
      <c r="E1002" s="14" t="s">
        <v>2376</v>
      </c>
      <c r="F1002" s="15">
        <v>177000000</v>
      </c>
      <c r="G1002" s="16" t="s">
        <v>31</v>
      </c>
      <c r="H1002" s="16" t="s">
        <v>31</v>
      </c>
      <c r="I1002" s="17" t="s">
        <v>59</v>
      </c>
      <c r="J1002" s="14" t="s">
        <v>60</v>
      </c>
      <c r="K1002" s="14" t="s">
        <v>34</v>
      </c>
      <c r="L1002" s="14" t="b">
        <v>1</v>
      </c>
    </row>
    <row r="1003" spans="1:12" ht="15.75" customHeight="1" x14ac:dyDescent="0.45">
      <c r="A1003" s="14" t="s">
        <v>2374</v>
      </c>
      <c r="B1003" s="14" t="s">
        <v>2357</v>
      </c>
      <c r="C1003" s="14" t="s">
        <v>2358</v>
      </c>
      <c r="D1003" s="14" t="s">
        <v>2377</v>
      </c>
      <c r="E1003" s="14" t="s">
        <v>2378</v>
      </c>
      <c r="F1003" s="15">
        <v>174000000</v>
      </c>
      <c r="G1003" s="16" t="s">
        <v>31</v>
      </c>
      <c r="H1003" s="16" t="s">
        <v>31</v>
      </c>
      <c r="I1003" s="17" t="s">
        <v>66</v>
      </c>
      <c r="J1003" s="14" t="s">
        <v>60</v>
      </c>
      <c r="K1003" s="14" t="s">
        <v>34</v>
      </c>
      <c r="L1003" s="14" t="b">
        <v>1</v>
      </c>
    </row>
    <row r="1004" spans="1:12" ht="15.75" customHeight="1" x14ac:dyDescent="0.45">
      <c r="A1004" s="14" t="s">
        <v>2374</v>
      </c>
      <c r="B1004" s="14" t="s">
        <v>2357</v>
      </c>
      <c r="C1004" s="14" t="s">
        <v>2358</v>
      </c>
      <c r="D1004" s="14" t="s">
        <v>2379</v>
      </c>
      <c r="E1004" s="14" t="s">
        <v>2380</v>
      </c>
      <c r="F1004" s="15">
        <v>186000000</v>
      </c>
      <c r="G1004" s="16" t="s">
        <v>31</v>
      </c>
      <c r="H1004" s="16" t="s">
        <v>31</v>
      </c>
      <c r="I1004" s="17" t="s">
        <v>2368</v>
      </c>
      <c r="J1004" s="14" t="s">
        <v>60</v>
      </c>
      <c r="K1004" s="14" t="s">
        <v>34</v>
      </c>
      <c r="L1004" s="14" t="b">
        <v>1</v>
      </c>
    </row>
    <row r="1005" spans="1:12" ht="15.75" customHeight="1" x14ac:dyDescent="0.45">
      <c r="A1005" s="14" t="s">
        <v>2381</v>
      </c>
      <c r="B1005" s="14" t="s">
        <v>2357</v>
      </c>
      <c r="C1005" s="14" t="s">
        <v>2358</v>
      </c>
      <c r="D1005" s="14" t="s">
        <v>2382</v>
      </c>
      <c r="E1005" s="14" t="s">
        <v>2383</v>
      </c>
      <c r="F1005" s="15">
        <v>126000000</v>
      </c>
      <c r="G1005" s="16" t="s">
        <v>31</v>
      </c>
      <c r="H1005" s="16" t="s">
        <v>31</v>
      </c>
      <c r="I1005" s="17" t="s">
        <v>59</v>
      </c>
      <c r="J1005" s="14" t="s">
        <v>60</v>
      </c>
      <c r="K1005" s="14" t="s">
        <v>34</v>
      </c>
      <c r="L1005" s="14" t="b">
        <v>1</v>
      </c>
    </row>
    <row r="1006" spans="1:12" ht="15.75" customHeight="1" x14ac:dyDescent="0.45">
      <c r="A1006" s="14" t="s">
        <v>2381</v>
      </c>
      <c r="B1006" s="14" t="s">
        <v>2357</v>
      </c>
      <c r="C1006" s="14" t="s">
        <v>2358</v>
      </c>
      <c r="D1006" s="14" t="s">
        <v>2384</v>
      </c>
      <c r="E1006" s="14" t="s">
        <v>2385</v>
      </c>
      <c r="F1006" s="15">
        <v>167000000</v>
      </c>
      <c r="G1006" s="16" t="s">
        <v>31</v>
      </c>
      <c r="H1006" s="16" t="s">
        <v>31</v>
      </c>
      <c r="I1006" s="17" t="s">
        <v>2368</v>
      </c>
      <c r="J1006" s="14" t="s">
        <v>60</v>
      </c>
      <c r="K1006" s="14" t="s">
        <v>34</v>
      </c>
      <c r="L1006" s="14" t="b">
        <v>1</v>
      </c>
    </row>
    <row r="1007" spans="1:12" ht="15.75" customHeight="1" x14ac:dyDescent="0.45">
      <c r="A1007" s="14" t="s">
        <v>2386</v>
      </c>
      <c r="B1007" s="14" t="s">
        <v>2387</v>
      </c>
      <c r="C1007" s="14" t="s">
        <v>2388</v>
      </c>
      <c r="D1007" s="14" t="s">
        <v>2389</v>
      </c>
      <c r="E1007" s="14" t="s">
        <v>2390</v>
      </c>
      <c r="F1007" s="15">
        <v>237000000</v>
      </c>
      <c r="G1007" s="16" t="s">
        <v>31</v>
      </c>
      <c r="H1007" s="16" t="s">
        <v>31</v>
      </c>
      <c r="I1007" s="17" t="s">
        <v>197</v>
      </c>
      <c r="J1007" s="14" t="s">
        <v>237</v>
      </c>
      <c r="K1007" s="14" t="s">
        <v>34</v>
      </c>
      <c r="L1007" s="14" t="b">
        <v>1</v>
      </c>
    </row>
    <row r="1008" spans="1:12" ht="15.75" customHeight="1" x14ac:dyDescent="0.45">
      <c r="A1008" s="14" t="s">
        <v>2386</v>
      </c>
      <c r="B1008" s="14" t="s">
        <v>2387</v>
      </c>
      <c r="C1008" s="14" t="s">
        <v>2388</v>
      </c>
      <c r="D1008" s="14" t="s">
        <v>2391</v>
      </c>
      <c r="E1008" s="14" t="s">
        <v>2392</v>
      </c>
      <c r="F1008" s="15">
        <v>159000000</v>
      </c>
      <c r="G1008" s="16" t="s">
        <v>31</v>
      </c>
      <c r="H1008" s="16" t="s">
        <v>31</v>
      </c>
      <c r="I1008" s="17" t="s">
        <v>59</v>
      </c>
      <c r="J1008" s="14" t="s">
        <v>237</v>
      </c>
      <c r="K1008" s="14" t="s">
        <v>34</v>
      </c>
      <c r="L1008" s="14" t="b">
        <v>1</v>
      </c>
    </row>
    <row r="1009" spans="1:12" ht="15.75" customHeight="1" x14ac:dyDescent="0.45">
      <c r="A1009" s="14" t="s">
        <v>2386</v>
      </c>
      <c r="B1009" s="14" t="s">
        <v>2387</v>
      </c>
      <c r="C1009" s="14" t="s">
        <v>2388</v>
      </c>
      <c r="D1009" s="14" t="s">
        <v>2393</v>
      </c>
      <c r="E1009" s="14" t="s">
        <v>2394</v>
      </c>
      <c r="F1009" s="15">
        <v>173000000</v>
      </c>
      <c r="G1009" s="16" t="s">
        <v>31</v>
      </c>
      <c r="H1009" s="16" t="s">
        <v>31</v>
      </c>
      <c r="I1009" s="17" t="s">
        <v>66</v>
      </c>
      <c r="J1009" s="14" t="s">
        <v>237</v>
      </c>
      <c r="K1009" s="14" t="s">
        <v>34</v>
      </c>
      <c r="L1009" s="14" t="b">
        <v>1</v>
      </c>
    </row>
    <row r="1010" spans="1:12" ht="15.75" customHeight="1" x14ac:dyDescent="0.45">
      <c r="A1010" s="14" t="s">
        <v>2395</v>
      </c>
      <c r="B1010" s="14" t="s">
        <v>2396</v>
      </c>
      <c r="C1010" s="14" t="s">
        <v>2397</v>
      </c>
      <c r="D1010" s="14" t="s">
        <v>2398</v>
      </c>
      <c r="E1010" s="14" t="s">
        <v>2399</v>
      </c>
      <c r="F1010" s="15">
        <v>4071522</v>
      </c>
      <c r="G1010" s="16" t="s">
        <v>31</v>
      </c>
      <c r="H1010" s="16" t="s">
        <v>31</v>
      </c>
      <c r="I1010" s="17" t="s">
        <v>59</v>
      </c>
      <c r="J1010" s="14" t="s">
        <v>60</v>
      </c>
      <c r="K1010" s="14" t="s">
        <v>34</v>
      </c>
      <c r="L1010" s="14" t="b">
        <v>1</v>
      </c>
    </row>
    <row r="1011" spans="1:12" ht="15.75" customHeight="1" x14ac:dyDescent="0.45">
      <c r="A1011" s="14" t="s">
        <v>2400</v>
      </c>
      <c r="B1011" s="14" t="s">
        <v>2396</v>
      </c>
      <c r="C1011" s="14" t="s">
        <v>2397</v>
      </c>
      <c r="D1011" s="14" t="s">
        <v>2401</v>
      </c>
      <c r="E1011" s="14" t="s">
        <v>2402</v>
      </c>
      <c r="F1011" s="15">
        <v>7398342</v>
      </c>
      <c r="G1011" s="16" t="s">
        <v>31</v>
      </c>
      <c r="H1011" s="16" t="s">
        <v>31</v>
      </c>
      <c r="I1011" s="17" t="s">
        <v>59</v>
      </c>
      <c r="J1011" s="14" t="s">
        <v>60</v>
      </c>
      <c r="K1011" s="14" t="s">
        <v>34</v>
      </c>
      <c r="L1011" s="14" t="b">
        <v>1</v>
      </c>
    </row>
    <row r="1012" spans="1:12" ht="15.75" customHeight="1" x14ac:dyDescent="0.45">
      <c r="A1012" s="14" t="s">
        <v>2403</v>
      </c>
      <c r="B1012" s="14" t="s">
        <v>2387</v>
      </c>
      <c r="C1012" s="14" t="s">
        <v>2388</v>
      </c>
      <c r="D1012" s="14" t="s">
        <v>2404</v>
      </c>
      <c r="E1012" s="14" t="s">
        <v>2405</v>
      </c>
      <c r="F1012" s="15">
        <v>252000000</v>
      </c>
      <c r="G1012" s="16" t="s">
        <v>31</v>
      </c>
      <c r="H1012" s="16" t="s">
        <v>31</v>
      </c>
      <c r="I1012" s="17" t="s">
        <v>197</v>
      </c>
      <c r="J1012" s="14" t="s">
        <v>237</v>
      </c>
      <c r="K1012" s="14" t="s">
        <v>34</v>
      </c>
      <c r="L1012" s="14" t="b">
        <v>1</v>
      </c>
    </row>
    <row r="1013" spans="1:12" ht="15.75" customHeight="1" x14ac:dyDescent="0.45">
      <c r="A1013" s="14" t="s">
        <v>2403</v>
      </c>
      <c r="B1013" s="14" t="s">
        <v>2387</v>
      </c>
      <c r="C1013" s="14" t="s">
        <v>2388</v>
      </c>
      <c r="D1013" s="14" t="s">
        <v>2406</v>
      </c>
      <c r="E1013" s="14" t="s">
        <v>2407</v>
      </c>
      <c r="F1013" s="15">
        <v>178000000</v>
      </c>
      <c r="G1013" s="16" t="s">
        <v>31</v>
      </c>
      <c r="H1013" s="16" t="s">
        <v>31</v>
      </c>
      <c r="I1013" s="17" t="s">
        <v>59</v>
      </c>
      <c r="J1013" s="14" t="s">
        <v>237</v>
      </c>
      <c r="K1013" s="14" t="s">
        <v>34</v>
      </c>
      <c r="L1013" s="14" t="b">
        <v>1</v>
      </c>
    </row>
    <row r="1014" spans="1:12" ht="15.75" customHeight="1" x14ac:dyDescent="0.45">
      <c r="A1014" s="14" t="s">
        <v>2403</v>
      </c>
      <c r="B1014" s="14" t="s">
        <v>2387</v>
      </c>
      <c r="C1014" s="14" t="s">
        <v>2388</v>
      </c>
      <c r="D1014" s="14" t="s">
        <v>2408</v>
      </c>
      <c r="E1014" s="14" t="s">
        <v>2409</v>
      </c>
      <c r="F1014" s="15">
        <v>180000000</v>
      </c>
      <c r="G1014" s="16" t="s">
        <v>31</v>
      </c>
      <c r="H1014" s="16" t="s">
        <v>31</v>
      </c>
      <c r="I1014" s="17" t="s">
        <v>66</v>
      </c>
      <c r="J1014" s="14" t="s">
        <v>237</v>
      </c>
      <c r="K1014" s="14" t="s">
        <v>34</v>
      </c>
      <c r="L1014" s="14" t="b">
        <v>1</v>
      </c>
    </row>
    <row r="1015" spans="1:12" ht="15.75" customHeight="1" x14ac:dyDescent="0.45">
      <c r="A1015" s="14" t="s">
        <v>2410</v>
      </c>
      <c r="B1015" s="14" t="s">
        <v>2396</v>
      </c>
      <c r="C1015" s="14" t="s">
        <v>2397</v>
      </c>
      <c r="D1015" s="14" t="s">
        <v>2411</v>
      </c>
      <c r="E1015" s="14" t="s">
        <v>2412</v>
      </c>
      <c r="F1015" s="15">
        <v>8695872</v>
      </c>
      <c r="G1015" s="16" t="s">
        <v>31</v>
      </c>
      <c r="H1015" s="16" t="s">
        <v>31</v>
      </c>
      <c r="I1015" s="17" t="s">
        <v>59</v>
      </c>
      <c r="J1015" s="14" t="s">
        <v>60</v>
      </c>
      <c r="K1015" s="14" t="s">
        <v>34</v>
      </c>
      <c r="L1015" s="14" t="b">
        <v>1</v>
      </c>
    </row>
    <row r="1016" spans="1:12" ht="15.75" customHeight="1" x14ac:dyDescent="0.45">
      <c r="A1016" s="14" t="s">
        <v>2413</v>
      </c>
      <c r="B1016" s="14" t="s">
        <v>542</v>
      </c>
      <c r="C1016" s="14" t="s">
        <v>543</v>
      </c>
      <c r="D1016" s="14" t="s">
        <v>2414</v>
      </c>
      <c r="E1016" s="14" t="s">
        <v>2415</v>
      </c>
      <c r="F1016" s="15">
        <v>87316709</v>
      </c>
      <c r="G1016" s="16" t="s">
        <v>31</v>
      </c>
      <c r="H1016" s="16" t="s">
        <v>31</v>
      </c>
      <c r="I1016" s="17" t="s">
        <v>59</v>
      </c>
      <c r="J1016" s="14" t="s">
        <v>60</v>
      </c>
      <c r="K1016" s="14" t="s">
        <v>34</v>
      </c>
      <c r="L1016" s="14" t="b">
        <v>1</v>
      </c>
    </row>
    <row r="1017" spans="1:12" ht="15.75" customHeight="1" x14ac:dyDescent="0.45">
      <c r="A1017" s="14" t="s">
        <v>2416</v>
      </c>
      <c r="B1017" s="14" t="s">
        <v>542</v>
      </c>
      <c r="C1017" s="14" t="s">
        <v>543</v>
      </c>
      <c r="D1017" s="14" t="s">
        <v>2417</v>
      </c>
      <c r="E1017" s="14" t="s">
        <v>2418</v>
      </c>
      <c r="F1017" s="15">
        <v>73132306</v>
      </c>
      <c r="G1017" s="16" t="s">
        <v>31</v>
      </c>
      <c r="H1017" s="16" t="s">
        <v>31</v>
      </c>
      <c r="I1017" s="17" t="s">
        <v>59</v>
      </c>
      <c r="J1017" s="14" t="s">
        <v>60</v>
      </c>
      <c r="K1017" s="14" t="s">
        <v>34</v>
      </c>
      <c r="L1017" s="14" t="b">
        <v>1</v>
      </c>
    </row>
    <row r="1018" spans="1:12" ht="15.75" customHeight="1" x14ac:dyDescent="0.45">
      <c r="A1018" s="14" t="s">
        <v>2419</v>
      </c>
      <c r="B1018" s="14" t="s">
        <v>2357</v>
      </c>
      <c r="C1018" s="14" t="s">
        <v>2358</v>
      </c>
      <c r="D1018" s="14" t="s">
        <v>2420</v>
      </c>
      <c r="E1018" s="14" t="s">
        <v>2421</v>
      </c>
      <c r="F1018" s="15">
        <v>527000000</v>
      </c>
      <c r="G1018" s="16" t="s">
        <v>31</v>
      </c>
      <c r="H1018" s="16" t="s">
        <v>31</v>
      </c>
      <c r="I1018" s="17" t="s">
        <v>59</v>
      </c>
      <c r="J1018" s="14" t="s">
        <v>60</v>
      </c>
      <c r="K1018" s="14" t="s">
        <v>34</v>
      </c>
      <c r="L1018" s="14" t="b">
        <v>1</v>
      </c>
    </row>
    <row r="1019" spans="1:12" ht="15.75" customHeight="1" x14ac:dyDescent="0.45">
      <c r="A1019" s="14" t="s">
        <v>2419</v>
      </c>
      <c r="B1019" s="14" t="s">
        <v>2357</v>
      </c>
      <c r="C1019" s="14" t="s">
        <v>2369</v>
      </c>
      <c r="D1019" s="14" t="s">
        <v>2422</v>
      </c>
      <c r="E1019" s="14" t="s">
        <v>2423</v>
      </c>
      <c r="F1019" s="15">
        <v>179000000</v>
      </c>
      <c r="G1019" s="16" t="s">
        <v>31</v>
      </c>
      <c r="H1019" s="16" t="s">
        <v>31</v>
      </c>
      <c r="I1019" s="17" t="s">
        <v>66</v>
      </c>
      <c r="J1019" s="14" t="s">
        <v>60</v>
      </c>
      <c r="K1019" s="14" t="s">
        <v>34</v>
      </c>
      <c r="L1019" s="14" t="b">
        <v>1</v>
      </c>
    </row>
    <row r="1020" spans="1:12" ht="15.75" customHeight="1" x14ac:dyDescent="0.45">
      <c r="A1020" s="14" t="s">
        <v>2419</v>
      </c>
      <c r="B1020" s="14" t="s">
        <v>2357</v>
      </c>
      <c r="C1020" s="14" t="s">
        <v>2369</v>
      </c>
      <c r="D1020" s="14" t="s">
        <v>2424</v>
      </c>
      <c r="E1020" s="14" t="s">
        <v>2425</v>
      </c>
      <c r="F1020" s="15">
        <v>197000000</v>
      </c>
      <c r="G1020" s="16" t="s">
        <v>37</v>
      </c>
      <c r="H1020" s="16" t="s">
        <v>31</v>
      </c>
      <c r="I1020" s="17" t="s">
        <v>66</v>
      </c>
      <c r="J1020" s="14" t="s">
        <v>60</v>
      </c>
      <c r="K1020" s="14" t="s">
        <v>34</v>
      </c>
      <c r="L1020" s="14" t="b">
        <v>1</v>
      </c>
    </row>
    <row r="1021" spans="1:12" ht="15.75" customHeight="1" x14ac:dyDescent="0.45">
      <c r="A1021" s="14" t="s">
        <v>2426</v>
      </c>
      <c r="B1021" s="14" t="s">
        <v>2357</v>
      </c>
      <c r="C1021" s="14" t="s">
        <v>2369</v>
      </c>
      <c r="D1021" s="14" t="s">
        <v>2427</v>
      </c>
      <c r="E1021" s="14" t="s">
        <v>2428</v>
      </c>
      <c r="F1021" s="15">
        <v>152000000</v>
      </c>
      <c r="G1021" s="16" t="s">
        <v>31</v>
      </c>
      <c r="H1021" s="16" t="s">
        <v>31</v>
      </c>
      <c r="I1021" s="17" t="s">
        <v>66</v>
      </c>
      <c r="J1021" s="14" t="s">
        <v>60</v>
      </c>
      <c r="K1021" s="14" t="s">
        <v>34</v>
      </c>
      <c r="L1021" s="14" t="b">
        <v>1</v>
      </c>
    </row>
    <row r="1022" spans="1:12" ht="15.75" customHeight="1" x14ac:dyDescent="0.45">
      <c r="A1022" s="14" t="s">
        <v>2426</v>
      </c>
      <c r="B1022" s="14" t="s">
        <v>2357</v>
      </c>
      <c r="C1022" s="14" t="s">
        <v>2369</v>
      </c>
      <c r="D1022" s="14" t="s">
        <v>2429</v>
      </c>
      <c r="E1022" s="14" t="s">
        <v>2430</v>
      </c>
      <c r="F1022" s="15">
        <v>192000000</v>
      </c>
      <c r="G1022" s="16" t="s">
        <v>37</v>
      </c>
      <c r="H1022" s="16" t="s">
        <v>31</v>
      </c>
      <c r="I1022" s="17" t="s">
        <v>66</v>
      </c>
      <c r="J1022" s="14" t="s">
        <v>60</v>
      </c>
      <c r="K1022" s="14" t="s">
        <v>34</v>
      </c>
      <c r="L1022" s="14" t="b">
        <v>1</v>
      </c>
    </row>
    <row r="1023" spans="1:12" ht="15.75" customHeight="1" x14ac:dyDescent="0.45">
      <c r="A1023" s="14" t="s">
        <v>2426</v>
      </c>
      <c r="B1023" s="14" t="s">
        <v>2357</v>
      </c>
      <c r="C1023" s="14" t="s">
        <v>2369</v>
      </c>
      <c r="D1023" s="14" t="s">
        <v>2431</v>
      </c>
      <c r="E1023" s="14" t="s">
        <v>2432</v>
      </c>
      <c r="F1023" s="15">
        <v>197000000</v>
      </c>
      <c r="G1023" s="16" t="s">
        <v>31</v>
      </c>
      <c r="H1023" s="16" t="s">
        <v>31</v>
      </c>
      <c r="I1023" s="17" t="s">
        <v>59</v>
      </c>
      <c r="J1023" s="14" t="s">
        <v>60</v>
      </c>
      <c r="K1023" s="14" t="s">
        <v>34</v>
      </c>
      <c r="L1023" s="14" t="b">
        <v>1</v>
      </c>
    </row>
    <row r="1024" spans="1:12" ht="15.75" customHeight="1" x14ac:dyDescent="0.45">
      <c r="A1024" s="14" t="s">
        <v>2426</v>
      </c>
      <c r="B1024" s="14" t="s">
        <v>2357</v>
      </c>
      <c r="C1024" s="14" t="s">
        <v>2369</v>
      </c>
      <c r="D1024" s="14" t="s">
        <v>2433</v>
      </c>
      <c r="E1024" s="14" t="s">
        <v>2434</v>
      </c>
      <c r="F1024" s="15">
        <v>162000000</v>
      </c>
      <c r="G1024" s="16" t="s">
        <v>37</v>
      </c>
      <c r="H1024" s="16" t="s">
        <v>31</v>
      </c>
      <c r="I1024" s="17" t="s">
        <v>59</v>
      </c>
      <c r="J1024" s="14" t="s">
        <v>60</v>
      </c>
      <c r="K1024" s="14" t="s">
        <v>34</v>
      </c>
      <c r="L1024" s="14" t="b">
        <v>1</v>
      </c>
    </row>
    <row r="1025" spans="1:12" ht="15.75" customHeight="1" x14ac:dyDescent="0.45">
      <c r="A1025" s="14" t="s">
        <v>2435</v>
      </c>
      <c r="B1025" s="14" t="s">
        <v>2357</v>
      </c>
      <c r="C1025" s="14" t="s">
        <v>2369</v>
      </c>
      <c r="D1025" s="14" t="s">
        <v>2436</v>
      </c>
      <c r="E1025" s="14" t="s">
        <v>2437</v>
      </c>
      <c r="F1025" s="15">
        <v>211000000</v>
      </c>
      <c r="G1025" s="16" t="s">
        <v>31</v>
      </c>
      <c r="H1025" s="16" t="s">
        <v>31</v>
      </c>
      <c r="I1025" s="17" t="s">
        <v>66</v>
      </c>
      <c r="J1025" s="14" t="s">
        <v>60</v>
      </c>
      <c r="K1025" s="14" t="s">
        <v>34</v>
      </c>
      <c r="L1025" s="14" t="b">
        <v>1</v>
      </c>
    </row>
    <row r="1026" spans="1:12" ht="15.75" customHeight="1" x14ac:dyDescent="0.45">
      <c r="A1026" s="14" t="s">
        <v>2435</v>
      </c>
      <c r="B1026" s="14" t="s">
        <v>2357</v>
      </c>
      <c r="C1026" s="14" t="s">
        <v>2369</v>
      </c>
      <c r="D1026" s="14" t="s">
        <v>2438</v>
      </c>
      <c r="E1026" s="14" t="s">
        <v>2439</v>
      </c>
      <c r="F1026" s="15">
        <v>226000000</v>
      </c>
      <c r="G1026" s="16" t="s">
        <v>37</v>
      </c>
      <c r="H1026" s="16" t="s">
        <v>31</v>
      </c>
      <c r="I1026" s="17" t="s">
        <v>66</v>
      </c>
      <c r="J1026" s="14" t="s">
        <v>60</v>
      </c>
      <c r="K1026" s="14" t="s">
        <v>34</v>
      </c>
      <c r="L1026" s="14" t="b">
        <v>1</v>
      </c>
    </row>
    <row r="1027" spans="1:12" ht="15.75" customHeight="1" x14ac:dyDescent="0.45">
      <c r="A1027" s="14" t="s">
        <v>2435</v>
      </c>
      <c r="B1027" s="14" t="s">
        <v>2357</v>
      </c>
      <c r="C1027" s="14" t="s">
        <v>2369</v>
      </c>
      <c r="D1027" s="14" t="s">
        <v>2440</v>
      </c>
      <c r="E1027" s="14" t="s">
        <v>2441</v>
      </c>
      <c r="F1027" s="15">
        <v>220000000</v>
      </c>
      <c r="G1027" s="16" t="s">
        <v>31</v>
      </c>
      <c r="H1027" s="16" t="s">
        <v>31</v>
      </c>
      <c r="I1027" s="17" t="s">
        <v>59</v>
      </c>
      <c r="J1027" s="14" t="s">
        <v>60</v>
      </c>
      <c r="K1027" s="14" t="s">
        <v>34</v>
      </c>
      <c r="L1027" s="14" t="b">
        <v>1</v>
      </c>
    </row>
    <row r="1028" spans="1:12" ht="15.75" customHeight="1" x14ac:dyDescent="0.45">
      <c r="A1028" s="14" t="s">
        <v>2435</v>
      </c>
      <c r="B1028" s="14" t="s">
        <v>2357</v>
      </c>
      <c r="C1028" s="14" t="s">
        <v>2369</v>
      </c>
      <c r="D1028" s="14" t="s">
        <v>2442</v>
      </c>
      <c r="E1028" s="14" t="s">
        <v>2443</v>
      </c>
      <c r="F1028" s="15">
        <v>191000000</v>
      </c>
      <c r="G1028" s="16" t="s">
        <v>37</v>
      </c>
      <c r="H1028" s="16" t="s">
        <v>31</v>
      </c>
      <c r="I1028" s="17" t="s">
        <v>59</v>
      </c>
      <c r="J1028" s="14" t="s">
        <v>60</v>
      </c>
      <c r="K1028" s="14" t="s">
        <v>34</v>
      </c>
      <c r="L1028" s="14" t="b">
        <v>1</v>
      </c>
    </row>
    <row r="1029" spans="1:12" ht="15.75" customHeight="1" x14ac:dyDescent="0.45">
      <c r="A1029" s="14" t="s">
        <v>2444</v>
      </c>
      <c r="B1029" s="14" t="s">
        <v>2357</v>
      </c>
      <c r="C1029" s="14" t="s">
        <v>2358</v>
      </c>
      <c r="D1029" s="14" t="s">
        <v>2445</v>
      </c>
      <c r="E1029" s="14" t="s">
        <v>2446</v>
      </c>
      <c r="F1029" s="15">
        <v>203000000</v>
      </c>
      <c r="G1029" s="16" t="s">
        <v>31</v>
      </c>
      <c r="H1029" s="16" t="s">
        <v>31</v>
      </c>
      <c r="I1029" s="17" t="s">
        <v>59</v>
      </c>
      <c r="J1029" s="14" t="s">
        <v>60</v>
      </c>
      <c r="K1029" s="14" t="s">
        <v>34</v>
      </c>
      <c r="L1029" s="14" t="b">
        <v>1</v>
      </c>
    </row>
    <row r="1030" spans="1:12" ht="15.75" customHeight="1" x14ac:dyDescent="0.45">
      <c r="A1030" s="14" t="s">
        <v>2444</v>
      </c>
      <c r="B1030" s="14" t="s">
        <v>2357</v>
      </c>
      <c r="C1030" s="14" t="s">
        <v>2358</v>
      </c>
      <c r="D1030" s="14" t="s">
        <v>2447</v>
      </c>
      <c r="E1030" s="14" t="s">
        <v>2448</v>
      </c>
      <c r="F1030" s="15">
        <v>166000000</v>
      </c>
      <c r="G1030" s="16" t="s">
        <v>37</v>
      </c>
      <c r="H1030" s="16" t="s">
        <v>31</v>
      </c>
      <c r="I1030" s="17" t="s">
        <v>59</v>
      </c>
      <c r="J1030" s="14" t="s">
        <v>60</v>
      </c>
      <c r="K1030" s="14" t="s">
        <v>34</v>
      </c>
      <c r="L1030" s="14" t="b">
        <v>1</v>
      </c>
    </row>
    <row r="1031" spans="1:12" ht="15.75" customHeight="1" x14ac:dyDescent="0.45">
      <c r="A1031" s="14" t="s">
        <v>2444</v>
      </c>
      <c r="B1031" s="14" t="s">
        <v>2357</v>
      </c>
      <c r="C1031" s="14" t="s">
        <v>2358</v>
      </c>
      <c r="D1031" s="14" t="s">
        <v>2449</v>
      </c>
      <c r="E1031" s="14" t="s">
        <v>2450</v>
      </c>
      <c r="F1031" s="15">
        <v>147000000</v>
      </c>
      <c r="G1031" s="16" t="s">
        <v>31</v>
      </c>
      <c r="H1031" s="16" t="s">
        <v>31</v>
      </c>
      <c r="I1031" s="17" t="s">
        <v>66</v>
      </c>
      <c r="J1031" s="14" t="s">
        <v>60</v>
      </c>
      <c r="K1031" s="14" t="s">
        <v>34</v>
      </c>
      <c r="L1031" s="14" t="b">
        <v>1</v>
      </c>
    </row>
    <row r="1032" spans="1:12" ht="15.75" customHeight="1" x14ac:dyDescent="0.45">
      <c r="A1032" s="14" t="s">
        <v>2444</v>
      </c>
      <c r="B1032" s="14" t="s">
        <v>2357</v>
      </c>
      <c r="C1032" s="14" t="s">
        <v>2358</v>
      </c>
      <c r="D1032" s="14" t="s">
        <v>2451</v>
      </c>
      <c r="E1032" s="14" t="s">
        <v>2452</v>
      </c>
      <c r="F1032" s="15">
        <v>173000000</v>
      </c>
      <c r="G1032" s="16" t="s">
        <v>37</v>
      </c>
      <c r="H1032" s="16" t="s">
        <v>31</v>
      </c>
      <c r="I1032" s="17" t="s">
        <v>66</v>
      </c>
      <c r="J1032" s="14" t="s">
        <v>60</v>
      </c>
      <c r="K1032" s="14" t="s">
        <v>34</v>
      </c>
      <c r="L1032" s="14" t="b">
        <v>1</v>
      </c>
    </row>
    <row r="1033" spans="1:12" ht="15.75" customHeight="1" x14ac:dyDescent="0.45">
      <c r="A1033" s="14" t="s">
        <v>2453</v>
      </c>
      <c r="B1033" s="14" t="s">
        <v>2357</v>
      </c>
      <c r="C1033" s="14" t="s">
        <v>2358</v>
      </c>
      <c r="D1033" s="14" t="s">
        <v>2454</v>
      </c>
      <c r="E1033" s="14" t="s">
        <v>2455</v>
      </c>
      <c r="F1033" s="15">
        <v>174000000</v>
      </c>
      <c r="G1033" s="16" t="s">
        <v>31</v>
      </c>
      <c r="H1033" s="16" t="s">
        <v>31</v>
      </c>
      <c r="I1033" s="17" t="s">
        <v>59</v>
      </c>
      <c r="J1033" s="14" t="s">
        <v>60</v>
      </c>
      <c r="K1033" s="14" t="s">
        <v>34</v>
      </c>
      <c r="L1033" s="14" t="b">
        <v>1</v>
      </c>
    </row>
    <row r="1034" spans="1:12" ht="15.75" customHeight="1" x14ac:dyDescent="0.45">
      <c r="A1034" s="14" t="s">
        <v>2453</v>
      </c>
      <c r="B1034" s="14" t="s">
        <v>2357</v>
      </c>
      <c r="C1034" s="14" t="s">
        <v>2358</v>
      </c>
      <c r="D1034" s="14" t="s">
        <v>2456</v>
      </c>
      <c r="E1034" s="14" t="s">
        <v>2457</v>
      </c>
      <c r="F1034" s="15">
        <v>156000000</v>
      </c>
      <c r="G1034" s="16" t="s">
        <v>37</v>
      </c>
      <c r="H1034" s="16" t="s">
        <v>31</v>
      </c>
      <c r="I1034" s="17" t="s">
        <v>59</v>
      </c>
      <c r="J1034" s="14" t="s">
        <v>60</v>
      </c>
      <c r="K1034" s="14" t="s">
        <v>34</v>
      </c>
      <c r="L1034" s="14" t="b">
        <v>1</v>
      </c>
    </row>
    <row r="1035" spans="1:12" ht="15.75" customHeight="1" x14ac:dyDescent="0.45">
      <c r="A1035" s="14" t="s">
        <v>2453</v>
      </c>
      <c r="B1035" s="14" t="s">
        <v>2357</v>
      </c>
      <c r="C1035" s="14" t="s">
        <v>2358</v>
      </c>
      <c r="D1035" s="14" t="s">
        <v>2458</v>
      </c>
      <c r="E1035" s="14" t="s">
        <v>2459</v>
      </c>
      <c r="F1035" s="15">
        <v>184000000</v>
      </c>
      <c r="G1035" s="16" t="s">
        <v>31</v>
      </c>
      <c r="H1035" s="16" t="s">
        <v>31</v>
      </c>
      <c r="I1035" s="17" t="s">
        <v>66</v>
      </c>
      <c r="J1035" s="14" t="s">
        <v>60</v>
      </c>
      <c r="K1035" s="14" t="s">
        <v>34</v>
      </c>
      <c r="L1035" s="14" t="b">
        <v>1</v>
      </c>
    </row>
    <row r="1036" spans="1:12" ht="15.75" customHeight="1" x14ac:dyDescent="0.45">
      <c r="A1036" s="14" t="s">
        <v>2453</v>
      </c>
      <c r="B1036" s="14" t="s">
        <v>2357</v>
      </c>
      <c r="C1036" s="14" t="s">
        <v>2358</v>
      </c>
      <c r="D1036" s="14" t="s">
        <v>2460</v>
      </c>
      <c r="E1036" s="14" t="s">
        <v>2461</v>
      </c>
      <c r="F1036" s="15">
        <v>199000000</v>
      </c>
      <c r="G1036" s="16" t="s">
        <v>37</v>
      </c>
      <c r="H1036" s="16" t="s">
        <v>31</v>
      </c>
      <c r="I1036" s="17" t="s">
        <v>66</v>
      </c>
      <c r="J1036" s="14" t="s">
        <v>60</v>
      </c>
      <c r="K1036" s="14" t="s">
        <v>34</v>
      </c>
      <c r="L1036" s="14" t="b">
        <v>1</v>
      </c>
    </row>
    <row r="1037" spans="1:12" ht="15.75" customHeight="1" x14ac:dyDescent="0.45">
      <c r="A1037" s="14" t="s">
        <v>2462</v>
      </c>
      <c r="B1037" s="14" t="s">
        <v>2117</v>
      </c>
      <c r="C1037" s="14" t="s">
        <v>2118</v>
      </c>
      <c r="D1037" s="14" t="s">
        <v>2463</v>
      </c>
      <c r="E1037" s="14" t="s">
        <v>2464</v>
      </c>
      <c r="F1037" s="15">
        <v>180000000</v>
      </c>
      <c r="G1037" s="16" t="s">
        <v>31</v>
      </c>
      <c r="H1037" s="16" t="s">
        <v>31</v>
      </c>
      <c r="I1037" s="17" t="s">
        <v>59</v>
      </c>
      <c r="J1037" s="14" t="s">
        <v>60</v>
      </c>
      <c r="K1037" s="14" t="s">
        <v>34</v>
      </c>
      <c r="L1037" s="14" t="b">
        <v>1</v>
      </c>
    </row>
    <row r="1038" spans="1:12" ht="15.75" customHeight="1" x14ac:dyDescent="0.45">
      <c r="A1038" s="14" t="s">
        <v>2462</v>
      </c>
      <c r="B1038" s="14" t="s">
        <v>2117</v>
      </c>
      <c r="C1038" s="14" t="s">
        <v>2118</v>
      </c>
      <c r="D1038" s="14" t="s">
        <v>2465</v>
      </c>
      <c r="E1038" s="14" t="s">
        <v>2466</v>
      </c>
      <c r="F1038" s="15">
        <v>376000000</v>
      </c>
      <c r="G1038" s="16" t="s">
        <v>37</v>
      </c>
      <c r="H1038" s="16" t="s">
        <v>31</v>
      </c>
      <c r="I1038" s="17" t="s">
        <v>59</v>
      </c>
      <c r="J1038" s="14" t="s">
        <v>60</v>
      </c>
      <c r="K1038" s="14" t="s">
        <v>34</v>
      </c>
      <c r="L1038" s="14" t="b">
        <v>1</v>
      </c>
    </row>
    <row r="1039" spans="1:12" ht="15.75" customHeight="1" x14ac:dyDescent="0.35">
      <c r="A1039" s="23"/>
      <c r="F1039" s="24"/>
      <c r="G1039" s="25"/>
      <c r="H1039" s="26"/>
      <c r="I1039" s="27"/>
      <c r="J1039" s="23"/>
      <c r="K1039" s="28"/>
    </row>
    <row r="1040" spans="1:12" ht="15.75" customHeight="1" x14ac:dyDescent="0.35">
      <c r="A1040" s="23"/>
      <c r="F1040" s="24"/>
      <c r="G1040" s="25"/>
      <c r="H1040" s="26"/>
      <c r="I1040" s="27"/>
      <c r="J1040" s="23"/>
      <c r="K1040" s="28"/>
    </row>
    <row r="1041" spans="1:11" ht="15.75" customHeight="1" x14ac:dyDescent="0.35">
      <c r="A1041" s="23"/>
      <c r="F1041" s="24"/>
      <c r="G1041" s="25"/>
      <c r="H1041" s="26"/>
      <c r="I1041" s="27"/>
      <c r="J1041" s="23"/>
      <c r="K1041" s="28"/>
    </row>
    <row r="1042" spans="1:11" ht="15.75" customHeight="1" x14ac:dyDescent="0.35">
      <c r="A1042" s="23"/>
      <c r="F1042" s="24"/>
      <c r="G1042" s="25"/>
      <c r="H1042" s="26"/>
      <c r="I1042" s="27"/>
      <c r="J1042" s="23"/>
      <c r="K1042" s="28"/>
    </row>
    <row r="1043" spans="1:11" ht="15.75" customHeight="1" x14ac:dyDescent="0.35">
      <c r="A1043" s="23"/>
      <c r="F1043" s="24"/>
      <c r="G1043" s="25"/>
      <c r="H1043" s="26"/>
      <c r="I1043" s="27"/>
      <c r="J1043" s="23"/>
      <c r="K1043" s="28"/>
    </row>
    <row r="1044" spans="1:11" ht="15.75" customHeight="1" x14ac:dyDescent="0.35">
      <c r="A1044" s="23"/>
      <c r="F1044" s="24"/>
      <c r="G1044" s="25"/>
      <c r="H1044" s="26"/>
      <c r="I1044" s="27"/>
      <c r="J1044" s="23"/>
      <c r="K1044" s="28"/>
    </row>
    <row r="1045" spans="1:11" ht="15.75" customHeight="1" x14ac:dyDescent="0.35">
      <c r="A1045" s="23"/>
      <c r="F1045" s="24"/>
      <c r="G1045" s="25"/>
      <c r="H1045" s="26"/>
      <c r="I1045" s="27"/>
      <c r="J1045" s="23"/>
      <c r="K1045" s="28"/>
    </row>
    <row r="1046" spans="1:11" ht="15.75" customHeight="1" x14ac:dyDescent="0.35">
      <c r="A1046" s="23"/>
      <c r="F1046" s="24"/>
      <c r="G1046" s="25"/>
      <c r="H1046" s="26"/>
      <c r="I1046" s="27"/>
      <c r="J1046" s="23"/>
      <c r="K1046" s="28"/>
    </row>
    <row r="1047" spans="1:11" ht="15.75" customHeight="1" x14ac:dyDescent="0.35">
      <c r="A1047" s="23"/>
      <c r="F1047" s="24"/>
      <c r="G1047" s="25"/>
      <c r="H1047" s="26"/>
      <c r="I1047" s="27"/>
      <c r="J1047" s="23"/>
      <c r="K1047" s="28"/>
    </row>
    <row r="1048" spans="1:11" ht="15.75" customHeight="1" x14ac:dyDescent="0.35">
      <c r="A1048" s="23"/>
      <c r="F1048" s="24"/>
      <c r="G1048" s="25"/>
      <c r="H1048" s="26"/>
      <c r="I1048" s="27"/>
      <c r="J1048" s="23"/>
      <c r="K1048" s="28"/>
    </row>
    <row r="1049" spans="1:11" ht="15.75" customHeight="1" x14ac:dyDescent="0.35">
      <c r="A1049" s="23"/>
      <c r="F1049" s="24"/>
      <c r="G1049" s="25"/>
      <c r="H1049" s="26"/>
      <c r="I1049" s="27"/>
      <c r="J1049" s="23"/>
      <c r="K1049" s="28"/>
    </row>
    <row r="1050" spans="1:11" ht="15.75" customHeight="1" x14ac:dyDescent="0.35">
      <c r="A1050" s="23"/>
      <c r="F1050" s="24"/>
      <c r="G1050" s="25"/>
      <c r="H1050" s="26"/>
      <c r="I1050" s="27"/>
      <c r="J1050" s="23"/>
      <c r="K1050" s="28"/>
    </row>
    <row r="1051" spans="1:11" ht="15.75" customHeight="1" x14ac:dyDescent="0.35">
      <c r="A1051" s="23"/>
      <c r="F1051" s="24"/>
      <c r="G1051" s="25"/>
      <c r="H1051" s="26"/>
      <c r="I1051" s="27"/>
      <c r="J1051" s="23"/>
      <c r="K1051" s="28"/>
    </row>
    <row r="1052" spans="1:11" ht="15.75" customHeight="1" x14ac:dyDescent="0.35">
      <c r="A1052" s="23"/>
      <c r="F1052" s="24"/>
      <c r="G1052" s="25"/>
      <c r="H1052" s="26"/>
      <c r="I1052" s="27"/>
      <c r="J1052" s="23"/>
      <c r="K1052" s="28"/>
    </row>
    <row r="1053" spans="1:11" ht="15.75" customHeight="1" x14ac:dyDescent="0.35">
      <c r="A1053" s="23"/>
      <c r="F1053" s="24"/>
      <c r="G1053" s="25"/>
      <c r="H1053" s="26"/>
      <c r="I1053" s="27"/>
      <c r="J1053" s="23"/>
      <c r="K1053" s="28"/>
    </row>
    <row r="1054" spans="1:11" ht="15.75" customHeight="1" x14ac:dyDescent="0.35">
      <c r="A1054" s="23"/>
      <c r="F1054" s="24"/>
      <c r="G1054" s="25"/>
      <c r="H1054" s="26"/>
      <c r="I1054" s="27"/>
      <c r="J1054" s="23"/>
      <c r="K1054" s="28"/>
    </row>
    <row r="1055" spans="1:11" ht="15.75" customHeight="1" x14ac:dyDescent="0.35">
      <c r="A1055" s="23"/>
      <c r="F1055" s="24"/>
      <c r="G1055" s="25"/>
      <c r="H1055" s="26"/>
      <c r="I1055" s="27"/>
      <c r="J1055" s="23"/>
      <c r="K1055" s="28"/>
    </row>
    <row r="1056" spans="1:11" ht="15.75" customHeight="1" x14ac:dyDescent="0.35">
      <c r="A1056" s="23"/>
      <c r="F1056" s="24"/>
      <c r="G1056" s="25"/>
      <c r="H1056" s="26"/>
      <c r="I1056" s="27"/>
      <c r="J1056" s="23"/>
      <c r="K1056" s="28"/>
    </row>
    <row r="1057" spans="1:11" ht="15.75" customHeight="1" x14ac:dyDescent="0.35">
      <c r="A1057" s="23"/>
      <c r="F1057" s="24"/>
      <c r="G1057" s="25"/>
      <c r="H1057" s="26"/>
      <c r="I1057" s="27"/>
      <c r="J1057" s="23"/>
      <c r="K1057" s="28"/>
    </row>
    <row r="1058" spans="1:11" ht="15.75" customHeight="1" x14ac:dyDescent="0.35">
      <c r="A1058" s="23"/>
      <c r="F1058" s="24"/>
      <c r="G1058" s="25"/>
      <c r="H1058" s="26"/>
      <c r="I1058" s="27"/>
      <c r="J1058" s="23"/>
      <c r="K1058" s="28"/>
    </row>
    <row r="1059" spans="1:11" ht="15.75" customHeight="1" x14ac:dyDescent="0.35">
      <c r="A1059" s="23"/>
      <c r="F1059" s="24"/>
      <c r="G1059" s="25"/>
      <c r="H1059" s="26"/>
      <c r="I1059" s="27"/>
      <c r="J1059" s="23"/>
      <c r="K1059" s="28"/>
    </row>
    <row r="1060" spans="1:11" ht="15.75" customHeight="1" x14ac:dyDescent="0.35">
      <c r="A1060" s="23"/>
      <c r="F1060" s="24"/>
      <c r="G1060" s="25"/>
      <c r="H1060" s="26"/>
      <c r="I1060" s="27"/>
      <c r="J1060" s="23"/>
      <c r="K1060" s="28"/>
    </row>
    <row r="1061" spans="1:11" ht="15.75" customHeight="1" x14ac:dyDescent="0.35">
      <c r="A1061" s="23"/>
      <c r="F1061" s="24"/>
      <c r="G1061" s="25"/>
      <c r="H1061" s="26"/>
      <c r="I1061" s="27"/>
      <c r="J1061" s="23"/>
      <c r="K1061" s="28"/>
    </row>
    <row r="1062" spans="1:11" ht="15.75" customHeight="1" x14ac:dyDescent="0.35">
      <c r="A1062" s="23"/>
      <c r="F1062" s="24"/>
      <c r="G1062" s="25"/>
      <c r="H1062" s="26"/>
      <c r="I1062" s="27"/>
      <c r="J1062" s="23"/>
      <c r="K1062" s="28"/>
    </row>
    <row r="1063" spans="1:11" ht="15.75" customHeight="1" x14ac:dyDescent="0.35">
      <c r="A1063" s="23"/>
      <c r="F1063" s="24"/>
      <c r="G1063" s="25"/>
      <c r="H1063" s="26"/>
      <c r="I1063" s="27"/>
      <c r="J1063" s="23"/>
      <c r="K1063" s="28"/>
    </row>
    <row r="1064" spans="1:11" ht="15.75" customHeight="1" x14ac:dyDescent="0.35">
      <c r="A1064" s="23"/>
      <c r="F1064" s="24"/>
      <c r="G1064" s="25"/>
      <c r="H1064" s="26"/>
      <c r="I1064" s="27"/>
      <c r="J1064" s="23"/>
      <c r="K1064" s="28"/>
    </row>
    <row r="1065" spans="1:11" ht="15.75" customHeight="1" x14ac:dyDescent="0.35">
      <c r="A1065" s="23"/>
      <c r="F1065" s="24"/>
      <c r="G1065" s="25"/>
      <c r="H1065" s="26"/>
      <c r="I1065" s="27"/>
      <c r="J1065" s="23"/>
      <c r="K1065" s="28"/>
    </row>
    <row r="1066" spans="1:11" ht="15.75" customHeight="1" x14ac:dyDescent="0.35">
      <c r="A1066" s="23"/>
      <c r="F1066" s="24"/>
      <c r="G1066" s="25"/>
      <c r="H1066" s="26"/>
      <c r="I1066" s="27"/>
      <c r="J1066" s="23"/>
      <c r="K1066" s="28"/>
    </row>
    <row r="1067" spans="1:11" ht="15.75" customHeight="1" x14ac:dyDescent="0.35">
      <c r="A1067" s="23"/>
      <c r="F1067" s="24"/>
      <c r="G1067" s="25"/>
      <c r="H1067" s="26"/>
      <c r="I1067" s="27"/>
      <c r="J1067" s="23"/>
      <c r="K1067" s="28"/>
    </row>
    <row r="1068" spans="1:11" ht="15.75" customHeight="1" x14ac:dyDescent="0.35">
      <c r="A1068" s="23"/>
      <c r="F1068" s="24"/>
      <c r="G1068" s="25"/>
      <c r="H1068" s="26"/>
      <c r="I1068" s="27"/>
      <c r="J1068" s="23"/>
      <c r="K1068" s="28"/>
    </row>
    <row r="1069" spans="1:11" ht="15.75" customHeight="1" x14ac:dyDescent="0.35">
      <c r="A1069" s="23"/>
      <c r="F1069" s="24"/>
      <c r="G1069" s="25"/>
      <c r="H1069" s="26"/>
      <c r="I1069" s="27"/>
      <c r="J1069" s="23"/>
      <c r="K1069" s="28"/>
    </row>
    <row r="1070" spans="1:11" ht="15.75" customHeight="1" x14ac:dyDescent="0.35">
      <c r="A1070" s="23"/>
      <c r="F1070" s="24"/>
      <c r="G1070" s="25"/>
      <c r="H1070" s="26"/>
      <c r="I1070" s="27"/>
      <c r="J1070" s="23"/>
      <c r="K1070" s="28"/>
    </row>
    <row r="1071" spans="1:11" ht="15.75" customHeight="1" x14ac:dyDescent="0.35">
      <c r="A1071" s="23"/>
      <c r="F1071" s="24"/>
      <c r="G1071" s="25"/>
      <c r="H1071" s="26"/>
      <c r="I1071" s="27"/>
      <c r="J1071" s="23"/>
      <c r="K1071" s="28"/>
    </row>
    <row r="1072" spans="1:11" ht="15.75" customHeight="1" x14ac:dyDescent="0.35">
      <c r="A1072" s="23"/>
      <c r="F1072" s="24"/>
      <c r="G1072" s="25"/>
      <c r="H1072" s="26"/>
      <c r="I1072" s="27"/>
      <c r="J1072" s="23"/>
      <c r="K1072" s="28"/>
    </row>
    <row r="1073" spans="1:11" ht="15.75" customHeight="1" x14ac:dyDescent="0.35">
      <c r="A1073" s="23"/>
      <c r="F1073" s="24"/>
      <c r="G1073" s="25"/>
      <c r="H1073" s="26"/>
      <c r="I1073" s="27"/>
      <c r="J1073" s="23"/>
      <c r="K1073" s="28"/>
    </row>
    <row r="1074" spans="1:11" ht="15.75" customHeight="1" x14ac:dyDescent="0.35">
      <c r="A1074" s="23"/>
      <c r="F1074" s="24"/>
      <c r="G1074" s="25"/>
      <c r="H1074" s="26"/>
      <c r="I1074" s="27"/>
      <c r="J1074" s="23"/>
      <c r="K1074" s="28"/>
    </row>
    <row r="1075" spans="1:11" ht="15.75" customHeight="1" x14ac:dyDescent="0.35">
      <c r="A1075" s="23"/>
      <c r="F1075" s="24"/>
      <c r="G1075" s="25"/>
      <c r="H1075" s="26"/>
      <c r="I1075" s="27"/>
      <c r="J1075" s="23"/>
      <c r="K1075" s="28"/>
    </row>
    <row r="1076" spans="1:11" ht="15.75" customHeight="1" x14ac:dyDescent="0.35">
      <c r="A1076" s="23"/>
      <c r="F1076" s="24"/>
      <c r="G1076" s="25"/>
      <c r="H1076" s="26"/>
      <c r="I1076" s="27"/>
      <c r="J1076" s="23"/>
      <c r="K1076" s="28"/>
    </row>
    <row r="1077" spans="1:11" ht="15.75" customHeight="1" x14ac:dyDescent="0.35">
      <c r="A1077" s="23"/>
      <c r="F1077" s="24"/>
      <c r="G1077" s="25"/>
      <c r="H1077" s="26"/>
      <c r="I1077" s="27"/>
      <c r="J1077" s="23"/>
      <c r="K1077" s="28"/>
    </row>
    <row r="1078" spans="1:11" ht="15.75" customHeight="1" x14ac:dyDescent="0.35">
      <c r="A1078" s="23"/>
      <c r="F1078" s="24"/>
      <c r="G1078" s="25"/>
      <c r="H1078" s="26"/>
      <c r="I1078" s="27"/>
      <c r="J1078" s="23"/>
      <c r="K1078" s="28"/>
    </row>
    <row r="1079" spans="1:11" ht="15.75" customHeight="1" x14ac:dyDescent="0.35">
      <c r="A1079" s="23"/>
      <c r="F1079" s="24"/>
      <c r="G1079" s="25"/>
      <c r="H1079" s="26"/>
      <c r="I1079" s="27"/>
      <c r="J1079" s="23"/>
      <c r="K1079" s="28"/>
    </row>
    <row r="1080" spans="1:11" ht="15.75" customHeight="1" x14ac:dyDescent="0.35">
      <c r="A1080" s="23"/>
      <c r="F1080" s="24"/>
      <c r="G1080" s="25"/>
      <c r="H1080" s="26"/>
      <c r="I1080" s="27"/>
      <c r="J1080" s="23"/>
      <c r="K1080" s="28"/>
    </row>
    <row r="1081" spans="1:11" ht="15.75" customHeight="1" x14ac:dyDescent="0.35">
      <c r="A1081" s="23"/>
      <c r="F1081" s="24"/>
      <c r="G1081" s="25"/>
      <c r="H1081" s="26"/>
      <c r="I1081" s="27"/>
      <c r="J1081" s="23"/>
      <c r="K1081" s="28"/>
    </row>
    <row r="1082" spans="1:11" ht="15.75" customHeight="1" x14ac:dyDescent="0.35">
      <c r="A1082" s="23"/>
      <c r="F1082" s="24"/>
      <c r="G1082" s="25"/>
      <c r="H1082" s="26"/>
      <c r="I1082" s="27"/>
      <c r="J1082" s="23"/>
      <c r="K1082" s="28"/>
    </row>
    <row r="1083" spans="1:11" ht="15.75" customHeight="1" x14ac:dyDescent="0.35">
      <c r="A1083" s="23"/>
      <c r="F1083" s="24"/>
      <c r="G1083" s="25"/>
      <c r="H1083" s="26"/>
      <c r="I1083" s="27"/>
      <c r="J1083" s="23"/>
      <c r="K1083" s="28"/>
    </row>
    <row r="1084" spans="1:11" ht="15.75" customHeight="1" x14ac:dyDescent="0.35">
      <c r="A1084" s="23"/>
      <c r="F1084" s="24"/>
      <c r="G1084" s="25"/>
      <c r="H1084" s="26"/>
      <c r="I1084" s="27"/>
      <c r="J1084" s="23"/>
      <c r="K1084" s="28"/>
    </row>
    <row r="1085" spans="1:11" ht="15.75" customHeight="1" x14ac:dyDescent="0.35">
      <c r="A1085" s="23"/>
      <c r="F1085" s="24"/>
      <c r="G1085" s="25"/>
      <c r="H1085" s="26"/>
      <c r="I1085" s="27"/>
      <c r="J1085" s="23"/>
      <c r="K1085" s="28"/>
    </row>
    <row r="1086" spans="1:11" ht="15.75" customHeight="1" x14ac:dyDescent="0.35">
      <c r="A1086" s="23"/>
      <c r="F1086" s="24"/>
      <c r="G1086" s="25"/>
      <c r="H1086" s="26"/>
      <c r="I1086" s="27"/>
      <c r="J1086" s="23"/>
      <c r="K1086" s="28"/>
    </row>
    <row r="1087" spans="1:11" ht="15.75" customHeight="1" x14ac:dyDescent="0.35">
      <c r="A1087" s="23"/>
      <c r="F1087" s="24"/>
      <c r="G1087" s="25"/>
      <c r="H1087" s="26"/>
      <c r="I1087" s="27"/>
      <c r="J1087" s="23"/>
      <c r="K1087" s="28"/>
    </row>
    <row r="1088" spans="1:11" ht="15.75" customHeight="1" x14ac:dyDescent="0.35">
      <c r="A1088" s="23"/>
      <c r="F1088" s="24"/>
      <c r="G1088" s="25"/>
      <c r="H1088" s="26"/>
      <c r="I1088" s="27"/>
      <c r="J1088" s="23"/>
      <c r="K1088" s="28"/>
    </row>
    <row r="1089" spans="1:11" ht="15.75" customHeight="1" x14ac:dyDescent="0.35">
      <c r="A1089" s="23"/>
      <c r="F1089" s="24"/>
      <c r="G1089" s="25"/>
      <c r="H1089" s="26"/>
      <c r="I1089" s="27"/>
      <c r="J1089" s="23"/>
      <c r="K1089" s="28"/>
    </row>
    <row r="1090" spans="1:11" ht="15.75" customHeight="1" x14ac:dyDescent="0.35">
      <c r="A1090" s="23"/>
      <c r="F1090" s="24"/>
      <c r="G1090" s="25"/>
      <c r="H1090" s="26"/>
      <c r="I1090" s="27"/>
      <c r="J1090" s="23"/>
      <c r="K1090" s="28"/>
    </row>
    <row r="1091" spans="1:11" ht="15.75" customHeight="1" x14ac:dyDescent="0.35">
      <c r="A1091" s="23"/>
      <c r="F1091" s="24"/>
      <c r="G1091" s="25"/>
      <c r="H1091" s="26"/>
      <c r="I1091" s="27"/>
      <c r="J1091" s="23"/>
      <c r="K1091" s="28"/>
    </row>
    <row r="1092" spans="1:11" ht="15.75" customHeight="1" x14ac:dyDescent="0.35">
      <c r="A1092" s="23"/>
      <c r="F1092" s="24"/>
      <c r="G1092" s="25"/>
      <c r="H1092" s="26"/>
      <c r="I1092" s="27"/>
      <c r="J1092" s="23"/>
      <c r="K1092" s="28"/>
    </row>
    <row r="1093" spans="1:11" ht="15.75" customHeight="1" x14ac:dyDescent="0.35">
      <c r="A1093" s="23"/>
      <c r="F1093" s="24"/>
      <c r="G1093" s="25"/>
      <c r="H1093" s="26"/>
      <c r="I1093" s="27"/>
      <c r="J1093" s="23"/>
      <c r="K1093" s="28"/>
    </row>
    <row r="1094" spans="1:11" ht="15.75" customHeight="1" x14ac:dyDescent="0.35">
      <c r="A1094" s="23"/>
      <c r="F1094" s="24"/>
      <c r="G1094" s="25"/>
      <c r="H1094" s="26"/>
      <c r="I1094" s="27"/>
      <c r="J1094" s="23"/>
      <c r="K1094" s="28"/>
    </row>
    <row r="1095" spans="1:11" ht="15.75" customHeight="1" x14ac:dyDescent="0.35">
      <c r="A1095" s="23"/>
      <c r="F1095" s="24"/>
      <c r="G1095" s="25"/>
      <c r="H1095" s="26"/>
      <c r="I1095" s="27"/>
      <c r="J1095" s="23"/>
      <c r="K1095" s="28"/>
    </row>
    <row r="1096" spans="1:11" ht="15.75" customHeight="1" x14ac:dyDescent="0.35">
      <c r="A1096" s="23"/>
      <c r="F1096" s="24"/>
      <c r="G1096" s="25"/>
      <c r="H1096" s="26"/>
      <c r="I1096" s="27"/>
      <c r="J1096" s="23"/>
      <c r="K1096" s="28"/>
    </row>
    <row r="1097" spans="1:11" ht="15.75" customHeight="1" x14ac:dyDescent="0.35">
      <c r="A1097" s="23"/>
      <c r="F1097" s="24"/>
      <c r="G1097" s="25"/>
      <c r="H1097" s="26"/>
      <c r="I1097" s="27"/>
      <c r="J1097" s="23"/>
      <c r="K1097" s="28"/>
    </row>
    <row r="1098" spans="1:11" ht="15.75" customHeight="1" x14ac:dyDescent="0.35">
      <c r="A1098" s="23"/>
      <c r="F1098" s="24"/>
      <c r="G1098" s="25"/>
      <c r="H1098" s="26"/>
      <c r="I1098" s="27"/>
      <c r="J1098" s="23"/>
      <c r="K1098" s="28"/>
    </row>
    <row r="1099" spans="1:11" ht="15.75" customHeight="1" x14ac:dyDescent="0.35">
      <c r="A1099" s="23"/>
      <c r="F1099" s="24"/>
      <c r="G1099" s="25"/>
      <c r="H1099" s="26"/>
      <c r="I1099" s="27"/>
      <c r="J1099" s="23"/>
      <c r="K1099" s="28"/>
    </row>
    <row r="1100" spans="1:11" ht="15.75" customHeight="1" x14ac:dyDescent="0.35">
      <c r="A1100" s="23"/>
      <c r="F1100" s="24"/>
      <c r="G1100" s="25"/>
      <c r="H1100" s="26"/>
      <c r="I1100" s="27"/>
      <c r="J1100" s="23"/>
      <c r="K1100" s="28"/>
    </row>
    <row r="1101" spans="1:11" ht="15.75" customHeight="1" x14ac:dyDescent="0.35">
      <c r="A1101" s="23"/>
      <c r="F1101" s="24"/>
      <c r="G1101" s="25"/>
      <c r="H1101" s="26"/>
      <c r="I1101" s="27"/>
      <c r="J1101" s="23"/>
      <c r="K1101" s="28"/>
    </row>
    <row r="1102" spans="1:11" ht="15.75" customHeight="1" x14ac:dyDescent="0.35">
      <c r="A1102" s="23"/>
      <c r="F1102" s="24"/>
      <c r="G1102" s="25"/>
      <c r="H1102" s="26"/>
      <c r="I1102" s="27"/>
      <c r="J1102" s="23"/>
      <c r="K1102" s="28"/>
    </row>
    <row r="1103" spans="1:11" ht="15.75" customHeight="1" x14ac:dyDescent="0.35">
      <c r="A1103" s="23"/>
      <c r="F1103" s="24"/>
      <c r="G1103" s="25"/>
      <c r="H1103" s="26"/>
      <c r="I1103" s="27"/>
      <c r="J1103" s="23"/>
      <c r="K1103" s="28"/>
    </row>
    <row r="1104" spans="1:11" ht="15.75" customHeight="1" x14ac:dyDescent="0.35">
      <c r="A1104" s="23"/>
      <c r="F1104" s="24"/>
      <c r="G1104" s="25"/>
      <c r="H1104" s="26"/>
      <c r="I1104" s="27"/>
      <c r="J1104" s="23"/>
      <c r="K1104" s="28"/>
    </row>
    <row r="1105" spans="1:11" ht="15.75" customHeight="1" x14ac:dyDescent="0.35">
      <c r="A1105" s="23"/>
      <c r="F1105" s="24"/>
      <c r="G1105" s="25"/>
      <c r="H1105" s="26"/>
      <c r="I1105" s="27"/>
      <c r="J1105" s="23"/>
      <c r="K1105" s="28"/>
    </row>
    <row r="1106" spans="1:11" ht="15.75" customHeight="1" x14ac:dyDescent="0.35">
      <c r="A1106" s="23"/>
      <c r="F1106" s="24"/>
      <c r="G1106" s="25"/>
      <c r="H1106" s="26"/>
      <c r="I1106" s="27"/>
      <c r="J1106" s="23"/>
      <c r="K1106" s="28"/>
    </row>
    <row r="1107" spans="1:11" ht="15.75" customHeight="1" x14ac:dyDescent="0.35">
      <c r="A1107" s="23"/>
      <c r="F1107" s="24"/>
      <c r="G1107" s="25"/>
      <c r="H1107" s="26"/>
      <c r="I1107" s="27"/>
      <c r="J1107" s="23"/>
      <c r="K1107" s="28"/>
    </row>
    <row r="1108" spans="1:11" ht="15.75" customHeight="1" x14ac:dyDescent="0.35">
      <c r="A1108" s="23"/>
      <c r="F1108" s="24"/>
      <c r="G1108" s="25"/>
      <c r="H1108" s="26"/>
      <c r="I1108" s="27"/>
      <c r="J1108" s="23"/>
      <c r="K1108" s="28"/>
    </row>
    <row r="1109" spans="1:11" ht="15.75" customHeight="1" x14ac:dyDescent="0.35">
      <c r="A1109" s="23"/>
      <c r="F1109" s="24"/>
      <c r="G1109" s="25"/>
      <c r="H1109" s="26"/>
      <c r="I1109" s="27"/>
      <c r="J1109" s="23"/>
      <c r="K1109" s="28"/>
    </row>
    <row r="1110" spans="1:11" ht="15.75" customHeight="1" x14ac:dyDescent="0.35">
      <c r="A1110" s="23"/>
      <c r="F1110" s="24"/>
      <c r="G1110" s="25"/>
      <c r="H1110" s="26"/>
      <c r="I1110" s="27"/>
      <c r="J1110" s="23"/>
      <c r="K1110" s="28"/>
    </row>
    <row r="1111" spans="1:11" ht="15.75" customHeight="1" x14ac:dyDescent="0.35">
      <c r="A1111" s="23"/>
      <c r="F1111" s="24"/>
      <c r="G1111" s="25"/>
      <c r="H1111" s="26"/>
      <c r="I1111" s="27"/>
      <c r="J1111" s="23"/>
      <c r="K1111" s="28"/>
    </row>
    <row r="1112" spans="1:11" ht="15.75" customHeight="1" x14ac:dyDescent="0.35">
      <c r="A1112" s="23"/>
      <c r="F1112" s="24"/>
      <c r="G1112" s="25"/>
      <c r="H1112" s="26"/>
      <c r="I1112" s="27"/>
      <c r="J1112" s="23"/>
      <c r="K1112" s="28"/>
    </row>
    <row r="1113" spans="1:11" ht="15.75" customHeight="1" x14ac:dyDescent="0.35">
      <c r="A1113" s="23"/>
      <c r="F1113" s="24"/>
      <c r="G1113" s="25"/>
      <c r="H1113" s="26"/>
      <c r="I1113" s="27"/>
      <c r="J1113" s="23"/>
      <c r="K1113" s="28"/>
    </row>
    <row r="1114" spans="1:11" ht="15.75" customHeight="1" x14ac:dyDescent="0.35">
      <c r="A1114" s="23"/>
      <c r="F1114" s="24"/>
      <c r="G1114" s="25"/>
      <c r="H1114" s="26"/>
      <c r="I1114" s="27"/>
      <c r="J1114" s="23"/>
      <c r="K1114" s="28"/>
    </row>
    <row r="1115" spans="1:11" ht="15.75" customHeight="1" x14ac:dyDescent="0.35">
      <c r="A1115" s="23"/>
      <c r="F1115" s="24"/>
      <c r="G1115" s="25"/>
      <c r="H1115" s="26"/>
      <c r="I1115" s="27"/>
      <c r="J1115" s="23"/>
      <c r="K1115" s="28"/>
    </row>
    <row r="1116" spans="1:11" ht="15.75" customHeight="1" x14ac:dyDescent="0.35">
      <c r="A1116" s="23"/>
      <c r="F1116" s="24"/>
      <c r="G1116" s="25"/>
      <c r="H1116" s="26"/>
      <c r="I1116" s="27"/>
      <c r="J1116" s="23"/>
      <c r="K1116" s="28"/>
    </row>
    <row r="1117" spans="1:11" ht="15.75" customHeight="1" x14ac:dyDescent="0.35">
      <c r="A1117" s="23"/>
      <c r="F1117" s="24"/>
      <c r="G1117" s="25"/>
      <c r="H1117" s="26"/>
      <c r="I1117" s="27"/>
      <c r="J1117" s="23"/>
      <c r="K1117" s="28"/>
    </row>
    <row r="1118" spans="1:11" ht="15.75" customHeight="1" x14ac:dyDescent="0.35">
      <c r="A1118" s="23"/>
      <c r="F1118" s="24"/>
      <c r="G1118" s="25"/>
      <c r="H1118" s="26"/>
      <c r="I1118" s="27"/>
      <c r="J1118" s="23"/>
      <c r="K1118" s="28"/>
    </row>
    <row r="1119" spans="1:11" ht="15.75" customHeight="1" x14ac:dyDescent="0.35">
      <c r="A1119" s="23"/>
      <c r="F1119" s="24"/>
      <c r="G1119" s="25"/>
      <c r="H1119" s="26"/>
      <c r="I1119" s="27"/>
      <c r="J1119" s="23"/>
      <c r="K1119" s="28"/>
    </row>
    <row r="1120" spans="1:11" ht="15.75" customHeight="1" x14ac:dyDescent="0.35">
      <c r="A1120" s="23"/>
      <c r="F1120" s="24"/>
      <c r="G1120" s="25"/>
      <c r="H1120" s="26"/>
      <c r="I1120" s="27"/>
      <c r="J1120" s="23"/>
      <c r="K1120" s="28"/>
    </row>
    <row r="1121" spans="1:11" ht="15.75" customHeight="1" x14ac:dyDescent="0.35">
      <c r="A1121" s="23"/>
      <c r="F1121" s="24"/>
      <c r="G1121" s="25"/>
      <c r="H1121" s="26"/>
      <c r="I1121" s="27"/>
      <c r="J1121" s="23"/>
      <c r="K1121" s="28"/>
    </row>
    <row r="1122" spans="1:11" ht="15.75" customHeight="1" x14ac:dyDescent="0.35">
      <c r="A1122" s="23"/>
      <c r="F1122" s="24"/>
      <c r="G1122" s="25"/>
      <c r="H1122" s="26"/>
      <c r="I1122" s="27"/>
      <c r="J1122" s="23"/>
      <c r="K1122" s="28"/>
    </row>
    <row r="1123" spans="1:11" ht="15.75" customHeight="1" x14ac:dyDescent="0.35">
      <c r="A1123" s="23"/>
      <c r="F1123" s="24"/>
      <c r="G1123" s="25"/>
      <c r="H1123" s="26"/>
      <c r="I1123" s="27"/>
      <c r="J1123" s="23"/>
      <c r="K1123" s="28"/>
    </row>
    <row r="1124" spans="1:11" ht="15.75" customHeight="1" x14ac:dyDescent="0.35">
      <c r="A1124" s="23"/>
      <c r="F1124" s="24"/>
      <c r="G1124" s="25"/>
      <c r="H1124" s="26"/>
      <c r="I1124" s="27"/>
      <c r="J1124" s="23"/>
      <c r="K1124" s="28"/>
    </row>
    <row r="1125" spans="1:11" ht="15.75" customHeight="1" x14ac:dyDescent="0.35">
      <c r="A1125" s="23"/>
      <c r="F1125" s="24"/>
      <c r="G1125" s="25"/>
      <c r="H1125" s="26"/>
      <c r="I1125" s="27"/>
      <c r="J1125" s="23"/>
      <c r="K1125" s="28"/>
    </row>
    <row r="1126" spans="1:11" ht="15.75" customHeight="1" x14ac:dyDescent="0.35">
      <c r="A1126" s="23"/>
      <c r="F1126" s="24"/>
      <c r="G1126" s="25"/>
      <c r="H1126" s="26"/>
      <c r="I1126" s="27"/>
      <c r="J1126" s="23"/>
      <c r="K1126" s="28"/>
    </row>
    <row r="1127" spans="1:11" ht="15.75" customHeight="1" x14ac:dyDescent="0.35">
      <c r="A1127" s="23"/>
      <c r="F1127" s="24"/>
      <c r="G1127" s="25"/>
      <c r="H1127" s="26"/>
      <c r="I1127" s="27"/>
      <c r="J1127" s="23"/>
      <c r="K1127" s="28"/>
    </row>
    <row r="1128" spans="1:11" ht="15.75" customHeight="1" x14ac:dyDescent="0.35">
      <c r="A1128" s="23"/>
      <c r="F1128" s="24"/>
      <c r="G1128" s="25"/>
      <c r="H1128" s="26"/>
      <c r="I1128" s="27"/>
      <c r="J1128" s="23"/>
      <c r="K1128" s="28"/>
    </row>
    <row r="1129" spans="1:11" ht="15.75" customHeight="1" x14ac:dyDescent="0.35">
      <c r="A1129" s="23"/>
      <c r="F1129" s="24"/>
      <c r="G1129" s="25"/>
      <c r="H1129" s="26"/>
      <c r="I1129" s="27"/>
      <c r="J1129" s="23"/>
      <c r="K1129" s="28"/>
    </row>
    <row r="1130" spans="1:11" ht="15.75" customHeight="1" x14ac:dyDescent="0.35">
      <c r="A1130" s="23"/>
      <c r="F1130" s="24"/>
      <c r="G1130" s="25"/>
      <c r="H1130" s="26"/>
      <c r="I1130" s="27"/>
      <c r="J1130" s="23"/>
      <c r="K1130" s="28"/>
    </row>
    <row r="1131" spans="1:11" ht="15.75" customHeight="1" x14ac:dyDescent="0.35">
      <c r="A1131" s="23"/>
      <c r="F1131" s="24"/>
      <c r="G1131" s="25"/>
      <c r="H1131" s="26"/>
      <c r="I1131" s="27"/>
      <c r="J1131" s="23"/>
      <c r="K1131" s="28"/>
    </row>
    <row r="1132" spans="1:11" ht="15.75" customHeight="1" x14ac:dyDescent="0.35">
      <c r="A1132" s="23"/>
      <c r="F1132" s="24"/>
      <c r="G1132" s="25"/>
      <c r="H1132" s="26"/>
      <c r="I1132" s="27"/>
      <c r="J1132" s="23"/>
      <c r="K1132" s="28"/>
    </row>
    <row r="1133" spans="1:11" ht="15.75" customHeight="1" x14ac:dyDescent="0.35">
      <c r="A1133" s="23"/>
      <c r="F1133" s="24"/>
      <c r="G1133" s="25"/>
      <c r="H1133" s="26"/>
      <c r="I1133" s="27"/>
      <c r="J1133" s="23"/>
      <c r="K1133" s="28"/>
    </row>
    <row r="1134" spans="1:11" ht="15.75" customHeight="1" x14ac:dyDescent="0.35">
      <c r="A1134" s="23"/>
      <c r="F1134" s="24"/>
      <c r="G1134" s="25"/>
      <c r="H1134" s="26"/>
      <c r="I1134" s="27"/>
      <c r="J1134" s="23"/>
      <c r="K1134" s="28"/>
    </row>
    <row r="1135" spans="1:11" ht="15.75" customHeight="1" x14ac:dyDescent="0.35">
      <c r="A1135" s="23"/>
      <c r="F1135" s="24"/>
      <c r="G1135" s="25"/>
      <c r="H1135" s="26"/>
      <c r="I1135" s="27"/>
      <c r="J1135" s="23"/>
      <c r="K1135" s="28"/>
    </row>
    <row r="1136" spans="1:11" ht="15.75" customHeight="1" x14ac:dyDescent="0.35">
      <c r="A1136" s="23"/>
      <c r="F1136" s="24"/>
      <c r="G1136" s="25"/>
      <c r="H1136" s="26"/>
      <c r="I1136" s="27"/>
      <c r="J1136" s="23"/>
      <c r="K1136" s="28"/>
    </row>
    <row r="1137" spans="1:11" ht="15.75" customHeight="1" x14ac:dyDescent="0.35">
      <c r="A1137" s="23"/>
      <c r="F1137" s="24"/>
      <c r="G1137" s="25"/>
      <c r="H1137" s="26"/>
      <c r="I1137" s="27"/>
      <c r="J1137" s="23"/>
      <c r="K1137" s="28"/>
    </row>
    <row r="1138" spans="1:11" ht="15.75" customHeight="1" x14ac:dyDescent="0.35">
      <c r="A1138" s="23"/>
      <c r="F1138" s="24"/>
      <c r="G1138" s="25"/>
      <c r="H1138" s="26"/>
      <c r="I1138" s="27"/>
      <c r="J1138" s="23"/>
      <c r="K1138" s="28"/>
    </row>
    <row r="1139" spans="1:11" ht="15.75" customHeight="1" x14ac:dyDescent="0.35">
      <c r="A1139" s="23"/>
      <c r="F1139" s="24"/>
      <c r="G1139" s="25"/>
      <c r="H1139" s="26"/>
      <c r="I1139" s="27"/>
      <c r="J1139" s="23"/>
      <c r="K1139" s="28"/>
    </row>
    <row r="1140" spans="1:11" ht="15.75" customHeight="1" x14ac:dyDescent="0.35">
      <c r="A1140" s="23"/>
      <c r="F1140" s="24"/>
      <c r="G1140" s="25"/>
      <c r="H1140" s="26"/>
      <c r="I1140" s="27"/>
      <c r="J1140" s="23"/>
      <c r="K1140" s="28"/>
    </row>
    <row r="1141" spans="1:11" ht="15.75" customHeight="1" x14ac:dyDescent="0.35">
      <c r="A1141" s="23"/>
      <c r="F1141" s="24"/>
      <c r="G1141" s="25"/>
      <c r="H1141" s="26"/>
      <c r="I1141" s="27"/>
      <c r="J1141" s="23"/>
      <c r="K1141" s="28"/>
    </row>
    <row r="1142" spans="1:11" ht="15.75" customHeight="1" x14ac:dyDescent="0.35">
      <c r="A1142" s="23"/>
      <c r="F1142" s="24"/>
      <c r="G1142" s="25"/>
      <c r="H1142" s="26"/>
      <c r="I1142" s="27"/>
      <c r="J1142" s="23"/>
      <c r="K1142" s="28"/>
    </row>
    <row r="1143" spans="1:11" ht="15.75" customHeight="1" x14ac:dyDescent="0.35">
      <c r="A1143" s="23"/>
      <c r="F1143" s="24"/>
      <c r="G1143" s="25"/>
      <c r="H1143" s="26"/>
      <c r="I1143" s="27"/>
      <c r="J1143" s="23"/>
      <c r="K1143" s="28"/>
    </row>
    <row r="1144" spans="1:11" ht="15.75" customHeight="1" x14ac:dyDescent="0.35">
      <c r="A1144" s="23"/>
      <c r="F1144" s="24"/>
      <c r="G1144" s="25"/>
      <c r="H1144" s="26"/>
      <c r="I1144" s="27"/>
      <c r="J1144" s="23"/>
      <c r="K1144" s="28"/>
    </row>
    <row r="1145" spans="1:11" ht="15.75" customHeight="1" x14ac:dyDescent="0.35">
      <c r="A1145" s="23"/>
      <c r="F1145" s="24"/>
      <c r="G1145" s="25"/>
      <c r="H1145" s="26"/>
      <c r="I1145" s="27"/>
      <c r="J1145" s="23"/>
      <c r="K1145" s="28"/>
    </row>
    <row r="1146" spans="1:11" ht="15.75" customHeight="1" x14ac:dyDescent="0.35">
      <c r="A1146" s="23"/>
      <c r="F1146" s="24"/>
      <c r="G1146" s="25"/>
      <c r="H1146" s="26"/>
      <c r="I1146" s="27"/>
      <c r="J1146" s="23"/>
      <c r="K1146" s="28"/>
    </row>
    <row r="1147" spans="1:11" ht="15.75" customHeight="1" x14ac:dyDescent="0.35">
      <c r="A1147" s="23"/>
      <c r="F1147" s="24"/>
      <c r="G1147" s="25"/>
      <c r="H1147" s="26"/>
      <c r="I1147" s="27"/>
      <c r="J1147" s="23"/>
      <c r="K1147" s="28"/>
    </row>
    <row r="1148" spans="1:11" ht="15.75" customHeight="1" x14ac:dyDescent="0.35">
      <c r="A1148" s="23"/>
      <c r="F1148" s="24"/>
      <c r="G1148" s="25"/>
      <c r="H1148" s="26"/>
      <c r="I1148" s="27"/>
      <c r="J1148" s="23"/>
      <c r="K1148" s="28"/>
    </row>
    <row r="1149" spans="1:11" ht="15.75" customHeight="1" x14ac:dyDescent="0.35">
      <c r="A1149" s="23"/>
      <c r="F1149" s="24"/>
      <c r="G1149" s="25"/>
      <c r="H1149" s="26"/>
      <c r="I1149" s="27"/>
      <c r="J1149" s="23"/>
      <c r="K1149" s="28"/>
    </row>
    <row r="1150" spans="1:11" ht="15.75" customHeight="1" x14ac:dyDescent="0.35">
      <c r="A1150" s="23"/>
      <c r="F1150" s="24"/>
      <c r="G1150" s="25"/>
      <c r="H1150" s="26"/>
      <c r="I1150" s="27"/>
      <c r="J1150" s="23"/>
      <c r="K1150" s="28"/>
    </row>
    <row r="1151" spans="1:11" ht="15.75" customHeight="1" x14ac:dyDescent="0.35">
      <c r="A1151" s="23"/>
      <c r="F1151" s="24"/>
      <c r="G1151" s="25"/>
      <c r="H1151" s="26"/>
      <c r="I1151" s="27"/>
      <c r="J1151" s="23"/>
      <c r="K1151" s="28"/>
    </row>
    <row r="1152" spans="1:11" ht="15.75" customHeight="1" x14ac:dyDescent="0.35">
      <c r="A1152" s="23"/>
      <c r="F1152" s="24"/>
      <c r="G1152" s="25"/>
      <c r="H1152" s="26"/>
      <c r="I1152" s="27"/>
      <c r="J1152" s="23"/>
      <c r="K1152" s="28"/>
    </row>
    <row r="1153" spans="1:11" ht="15.75" customHeight="1" x14ac:dyDescent="0.35">
      <c r="A1153" s="23"/>
      <c r="F1153" s="24"/>
      <c r="G1153" s="25"/>
      <c r="H1153" s="26"/>
      <c r="I1153" s="27"/>
      <c r="J1153" s="23"/>
      <c r="K1153" s="28"/>
    </row>
    <row r="1154" spans="1:11" ht="15.75" customHeight="1" x14ac:dyDescent="0.35">
      <c r="A1154" s="23"/>
      <c r="F1154" s="24"/>
      <c r="G1154" s="25"/>
      <c r="H1154" s="26"/>
      <c r="I1154" s="27"/>
      <c r="J1154" s="23"/>
      <c r="K1154" s="28"/>
    </row>
    <row r="1155" spans="1:11" ht="15.75" customHeight="1" x14ac:dyDescent="0.35">
      <c r="A1155" s="23"/>
      <c r="F1155" s="24"/>
      <c r="G1155" s="25"/>
      <c r="H1155" s="26"/>
      <c r="I1155" s="27"/>
      <c r="J1155" s="23"/>
      <c r="K1155" s="28"/>
    </row>
    <row r="1156" spans="1:11" ht="15.75" customHeight="1" x14ac:dyDescent="0.35">
      <c r="A1156" s="23"/>
      <c r="F1156" s="24"/>
      <c r="G1156" s="25"/>
      <c r="H1156" s="26"/>
      <c r="I1156" s="27"/>
      <c r="J1156" s="23"/>
      <c r="K1156" s="28"/>
    </row>
    <row r="1157" spans="1:11" ht="15.75" customHeight="1" x14ac:dyDescent="0.35">
      <c r="A1157" s="23"/>
      <c r="F1157" s="24"/>
      <c r="G1157" s="25"/>
      <c r="H1157" s="26"/>
      <c r="I1157" s="27"/>
      <c r="J1157" s="23"/>
      <c r="K1157" s="28"/>
    </row>
    <row r="1158" spans="1:11" ht="15.75" customHeight="1" x14ac:dyDescent="0.35">
      <c r="A1158" s="23"/>
      <c r="F1158" s="24"/>
      <c r="G1158" s="25"/>
      <c r="H1158" s="26"/>
      <c r="I1158" s="27"/>
      <c r="J1158" s="23"/>
      <c r="K1158" s="28"/>
    </row>
    <row r="1159" spans="1:11" ht="15.75" customHeight="1" x14ac:dyDescent="0.35">
      <c r="A1159" s="23"/>
      <c r="F1159" s="24"/>
      <c r="G1159" s="25"/>
      <c r="H1159" s="26"/>
      <c r="I1159" s="27"/>
      <c r="J1159" s="23"/>
      <c r="K1159" s="28"/>
    </row>
    <row r="1160" spans="1:11" ht="15.75" customHeight="1" x14ac:dyDescent="0.35">
      <c r="A1160" s="23"/>
      <c r="F1160" s="24"/>
      <c r="G1160" s="25"/>
      <c r="H1160" s="26"/>
      <c r="I1160" s="27"/>
      <c r="J1160" s="23"/>
      <c r="K1160" s="28"/>
    </row>
    <row r="1161" spans="1:11" ht="15.75" customHeight="1" x14ac:dyDescent="0.35">
      <c r="A1161" s="23"/>
      <c r="F1161" s="24"/>
      <c r="G1161" s="25"/>
      <c r="H1161" s="26"/>
      <c r="I1161" s="27"/>
      <c r="J1161" s="23"/>
      <c r="K1161" s="28"/>
    </row>
    <row r="1162" spans="1:11" ht="15.75" customHeight="1" x14ac:dyDescent="0.35">
      <c r="A1162" s="23"/>
      <c r="F1162" s="24"/>
      <c r="G1162" s="25"/>
      <c r="H1162" s="26"/>
      <c r="I1162" s="27"/>
      <c r="J1162" s="23"/>
      <c r="K1162" s="28"/>
    </row>
    <row r="1163" spans="1:11" ht="15.75" customHeight="1" x14ac:dyDescent="0.35">
      <c r="A1163" s="23"/>
      <c r="F1163" s="24"/>
      <c r="G1163" s="25"/>
      <c r="H1163" s="26"/>
      <c r="I1163" s="27"/>
      <c r="J1163" s="23"/>
      <c r="K1163" s="28"/>
    </row>
    <row r="1164" spans="1:11" ht="15.75" customHeight="1" x14ac:dyDescent="0.35">
      <c r="A1164" s="23"/>
      <c r="F1164" s="24"/>
      <c r="G1164" s="25"/>
      <c r="H1164" s="26"/>
      <c r="I1164" s="27"/>
      <c r="J1164" s="23"/>
      <c r="K1164" s="28"/>
    </row>
    <row r="1165" spans="1:11" ht="15.75" customHeight="1" x14ac:dyDescent="0.35">
      <c r="A1165" s="23"/>
      <c r="F1165" s="24"/>
      <c r="G1165" s="25"/>
      <c r="H1165" s="26"/>
      <c r="I1165" s="27"/>
      <c r="J1165" s="23"/>
      <c r="K1165" s="28"/>
    </row>
    <row r="1166" spans="1:11" ht="15.75" customHeight="1" x14ac:dyDescent="0.35">
      <c r="A1166" s="23"/>
      <c r="F1166" s="24"/>
      <c r="G1166" s="25"/>
      <c r="H1166" s="26"/>
      <c r="I1166" s="27"/>
      <c r="J1166" s="23"/>
      <c r="K1166" s="28"/>
    </row>
    <row r="1167" spans="1:11" ht="15.75" customHeight="1" x14ac:dyDescent="0.35">
      <c r="A1167" s="23"/>
      <c r="F1167" s="24"/>
      <c r="G1167" s="25"/>
      <c r="H1167" s="26"/>
      <c r="I1167" s="27"/>
      <c r="J1167" s="23"/>
      <c r="K1167" s="28"/>
    </row>
    <row r="1168" spans="1:11" ht="15.75" customHeight="1" x14ac:dyDescent="0.35">
      <c r="A1168" s="23"/>
      <c r="F1168" s="24"/>
      <c r="G1168" s="25"/>
      <c r="H1168" s="26"/>
      <c r="I1168" s="27"/>
      <c r="J1168" s="23"/>
      <c r="K1168" s="28"/>
    </row>
    <row r="1169" spans="1:11" ht="15.75" customHeight="1" x14ac:dyDescent="0.35">
      <c r="A1169" s="23"/>
      <c r="F1169" s="24"/>
      <c r="G1169" s="25"/>
      <c r="H1169" s="26"/>
      <c r="I1169" s="27"/>
      <c r="J1169" s="23"/>
      <c r="K1169" s="28"/>
    </row>
    <row r="1170" spans="1:11" ht="15.75" customHeight="1" x14ac:dyDescent="0.35">
      <c r="A1170" s="23"/>
      <c r="F1170" s="24"/>
      <c r="G1170" s="25"/>
      <c r="H1170" s="26"/>
      <c r="I1170" s="27"/>
      <c r="J1170" s="23"/>
      <c r="K1170" s="28"/>
    </row>
    <row r="1171" spans="1:11" ht="15.75" customHeight="1" x14ac:dyDescent="0.35">
      <c r="A1171" s="23"/>
      <c r="F1171" s="24"/>
      <c r="G1171" s="25"/>
      <c r="H1171" s="26"/>
      <c r="I1171" s="27"/>
      <c r="J1171" s="23"/>
      <c r="K1171" s="28"/>
    </row>
    <row r="1172" spans="1:11" ht="15.75" customHeight="1" x14ac:dyDescent="0.35">
      <c r="A1172" s="23"/>
      <c r="F1172" s="24"/>
      <c r="G1172" s="25"/>
      <c r="H1172" s="26"/>
      <c r="I1172" s="27"/>
      <c r="J1172" s="23"/>
      <c r="K1172" s="28"/>
    </row>
    <row r="1173" spans="1:11" ht="15.75" customHeight="1" x14ac:dyDescent="0.35">
      <c r="A1173" s="23"/>
      <c r="F1173" s="24"/>
      <c r="G1173" s="25"/>
      <c r="H1173" s="26"/>
      <c r="I1173" s="27"/>
      <c r="J1173" s="23"/>
      <c r="K1173" s="28"/>
    </row>
    <row r="1174" spans="1:11" ht="15.75" customHeight="1" x14ac:dyDescent="0.35">
      <c r="A1174" s="23"/>
      <c r="F1174" s="24"/>
      <c r="G1174" s="25"/>
      <c r="H1174" s="26"/>
      <c r="I1174" s="27"/>
      <c r="J1174" s="23"/>
      <c r="K1174" s="28"/>
    </row>
    <row r="1175" spans="1:11" ht="15.75" customHeight="1" x14ac:dyDescent="0.35">
      <c r="A1175" s="23"/>
      <c r="F1175" s="24"/>
      <c r="G1175" s="25"/>
      <c r="H1175" s="26"/>
      <c r="I1175" s="27"/>
      <c r="J1175" s="23"/>
      <c r="K1175" s="28"/>
    </row>
    <row r="1176" spans="1:11" ht="15.75" customHeight="1" x14ac:dyDescent="0.35">
      <c r="A1176" s="23"/>
      <c r="F1176" s="24"/>
      <c r="G1176" s="25"/>
      <c r="H1176" s="26"/>
      <c r="I1176" s="27"/>
      <c r="J1176" s="23"/>
      <c r="K1176" s="28"/>
    </row>
    <row r="1177" spans="1:11" ht="15.75" customHeight="1" x14ac:dyDescent="0.35">
      <c r="A1177" s="23"/>
      <c r="F1177" s="24"/>
      <c r="G1177" s="25"/>
      <c r="H1177" s="26"/>
      <c r="I1177" s="27"/>
      <c r="J1177" s="23"/>
      <c r="K1177" s="28"/>
    </row>
    <row r="1178" spans="1:11" ht="15.75" customHeight="1" x14ac:dyDescent="0.35">
      <c r="A1178" s="23"/>
      <c r="F1178" s="24"/>
      <c r="G1178" s="25"/>
      <c r="H1178" s="26"/>
      <c r="I1178" s="27"/>
      <c r="J1178" s="23"/>
      <c r="K1178" s="28"/>
    </row>
    <row r="1179" spans="1:11" ht="15.75" customHeight="1" x14ac:dyDescent="0.35">
      <c r="A1179" s="23"/>
      <c r="F1179" s="24"/>
      <c r="G1179" s="25"/>
      <c r="H1179" s="26"/>
      <c r="I1179" s="27"/>
      <c r="J1179" s="23"/>
      <c r="K1179" s="28"/>
    </row>
    <row r="1180" spans="1:11" ht="15.75" customHeight="1" x14ac:dyDescent="0.35">
      <c r="A1180" s="23"/>
      <c r="F1180" s="24"/>
      <c r="G1180" s="25"/>
      <c r="H1180" s="26"/>
      <c r="I1180" s="27"/>
      <c r="J1180" s="23"/>
      <c r="K1180" s="28"/>
    </row>
    <row r="1181" spans="1:11" ht="15.75" customHeight="1" x14ac:dyDescent="0.35">
      <c r="A1181" s="23"/>
      <c r="F1181" s="24"/>
      <c r="G1181" s="25"/>
      <c r="H1181" s="26"/>
      <c r="I1181" s="27"/>
      <c r="J1181" s="23"/>
      <c r="K1181" s="28"/>
    </row>
    <row r="1182" spans="1:11" ht="15.75" customHeight="1" x14ac:dyDescent="0.35">
      <c r="A1182" s="23"/>
      <c r="F1182" s="24"/>
      <c r="G1182" s="25"/>
      <c r="H1182" s="26"/>
      <c r="I1182" s="27"/>
      <c r="J1182" s="23"/>
      <c r="K1182" s="28"/>
    </row>
    <row r="1183" spans="1:11" ht="15.75" customHeight="1" x14ac:dyDescent="0.35">
      <c r="A1183" s="23"/>
      <c r="F1183" s="24"/>
      <c r="G1183" s="25"/>
      <c r="H1183" s="26"/>
      <c r="I1183" s="27"/>
      <c r="J1183" s="23"/>
      <c r="K1183" s="28"/>
    </row>
    <row r="1184" spans="1:11" ht="15.75" customHeight="1" x14ac:dyDescent="0.35">
      <c r="A1184" s="23"/>
      <c r="F1184" s="24"/>
      <c r="G1184" s="25"/>
      <c r="H1184" s="26"/>
      <c r="I1184" s="27"/>
      <c r="J1184" s="23"/>
      <c r="K1184" s="28"/>
    </row>
    <row r="1185" spans="1:11" ht="15.75" customHeight="1" x14ac:dyDescent="0.35">
      <c r="A1185" s="23"/>
      <c r="F1185" s="24"/>
      <c r="G1185" s="25"/>
      <c r="H1185" s="26"/>
      <c r="I1185" s="27"/>
      <c r="J1185" s="23"/>
      <c r="K1185" s="28"/>
    </row>
    <row r="1186" spans="1:11" ht="15.75" customHeight="1" x14ac:dyDescent="0.35">
      <c r="A1186" s="23"/>
      <c r="F1186" s="24"/>
      <c r="G1186" s="25"/>
      <c r="H1186" s="26"/>
      <c r="I1186" s="27"/>
      <c r="J1186" s="23"/>
      <c r="K1186" s="28"/>
    </row>
    <row r="1187" spans="1:11" ht="15.75" customHeight="1" x14ac:dyDescent="0.35">
      <c r="A1187" s="23"/>
      <c r="F1187" s="24"/>
      <c r="G1187" s="25"/>
      <c r="H1187" s="26"/>
      <c r="I1187" s="27"/>
      <c r="J1187" s="23"/>
      <c r="K1187" s="28"/>
    </row>
    <row r="1188" spans="1:11" ht="15.75" customHeight="1" x14ac:dyDescent="0.35">
      <c r="A1188" s="23"/>
      <c r="F1188" s="24"/>
      <c r="G1188" s="25"/>
      <c r="H1188" s="26"/>
      <c r="I1188" s="27"/>
      <c r="J1188" s="23"/>
      <c r="K1188" s="28"/>
    </row>
    <row r="1189" spans="1:11" ht="15.75" customHeight="1" x14ac:dyDescent="0.35">
      <c r="A1189" s="23"/>
      <c r="F1189" s="24"/>
      <c r="G1189" s="25"/>
      <c r="H1189" s="26"/>
      <c r="I1189" s="27"/>
      <c r="J1189" s="23"/>
      <c r="K1189" s="28"/>
    </row>
    <row r="1190" spans="1:11" ht="15.75" customHeight="1" x14ac:dyDescent="0.35">
      <c r="A1190" s="23"/>
      <c r="F1190" s="24"/>
      <c r="G1190" s="25"/>
      <c r="H1190" s="26"/>
      <c r="I1190" s="27"/>
      <c r="J1190" s="23"/>
      <c r="K1190" s="28"/>
    </row>
    <row r="1191" spans="1:11" ht="15.75" customHeight="1" x14ac:dyDescent="0.35">
      <c r="A1191" s="23"/>
      <c r="F1191" s="24"/>
      <c r="G1191" s="25"/>
      <c r="H1191" s="26"/>
      <c r="I1191" s="27"/>
      <c r="J1191" s="23"/>
      <c r="K1191" s="28"/>
    </row>
    <row r="1192" spans="1:11" ht="15.75" customHeight="1" x14ac:dyDescent="0.35">
      <c r="A1192" s="23"/>
      <c r="F1192" s="24"/>
      <c r="G1192" s="25"/>
      <c r="H1192" s="26"/>
      <c r="I1192" s="27"/>
      <c r="J1192" s="23"/>
      <c r="K1192" s="28"/>
    </row>
    <row r="1193" spans="1:11" ht="15.75" customHeight="1" x14ac:dyDescent="0.35">
      <c r="A1193" s="23"/>
      <c r="F1193" s="24"/>
      <c r="G1193" s="25"/>
      <c r="H1193" s="26"/>
      <c r="I1193" s="27"/>
      <c r="J1193" s="23"/>
      <c r="K1193" s="28"/>
    </row>
    <row r="1194" spans="1:11" ht="15.75" customHeight="1" x14ac:dyDescent="0.35">
      <c r="A1194" s="23"/>
      <c r="F1194" s="24"/>
      <c r="G1194" s="25"/>
      <c r="H1194" s="26"/>
      <c r="I1194" s="27"/>
      <c r="J1194" s="23"/>
      <c r="K1194" s="28"/>
    </row>
    <row r="1195" spans="1:11" ht="15.75" customHeight="1" x14ac:dyDescent="0.35">
      <c r="A1195" s="23"/>
      <c r="F1195" s="24"/>
      <c r="G1195" s="25"/>
      <c r="H1195" s="26"/>
      <c r="I1195" s="27"/>
      <c r="J1195" s="23"/>
      <c r="K1195" s="28"/>
    </row>
    <row r="1196" spans="1:11" ht="15.75" customHeight="1" x14ac:dyDescent="0.35">
      <c r="A1196" s="23"/>
      <c r="F1196" s="24"/>
      <c r="G1196" s="25"/>
      <c r="H1196" s="26"/>
      <c r="I1196" s="27"/>
      <c r="J1196" s="23"/>
      <c r="K1196" s="28"/>
    </row>
    <row r="1197" spans="1:11" ht="15.75" customHeight="1" x14ac:dyDescent="0.35">
      <c r="A1197" s="23"/>
      <c r="F1197" s="24"/>
      <c r="G1197" s="25"/>
      <c r="H1197" s="26"/>
      <c r="I1197" s="27"/>
      <c r="J1197" s="23"/>
      <c r="K1197" s="28"/>
    </row>
    <row r="1198" spans="1:11" ht="15.75" customHeight="1" x14ac:dyDescent="0.35">
      <c r="A1198" s="23"/>
      <c r="F1198" s="24"/>
      <c r="G1198" s="25"/>
      <c r="H1198" s="26"/>
      <c r="I1198" s="27"/>
      <c r="J1198" s="23"/>
      <c r="K1198" s="28"/>
    </row>
    <row r="1199" spans="1:11" ht="15.75" customHeight="1" x14ac:dyDescent="0.35">
      <c r="A1199" s="23"/>
      <c r="F1199" s="24"/>
      <c r="G1199" s="25"/>
      <c r="H1199" s="26"/>
      <c r="I1199" s="27"/>
      <c r="J1199" s="23"/>
      <c r="K1199" s="28"/>
    </row>
    <row r="1200" spans="1:11" ht="15.75" customHeight="1" x14ac:dyDescent="0.35">
      <c r="A1200" s="23"/>
      <c r="F1200" s="24"/>
      <c r="G1200" s="25"/>
      <c r="H1200" s="26"/>
      <c r="I1200" s="27"/>
      <c r="J1200" s="23"/>
      <c r="K1200" s="28"/>
    </row>
    <row r="1201" spans="1:11" ht="15.75" customHeight="1" x14ac:dyDescent="0.35">
      <c r="A1201" s="23"/>
      <c r="F1201" s="24"/>
      <c r="G1201" s="25"/>
      <c r="H1201" s="26"/>
      <c r="I1201" s="27"/>
      <c r="J1201" s="23"/>
      <c r="K1201" s="28"/>
    </row>
    <row r="1202" spans="1:11" ht="15.75" customHeight="1" x14ac:dyDescent="0.35">
      <c r="A1202" s="23"/>
      <c r="F1202" s="24"/>
      <c r="G1202" s="25"/>
      <c r="H1202" s="26"/>
      <c r="I1202" s="27"/>
      <c r="J1202" s="23"/>
      <c r="K1202" s="28"/>
    </row>
    <row r="1203" spans="1:11" ht="15.75" customHeight="1" x14ac:dyDescent="0.35">
      <c r="A1203" s="23"/>
      <c r="F1203" s="24"/>
      <c r="G1203" s="25"/>
      <c r="H1203" s="26"/>
      <c r="I1203" s="27"/>
      <c r="J1203" s="23"/>
      <c r="K1203" s="28"/>
    </row>
    <row r="1204" spans="1:11" ht="15.75" customHeight="1" x14ac:dyDescent="0.35">
      <c r="A1204" s="23"/>
      <c r="F1204" s="24"/>
      <c r="G1204" s="25"/>
      <c r="H1204" s="26"/>
      <c r="I1204" s="27"/>
      <c r="J1204" s="23"/>
      <c r="K1204" s="28"/>
    </row>
    <row r="1205" spans="1:11" ht="15.75" customHeight="1" x14ac:dyDescent="0.35">
      <c r="A1205" s="23"/>
      <c r="F1205" s="24"/>
      <c r="G1205" s="25"/>
      <c r="H1205" s="26"/>
      <c r="I1205" s="27"/>
      <c r="J1205" s="23"/>
      <c r="K1205" s="28"/>
    </row>
    <row r="1206" spans="1:11" ht="15.75" customHeight="1" x14ac:dyDescent="0.35">
      <c r="A1206" s="23"/>
      <c r="F1206" s="24"/>
      <c r="G1206" s="25"/>
      <c r="H1206" s="26"/>
      <c r="I1206" s="27"/>
      <c r="J1206" s="23"/>
      <c r="K1206" s="28"/>
    </row>
    <row r="1207" spans="1:11" ht="15.75" customHeight="1" x14ac:dyDescent="0.35">
      <c r="A1207" s="23"/>
      <c r="F1207" s="24"/>
      <c r="G1207" s="25"/>
      <c r="H1207" s="26"/>
      <c r="I1207" s="27"/>
      <c r="J1207" s="23"/>
      <c r="K1207" s="28"/>
    </row>
    <row r="1208" spans="1:11" ht="15.75" customHeight="1" x14ac:dyDescent="0.35">
      <c r="A1208" s="23"/>
      <c r="F1208" s="24"/>
      <c r="G1208" s="25"/>
      <c r="H1208" s="26"/>
      <c r="I1208" s="27"/>
      <c r="J1208" s="23"/>
      <c r="K1208" s="28"/>
    </row>
    <row r="1209" spans="1:11" ht="15.75" customHeight="1" x14ac:dyDescent="0.35">
      <c r="A1209" s="23"/>
      <c r="F1209" s="24"/>
      <c r="G1209" s="25"/>
      <c r="H1209" s="26"/>
      <c r="I1209" s="27"/>
      <c r="J1209" s="23"/>
      <c r="K1209" s="28"/>
    </row>
    <row r="1210" spans="1:11" ht="15.75" customHeight="1" x14ac:dyDescent="0.35">
      <c r="A1210" s="23"/>
      <c r="F1210" s="24"/>
      <c r="G1210" s="25"/>
      <c r="H1210" s="26"/>
      <c r="I1210" s="27"/>
      <c r="J1210" s="23"/>
      <c r="K1210" s="28"/>
    </row>
    <row r="1211" spans="1:11" ht="15.75" customHeight="1" x14ac:dyDescent="0.35">
      <c r="A1211" s="23"/>
      <c r="F1211" s="24"/>
      <c r="G1211" s="25"/>
      <c r="H1211" s="26"/>
      <c r="I1211" s="27"/>
      <c r="J1211" s="23"/>
      <c r="K1211" s="28"/>
    </row>
    <row r="1212" spans="1:11" ht="15.75" customHeight="1" x14ac:dyDescent="0.35">
      <c r="A1212" s="23"/>
      <c r="F1212" s="24"/>
      <c r="G1212" s="25"/>
      <c r="H1212" s="26"/>
      <c r="I1212" s="27"/>
      <c r="J1212" s="23"/>
      <c r="K1212" s="28"/>
    </row>
    <row r="1213" spans="1:11" ht="15.75" customHeight="1" x14ac:dyDescent="0.35">
      <c r="A1213" s="23"/>
      <c r="F1213" s="24"/>
      <c r="G1213" s="25"/>
      <c r="H1213" s="26"/>
      <c r="I1213" s="27"/>
      <c r="J1213" s="23"/>
      <c r="K1213" s="28"/>
    </row>
    <row r="1214" spans="1:11" ht="15.75" customHeight="1" x14ac:dyDescent="0.35">
      <c r="A1214" s="23"/>
      <c r="F1214" s="24"/>
      <c r="G1214" s="25"/>
      <c r="H1214" s="26"/>
      <c r="I1214" s="27"/>
      <c r="J1214" s="23"/>
      <c r="K1214" s="28"/>
    </row>
    <row r="1215" spans="1:11" ht="15.75" customHeight="1" x14ac:dyDescent="0.35">
      <c r="A1215" s="23"/>
      <c r="F1215" s="24"/>
      <c r="G1215" s="25"/>
      <c r="H1215" s="26"/>
      <c r="I1215" s="27"/>
      <c r="J1215" s="23"/>
      <c r="K1215" s="28"/>
    </row>
    <row r="1216" spans="1:11" ht="15.75" customHeight="1" x14ac:dyDescent="0.35">
      <c r="A1216" s="23"/>
      <c r="F1216" s="24"/>
      <c r="G1216" s="25"/>
      <c r="H1216" s="26"/>
      <c r="I1216" s="27"/>
      <c r="J1216" s="23"/>
      <c r="K1216" s="28"/>
    </row>
    <row r="1217" spans="1:11" ht="15.75" customHeight="1" x14ac:dyDescent="0.35">
      <c r="A1217" s="23"/>
      <c r="F1217" s="24"/>
      <c r="G1217" s="25"/>
      <c r="H1217" s="26"/>
      <c r="I1217" s="27"/>
      <c r="J1217" s="23"/>
      <c r="K1217" s="28"/>
    </row>
    <row r="1218" spans="1:11" ht="15.75" customHeight="1" x14ac:dyDescent="0.35">
      <c r="A1218" s="23"/>
      <c r="F1218" s="24"/>
      <c r="G1218" s="25"/>
      <c r="H1218" s="26"/>
      <c r="I1218" s="27"/>
      <c r="J1218" s="23"/>
      <c r="K1218" s="28"/>
    </row>
    <row r="1219" spans="1:11" ht="15.75" customHeight="1" x14ac:dyDescent="0.35">
      <c r="A1219" s="23"/>
      <c r="F1219" s="24"/>
      <c r="G1219" s="25"/>
      <c r="H1219" s="26"/>
      <c r="I1219" s="27"/>
      <c r="J1219" s="23"/>
      <c r="K1219" s="28"/>
    </row>
    <row r="1220" spans="1:11" ht="15.75" customHeight="1" x14ac:dyDescent="0.35">
      <c r="A1220" s="23"/>
      <c r="F1220" s="24"/>
      <c r="G1220" s="25"/>
      <c r="H1220" s="26"/>
      <c r="I1220" s="27"/>
      <c r="J1220" s="23"/>
      <c r="K1220" s="28"/>
    </row>
    <row r="1221" spans="1:11" ht="15.75" customHeight="1" x14ac:dyDescent="0.35">
      <c r="A1221" s="23"/>
      <c r="F1221" s="24"/>
      <c r="G1221" s="25"/>
      <c r="H1221" s="26"/>
      <c r="I1221" s="27"/>
      <c r="J1221" s="23"/>
      <c r="K1221" s="28"/>
    </row>
    <row r="1222" spans="1:11" ht="15.75" customHeight="1" x14ac:dyDescent="0.35">
      <c r="A1222" s="23"/>
      <c r="F1222" s="24"/>
      <c r="G1222" s="25"/>
      <c r="H1222" s="26"/>
      <c r="I1222" s="27"/>
      <c r="J1222" s="23"/>
      <c r="K1222" s="28"/>
    </row>
    <row r="1223" spans="1:11" ht="15.75" customHeight="1" x14ac:dyDescent="0.35">
      <c r="A1223" s="23"/>
      <c r="F1223" s="24"/>
      <c r="G1223" s="25"/>
      <c r="H1223" s="26"/>
      <c r="I1223" s="27"/>
      <c r="J1223" s="23"/>
      <c r="K1223" s="28"/>
    </row>
    <row r="1224" spans="1:11" ht="15.75" customHeight="1" x14ac:dyDescent="0.35">
      <c r="A1224" s="23"/>
      <c r="F1224" s="24"/>
      <c r="G1224" s="25"/>
      <c r="H1224" s="26"/>
      <c r="I1224" s="27"/>
      <c r="J1224" s="23"/>
      <c r="K1224" s="28"/>
    </row>
    <row r="1225" spans="1:11" ht="15.75" customHeight="1" x14ac:dyDescent="0.35">
      <c r="A1225" s="23"/>
      <c r="F1225" s="24"/>
      <c r="G1225" s="25"/>
      <c r="H1225" s="26"/>
      <c r="I1225" s="27"/>
      <c r="J1225" s="23"/>
      <c r="K1225" s="28"/>
    </row>
    <row r="1226" spans="1:11" ht="15.75" customHeight="1" x14ac:dyDescent="0.35">
      <c r="A1226" s="23"/>
      <c r="F1226" s="24"/>
      <c r="G1226" s="25"/>
      <c r="H1226" s="26"/>
      <c r="I1226" s="27"/>
      <c r="J1226" s="23"/>
      <c r="K1226" s="28"/>
    </row>
    <row r="1227" spans="1:11" ht="15.75" customHeight="1" x14ac:dyDescent="0.35">
      <c r="A1227" s="23"/>
      <c r="F1227" s="24"/>
      <c r="G1227" s="25"/>
      <c r="H1227" s="26"/>
      <c r="I1227" s="27"/>
      <c r="J1227" s="23"/>
      <c r="K1227" s="28"/>
    </row>
    <row r="1228" spans="1:11" ht="15.75" customHeight="1" x14ac:dyDescent="0.35">
      <c r="A1228" s="23"/>
      <c r="F1228" s="24"/>
      <c r="G1228" s="25"/>
      <c r="H1228" s="26"/>
      <c r="I1228" s="27"/>
      <c r="J1228" s="23"/>
      <c r="K1228" s="28"/>
    </row>
    <row r="1229" spans="1:11" ht="15.75" customHeight="1" x14ac:dyDescent="0.35">
      <c r="A1229" s="23"/>
      <c r="F1229" s="24"/>
      <c r="G1229" s="25"/>
      <c r="H1229" s="26"/>
      <c r="I1229" s="27"/>
      <c r="J1229" s="23"/>
      <c r="K1229" s="28"/>
    </row>
    <row r="1230" spans="1:11" ht="15.75" customHeight="1" x14ac:dyDescent="0.35">
      <c r="A1230" s="23"/>
      <c r="F1230" s="24"/>
      <c r="G1230" s="25"/>
      <c r="H1230" s="26"/>
      <c r="I1230" s="27"/>
      <c r="J1230" s="23"/>
      <c r="K1230" s="28"/>
    </row>
    <row r="1231" spans="1:11" ht="15.75" customHeight="1" x14ac:dyDescent="0.35">
      <c r="A1231" s="23"/>
      <c r="F1231" s="24"/>
      <c r="G1231" s="25"/>
      <c r="H1231" s="26"/>
      <c r="I1231" s="27"/>
      <c r="J1231" s="23"/>
      <c r="K1231" s="28"/>
    </row>
    <row r="1232" spans="1:11" ht="15.75" customHeight="1" x14ac:dyDescent="0.35">
      <c r="A1232" s="23"/>
      <c r="F1232" s="24"/>
      <c r="G1232" s="25"/>
      <c r="H1232" s="26"/>
      <c r="I1232" s="27"/>
      <c r="J1232" s="23"/>
      <c r="K1232" s="28"/>
    </row>
    <row r="1233" spans="1:11" ht="15.75" customHeight="1" x14ac:dyDescent="0.35">
      <c r="A1233" s="23"/>
      <c r="F1233" s="24"/>
      <c r="G1233" s="25"/>
      <c r="H1233" s="26"/>
      <c r="I1233" s="27"/>
      <c r="J1233" s="23"/>
      <c r="K1233" s="28"/>
    </row>
    <row r="1234" spans="1:11" ht="15.75" customHeight="1" x14ac:dyDescent="0.35">
      <c r="A1234" s="23"/>
      <c r="F1234" s="24"/>
      <c r="G1234" s="25"/>
      <c r="H1234" s="26"/>
      <c r="I1234" s="27"/>
      <c r="J1234" s="23"/>
      <c r="K1234" s="28"/>
    </row>
    <row r="1235" spans="1:11" ht="15.75" customHeight="1" x14ac:dyDescent="0.35">
      <c r="A1235" s="23"/>
      <c r="F1235" s="24"/>
      <c r="G1235" s="25"/>
      <c r="H1235" s="26"/>
      <c r="I1235" s="27"/>
      <c r="J1235" s="23"/>
      <c r="K1235" s="28"/>
    </row>
    <row r="1236" spans="1:11" ht="15.75" customHeight="1" x14ac:dyDescent="0.35">
      <c r="A1236" s="23"/>
      <c r="F1236" s="24"/>
      <c r="G1236" s="25"/>
      <c r="H1236" s="26"/>
      <c r="I1236" s="27"/>
      <c r="J1236" s="23"/>
      <c r="K1236" s="28"/>
    </row>
    <row r="1237" spans="1:11" ht="15.75" customHeight="1" x14ac:dyDescent="0.35">
      <c r="A1237" s="23"/>
      <c r="F1237" s="24"/>
      <c r="G1237" s="25"/>
      <c r="H1237" s="26"/>
      <c r="I1237" s="27"/>
      <c r="J1237" s="23"/>
      <c r="K1237" s="28"/>
    </row>
    <row r="1238" spans="1:11" ht="15.75" customHeight="1" x14ac:dyDescent="0.35">
      <c r="A1238" s="23"/>
      <c r="F1238" s="24"/>
      <c r="G1238" s="25"/>
      <c r="H1238" s="26"/>
      <c r="I1238" s="27"/>
      <c r="J1238" s="23"/>
      <c r="K1238" s="28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N100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ColWidth="12.59765625" defaultRowHeight="15" customHeight="1" x14ac:dyDescent="0.35"/>
  <cols>
    <col min="1" max="1" width="28.46484375" customWidth="1"/>
    <col min="2" max="2" width="22.1328125" customWidth="1"/>
    <col min="3" max="4" width="12.59765625" customWidth="1"/>
    <col min="5" max="5" width="13.265625" customWidth="1"/>
    <col min="6" max="6" width="15.265625" customWidth="1"/>
    <col min="7" max="7" width="16.59765625" customWidth="1"/>
    <col min="8" max="8" width="16.46484375" customWidth="1"/>
    <col min="9" max="9" width="12.86328125" customWidth="1"/>
    <col min="10" max="10" width="16.3984375" customWidth="1"/>
    <col min="11" max="11" width="13.46484375" customWidth="1"/>
    <col min="14" max="14" width="22.46484375" customWidth="1"/>
  </cols>
  <sheetData>
    <row r="1" spans="1:14" ht="27.75" customHeight="1" x14ac:dyDescent="0.35">
      <c r="A1" s="29" t="s">
        <v>0</v>
      </c>
      <c r="B1" s="29" t="s">
        <v>2</v>
      </c>
      <c r="C1" s="29" t="s">
        <v>2467</v>
      </c>
      <c r="D1" s="29" t="s">
        <v>2468</v>
      </c>
      <c r="E1" s="29" t="s">
        <v>2469</v>
      </c>
      <c r="F1" s="30" t="s">
        <v>10</v>
      </c>
      <c r="G1" s="29" t="s">
        <v>2470</v>
      </c>
      <c r="H1" s="29" t="s">
        <v>2471</v>
      </c>
      <c r="I1" s="29" t="s">
        <v>2472</v>
      </c>
      <c r="J1" s="29" t="s">
        <v>18</v>
      </c>
      <c r="K1" s="29" t="s">
        <v>2473</v>
      </c>
      <c r="L1" s="29" t="s">
        <v>2474</v>
      </c>
      <c r="M1" s="29" t="s">
        <v>2475</v>
      </c>
      <c r="N1" s="29" t="s">
        <v>2476</v>
      </c>
    </row>
    <row r="2" spans="1:14" ht="15.75" customHeight="1" x14ac:dyDescent="0.35">
      <c r="A2" s="28" t="s">
        <v>2477</v>
      </c>
      <c r="B2" s="28" t="s">
        <v>2478</v>
      </c>
      <c r="C2" s="28" t="s">
        <v>2479</v>
      </c>
      <c r="D2" s="28" t="s">
        <v>2480</v>
      </c>
      <c r="E2" s="28" t="s">
        <v>2481</v>
      </c>
      <c r="F2" s="31">
        <v>190346686</v>
      </c>
      <c r="G2" s="28">
        <v>1</v>
      </c>
      <c r="H2" s="28">
        <v>1</v>
      </c>
      <c r="I2" s="28" t="s">
        <v>2482</v>
      </c>
      <c r="J2" s="28" t="s">
        <v>60</v>
      </c>
      <c r="K2" s="28" t="s">
        <v>2483</v>
      </c>
      <c r="L2" s="28" t="s">
        <v>2484</v>
      </c>
      <c r="M2" s="28">
        <v>3134</v>
      </c>
      <c r="N2" s="28" t="str">
        <f t="shared" ref="N2:N243" si="0">IF(K2="N/A", "", "Cell Line")</f>
        <v>Cell Line</v>
      </c>
    </row>
    <row r="3" spans="1:14" ht="15.75" customHeight="1" x14ac:dyDescent="0.35">
      <c r="A3" s="28" t="s">
        <v>2485</v>
      </c>
      <c r="B3" s="28" t="s">
        <v>2478</v>
      </c>
      <c r="C3" s="28" t="s">
        <v>2479</v>
      </c>
      <c r="D3" s="28" t="s">
        <v>2486</v>
      </c>
      <c r="E3" s="28" t="s">
        <v>2487</v>
      </c>
      <c r="F3" s="31">
        <v>123056554</v>
      </c>
      <c r="G3" s="28">
        <v>1</v>
      </c>
      <c r="H3" s="28">
        <v>1</v>
      </c>
      <c r="I3" s="28" t="s">
        <v>2482</v>
      </c>
      <c r="J3" s="28" t="s">
        <v>60</v>
      </c>
      <c r="K3" s="28" t="s">
        <v>2483</v>
      </c>
      <c r="L3" s="28" t="s">
        <v>2484</v>
      </c>
      <c r="M3" s="28">
        <v>3134</v>
      </c>
      <c r="N3" s="28" t="str">
        <f t="shared" si="0"/>
        <v>Cell Line</v>
      </c>
    </row>
    <row r="4" spans="1:14" ht="15.75" customHeight="1" x14ac:dyDescent="0.35">
      <c r="A4" s="28" t="s">
        <v>2488</v>
      </c>
      <c r="B4" s="28" t="s">
        <v>2478</v>
      </c>
      <c r="C4" s="28" t="s">
        <v>2479</v>
      </c>
      <c r="D4" s="28" t="s">
        <v>2489</v>
      </c>
      <c r="E4" s="28" t="s">
        <v>2490</v>
      </c>
      <c r="F4" s="31">
        <v>121954502</v>
      </c>
      <c r="G4" s="28">
        <v>1</v>
      </c>
      <c r="H4" s="28">
        <v>1</v>
      </c>
      <c r="I4" s="28" t="s">
        <v>2482</v>
      </c>
      <c r="J4" s="28" t="s">
        <v>60</v>
      </c>
      <c r="K4" s="28" t="s">
        <v>2483</v>
      </c>
      <c r="L4" s="28" t="s">
        <v>2484</v>
      </c>
      <c r="M4" s="28">
        <v>3134</v>
      </c>
      <c r="N4" s="28" t="str">
        <f t="shared" si="0"/>
        <v>Cell Line</v>
      </c>
    </row>
    <row r="5" spans="1:14" ht="15.75" customHeight="1" x14ac:dyDescent="0.35">
      <c r="A5" s="28" t="s">
        <v>2491</v>
      </c>
      <c r="B5" s="28" t="s">
        <v>2492</v>
      </c>
      <c r="C5" s="28" t="s">
        <v>2493</v>
      </c>
      <c r="D5" s="28" t="s">
        <v>2494</v>
      </c>
      <c r="E5" s="28" t="s">
        <v>2495</v>
      </c>
      <c r="F5" s="31">
        <v>508109548</v>
      </c>
      <c r="G5" s="28">
        <v>1</v>
      </c>
      <c r="H5" s="28">
        <v>1</v>
      </c>
      <c r="I5" s="28" t="s">
        <v>2496</v>
      </c>
      <c r="J5" s="28" t="s">
        <v>60</v>
      </c>
      <c r="K5" s="28" t="s">
        <v>2497</v>
      </c>
      <c r="L5" s="28" t="s">
        <v>2498</v>
      </c>
      <c r="M5" s="28" t="s">
        <v>2499</v>
      </c>
      <c r="N5" s="28" t="str">
        <f t="shared" si="0"/>
        <v>Cell Line</v>
      </c>
    </row>
    <row r="6" spans="1:14" ht="15.75" customHeight="1" x14ac:dyDescent="0.35">
      <c r="A6" s="28" t="s">
        <v>2491</v>
      </c>
      <c r="B6" s="28" t="s">
        <v>2492</v>
      </c>
      <c r="C6" s="28" t="s">
        <v>2493</v>
      </c>
      <c r="D6" s="28" t="s">
        <v>2500</v>
      </c>
      <c r="E6" s="28" t="s">
        <v>2501</v>
      </c>
      <c r="F6" s="31">
        <v>637768506</v>
      </c>
      <c r="G6" s="28">
        <v>1</v>
      </c>
      <c r="H6" s="28">
        <v>1</v>
      </c>
      <c r="I6" s="28" t="s">
        <v>66</v>
      </c>
      <c r="J6" s="28" t="s">
        <v>60</v>
      </c>
      <c r="K6" s="28" t="s">
        <v>2497</v>
      </c>
      <c r="L6" s="28" t="s">
        <v>2498</v>
      </c>
      <c r="M6" s="28" t="s">
        <v>2499</v>
      </c>
      <c r="N6" s="28" t="str">
        <f t="shared" si="0"/>
        <v>Cell Line</v>
      </c>
    </row>
    <row r="7" spans="1:14" ht="15.75" customHeight="1" x14ac:dyDescent="0.35">
      <c r="A7" s="28" t="s">
        <v>2502</v>
      </c>
      <c r="B7" s="28" t="s">
        <v>2492</v>
      </c>
      <c r="C7" s="28" t="s">
        <v>2493</v>
      </c>
      <c r="D7" s="28" t="s">
        <v>2503</v>
      </c>
      <c r="E7" s="28" t="s">
        <v>2504</v>
      </c>
      <c r="F7" s="31">
        <v>454464720</v>
      </c>
      <c r="G7" s="28">
        <v>1</v>
      </c>
      <c r="H7" s="28">
        <v>1</v>
      </c>
      <c r="I7" s="28" t="s">
        <v>2496</v>
      </c>
      <c r="J7" s="28" t="s">
        <v>60</v>
      </c>
      <c r="K7" s="28" t="s">
        <v>2497</v>
      </c>
      <c r="L7" s="28" t="s">
        <v>2498</v>
      </c>
      <c r="M7" s="28" t="s">
        <v>2499</v>
      </c>
      <c r="N7" s="28" t="str">
        <f t="shared" si="0"/>
        <v>Cell Line</v>
      </c>
    </row>
    <row r="8" spans="1:14" ht="15.75" customHeight="1" x14ac:dyDescent="0.35">
      <c r="A8" s="28" t="s">
        <v>2505</v>
      </c>
      <c r="B8" s="28" t="s">
        <v>2492</v>
      </c>
      <c r="C8" s="28" t="s">
        <v>2493</v>
      </c>
      <c r="D8" s="28" t="s">
        <v>2506</v>
      </c>
      <c r="E8" s="28" t="s">
        <v>2507</v>
      </c>
      <c r="F8" s="31">
        <v>453877414</v>
      </c>
      <c r="G8" s="28">
        <v>1</v>
      </c>
      <c r="H8" s="28">
        <v>1</v>
      </c>
      <c r="I8" s="28" t="s">
        <v>2496</v>
      </c>
      <c r="J8" s="28" t="s">
        <v>60</v>
      </c>
      <c r="K8" s="28" t="s">
        <v>2497</v>
      </c>
      <c r="L8" s="28" t="s">
        <v>2498</v>
      </c>
      <c r="M8" s="28" t="s">
        <v>2499</v>
      </c>
      <c r="N8" s="28" t="str">
        <f t="shared" si="0"/>
        <v>Cell Line</v>
      </c>
    </row>
    <row r="9" spans="1:14" ht="15.75" customHeight="1" x14ac:dyDescent="0.35">
      <c r="A9" s="28" t="s">
        <v>2508</v>
      </c>
      <c r="B9" s="28" t="s">
        <v>2012</v>
      </c>
      <c r="C9" s="28" t="s">
        <v>2509</v>
      </c>
      <c r="D9" s="28" t="s">
        <v>2510</v>
      </c>
      <c r="E9" s="28" t="s">
        <v>2511</v>
      </c>
      <c r="F9" s="31">
        <v>1050000000</v>
      </c>
      <c r="G9" s="28">
        <v>1</v>
      </c>
      <c r="H9" s="28">
        <v>1</v>
      </c>
      <c r="I9" s="28" t="s">
        <v>474</v>
      </c>
      <c r="J9" s="28" t="s">
        <v>60</v>
      </c>
      <c r="K9" s="28" t="s">
        <v>2497</v>
      </c>
      <c r="L9" s="28" t="s">
        <v>2498</v>
      </c>
      <c r="M9" s="28" t="s">
        <v>2499</v>
      </c>
      <c r="N9" s="28" t="str">
        <f t="shared" si="0"/>
        <v>Cell Line</v>
      </c>
    </row>
    <row r="10" spans="1:14" ht="15.75" customHeight="1" x14ac:dyDescent="0.35">
      <c r="A10" s="28" t="s">
        <v>2512</v>
      </c>
      <c r="B10" s="28" t="s">
        <v>2012</v>
      </c>
      <c r="C10" s="28" t="s">
        <v>2509</v>
      </c>
      <c r="D10" s="28" t="s">
        <v>2513</v>
      </c>
      <c r="E10" s="28" t="s">
        <v>2514</v>
      </c>
      <c r="F10" s="31">
        <v>1100000000</v>
      </c>
      <c r="G10" s="28">
        <v>1</v>
      </c>
      <c r="H10" s="28">
        <v>1</v>
      </c>
      <c r="I10" s="28" t="s">
        <v>474</v>
      </c>
      <c r="J10" s="28" t="s">
        <v>60</v>
      </c>
      <c r="K10" s="28" t="s">
        <v>2497</v>
      </c>
      <c r="L10" s="28" t="s">
        <v>2498</v>
      </c>
      <c r="M10" s="28" t="s">
        <v>2499</v>
      </c>
      <c r="N10" s="28" t="str">
        <f t="shared" si="0"/>
        <v>Cell Line</v>
      </c>
    </row>
    <row r="11" spans="1:14" ht="15.75" customHeight="1" x14ac:dyDescent="0.35">
      <c r="A11" s="28" t="s">
        <v>2515</v>
      </c>
      <c r="B11" s="28" t="s">
        <v>2516</v>
      </c>
      <c r="C11" s="28" t="s">
        <v>2517</v>
      </c>
      <c r="D11" s="28" t="s">
        <v>2518</v>
      </c>
      <c r="E11" s="28" t="s">
        <v>2519</v>
      </c>
      <c r="F11" s="31">
        <v>624492462</v>
      </c>
      <c r="G11" s="28">
        <v>1</v>
      </c>
      <c r="H11" s="28">
        <v>1</v>
      </c>
      <c r="I11" s="28" t="s">
        <v>59</v>
      </c>
      <c r="J11" s="28" t="s">
        <v>60</v>
      </c>
      <c r="K11" s="28" t="s">
        <v>336</v>
      </c>
      <c r="L11" s="28"/>
      <c r="M11" s="28"/>
      <c r="N11" s="28" t="str">
        <f t="shared" si="0"/>
        <v/>
      </c>
    </row>
    <row r="12" spans="1:14" ht="15.75" customHeight="1" x14ac:dyDescent="0.35">
      <c r="A12" s="28" t="s">
        <v>2515</v>
      </c>
      <c r="B12" s="28" t="s">
        <v>2516</v>
      </c>
      <c r="C12" s="28" t="s">
        <v>2517</v>
      </c>
      <c r="D12" s="28" t="s">
        <v>2520</v>
      </c>
      <c r="E12" s="28" t="s">
        <v>2521</v>
      </c>
      <c r="F12" s="31">
        <v>538036982</v>
      </c>
      <c r="G12" s="28">
        <v>2</v>
      </c>
      <c r="H12" s="28">
        <v>1</v>
      </c>
      <c r="I12" s="28" t="s">
        <v>59</v>
      </c>
      <c r="J12" s="28" t="s">
        <v>60</v>
      </c>
      <c r="K12" s="28" t="s">
        <v>336</v>
      </c>
      <c r="L12" s="28"/>
      <c r="M12" s="28"/>
      <c r="N12" s="28" t="str">
        <f t="shared" si="0"/>
        <v/>
      </c>
    </row>
    <row r="13" spans="1:14" ht="15.75" customHeight="1" x14ac:dyDescent="0.35">
      <c r="A13" s="28" t="s">
        <v>2522</v>
      </c>
      <c r="B13" s="28" t="s">
        <v>2516</v>
      </c>
      <c r="C13" s="28" t="s">
        <v>2517</v>
      </c>
      <c r="D13" s="28" t="s">
        <v>2523</v>
      </c>
      <c r="E13" s="28" t="s">
        <v>2524</v>
      </c>
      <c r="F13" s="31">
        <v>471545754</v>
      </c>
      <c r="G13" s="28">
        <v>1</v>
      </c>
      <c r="H13" s="28">
        <v>1</v>
      </c>
      <c r="I13" s="28" t="s">
        <v>59</v>
      </c>
      <c r="J13" s="28" t="s">
        <v>60</v>
      </c>
      <c r="K13" s="28" t="s">
        <v>336</v>
      </c>
      <c r="L13" s="28"/>
      <c r="M13" s="28"/>
      <c r="N13" s="28" t="str">
        <f t="shared" si="0"/>
        <v/>
      </c>
    </row>
    <row r="14" spans="1:14" ht="15.75" customHeight="1" x14ac:dyDescent="0.35">
      <c r="A14" s="28" t="s">
        <v>2522</v>
      </c>
      <c r="B14" s="28" t="s">
        <v>2516</v>
      </c>
      <c r="C14" s="28" t="s">
        <v>2517</v>
      </c>
      <c r="D14" s="28" t="s">
        <v>2525</v>
      </c>
      <c r="E14" s="28" t="s">
        <v>2526</v>
      </c>
      <c r="F14" s="31">
        <v>488131556</v>
      </c>
      <c r="G14" s="28">
        <v>2</v>
      </c>
      <c r="H14" s="28">
        <v>1</v>
      </c>
      <c r="I14" s="28" t="s">
        <v>59</v>
      </c>
      <c r="J14" s="28" t="s">
        <v>60</v>
      </c>
      <c r="K14" s="28" t="s">
        <v>336</v>
      </c>
      <c r="L14" s="28"/>
      <c r="M14" s="28"/>
      <c r="N14" s="28" t="str">
        <f t="shared" si="0"/>
        <v/>
      </c>
    </row>
    <row r="15" spans="1:14" ht="15.75" customHeight="1" x14ac:dyDescent="0.35">
      <c r="A15" s="28" t="s">
        <v>2527</v>
      </c>
      <c r="B15" s="28" t="s">
        <v>2528</v>
      </c>
      <c r="C15" s="28" t="s">
        <v>2529</v>
      </c>
      <c r="D15" s="28" t="s">
        <v>2530</v>
      </c>
      <c r="E15" s="28" t="s">
        <v>2531</v>
      </c>
      <c r="F15" s="31">
        <v>339993774</v>
      </c>
      <c r="G15" s="28">
        <v>1</v>
      </c>
      <c r="H15" s="28">
        <v>2</v>
      </c>
      <c r="I15" s="28" t="s">
        <v>693</v>
      </c>
      <c r="J15" s="28" t="s">
        <v>60</v>
      </c>
      <c r="K15" s="28" t="s">
        <v>2532</v>
      </c>
      <c r="L15" s="28" t="s">
        <v>2533</v>
      </c>
      <c r="M15" s="28" t="s">
        <v>2534</v>
      </c>
      <c r="N15" s="28" t="str">
        <f t="shared" si="0"/>
        <v>Cell Line</v>
      </c>
    </row>
    <row r="16" spans="1:14" ht="15.75" customHeight="1" x14ac:dyDescent="0.35">
      <c r="A16" s="28" t="s">
        <v>2527</v>
      </c>
      <c r="B16" s="28" t="s">
        <v>2528</v>
      </c>
      <c r="C16" s="28" t="s">
        <v>2529</v>
      </c>
      <c r="D16" s="28" t="s">
        <v>2535</v>
      </c>
      <c r="E16" s="28" t="s">
        <v>2536</v>
      </c>
      <c r="F16" s="31">
        <v>247115720</v>
      </c>
      <c r="G16" s="28">
        <v>2</v>
      </c>
      <c r="H16" s="28">
        <v>2</v>
      </c>
      <c r="I16" s="28" t="s">
        <v>693</v>
      </c>
      <c r="J16" s="28" t="s">
        <v>60</v>
      </c>
      <c r="K16" s="28" t="s">
        <v>2532</v>
      </c>
      <c r="L16" s="28" t="s">
        <v>2533</v>
      </c>
      <c r="M16" s="28" t="s">
        <v>2534</v>
      </c>
      <c r="N16" s="28" t="str">
        <f t="shared" si="0"/>
        <v>Cell Line</v>
      </c>
    </row>
    <row r="17" spans="1:14" ht="15.75" customHeight="1" x14ac:dyDescent="0.35">
      <c r="A17" s="28" t="s">
        <v>2527</v>
      </c>
      <c r="B17" s="28" t="s">
        <v>2528</v>
      </c>
      <c r="C17" s="28" t="s">
        <v>2529</v>
      </c>
      <c r="D17" s="28" t="s">
        <v>2537</v>
      </c>
      <c r="E17" s="28" t="s">
        <v>2538</v>
      </c>
      <c r="F17" s="31">
        <v>179731362</v>
      </c>
      <c r="G17" s="28">
        <v>1</v>
      </c>
      <c r="H17" s="28">
        <v>1</v>
      </c>
      <c r="I17" s="28" t="s">
        <v>693</v>
      </c>
      <c r="J17" s="28" t="s">
        <v>60</v>
      </c>
      <c r="K17" s="28" t="s">
        <v>2532</v>
      </c>
      <c r="L17" s="28" t="s">
        <v>2533</v>
      </c>
      <c r="M17" s="28" t="s">
        <v>2534</v>
      </c>
      <c r="N17" s="28" t="str">
        <f t="shared" si="0"/>
        <v>Cell Line</v>
      </c>
    </row>
    <row r="18" spans="1:14" ht="15.75" customHeight="1" x14ac:dyDescent="0.35">
      <c r="A18" s="28" t="s">
        <v>2527</v>
      </c>
      <c r="B18" s="28" t="s">
        <v>2528</v>
      </c>
      <c r="C18" s="28" t="s">
        <v>2529</v>
      </c>
      <c r="D18" s="28" t="s">
        <v>2539</v>
      </c>
      <c r="E18" s="28" t="s">
        <v>2540</v>
      </c>
      <c r="F18" s="31">
        <v>121054242</v>
      </c>
      <c r="G18" s="28">
        <v>2</v>
      </c>
      <c r="H18" s="28">
        <v>1</v>
      </c>
      <c r="I18" s="28" t="s">
        <v>693</v>
      </c>
      <c r="J18" s="28" t="s">
        <v>60</v>
      </c>
      <c r="K18" s="28" t="s">
        <v>2532</v>
      </c>
      <c r="L18" s="28" t="s">
        <v>2533</v>
      </c>
      <c r="M18" s="28" t="s">
        <v>2534</v>
      </c>
      <c r="N18" s="28" t="str">
        <f t="shared" si="0"/>
        <v>Cell Line</v>
      </c>
    </row>
    <row r="19" spans="1:14" ht="15.75" customHeight="1" x14ac:dyDescent="0.35">
      <c r="A19" s="28" t="s">
        <v>2541</v>
      </c>
      <c r="B19" s="28" t="s">
        <v>2528</v>
      </c>
      <c r="C19" s="28" t="s">
        <v>2529</v>
      </c>
      <c r="D19" s="28" t="s">
        <v>2542</v>
      </c>
      <c r="E19" s="28" t="s">
        <v>2543</v>
      </c>
      <c r="F19" s="31">
        <v>314081456</v>
      </c>
      <c r="G19" s="28">
        <v>1</v>
      </c>
      <c r="H19" s="28">
        <v>2</v>
      </c>
      <c r="I19" s="28" t="s">
        <v>693</v>
      </c>
      <c r="J19" s="28" t="s">
        <v>60</v>
      </c>
      <c r="K19" s="28" t="s">
        <v>2532</v>
      </c>
      <c r="L19" s="28" t="s">
        <v>2533</v>
      </c>
      <c r="M19" s="28" t="s">
        <v>2534</v>
      </c>
      <c r="N19" s="28" t="str">
        <f t="shared" si="0"/>
        <v>Cell Line</v>
      </c>
    </row>
    <row r="20" spans="1:14" ht="15.75" customHeight="1" x14ac:dyDescent="0.35">
      <c r="A20" s="28" t="s">
        <v>2541</v>
      </c>
      <c r="B20" s="28" t="s">
        <v>2528</v>
      </c>
      <c r="C20" s="28" t="s">
        <v>2529</v>
      </c>
      <c r="D20" s="28" t="s">
        <v>2544</v>
      </c>
      <c r="E20" s="28" t="s">
        <v>2545</v>
      </c>
      <c r="F20" s="31">
        <v>335873822</v>
      </c>
      <c r="G20" s="28">
        <v>2</v>
      </c>
      <c r="H20" s="28">
        <v>2</v>
      </c>
      <c r="I20" s="28" t="s">
        <v>693</v>
      </c>
      <c r="J20" s="28" t="s">
        <v>60</v>
      </c>
      <c r="K20" s="28" t="s">
        <v>2532</v>
      </c>
      <c r="L20" s="28" t="s">
        <v>2533</v>
      </c>
      <c r="M20" s="28" t="s">
        <v>2534</v>
      </c>
      <c r="N20" s="28" t="str">
        <f t="shared" si="0"/>
        <v>Cell Line</v>
      </c>
    </row>
    <row r="21" spans="1:14" ht="15.75" customHeight="1" x14ac:dyDescent="0.35">
      <c r="A21" s="28" t="s">
        <v>2541</v>
      </c>
      <c r="B21" s="28" t="s">
        <v>2528</v>
      </c>
      <c r="C21" s="28" t="s">
        <v>2529</v>
      </c>
      <c r="D21" s="28" t="s">
        <v>2546</v>
      </c>
      <c r="E21" s="28" t="s">
        <v>2547</v>
      </c>
      <c r="F21" s="31">
        <v>146780390</v>
      </c>
      <c r="G21" s="28">
        <v>1</v>
      </c>
      <c r="H21" s="28">
        <v>1</v>
      </c>
      <c r="I21" s="28" t="s">
        <v>693</v>
      </c>
      <c r="J21" s="28" t="s">
        <v>60</v>
      </c>
      <c r="K21" s="28" t="s">
        <v>2532</v>
      </c>
      <c r="L21" s="28" t="s">
        <v>2533</v>
      </c>
      <c r="M21" s="28" t="s">
        <v>2534</v>
      </c>
      <c r="N21" s="28" t="str">
        <f t="shared" si="0"/>
        <v>Cell Line</v>
      </c>
    </row>
    <row r="22" spans="1:14" ht="15.75" customHeight="1" x14ac:dyDescent="0.35">
      <c r="A22" s="28" t="s">
        <v>2541</v>
      </c>
      <c r="B22" s="28" t="s">
        <v>2528</v>
      </c>
      <c r="C22" s="28" t="s">
        <v>2529</v>
      </c>
      <c r="D22" s="28" t="s">
        <v>2548</v>
      </c>
      <c r="E22" s="28" t="s">
        <v>2549</v>
      </c>
      <c r="F22" s="31">
        <v>155273326</v>
      </c>
      <c r="G22" s="28">
        <v>2</v>
      </c>
      <c r="H22" s="28">
        <v>1</v>
      </c>
      <c r="I22" s="28" t="s">
        <v>693</v>
      </c>
      <c r="J22" s="28" t="s">
        <v>60</v>
      </c>
      <c r="K22" s="28" t="s">
        <v>2532</v>
      </c>
      <c r="L22" s="28" t="s">
        <v>2533</v>
      </c>
      <c r="M22" s="28" t="s">
        <v>2534</v>
      </c>
      <c r="N22" s="28" t="str">
        <f t="shared" si="0"/>
        <v>Cell Line</v>
      </c>
    </row>
    <row r="23" spans="1:14" ht="15.75" customHeight="1" x14ac:dyDescent="0.35">
      <c r="A23" s="28" t="s">
        <v>2550</v>
      </c>
      <c r="B23" s="28" t="s">
        <v>2551</v>
      </c>
      <c r="C23" s="28" t="s">
        <v>2552</v>
      </c>
      <c r="D23" s="28" t="s">
        <v>2553</v>
      </c>
      <c r="E23" s="28" t="s">
        <v>2554</v>
      </c>
      <c r="F23" s="31">
        <v>1354397790</v>
      </c>
      <c r="G23" s="28">
        <v>2</v>
      </c>
      <c r="H23" s="28">
        <v>2</v>
      </c>
      <c r="I23" s="28" t="s">
        <v>474</v>
      </c>
      <c r="J23" s="28" t="s">
        <v>60</v>
      </c>
      <c r="K23" s="28" t="s">
        <v>336</v>
      </c>
      <c r="L23" s="28"/>
      <c r="M23" s="28"/>
      <c r="N23" s="28" t="str">
        <f t="shared" si="0"/>
        <v/>
      </c>
    </row>
    <row r="24" spans="1:14" ht="15.75" customHeight="1" x14ac:dyDescent="0.35">
      <c r="A24" s="28" t="s">
        <v>2550</v>
      </c>
      <c r="B24" s="28" t="s">
        <v>2551</v>
      </c>
      <c r="C24" s="28" t="s">
        <v>2552</v>
      </c>
      <c r="D24" s="28" t="s">
        <v>2555</v>
      </c>
      <c r="E24" s="28" t="s">
        <v>2556</v>
      </c>
      <c r="F24" s="31">
        <v>988697732</v>
      </c>
      <c r="G24" s="28">
        <v>1</v>
      </c>
      <c r="H24" s="28">
        <v>1</v>
      </c>
      <c r="I24" s="28" t="s">
        <v>474</v>
      </c>
      <c r="J24" s="28" t="s">
        <v>60</v>
      </c>
      <c r="K24" s="28" t="s">
        <v>336</v>
      </c>
      <c r="L24" s="28"/>
      <c r="M24" s="28"/>
      <c r="N24" s="28" t="str">
        <f t="shared" si="0"/>
        <v/>
      </c>
    </row>
    <row r="25" spans="1:14" ht="15.75" customHeight="1" x14ac:dyDescent="0.35">
      <c r="A25" s="28" t="s">
        <v>2550</v>
      </c>
      <c r="B25" s="28" t="s">
        <v>2551</v>
      </c>
      <c r="C25" s="28" t="s">
        <v>2552</v>
      </c>
      <c r="D25" s="28" t="s">
        <v>2553</v>
      </c>
      <c r="E25" s="28" t="s">
        <v>2557</v>
      </c>
      <c r="F25" s="31">
        <v>1354397790</v>
      </c>
      <c r="G25" s="28">
        <v>2</v>
      </c>
      <c r="H25" s="28">
        <v>1</v>
      </c>
      <c r="I25" s="28" t="s">
        <v>474</v>
      </c>
      <c r="J25" s="28" t="s">
        <v>60</v>
      </c>
      <c r="K25" s="28" t="s">
        <v>336</v>
      </c>
      <c r="L25" s="28"/>
      <c r="M25" s="28"/>
      <c r="N25" s="28" t="str">
        <f t="shared" si="0"/>
        <v/>
      </c>
    </row>
    <row r="26" spans="1:14" ht="15.75" customHeight="1" x14ac:dyDescent="0.35">
      <c r="A26" s="28" t="s">
        <v>2550</v>
      </c>
      <c r="B26" s="28" t="s">
        <v>2551</v>
      </c>
      <c r="C26" s="28" t="s">
        <v>2552</v>
      </c>
      <c r="D26" s="28" t="s">
        <v>2558</v>
      </c>
      <c r="E26" s="28" t="s">
        <v>2559</v>
      </c>
      <c r="F26" s="31">
        <v>972042078</v>
      </c>
      <c r="G26" s="28">
        <v>1</v>
      </c>
      <c r="H26" s="28">
        <v>1</v>
      </c>
      <c r="I26" s="28" t="s">
        <v>59</v>
      </c>
      <c r="J26" s="28" t="s">
        <v>60</v>
      </c>
      <c r="K26" s="28" t="s">
        <v>336</v>
      </c>
      <c r="L26" s="28"/>
      <c r="M26" s="28"/>
      <c r="N26" s="28" t="str">
        <f t="shared" si="0"/>
        <v/>
      </c>
    </row>
    <row r="27" spans="1:14" ht="15.75" customHeight="1" x14ac:dyDescent="0.35">
      <c r="A27" s="28" t="s">
        <v>2550</v>
      </c>
      <c r="B27" s="28" t="s">
        <v>2551</v>
      </c>
      <c r="C27" s="28" t="s">
        <v>2552</v>
      </c>
      <c r="D27" s="28" t="s">
        <v>2560</v>
      </c>
      <c r="E27" s="28" t="s">
        <v>2561</v>
      </c>
      <c r="F27" s="31">
        <v>1076808312</v>
      </c>
      <c r="G27" s="28">
        <v>2</v>
      </c>
      <c r="H27" s="28">
        <v>1</v>
      </c>
      <c r="I27" s="28" t="s">
        <v>59</v>
      </c>
      <c r="J27" s="28" t="s">
        <v>60</v>
      </c>
      <c r="K27" s="28" t="s">
        <v>336</v>
      </c>
      <c r="L27" s="28"/>
      <c r="M27" s="28"/>
      <c r="N27" s="28" t="str">
        <f t="shared" si="0"/>
        <v/>
      </c>
    </row>
    <row r="28" spans="1:14" ht="15.75" customHeight="1" x14ac:dyDescent="0.35">
      <c r="A28" s="28" t="s">
        <v>2562</v>
      </c>
      <c r="B28" s="28" t="s">
        <v>2563</v>
      </c>
      <c r="C28" s="28" t="s">
        <v>2564</v>
      </c>
      <c r="D28" s="28" t="s">
        <v>2565</v>
      </c>
      <c r="E28" s="28" t="s">
        <v>2566</v>
      </c>
      <c r="F28" s="31">
        <v>191030280</v>
      </c>
      <c r="G28" s="28">
        <v>1</v>
      </c>
      <c r="H28" s="28">
        <v>1</v>
      </c>
      <c r="I28" s="28" t="s">
        <v>197</v>
      </c>
      <c r="J28" s="28" t="s">
        <v>60</v>
      </c>
      <c r="K28" s="28" t="s">
        <v>336</v>
      </c>
      <c r="L28" s="28"/>
      <c r="M28" s="28"/>
      <c r="N28" s="28" t="str">
        <f t="shared" si="0"/>
        <v/>
      </c>
    </row>
    <row r="29" spans="1:14" ht="15.75" customHeight="1" x14ac:dyDescent="0.35">
      <c r="A29" s="28" t="s">
        <v>2562</v>
      </c>
      <c r="B29" s="28" t="s">
        <v>2563</v>
      </c>
      <c r="C29" s="28" t="s">
        <v>2564</v>
      </c>
      <c r="D29" s="28" t="s">
        <v>2567</v>
      </c>
      <c r="E29" s="28" t="s">
        <v>2568</v>
      </c>
      <c r="F29" s="31">
        <v>233260738</v>
      </c>
      <c r="G29" s="28">
        <v>2</v>
      </c>
      <c r="H29" s="28">
        <v>1</v>
      </c>
      <c r="I29" s="28" t="s">
        <v>197</v>
      </c>
      <c r="J29" s="28" t="s">
        <v>60</v>
      </c>
      <c r="K29" s="28" t="s">
        <v>336</v>
      </c>
      <c r="L29" s="28"/>
      <c r="M29" s="28"/>
      <c r="N29" s="28" t="str">
        <f t="shared" si="0"/>
        <v/>
      </c>
    </row>
    <row r="30" spans="1:14" ht="15.75" customHeight="1" x14ac:dyDescent="0.35">
      <c r="A30" s="28" t="s">
        <v>2569</v>
      </c>
      <c r="B30" s="28" t="s">
        <v>2563</v>
      </c>
      <c r="C30" s="28" t="s">
        <v>2564</v>
      </c>
      <c r="D30" s="28" t="s">
        <v>2570</v>
      </c>
      <c r="E30" s="28" t="s">
        <v>2571</v>
      </c>
      <c r="F30" s="31">
        <v>352599370</v>
      </c>
      <c r="G30" s="28">
        <v>1</v>
      </c>
      <c r="H30" s="28">
        <v>1</v>
      </c>
      <c r="I30" s="28" t="s">
        <v>197</v>
      </c>
      <c r="J30" s="28" t="s">
        <v>60</v>
      </c>
      <c r="K30" s="28" t="s">
        <v>336</v>
      </c>
      <c r="L30" s="28"/>
      <c r="M30" s="28"/>
      <c r="N30" s="28" t="str">
        <f t="shared" si="0"/>
        <v/>
      </c>
    </row>
    <row r="31" spans="1:14" ht="15.75" customHeight="1" x14ac:dyDescent="0.35">
      <c r="A31" s="28" t="s">
        <v>2569</v>
      </c>
      <c r="B31" s="28" t="s">
        <v>2563</v>
      </c>
      <c r="C31" s="28" t="s">
        <v>2564</v>
      </c>
      <c r="D31" s="28" t="s">
        <v>2572</v>
      </c>
      <c r="E31" s="28" t="s">
        <v>2573</v>
      </c>
      <c r="F31" s="31">
        <v>265388266</v>
      </c>
      <c r="G31" s="28">
        <v>2</v>
      </c>
      <c r="H31" s="28">
        <v>1</v>
      </c>
      <c r="I31" s="28" t="s">
        <v>197</v>
      </c>
      <c r="J31" s="28" t="s">
        <v>60</v>
      </c>
      <c r="K31" s="28" t="s">
        <v>336</v>
      </c>
      <c r="L31" s="28"/>
      <c r="M31" s="28"/>
      <c r="N31" s="28" t="str">
        <f t="shared" si="0"/>
        <v/>
      </c>
    </row>
    <row r="32" spans="1:14" ht="15.75" customHeight="1" x14ac:dyDescent="0.35">
      <c r="A32" s="28" t="s">
        <v>2574</v>
      </c>
      <c r="B32" s="28" t="s">
        <v>573</v>
      </c>
      <c r="C32" s="28" t="s">
        <v>574</v>
      </c>
      <c r="D32" s="28" t="s">
        <v>2575</v>
      </c>
      <c r="E32" s="28" t="s">
        <v>2576</v>
      </c>
      <c r="F32" s="31">
        <v>647000000</v>
      </c>
      <c r="G32" s="28">
        <v>1</v>
      </c>
      <c r="H32" s="28">
        <v>1</v>
      </c>
      <c r="I32" s="28" t="s">
        <v>197</v>
      </c>
      <c r="J32" s="28" t="s">
        <v>60</v>
      </c>
      <c r="K32" s="28" t="s">
        <v>336</v>
      </c>
      <c r="L32" s="28"/>
      <c r="M32" s="28"/>
      <c r="N32" s="28" t="str">
        <f t="shared" si="0"/>
        <v/>
      </c>
    </row>
    <row r="33" spans="1:14" ht="15.75" customHeight="1" x14ac:dyDescent="0.35">
      <c r="A33" s="28" t="s">
        <v>2574</v>
      </c>
      <c r="B33" s="28" t="s">
        <v>573</v>
      </c>
      <c r="C33" s="28" t="s">
        <v>574</v>
      </c>
      <c r="D33" s="28" t="s">
        <v>2577</v>
      </c>
      <c r="E33" s="28" t="s">
        <v>2578</v>
      </c>
      <c r="F33" s="31">
        <v>798000000</v>
      </c>
      <c r="G33" s="28">
        <v>2</v>
      </c>
      <c r="H33" s="28">
        <v>1</v>
      </c>
      <c r="I33" s="28" t="s">
        <v>197</v>
      </c>
      <c r="J33" s="28" t="s">
        <v>60</v>
      </c>
      <c r="K33" s="28" t="s">
        <v>336</v>
      </c>
      <c r="L33" s="28"/>
      <c r="M33" s="28"/>
      <c r="N33" s="28" t="str">
        <f t="shared" si="0"/>
        <v/>
      </c>
    </row>
    <row r="34" spans="1:14" ht="15.75" customHeight="1" x14ac:dyDescent="0.35">
      <c r="A34" s="28" t="s">
        <v>2574</v>
      </c>
      <c r="B34" s="28" t="s">
        <v>573</v>
      </c>
      <c r="C34" s="28" t="s">
        <v>574</v>
      </c>
      <c r="D34" s="28" t="s">
        <v>2579</v>
      </c>
      <c r="E34" s="28" t="s">
        <v>2580</v>
      </c>
      <c r="F34" s="31">
        <v>824000000</v>
      </c>
      <c r="G34" s="28">
        <v>1</v>
      </c>
      <c r="H34" s="28">
        <v>1</v>
      </c>
      <c r="I34" s="28" t="s">
        <v>474</v>
      </c>
      <c r="J34" s="28" t="s">
        <v>60</v>
      </c>
      <c r="K34" s="28" t="s">
        <v>336</v>
      </c>
      <c r="L34" s="28"/>
      <c r="M34" s="28"/>
      <c r="N34" s="28" t="str">
        <f t="shared" si="0"/>
        <v/>
      </c>
    </row>
    <row r="35" spans="1:14" ht="15.75" customHeight="1" x14ac:dyDescent="0.35">
      <c r="A35" s="28" t="s">
        <v>2574</v>
      </c>
      <c r="B35" s="28" t="s">
        <v>573</v>
      </c>
      <c r="C35" s="28" t="s">
        <v>574</v>
      </c>
      <c r="D35" s="28" t="s">
        <v>2581</v>
      </c>
      <c r="E35" s="28" t="s">
        <v>2582</v>
      </c>
      <c r="F35" s="31">
        <v>835000000</v>
      </c>
      <c r="G35" s="28">
        <v>2</v>
      </c>
      <c r="H35" s="28">
        <v>1</v>
      </c>
      <c r="I35" s="28" t="s">
        <v>474</v>
      </c>
      <c r="J35" s="28" t="s">
        <v>60</v>
      </c>
      <c r="K35" s="28" t="s">
        <v>336</v>
      </c>
      <c r="L35" s="28"/>
      <c r="M35" s="28"/>
      <c r="N35" s="28" t="str">
        <f t="shared" si="0"/>
        <v/>
      </c>
    </row>
    <row r="36" spans="1:14" ht="15.75" customHeight="1" x14ac:dyDescent="0.35">
      <c r="A36" s="28" t="s">
        <v>2583</v>
      </c>
      <c r="B36" s="28" t="s">
        <v>573</v>
      </c>
      <c r="C36" s="28" t="s">
        <v>574</v>
      </c>
      <c r="D36" s="28" t="s">
        <v>2584</v>
      </c>
      <c r="E36" s="28" t="s">
        <v>2585</v>
      </c>
      <c r="F36" s="31">
        <v>493000000</v>
      </c>
      <c r="G36" s="28">
        <v>1</v>
      </c>
      <c r="H36" s="28">
        <v>1</v>
      </c>
      <c r="I36" s="28" t="s">
        <v>197</v>
      </c>
      <c r="J36" s="28" t="s">
        <v>60</v>
      </c>
      <c r="K36" s="28" t="s">
        <v>336</v>
      </c>
      <c r="L36" s="28"/>
      <c r="M36" s="28"/>
      <c r="N36" s="28" t="str">
        <f t="shared" si="0"/>
        <v/>
      </c>
    </row>
    <row r="37" spans="1:14" ht="15.75" customHeight="1" x14ac:dyDescent="0.35">
      <c r="A37" s="28" t="s">
        <v>2583</v>
      </c>
      <c r="B37" s="28" t="s">
        <v>573</v>
      </c>
      <c r="C37" s="28" t="s">
        <v>574</v>
      </c>
      <c r="D37" s="28" t="s">
        <v>2586</v>
      </c>
      <c r="E37" s="28" t="s">
        <v>2587</v>
      </c>
      <c r="F37" s="31">
        <v>550000000</v>
      </c>
      <c r="G37" s="28">
        <v>2</v>
      </c>
      <c r="H37" s="28">
        <v>1</v>
      </c>
      <c r="I37" s="28" t="s">
        <v>197</v>
      </c>
      <c r="J37" s="28" t="s">
        <v>60</v>
      </c>
      <c r="K37" s="28" t="s">
        <v>336</v>
      </c>
      <c r="L37" s="28"/>
      <c r="M37" s="28"/>
      <c r="N37" s="28" t="str">
        <f t="shared" si="0"/>
        <v/>
      </c>
    </row>
    <row r="38" spans="1:14" ht="15.75" customHeight="1" x14ac:dyDescent="0.35">
      <c r="A38" s="28" t="s">
        <v>2583</v>
      </c>
      <c r="B38" s="28" t="s">
        <v>573</v>
      </c>
      <c r="C38" s="28" t="s">
        <v>574</v>
      </c>
      <c r="D38" s="28" t="s">
        <v>2588</v>
      </c>
      <c r="E38" s="28" t="s">
        <v>2589</v>
      </c>
      <c r="F38" s="31">
        <v>728000000</v>
      </c>
      <c r="G38" s="28">
        <v>1</v>
      </c>
      <c r="H38" s="28">
        <v>1</v>
      </c>
      <c r="I38" s="28" t="s">
        <v>474</v>
      </c>
      <c r="J38" s="28" t="s">
        <v>60</v>
      </c>
      <c r="K38" s="28" t="s">
        <v>336</v>
      </c>
      <c r="L38" s="28"/>
      <c r="M38" s="28"/>
      <c r="N38" s="28" t="str">
        <f t="shared" si="0"/>
        <v/>
      </c>
    </row>
    <row r="39" spans="1:14" ht="15.75" customHeight="1" x14ac:dyDescent="0.35">
      <c r="A39" s="28" t="s">
        <v>2583</v>
      </c>
      <c r="B39" s="28" t="s">
        <v>573</v>
      </c>
      <c r="C39" s="28" t="s">
        <v>574</v>
      </c>
      <c r="D39" s="28" t="s">
        <v>2590</v>
      </c>
      <c r="E39" s="28" t="s">
        <v>2591</v>
      </c>
      <c r="F39" s="31">
        <v>921000000</v>
      </c>
      <c r="G39" s="28">
        <v>2</v>
      </c>
      <c r="H39" s="28">
        <v>1</v>
      </c>
      <c r="I39" s="28" t="s">
        <v>474</v>
      </c>
      <c r="J39" s="28" t="s">
        <v>60</v>
      </c>
      <c r="K39" s="28" t="s">
        <v>336</v>
      </c>
      <c r="L39" s="28"/>
      <c r="M39" s="28"/>
      <c r="N39" s="28" t="str">
        <f t="shared" si="0"/>
        <v/>
      </c>
    </row>
    <row r="40" spans="1:14" ht="15.75" customHeight="1" x14ac:dyDescent="0.35">
      <c r="A40" s="28" t="s">
        <v>2592</v>
      </c>
      <c r="B40" s="28" t="s">
        <v>2593</v>
      </c>
      <c r="C40" s="28" t="s">
        <v>2594</v>
      </c>
      <c r="D40" s="28" t="s">
        <v>2595</v>
      </c>
      <c r="E40" s="28" t="s">
        <v>2596</v>
      </c>
      <c r="F40" s="31">
        <v>1703067680</v>
      </c>
      <c r="G40" s="28">
        <v>1</v>
      </c>
      <c r="H40" s="28">
        <v>1</v>
      </c>
      <c r="I40" s="28" t="s">
        <v>474</v>
      </c>
      <c r="J40" s="28" t="s">
        <v>60</v>
      </c>
      <c r="K40" s="28" t="s">
        <v>336</v>
      </c>
      <c r="L40" s="28"/>
      <c r="M40" s="28"/>
      <c r="N40" s="28" t="str">
        <f t="shared" si="0"/>
        <v/>
      </c>
    </row>
    <row r="41" spans="1:14" ht="15.75" customHeight="1" x14ac:dyDescent="0.35">
      <c r="A41" s="28" t="s">
        <v>2597</v>
      </c>
      <c r="B41" s="28" t="s">
        <v>2593</v>
      </c>
      <c r="C41" s="28" t="s">
        <v>2594</v>
      </c>
      <c r="D41" s="28" t="s">
        <v>2598</v>
      </c>
      <c r="E41" s="28" t="s">
        <v>2599</v>
      </c>
      <c r="F41" s="31">
        <v>1197275194</v>
      </c>
      <c r="G41" s="28">
        <v>1</v>
      </c>
      <c r="H41" s="28">
        <v>1</v>
      </c>
      <c r="I41" s="28" t="s">
        <v>474</v>
      </c>
      <c r="J41" s="28" t="s">
        <v>60</v>
      </c>
      <c r="K41" s="28" t="s">
        <v>336</v>
      </c>
      <c r="L41" s="28"/>
      <c r="M41" s="28"/>
      <c r="N41" s="28" t="str">
        <f t="shared" si="0"/>
        <v/>
      </c>
    </row>
    <row r="42" spans="1:14" ht="15.75" customHeight="1" x14ac:dyDescent="0.35">
      <c r="A42" s="28" t="s">
        <v>2600</v>
      </c>
      <c r="B42" s="28" t="s">
        <v>1041</v>
      </c>
      <c r="C42" s="28" t="s">
        <v>2601</v>
      </c>
      <c r="D42" s="28" t="s">
        <v>2602</v>
      </c>
      <c r="E42" s="28" t="s">
        <v>2603</v>
      </c>
      <c r="F42" s="31">
        <v>88341816</v>
      </c>
      <c r="G42" s="28">
        <v>1</v>
      </c>
      <c r="H42" s="28">
        <v>2</v>
      </c>
      <c r="I42" s="28" t="s">
        <v>197</v>
      </c>
      <c r="J42" s="28" t="s">
        <v>60</v>
      </c>
      <c r="K42" s="28" t="s">
        <v>336</v>
      </c>
      <c r="L42" s="28"/>
      <c r="M42" s="28"/>
      <c r="N42" s="28" t="str">
        <f t="shared" si="0"/>
        <v/>
      </c>
    </row>
    <row r="43" spans="1:14" ht="15.75" customHeight="1" x14ac:dyDescent="0.35">
      <c r="A43" s="28" t="s">
        <v>2600</v>
      </c>
      <c r="B43" s="28" t="s">
        <v>1041</v>
      </c>
      <c r="C43" s="28" t="s">
        <v>2601</v>
      </c>
      <c r="D43" s="28" t="s">
        <v>2604</v>
      </c>
      <c r="E43" s="28" t="s">
        <v>2605</v>
      </c>
      <c r="F43" s="31">
        <v>105389000</v>
      </c>
      <c r="G43" s="28">
        <v>1</v>
      </c>
      <c r="H43" s="28">
        <v>1</v>
      </c>
      <c r="I43" s="28" t="s">
        <v>197</v>
      </c>
      <c r="J43" s="28" t="s">
        <v>60</v>
      </c>
      <c r="K43" s="28" t="s">
        <v>336</v>
      </c>
      <c r="L43" s="28"/>
      <c r="M43" s="28"/>
      <c r="N43" s="28" t="str">
        <f t="shared" si="0"/>
        <v/>
      </c>
    </row>
    <row r="44" spans="1:14" ht="15.75" customHeight="1" x14ac:dyDescent="0.35">
      <c r="A44" s="28" t="s">
        <v>2606</v>
      </c>
      <c r="B44" s="28" t="s">
        <v>1041</v>
      </c>
      <c r="C44" s="28" t="s">
        <v>2601</v>
      </c>
      <c r="D44" s="28" t="s">
        <v>2607</v>
      </c>
      <c r="E44" s="28" t="s">
        <v>2608</v>
      </c>
      <c r="F44" s="31">
        <v>163342094</v>
      </c>
      <c r="G44" s="28">
        <v>1</v>
      </c>
      <c r="H44" s="28">
        <v>2</v>
      </c>
      <c r="I44" s="28" t="s">
        <v>197</v>
      </c>
      <c r="J44" s="28" t="s">
        <v>60</v>
      </c>
      <c r="K44" s="28" t="s">
        <v>336</v>
      </c>
      <c r="L44" s="28"/>
      <c r="M44" s="28"/>
      <c r="N44" s="28" t="str">
        <f t="shared" si="0"/>
        <v/>
      </c>
    </row>
    <row r="45" spans="1:14" ht="15.75" customHeight="1" x14ac:dyDescent="0.35">
      <c r="A45" s="28" t="s">
        <v>2606</v>
      </c>
      <c r="B45" s="28" t="s">
        <v>1041</v>
      </c>
      <c r="C45" s="28" t="s">
        <v>2601</v>
      </c>
      <c r="D45" s="28" t="s">
        <v>2609</v>
      </c>
      <c r="E45" s="28" t="s">
        <v>2610</v>
      </c>
      <c r="F45" s="31">
        <v>105875104</v>
      </c>
      <c r="G45" s="28">
        <v>1</v>
      </c>
      <c r="H45" s="28">
        <v>1</v>
      </c>
      <c r="I45" s="28" t="s">
        <v>197</v>
      </c>
      <c r="J45" s="28" t="s">
        <v>60</v>
      </c>
      <c r="K45" s="28" t="s">
        <v>336</v>
      </c>
      <c r="L45" s="28"/>
      <c r="M45" s="28"/>
      <c r="N45" s="28" t="str">
        <f t="shared" si="0"/>
        <v/>
      </c>
    </row>
    <row r="46" spans="1:14" ht="15.75" customHeight="1" x14ac:dyDescent="0.35">
      <c r="A46" s="28" t="s">
        <v>2611</v>
      </c>
      <c r="B46" s="28" t="s">
        <v>2612</v>
      </c>
      <c r="C46" s="28" t="s">
        <v>2613</v>
      </c>
      <c r="D46" s="28" t="s">
        <v>2614</v>
      </c>
      <c r="E46" s="28" t="s">
        <v>2615</v>
      </c>
      <c r="F46" s="31">
        <v>156051760</v>
      </c>
      <c r="G46" s="28">
        <v>1</v>
      </c>
      <c r="H46" s="28">
        <v>1</v>
      </c>
      <c r="I46" s="28" t="s">
        <v>675</v>
      </c>
      <c r="J46" s="28" t="s">
        <v>60</v>
      </c>
      <c r="K46" s="28" t="s">
        <v>336</v>
      </c>
      <c r="L46" s="28"/>
      <c r="M46" s="28"/>
      <c r="N46" s="28" t="str">
        <f t="shared" si="0"/>
        <v/>
      </c>
    </row>
    <row r="47" spans="1:14" ht="15.75" customHeight="1" x14ac:dyDescent="0.35">
      <c r="A47" s="28" t="s">
        <v>2611</v>
      </c>
      <c r="B47" s="28" t="s">
        <v>2612</v>
      </c>
      <c r="C47" s="28" t="s">
        <v>2613</v>
      </c>
      <c r="D47" s="28" t="s">
        <v>2616</v>
      </c>
      <c r="E47" s="28" t="s">
        <v>2617</v>
      </c>
      <c r="F47" s="31">
        <v>375414854</v>
      </c>
      <c r="G47" s="28">
        <v>2</v>
      </c>
      <c r="H47" s="28">
        <v>1</v>
      </c>
      <c r="I47" s="28" t="s">
        <v>675</v>
      </c>
      <c r="J47" s="28" t="s">
        <v>60</v>
      </c>
      <c r="K47" s="28" t="s">
        <v>336</v>
      </c>
      <c r="L47" s="28"/>
      <c r="M47" s="28"/>
      <c r="N47" s="28" t="str">
        <f t="shared" si="0"/>
        <v/>
      </c>
    </row>
    <row r="48" spans="1:14" ht="15.75" customHeight="1" x14ac:dyDescent="0.35">
      <c r="A48" s="28" t="s">
        <v>2611</v>
      </c>
      <c r="B48" s="28" t="s">
        <v>2612</v>
      </c>
      <c r="C48" s="28" t="s">
        <v>2613</v>
      </c>
      <c r="D48" s="28" t="s">
        <v>2618</v>
      </c>
      <c r="E48" s="28" t="s">
        <v>2619</v>
      </c>
      <c r="F48" s="31">
        <v>525136368</v>
      </c>
      <c r="G48" s="28">
        <v>3</v>
      </c>
      <c r="H48" s="28">
        <v>1</v>
      </c>
      <c r="I48" s="28" t="s">
        <v>675</v>
      </c>
      <c r="J48" s="28" t="s">
        <v>60</v>
      </c>
      <c r="K48" s="28" t="s">
        <v>336</v>
      </c>
      <c r="L48" s="28"/>
      <c r="M48" s="28"/>
      <c r="N48" s="28" t="str">
        <f t="shared" si="0"/>
        <v/>
      </c>
    </row>
    <row r="49" spans="1:14" ht="15.75" customHeight="1" x14ac:dyDescent="0.35">
      <c r="A49" s="28" t="s">
        <v>2620</v>
      </c>
      <c r="B49" s="28" t="s">
        <v>2612</v>
      </c>
      <c r="C49" s="28" t="s">
        <v>2613</v>
      </c>
      <c r="D49" s="28" t="s">
        <v>2621</v>
      </c>
      <c r="E49" s="28" t="s">
        <v>2622</v>
      </c>
      <c r="F49" s="31">
        <v>143340016</v>
      </c>
      <c r="G49" s="28">
        <v>1</v>
      </c>
      <c r="H49" s="28">
        <v>1</v>
      </c>
      <c r="I49" s="28" t="s">
        <v>675</v>
      </c>
      <c r="J49" s="28" t="s">
        <v>60</v>
      </c>
      <c r="K49" s="28" t="s">
        <v>336</v>
      </c>
      <c r="L49" s="28"/>
      <c r="M49" s="28"/>
      <c r="N49" s="28" t="str">
        <f t="shared" si="0"/>
        <v/>
      </c>
    </row>
    <row r="50" spans="1:14" ht="15.75" customHeight="1" x14ac:dyDescent="0.35">
      <c r="A50" s="28" t="s">
        <v>2620</v>
      </c>
      <c r="B50" s="28" t="s">
        <v>2612</v>
      </c>
      <c r="C50" s="28" t="s">
        <v>2613</v>
      </c>
      <c r="D50" s="28" t="s">
        <v>2623</v>
      </c>
      <c r="E50" s="28" t="s">
        <v>2624</v>
      </c>
      <c r="F50" s="31">
        <v>284128438</v>
      </c>
      <c r="G50" s="28">
        <v>2</v>
      </c>
      <c r="H50" s="28">
        <v>1</v>
      </c>
      <c r="I50" s="28" t="s">
        <v>675</v>
      </c>
      <c r="J50" s="28" t="s">
        <v>60</v>
      </c>
      <c r="K50" s="28" t="s">
        <v>336</v>
      </c>
      <c r="L50" s="28"/>
      <c r="M50" s="28"/>
      <c r="N50" s="28" t="str">
        <f t="shared" si="0"/>
        <v/>
      </c>
    </row>
    <row r="51" spans="1:14" ht="15.75" customHeight="1" x14ac:dyDescent="0.35">
      <c r="A51" s="28" t="s">
        <v>2620</v>
      </c>
      <c r="B51" s="28" t="s">
        <v>2612</v>
      </c>
      <c r="C51" s="28" t="s">
        <v>2613</v>
      </c>
      <c r="D51" s="28" t="s">
        <v>2625</v>
      </c>
      <c r="E51" s="28" t="s">
        <v>2626</v>
      </c>
      <c r="F51" s="31">
        <v>228922860</v>
      </c>
      <c r="G51" s="28">
        <v>3</v>
      </c>
      <c r="H51" s="28">
        <v>1</v>
      </c>
      <c r="I51" s="28" t="s">
        <v>675</v>
      </c>
      <c r="J51" s="28" t="s">
        <v>60</v>
      </c>
      <c r="K51" s="28" t="s">
        <v>336</v>
      </c>
      <c r="L51" s="28"/>
      <c r="M51" s="28"/>
      <c r="N51" s="28" t="str">
        <f t="shared" si="0"/>
        <v/>
      </c>
    </row>
    <row r="52" spans="1:14" ht="15.75" customHeight="1" x14ac:dyDescent="0.35">
      <c r="A52" s="28" t="s">
        <v>2620</v>
      </c>
      <c r="B52" s="28" t="s">
        <v>2612</v>
      </c>
      <c r="C52" s="28" t="s">
        <v>2613</v>
      </c>
      <c r="D52" s="28" t="s">
        <v>2627</v>
      </c>
      <c r="E52" s="28" t="s">
        <v>2628</v>
      </c>
      <c r="F52" s="31">
        <v>364535554</v>
      </c>
      <c r="G52" s="28">
        <v>4</v>
      </c>
      <c r="H52" s="28">
        <v>1</v>
      </c>
      <c r="I52" s="28" t="s">
        <v>675</v>
      </c>
      <c r="J52" s="28" t="s">
        <v>60</v>
      </c>
      <c r="K52" s="28" t="s">
        <v>336</v>
      </c>
      <c r="L52" s="28"/>
      <c r="M52" s="28"/>
      <c r="N52" s="28" t="str">
        <f t="shared" si="0"/>
        <v/>
      </c>
    </row>
    <row r="53" spans="1:14" ht="15.75" customHeight="1" x14ac:dyDescent="0.35">
      <c r="A53" s="28" t="s">
        <v>2620</v>
      </c>
      <c r="B53" s="28" t="s">
        <v>2612</v>
      </c>
      <c r="C53" s="28" t="s">
        <v>2613</v>
      </c>
      <c r="D53" s="28" t="s">
        <v>2621</v>
      </c>
      <c r="E53" s="28" t="s">
        <v>2629</v>
      </c>
      <c r="F53" s="31">
        <v>143340016</v>
      </c>
      <c r="G53" s="28">
        <v>1</v>
      </c>
      <c r="H53" s="28">
        <v>2</v>
      </c>
      <c r="I53" s="28" t="s">
        <v>675</v>
      </c>
      <c r="J53" s="28" t="s">
        <v>60</v>
      </c>
      <c r="K53" s="28" t="s">
        <v>336</v>
      </c>
      <c r="L53" s="28"/>
      <c r="M53" s="28"/>
      <c r="N53" s="28" t="str">
        <f t="shared" si="0"/>
        <v/>
      </c>
    </row>
    <row r="54" spans="1:14" ht="15.75" customHeight="1" x14ac:dyDescent="0.35">
      <c r="A54" s="28" t="s">
        <v>2620</v>
      </c>
      <c r="B54" s="28" t="s">
        <v>2612</v>
      </c>
      <c r="C54" s="28" t="s">
        <v>2613</v>
      </c>
      <c r="D54" s="28" t="s">
        <v>2623</v>
      </c>
      <c r="E54" s="28" t="s">
        <v>2630</v>
      </c>
      <c r="F54" s="31">
        <v>284128438</v>
      </c>
      <c r="G54" s="28">
        <v>2</v>
      </c>
      <c r="H54" s="28">
        <v>2</v>
      </c>
      <c r="I54" s="28" t="s">
        <v>675</v>
      </c>
      <c r="J54" s="28" t="s">
        <v>60</v>
      </c>
      <c r="K54" s="28" t="s">
        <v>336</v>
      </c>
      <c r="L54" s="28"/>
      <c r="M54" s="28"/>
      <c r="N54" s="28" t="str">
        <f t="shared" si="0"/>
        <v/>
      </c>
    </row>
    <row r="55" spans="1:14" ht="15.75" customHeight="1" x14ac:dyDescent="0.35">
      <c r="A55" s="28" t="s">
        <v>2620</v>
      </c>
      <c r="B55" s="28" t="s">
        <v>2612</v>
      </c>
      <c r="C55" s="28" t="s">
        <v>2613</v>
      </c>
      <c r="D55" s="28" t="s">
        <v>2625</v>
      </c>
      <c r="E55" s="28" t="s">
        <v>2631</v>
      </c>
      <c r="F55" s="31">
        <v>228922860</v>
      </c>
      <c r="G55" s="28">
        <v>3</v>
      </c>
      <c r="H55" s="28">
        <v>2</v>
      </c>
      <c r="I55" s="28" t="s">
        <v>675</v>
      </c>
      <c r="J55" s="28" t="s">
        <v>60</v>
      </c>
      <c r="K55" s="28" t="s">
        <v>336</v>
      </c>
      <c r="L55" s="28"/>
      <c r="M55" s="28"/>
      <c r="N55" s="28" t="str">
        <f t="shared" si="0"/>
        <v/>
      </c>
    </row>
    <row r="56" spans="1:14" ht="15.75" customHeight="1" x14ac:dyDescent="0.35">
      <c r="A56" s="28" t="s">
        <v>2620</v>
      </c>
      <c r="B56" s="28" t="s">
        <v>2612</v>
      </c>
      <c r="C56" s="28" t="s">
        <v>2613</v>
      </c>
      <c r="D56" s="28" t="s">
        <v>2627</v>
      </c>
      <c r="E56" s="28" t="s">
        <v>2632</v>
      </c>
      <c r="F56" s="31">
        <v>364535554</v>
      </c>
      <c r="G56" s="28">
        <v>4</v>
      </c>
      <c r="H56" s="28">
        <v>2</v>
      </c>
      <c r="I56" s="28" t="s">
        <v>675</v>
      </c>
      <c r="J56" s="28" t="s">
        <v>60</v>
      </c>
      <c r="K56" s="28" t="s">
        <v>336</v>
      </c>
      <c r="L56" s="28"/>
      <c r="M56" s="28"/>
      <c r="N56" s="28" t="str">
        <f t="shared" si="0"/>
        <v/>
      </c>
    </row>
    <row r="57" spans="1:14" ht="15.75" customHeight="1" x14ac:dyDescent="0.35">
      <c r="A57" s="28" t="s">
        <v>2633</v>
      </c>
      <c r="B57" s="28" t="s">
        <v>2634</v>
      </c>
      <c r="C57" s="28" t="s">
        <v>2635</v>
      </c>
      <c r="D57" s="28" t="s">
        <v>2636</v>
      </c>
      <c r="E57" s="28" t="s">
        <v>2637</v>
      </c>
      <c r="F57" s="31">
        <v>115223760</v>
      </c>
      <c r="G57" s="28">
        <v>1</v>
      </c>
      <c r="H57" s="28">
        <v>1</v>
      </c>
      <c r="I57" s="28" t="s">
        <v>2638</v>
      </c>
      <c r="J57" s="28" t="s">
        <v>60</v>
      </c>
      <c r="K57" s="28" t="s">
        <v>336</v>
      </c>
      <c r="L57" s="28"/>
      <c r="M57" s="28"/>
      <c r="N57" s="28" t="str">
        <f t="shared" si="0"/>
        <v/>
      </c>
    </row>
    <row r="58" spans="1:14" ht="15.75" customHeight="1" x14ac:dyDescent="0.35">
      <c r="A58" s="28" t="s">
        <v>2633</v>
      </c>
      <c r="B58" s="28" t="s">
        <v>2634</v>
      </c>
      <c r="C58" s="28" t="s">
        <v>2635</v>
      </c>
      <c r="D58" s="28" t="s">
        <v>2639</v>
      </c>
      <c r="E58" s="28" t="s">
        <v>2640</v>
      </c>
      <c r="F58" s="31">
        <v>121457272</v>
      </c>
      <c r="G58" s="28">
        <v>2</v>
      </c>
      <c r="H58" s="28">
        <v>1</v>
      </c>
      <c r="I58" s="28" t="s">
        <v>2638</v>
      </c>
      <c r="J58" s="28" t="s">
        <v>60</v>
      </c>
      <c r="K58" s="28" t="s">
        <v>336</v>
      </c>
      <c r="L58" s="28"/>
      <c r="M58" s="28"/>
      <c r="N58" s="28" t="str">
        <f t="shared" si="0"/>
        <v/>
      </c>
    </row>
    <row r="59" spans="1:14" ht="15.75" customHeight="1" x14ac:dyDescent="0.35">
      <c r="A59" s="28" t="s">
        <v>2641</v>
      </c>
      <c r="B59" s="28" t="s">
        <v>2634</v>
      </c>
      <c r="C59" s="28" t="s">
        <v>2635</v>
      </c>
      <c r="D59" s="28" t="s">
        <v>2642</v>
      </c>
      <c r="E59" s="28" t="s">
        <v>2643</v>
      </c>
      <c r="F59" s="31">
        <v>127190900</v>
      </c>
      <c r="G59" s="28">
        <v>1</v>
      </c>
      <c r="H59" s="28">
        <v>1</v>
      </c>
      <c r="I59" s="28" t="s">
        <v>2638</v>
      </c>
      <c r="J59" s="28" t="s">
        <v>60</v>
      </c>
      <c r="K59" s="28" t="s">
        <v>336</v>
      </c>
      <c r="L59" s="28"/>
      <c r="M59" s="28"/>
      <c r="N59" s="28" t="str">
        <f t="shared" si="0"/>
        <v/>
      </c>
    </row>
    <row r="60" spans="1:14" ht="15.75" customHeight="1" x14ac:dyDescent="0.35">
      <c r="A60" s="28" t="s">
        <v>2644</v>
      </c>
      <c r="B60" s="28" t="s">
        <v>2645</v>
      </c>
      <c r="C60" s="28" t="s">
        <v>2646</v>
      </c>
      <c r="D60" s="28" t="s">
        <v>2647</v>
      </c>
      <c r="E60" s="28" t="s">
        <v>2648</v>
      </c>
      <c r="F60" s="31">
        <v>348778978</v>
      </c>
      <c r="G60" s="28">
        <v>1</v>
      </c>
      <c r="H60" s="28">
        <v>1</v>
      </c>
      <c r="I60" s="28" t="s">
        <v>59</v>
      </c>
      <c r="J60" s="28" t="s">
        <v>198</v>
      </c>
      <c r="K60" s="28" t="s">
        <v>336</v>
      </c>
      <c r="L60" s="28"/>
      <c r="M60" s="28"/>
      <c r="N60" s="28" t="str">
        <f t="shared" si="0"/>
        <v/>
      </c>
    </row>
    <row r="61" spans="1:14" ht="15.75" customHeight="1" x14ac:dyDescent="0.35">
      <c r="A61" s="28" t="s">
        <v>2644</v>
      </c>
      <c r="B61" s="28" t="s">
        <v>2645</v>
      </c>
      <c r="C61" s="28" t="s">
        <v>2646</v>
      </c>
      <c r="D61" s="28" t="s">
        <v>2649</v>
      </c>
      <c r="E61" s="28" t="s">
        <v>2650</v>
      </c>
      <c r="F61" s="31">
        <v>333068568</v>
      </c>
      <c r="G61" s="28">
        <v>2</v>
      </c>
      <c r="H61" s="28">
        <v>1</v>
      </c>
      <c r="I61" s="28" t="s">
        <v>59</v>
      </c>
      <c r="J61" s="28" t="s">
        <v>198</v>
      </c>
      <c r="K61" s="28" t="s">
        <v>336</v>
      </c>
      <c r="L61" s="28"/>
      <c r="M61" s="28"/>
      <c r="N61" s="28" t="str">
        <f t="shared" si="0"/>
        <v/>
      </c>
    </row>
    <row r="62" spans="1:14" ht="15.75" customHeight="1" x14ac:dyDescent="0.35">
      <c r="A62" s="28" t="s">
        <v>2651</v>
      </c>
      <c r="B62" s="28" t="s">
        <v>2645</v>
      </c>
      <c r="C62" s="28" t="s">
        <v>2646</v>
      </c>
      <c r="D62" s="28" t="s">
        <v>2652</v>
      </c>
      <c r="E62" s="28" t="s">
        <v>2653</v>
      </c>
      <c r="F62" s="31">
        <v>258823798</v>
      </c>
      <c r="G62" s="28">
        <v>1</v>
      </c>
      <c r="H62" s="28">
        <v>1</v>
      </c>
      <c r="I62" s="28" t="s">
        <v>59</v>
      </c>
      <c r="J62" s="28" t="s">
        <v>198</v>
      </c>
      <c r="K62" s="28" t="s">
        <v>336</v>
      </c>
      <c r="L62" s="28"/>
      <c r="M62" s="28"/>
      <c r="N62" s="28" t="str">
        <f t="shared" si="0"/>
        <v/>
      </c>
    </row>
    <row r="63" spans="1:14" ht="15.75" customHeight="1" x14ac:dyDescent="0.35">
      <c r="A63" s="28" t="s">
        <v>2651</v>
      </c>
      <c r="B63" s="28" t="s">
        <v>2645</v>
      </c>
      <c r="C63" s="28" t="s">
        <v>2646</v>
      </c>
      <c r="D63" s="28" t="s">
        <v>2654</v>
      </c>
      <c r="E63" s="28" t="s">
        <v>2655</v>
      </c>
      <c r="F63" s="31">
        <v>342679054</v>
      </c>
      <c r="G63" s="28">
        <v>2</v>
      </c>
      <c r="H63" s="28">
        <v>1</v>
      </c>
      <c r="I63" s="28" t="s">
        <v>59</v>
      </c>
      <c r="J63" s="28" t="s">
        <v>198</v>
      </c>
      <c r="K63" s="28" t="s">
        <v>336</v>
      </c>
      <c r="L63" s="28"/>
      <c r="M63" s="28"/>
      <c r="N63" s="28" t="str">
        <f t="shared" si="0"/>
        <v/>
      </c>
    </row>
    <row r="64" spans="1:14" ht="15.75" customHeight="1" x14ac:dyDescent="0.35">
      <c r="A64" s="28" t="s">
        <v>2651</v>
      </c>
      <c r="B64" s="28" t="s">
        <v>2645</v>
      </c>
      <c r="C64" s="28" t="s">
        <v>2646</v>
      </c>
      <c r="D64" s="28" t="s">
        <v>2656</v>
      </c>
      <c r="E64" s="28" t="s">
        <v>2657</v>
      </c>
      <c r="F64" s="31">
        <v>110768798</v>
      </c>
      <c r="G64" s="28">
        <v>1</v>
      </c>
      <c r="H64" s="28">
        <v>1</v>
      </c>
      <c r="I64" s="28" t="s">
        <v>197</v>
      </c>
      <c r="J64" s="28" t="s">
        <v>198</v>
      </c>
      <c r="K64" s="28" t="s">
        <v>336</v>
      </c>
      <c r="L64" s="28"/>
      <c r="M64" s="28"/>
      <c r="N64" s="28" t="str">
        <f t="shared" si="0"/>
        <v/>
      </c>
    </row>
    <row r="65" spans="1:14" ht="15.75" customHeight="1" x14ac:dyDescent="0.35">
      <c r="A65" s="28" t="s">
        <v>2658</v>
      </c>
      <c r="B65" s="28" t="s">
        <v>2645</v>
      </c>
      <c r="C65" s="28" t="s">
        <v>2646</v>
      </c>
      <c r="D65" s="28" t="s">
        <v>2659</v>
      </c>
      <c r="E65" s="28" t="s">
        <v>2660</v>
      </c>
      <c r="F65" s="31">
        <v>340627538</v>
      </c>
      <c r="G65" s="28">
        <v>1</v>
      </c>
      <c r="H65" s="28">
        <v>1</v>
      </c>
      <c r="I65" s="28" t="s">
        <v>197</v>
      </c>
      <c r="J65" s="28" t="s">
        <v>198</v>
      </c>
      <c r="K65" s="28" t="s">
        <v>336</v>
      </c>
      <c r="L65" s="28"/>
      <c r="M65" s="28"/>
      <c r="N65" s="28" t="str">
        <f t="shared" si="0"/>
        <v/>
      </c>
    </row>
    <row r="66" spans="1:14" ht="15.75" customHeight="1" x14ac:dyDescent="0.35">
      <c r="A66" s="28" t="s">
        <v>2658</v>
      </c>
      <c r="B66" s="28" t="s">
        <v>2645</v>
      </c>
      <c r="C66" s="28" t="s">
        <v>2646</v>
      </c>
      <c r="D66" s="28" t="s">
        <v>2661</v>
      </c>
      <c r="E66" s="28" t="s">
        <v>2662</v>
      </c>
      <c r="F66" s="31">
        <v>270939488</v>
      </c>
      <c r="G66" s="28">
        <v>2</v>
      </c>
      <c r="H66" s="28">
        <v>1</v>
      </c>
      <c r="I66" s="28" t="s">
        <v>197</v>
      </c>
      <c r="J66" s="28" t="s">
        <v>198</v>
      </c>
      <c r="K66" s="28" t="s">
        <v>336</v>
      </c>
      <c r="L66" s="28"/>
      <c r="M66" s="28"/>
      <c r="N66" s="28" t="str">
        <f t="shared" si="0"/>
        <v/>
      </c>
    </row>
    <row r="67" spans="1:14" ht="15.75" customHeight="1" x14ac:dyDescent="0.35">
      <c r="A67" s="28" t="s">
        <v>2663</v>
      </c>
      <c r="B67" s="28" t="s">
        <v>2645</v>
      </c>
      <c r="C67" s="28" t="s">
        <v>2646</v>
      </c>
      <c r="D67" s="28" t="s">
        <v>2664</v>
      </c>
      <c r="E67" s="28" t="s">
        <v>2665</v>
      </c>
      <c r="F67" s="31">
        <v>482313462</v>
      </c>
      <c r="G67" s="28">
        <v>1</v>
      </c>
      <c r="H67" s="28">
        <v>1</v>
      </c>
      <c r="I67" s="28" t="s">
        <v>197</v>
      </c>
      <c r="J67" s="28" t="s">
        <v>198</v>
      </c>
      <c r="K67" s="28" t="s">
        <v>336</v>
      </c>
      <c r="L67" s="28"/>
      <c r="M67" s="28"/>
      <c r="N67" s="28" t="str">
        <f t="shared" si="0"/>
        <v/>
      </c>
    </row>
    <row r="68" spans="1:14" ht="15.75" customHeight="1" x14ac:dyDescent="0.35">
      <c r="A68" s="28" t="s">
        <v>2663</v>
      </c>
      <c r="B68" s="28" t="s">
        <v>2645</v>
      </c>
      <c r="C68" s="28" t="s">
        <v>2646</v>
      </c>
      <c r="D68" s="28" t="s">
        <v>2666</v>
      </c>
      <c r="E68" s="28" t="s">
        <v>2667</v>
      </c>
      <c r="F68" s="31">
        <v>308560298</v>
      </c>
      <c r="G68" s="28">
        <v>2</v>
      </c>
      <c r="H68" s="28">
        <v>1</v>
      </c>
      <c r="I68" s="28" t="s">
        <v>197</v>
      </c>
      <c r="J68" s="28" t="s">
        <v>198</v>
      </c>
      <c r="K68" s="28" t="s">
        <v>336</v>
      </c>
      <c r="L68" s="28"/>
      <c r="M68" s="28"/>
      <c r="N68" s="28" t="str">
        <f t="shared" si="0"/>
        <v/>
      </c>
    </row>
    <row r="69" spans="1:14" ht="15.75" customHeight="1" x14ac:dyDescent="0.35">
      <c r="A69" s="28" t="s">
        <v>2668</v>
      </c>
      <c r="B69" s="28" t="s">
        <v>2645</v>
      </c>
      <c r="C69" s="28" t="s">
        <v>2646</v>
      </c>
      <c r="D69" s="28" t="s">
        <v>2669</v>
      </c>
      <c r="E69" s="28" t="s">
        <v>2670</v>
      </c>
      <c r="F69" s="31">
        <v>251317730</v>
      </c>
      <c r="G69" s="28">
        <v>1</v>
      </c>
      <c r="H69" s="28">
        <v>1</v>
      </c>
      <c r="I69" s="28" t="s">
        <v>1313</v>
      </c>
      <c r="J69" s="28" t="s">
        <v>198</v>
      </c>
      <c r="K69" s="28" t="s">
        <v>336</v>
      </c>
      <c r="L69" s="28"/>
      <c r="M69" s="28"/>
      <c r="N69" s="28" t="str">
        <f t="shared" si="0"/>
        <v/>
      </c>
    </row>
    <row r="70" spans="1:14" ht="15.75" customHeight="1" x14ac:dyDescent="0.35">
      <c r="A70" s="28" t="s">
        <v>2668</v>
      </c>
      <c r="B70" s="28" t="s">
        <v>2645</v>
      </c>
      <c r="C70" s="28" t="s">
        <v>2646</v>
      </c>
      <c r="D70" s="28" t="s">
        <v>2671</v>
      </c>
      <c r="E70" s="28" t="s">
        <v>2672</v>
      </c>
      <c r="F70" s="31">
        <v>370273906</v>
      </c>
      <c r="G70" s="28">
        <v>2</v>
      </c>
      <c r="H70" s="28">
        <v>1</v>
      </c>
      <c r="I70" s="28" t="s">
        <v>1313</v>
      </c>
      <c r="J70" s="28" t="s">
        <v>198</v>
      </c>
      <c r="K70" s="28" t="s">
        <v>336</v>
      </c>
      <c r="L70" s="28"/>
      <c r="M70" s="28"/>
      <c r="N70" s="28" t="str">
        <f t="shared" si="0"/>
        <v/>
      </c>
    </row>
    <row r="71" spans="1:14" ht="15.75" customHeight="1" x14ac:dyDescent="0.35">
      <c r="A71" s="28" t="s">
        <v>2668</v>
      </c>
      <c r="B71" s="28" t="s">
        <v>2645</v>
      </c>
      <c r="C71" s="28" t="s">
        <v>2646</v>
      </c>
      <c r="D71" s="28" t="s">
        <v>2673</v>
      </c>
      <c r="E71" s="28" t="s">
        <v>2674</v>
      </c>
      <c r="F71" s="31">
        <v>264723458</v>
      </c>
      <c r="G71" s="28">
        <v>1</v>
      </c>
      <c r="H71" s="28">
        <v>1</v>
      </c>
      <c r="I71" s="28" t="s">
        <v>197</v>
      </c>
      <c r="J71" s="28" t="s">
        <v>198</v>
      </c>
      <c r="K71" s="28" t="s">
        <v>336</v>
      </c>
      <c r="L71" s="28"/>
      <c r="M71" s="28"/>
      <c r="N71" s="28" t="str">
        <f t="shared" si="0"/>
        <v/>
      </c>
    </row>
    <row r="72" spans="1:14" ht="15.75" customHeight="1" x14ac:dyDescent="0.35">
      <c r="A72" s="28" t="s">
        <v>2668</v>
      </c>
      <c r="B72" s="28" t="s">
        <v>2645</v>
      </c>
      <c r="C72" s="28" t="s">
        <v>2646</v>
      </c>
      <c r="D72" s="28" t="s">
        <v>2675</v>
      </c>
      <c r="E72" s="28" t="s">
        <v>2676</v>
      </c>
      <c r="F72" s="31">
        <v>346550102</v>
      </c>
      <c r="G72" s="28">
        <v>2</v>
      </c>
      <c r="H72" s="28">
        <v>1</v>
      </c>
      <c r="I72" s="28" t="s">
        <v>197</v>
      </c>
      <c r="J72" s="28" t="s">
        <v>198</v>
      </c>
      <c r="K72" s="28" t="s">
        <v>336</v>
      </c>
      <c r="L72" s="28"/>
      <c r="M72" s="28"/>
      <c r="N72" s="28" t="str">
        <f t="shared" si="0"/>
        <v/>
      </c>
    </row>
    <row r="73" spans="1:14" ht="15.75" customHeight="1" x14ac:dyDescent="0.35">
      <c r="A73" s="28" t="s">
        <v>2677</v>
      </c>
      <c r="B73" s="28" t="s">
        <v>2678</v>
      </c>
      <c r="C73" s="28" t="s">
        <v>2679</v>
      </c>
      <c r="D73" s="28" t="s">
        <v>2680</v>
      </c>
      <c r="E73" s="28" t="s">
        <v>2681</v>
      </c>
      <c r="F73" s="31">
        <v>527899604</v>
      </c>
      <c r="G73" s="28">
        <v>1</v>
      </c>
      <c r="H73" s="28">
        <v>1</v>
      </c>
      <c r="I73" s="28" t="s">
        <v>405</v>
      </c>
      <c r="J73" s="28" t="s">
        <v>60</v>
      </c>
      <c r="K73" s="28" t="s">
        <v>336</v>
      </c>
      <c r="L73" s="28"/>
      <c r="M73" s="28"/>
      <c r="N73" s="28" t="str">
        <f t="shared" si="0"/>
        <v/>
      </c>
    </row>
    <row r="74" spans="1:14" ht="15.75" customHeight="1" x14ac:dyDescent="0.35">
      <c r="A74" s="28" t="s">
        <v>2677</v>
      </c>
      <c r="B74" s="28" t="s">
        <v>2678</v>
      </c>
      <c r="C74" s="28" t="s">
        <v>2679</v>
      </c>
      <c r="D74" s="28" t="s">
        <v>2682</v>
      </c>
      <c r="E74" s="28" t="s">
        <v>2683</v>
      </c>
      <c r="F74" s="31">
        <v>664413344</v>
      </c>
      <c r="G74" s="28">
        <v>2</v>
      </c>
      <c r="H74" s="28">
        <v>1</v>
      </c>
      <c r="I74" s="28" t="s">
        <v>405</v>
      </c>
      <c r="J74" s="28" t="s">
        <v>60</v>
      </c>
      <c r="K74" s="28" t="s">
        <v>336</v>
      </c>
      <c r="L74" s="28"/>
      <c r="M74" s="28"/>
      <c r="N74" s="28" t="str">
        <f t="shared" si="0"/>
        <v/>
      </c>
    </row>
    <row r="75" spans="1:14" ht="15.75" customHeight="1" x14ac:dyDescent="0.35">
      <c r="A75" s="28" t="s">
        <v>2684</v>
      </c>
      <c r="B75" s="28" t="s">
        <v>2678</v>
      </c>
      <c r="C75" s="28" t="s">
        <v>2679</v>
      </c>
      <c r="D75" s="28" t="s">
        <v>2685</v>
      </c>
      <c r="E75" s="28" t="s">
        <v>2686</v>
      </c>
      <c r="F75" s="31">
        <v>438735224</v>
      </c>
      <c r="G75" s="28">
        <v>1</v>
      </c>
      <c r="H75" s="28">
        <v>1</v>
      </c>
      <c r="I75" s="28" t="s">
        <v>405</v>
      </c>
      <c r="J75" s="28" t="s">
        <v>60</v>
      </c>
      <c r="K75" s="28" t="s">
        <v>336</v>
      </c>
      <c r="L75" s="28"/>
      <c r="M75" s="28"/>
      <c r="N75" s="28" t="str">
        <f t="shared" si="0"/>
        <v/>
      </c>
    </row>
    <row r="76" spans="1:14" ht="15.75" customHeight="1" x14ac:dyDescent="0.35">
      <c r="A76" s="28" t="s">
        <v>2684</v>
      </c>
      <c r="B76" s="28" t="s">
        <v>2678</v>
      </c>
      <c r="C76" s="28" t="s">
        <v>2679</v>
      </c>
      <c r="D76" s="28" t="s">
        <v>2687</v>
      </c>
      <c r="E76" s="28" t="s">
        <v>2688</v>
      </c>
      <c r="F76" s="31">
        <v>620472862</v>
      </c>
      <c r="G76" s="28">
        <v>2</v>
      </c>
      <c r="H76" s="28">
        <v>1</v>
      </c>
      <c r="I76" s="28" t="s">
        <v>405</v>
      </c>
      <c r="J76" s="28" t="s">
        <v>60</v>
      </c>
      <c r="K76" s="28" t="s">
        <v>336</v>
      </c>
      <c r="L76" s="28"/>
      <c r="M76" s="28"/>
      <c r="N76" s="28" t="str">
        <f t="shared" si="0"/>
        <v/>
      </c>
    </row>
    <row r="77" spans="1:14" ht="15.75" customHeight="1" x14ac:dyDescent="0.35">
      <c r="A77" s="28" t="s">
        <v>2689</v>
      </c>
      <c r="B77" s="28" t="s">
        <v>2690</v>
      </c>
      <c r="C77" s="28" t="s">
        <v>2691</v>
      </c>
      <c r="D77" s="28" t="s">
        <v>2692</v>
      </c>
      <c r="E77" s="28" t="s">
        <v>2693</v>
      </c>
      <c r="F77" s="31">
        <v>276008934</v>
      </c>
      <c r="G77" s="28">
        <v>1</v>
      </c>
      <c r="H77" s="28">
        <v>1</v>
      </c>
      <c r="I77" s="28" t="s">
        <v>59</v>
      </c>
      <c r="J77" s="28" t="s">
        <v>60</v>
      </c>
      <c r="K77" s="28" t="s">
        <v>336</v>
      </c>
      <c r="L77" s="28"/>
      <c r="M77" s="28"/>
      <c r="N77" s="28" t="str">
        <f t="shared" si="0"/>
        <v/>
      </c>
    </row>
    <row r="78" spans="1:14" ht="15.75" customHeight="1" x14ac:dyDescent="0.35">
      <c r="A78" s="28" t="s">
        <v>2689</v>
      </c>
      <c r="B78" s="28" t="s">
        <v>2690</v>
      </c>
      <c r="C78" s="28" t="s">
        <v>2691</v>
      </c>
      <c r="D78" s="28" t="s">
        <v>2694</v>
      </c>
      <c r="E78" s="28" t="s">
        <v>2695</v>
      </c>
      <c r="F78" s="31">
        <v>196196148</v>
      </c>
      <c r="G78" s="28">
        <v>2</v>
      </c>
      <c r="H78" s="28">
        <v>1</v>
      </c>
      <c r="I78" s="28" t="s">
        <v>59</v>
      </c>
      <c r="J78" s="28" t="s">
        <v>60</v>
      </c>
      <c r="K78" s="28" t="s">
        <v>336</v>
      </c>
      <c r="L78" s="28"/>
      <c r="M78" s="28"/>
      <c r="N78" s="28" t="str">
        <f t="shared" si="0"/>
        <v/>
      </c>
    </row>
    <row r="79" spans="1:14" ht="15.75" customHeight="1" x14ac:dyDescent="0.35">
      <c r="A79" s="28" t="s">
        <v>2689</v>
      </c>
      <c r="B79" s="28" t="s">
        <v>2690</v>
      </c>
      <c r="C79" s="28" t="s">
        <v>2691</v>
      </c>
      <c r="D79" s="28" t="s">
        <v>2696</v>
      </c>
      <c r="E79" s="28" t="s">
        <v>2697</v>
      </c>
      <c r="F79" s="31">
        <v>174183012</v>
      </c>
      <c r="G79" s="28">
        <v>1</v>
      </c>
      <c r="H79" s="28">
        <v>1</v>
      </c>
      <c r="I79" s="28" t="s">
        <v>32</v>
      </c>
      <c r="J79" s="28" t="s">
        <v>60</v>
      </c>
      <c r="K79" s="28" t="s">
        <v>336</v>
      </c>
      <c r="L79" s="28"/>
      <c r="M79" s="28"/>
      <c r="N79" s="28" t="str">
        <f t="shared" si="0"/>
        <v/>
      </c>
    </row>
    <row r="80" spans="1:14" ht="15.75" customHeight="1" x14ac:dyDescent="0.35">
      <c r="A80" s="28" t="s">
        <v>2689</v>
      </c>
      <c r="B80" s="28" t="s">
        <v>2690</v>
      </c>
      <c r="C80" s="28" t="s">
        <v>2691</v>
      </c>
      <c r="D80" s="28" t="s">
        <v>2698</v>
      </c>
      <c r="E80" s="28" t="s">
        <v>2699</v>
      </c>
      <c r="F80" s="31">
        <v>264650480</v>
      </c>
      <c r="G80" s="28">
        <v>2</v>
      </c>
      <c r="H80" s="28">
        <v>1</v>
      </c>
      <c r="I80" s="28" t="s">
        <v>32</v>
      </c>
      <c r="J80" s="28" t="s">
        <v>60</v>
      </c>
      <c r="K80" s="28" t="s">
        <v>336</v>
      </c>
      <c r="L80" s="28"/>
      <c r="M80" s="28"/>
      <c r="N80" s="28" t="str">
        <f t="shared" si="0"/>
        <v/>
      </c>
    </row>
    <row r="81" spans="1:14" ht="15.75" customHeight="1" x14ac:dyDescent="0.35">
      <c r="A81" s="28" t="s">
        <v>2700</v>
      </c>
      <c r="B81" s="28" t="s">
        <v>2690</v>
      </c>
      <c r="C81" s="28" t="s">
        <v>2691</v>
      </c>
      <c r="D81" s="28" t="s">
        <v>2701</v>
      </c>
      <c r="E81" s="28" t="s">
        <v>2702</v>
      </c>
      <c r="F81" s="31">
        <v>285263800</v>
      </c>
      <c r="G81" s="28">
        <v>1</v>
      </c>
      <c r="H81" s="28">
        <v>1</v>
      </c>
      <c r="I81" s="28" t="s">
        <v>59</v>
      </c>
      <c r="J81" s="28" t="s">
        <v>60</v>
      </c>
      <c r="K81" s="28" t="s">
        <v>336</v>
      </c>
      <c r="L81" s="28"/>
      <c r="M81" s="28"/>
      <c r="N81" s="28" t="str">
        <f t="shared" si="0"/>
        <v/>
      </c>
    </row>
    <row r="82" spans="1:14" ht="15.75" customHeight="1" x14ac:dyDescent="0.35">
      <c r="A82" s="28" t="s">
        <v>2700</v>
      </c>
      <c r="B82" s="28" t="s">
        <v>2690</v>
      </c>
      <c r="C82" s="28" t="s">
        <v>2691</v>
      </c>
      <c r="D82" s="28" t="s">
        <v>2703</v>
      </c>
      <c r="E82" s="28" t="s">
        <v>2704</v>
      </c>
      <c r="F82" s="31">
        <v>225404966</v>
      </c>
      <c r="G82" s="28">
        <v>2</v>
      </c>
      <c r="H82" s="28">
        <v>1</v>
      </c>
      <c r="I82" s="28" t="s">
        <v>59</v>
      </c>
      <c r="J82" s="28" t="s">
        <v>60</v>
      </c>
      <c r="K82" s="28" t="s">
        <v>336</v>
      </c>
      <c r="L82" s="28"/>
      <c r="M82" s="28"/>
      <c r="N82" s="28" t="str">
        <f t="shared" si="0"/>
        <v/>
      </c>
    </row>
    <row r="83" spans="1:14" ht="15.75" customHeight="1" x14ac:dyDescent="0.35">
      <c r="A83" s="28" t="s">
        <v>2700</v>
      </c>
      <c r="B83" s="28" t="s">
        <v>2690</v>
      </c>
      <c r="C83" s="28" t="s">
        <v>2691</v>
      </c>
      <c r="D83" s="28" t="s">
        <v>2705</v>
      </c>
      <c r="E83" s="28" t="s">
        <v>2706</v>
      </c>
      <c r="F83" s="31">
        <v>354855242</v>
      </c>
      <c r="G83" s="28">
        <v>1</v>
      </c>
      <c r="H83" s="28">
        <v>1</v>
      </c>
      <c r="I83" s="28" t="s">
        <v>32</v>
      </c>
      <c r="J83" s="28" t="s">
        <v>60</v>
      </c>
      <c r="K83" s="28" t="s">
        <v>336</v>
      </c>
      <c r="L83" s="28"/>
      <c r="M83" s="28"/>
      <c r="N83" s="28" t="str">
        <f t="shared" si="0"/>
        <v/>
      </c>
    </row>
    <row r="84" spans="1:14" ht="15.75" customHeight="1" x14ac:dyDescent="0.35">
      <c r="A84" s="28" t="s">
        <v>2700</v>
      </c>
      <c r="B84" s="28" t="s">
        <v>2690</v>
      </c>
      <c r="C84" s="28" t="s">
        <v>2691</v>
      </c>
      <c r="D84" s="28" t="s">
        <v>2707</v>
      </c>
      <c r="E84" s="28" t="s">
        <v>2708</v>
      </c>
      <c r="F84" s="31">
        <v>239613412</v>
      </c>
      <c r="G84" s="28">
        <v>2</v>
      </c>
      <c r="H84" s="28">
        <v>1</v>
      </c>
      <c r="I84" s="28" t="s">
        <v>32</v>
      </c>
      <c r="J84" s="28" t="s">
        <v>60</v>
      </c>
      <c r="K84" s="28" t="s">
        <v>336</v>
      </c>
      <c r="L84" s="28"/>
      <c r="M84" s="28"/>
      <c r="N84" s="28" t="str">
        <f t="shared" si="0"/>
        <v/>
      </c>
    </row>
    <row r="85" spans="1:14" ht="15.75" customHeight="1" x14ac:dyDescent="0.35">
      <c r="A85" s="28" t="s">
        <v>526</v>
      </c>
      <c r="B85" s="28" t="s">
        <v>2612</v>
      </c>
      <c r="C85" s="28" t="s">
        <v>2613</v>
      </c>
      <c r="D85" s="28" t="s">
        <v>2709</v>
      </c>
      <c r="E85" s="28" t="s">
        <v>2710</v>
      </c>
      <c r="F85" s="31">
        <v>264009968</v>
      </c>
      <c r="G85" s="28">
        <v>1</v>
      </c>
      <c r="H85" s="28">
        <v>1</v>
      </c>
      <c r="I85" s="28" t="s">
        <v>675</v>
      </c>
      <c r="J85" s="28" t="s">
        <v>60</v>
      </c>
      <c r="K85" s="28" t="s">
        <v>2711</v>
      </c>
      <c r="L85" s="28" t="s">
        <v>2712</v>
      </c>
      <c r="M85" s="28" t="s">
        <v>2713</v>
      </c>
      <c r="N85" s="28" t="str">
        <f t="shared" si="0"/>
        <v>Cell Line</v>
      </c>
    </row>
    <row r="86" spans="1:14" ht="15.75" customHeight="1" x14ac:dyDescent="0.35">
      <c r="A86" s="28" t="s">
        <v>526</v>
      </c>
      <c r="B86" s="28" t="s">
        <v>2612</v>
      </c>
      <c r="C86" s="28" t="s">
        <v>2613</v>
      </c>
      <c r="D86" s="28" t="s">
        <v>2714</v>
      </c>
      <c r="E86" s="28" t="s">
        <v>2715</v>
      </c>
      <c r="F86" s="31">
        <v>145825850</v>
      </c>
      <c r="G86" s="28">
        <v>2</v>
      </c>
      <c r="H86" s="28">
        <v>1</v>
      </c>
      <c r="I86" s="28" t="s">
        <v>675</v>
      </c>
      <c r="J86" s="28" t="s">
        <v>60</v>
      </c>
      <c r="K86" s="28" t="s">
        <v>2711</v>
      </c>
      <c r="L86" s="28" t="s">
        <v>2712</v>
      </c>
      <c r="M86" s="28" t="s">
        <v>2713</v>
      </c>
      <c r="N86" s="28" t="str">
        <f t="shared" si="0"/>
        <v>Cell Line</v>
      </c>
    </row>
    <row r="87" spans="1:14" ht="15.75" customHeight="1" x14ac:dyDescent="0.35">
      <c r="A87" s="28" t="s">
        <v>526</v>
      </c>
      <c r="B87" s="28" t="s">
        <v>2612</v>
      </c>
      <c r="C87" s="28" t="s">
        <v>2613</v>
      </c>
      <c r="D87" s="28" t="s">
        <v>2716</v>
      </c>
      <c r="E87" s="28" t="s">
        <v>2717</v>
      </c>
      <c r="F87" s="31">
        <v>225421256</v>
      </c>
      <c r="G87" s="28">
        <v>3</v>
      </c>
      <c r="H87" s="28">
        <v>1</v>
      </c>
      <c r="I87" s="28" t="s">
        <v>675</v>
      </c>
      <c r="J87" s="28" t="s">
        <v>60</v>
      </c>
      <c r="K87" s="28" t="s">
        <v>2711</v>
      </c>
      <c r="L87" s="28" t="s">
        <v>2712</v>
      </c>
      <c r="M87" s="28" t="s">
        <v>2713</v>
      </c>
      <c r="N87" s="28" t="str">
        <f t="shared" si="0"/>
        <v>Cell Line</v>
      </c>
    </row>
    <row r="88" spans="1:14" ht="15.75" customHeight="1" x14ac:dyDescent="0.35">
      <c r="A88" s="28" t="s">
        <v>526</v>
      </c>
      <c r="B88" s="28" t="s">
        <v>2612</v>
      </c>
      <c r="C88" s="28" t="s">
        <v>2613</v>
      </c>
      <c r="D88" s="28" t="s">
        <v>2718</v>
      </c>
      <c r="E88" s="28" t="s">
        <v>2719</v>
      </c>
      <c r="F88" s="31">
        <v>314519002</v>
      </c>
      <c r="G88" s="28">
        <v>4</v>
      </c>
      <c r="H88" s="28">
        <v>1</v>
      </c>
      <c r="I88" s="28" t="s">
        <v>675</v>
      </c>
      <c r="J88" s="28" t="s">
        <v>60</v>
      </c>
      <c r="K88" s="28" t="s">
        <v>2711</v>
      </c>
      <c r="L88" s="28" t="s">
        <v>2712</v>
      </c>
      <c r="M88" s="28" t="s">
        <v>2713</v>
      </c>
      <c r="N88" s="28" t="str">
        <f t="shared" si="0"/>
        <v>Cell Line</v>
      </c>
    </row>
    <row r="89" spans="1:14" ht="15.75" customHeight="1" x14ac:dyDescent="0.35">
      <c r="A89" s="28" t="s">
        <v>526</v>
      </c>
      <c r="B89" s="28" t="s">
        <v>2612</v>
      </c>
      <c r="C89" s="28" t="s">
        <v>2613</v>
      </c>
      <c r="D89" s="28" t="s">
        <v>2720</v>
      </c>
      <c r="E89" s="28" t="s">
        <v>2721</v>
      </c>
      <c r="F89" s="31">
        <v>419147364</v>
      </c>
      <c r="G89" s="28">
        <v>1</v>
      </c>
      <c r="H89" s="28">
        <v>1</v>
      </c>
      <c r="I89" s="28" t="s">
        <v>59</v>
      </c>
      <c r="J89" s="28" t="s">
        <v>60</v>
      </c>
      <c r="K89" s="28" t="s">
        <v>2711</v>
      </c>
      <c r="L89" s="28" t="s">
        <v>2712</v>
      </c>
      <c r="M89" s="28" t="s">
        <v>2713</v>
      </c>
      <c r="N89" s="28" t="str">
        <f t="shared" si="0"/>
        <v>Cell Line</v>
      </c>
    </row>
    <row r="90" spans="1:14" ht="15.75" customHeight="1" x14ac:dyDescent="0.35">
      <c r="A90" s="28" t="s">
        <v>526</v>
      </c>
      <c r="B90" s="28" t="s">
        <v>2612</v>
      </c>
      <c r="C90" s="28" t="s">
        <v>2613</v>
      </c>
      <c r="D90" s="28" t="s">
        <v>2722</v>
      </c>
      <c r="E90" s="28" t="s">
        <v>2723</v>
      </c>
      <c r="F90" s="31">
        <v>445148836</v>
      </c>
      <c r="G90" s="28">
        <v>2</v>
      </c>
      <c r="H90" s="28">
        <v>1</v>
      </c>
      <c r="I90" s="28" t="s">
        <v>59</v>
      </c>
      <c r="J90" s="28" t="s">
        <v>60</v>
      </c>
      <c r="K90" s="28" t="s">
        <v>2711</v>
      </c>
      <c r="L90" s="28" t="s">
        <v>2712</v>
      </c>
      <c r="M90" s="28" t="s">
        <v>2713</v>
      </c>
      <c r="N90" s="28" t="str">
        <f t="shared" si="0"/>
        <v>Cell Line</v>
      </c>
    </row>
    <row r="91" spans="1:14" ht="15.75" customHeight="1" x14ac:dyDescent="0.35">
      <c r="A91" s="28" t="s">
        <v>526</v>
      </c>
      <c r="B91" s="28" t="s">
        <v>2612</v>
      </c>
      <c r="C91" s="28" t="s">
        <v>2613</v>
      </c>
      <c r="D91" s="28" t="s">
        <v>2709</v>
      </c>
      <c r="E91" s="28" t="s">
        <v>2724</v>
      </c>
      <c r="F91" s="31">
        <v>264009968</v>
      </c>
      <c r="G91" s="28">
        <v>1</v>
      </c>
      <c r="H91" s="28">
        <v>2</v>
      </c>
      <c r="I91" s="28" t="s">
        <v>675</v>
      </c>
      <c r="J91" s="28" t="s">
        <v>60</v>
      </c>
      <c r="K91" s="28" t="s">
        <v>2711</v>
      </c>
      <c r="L91" s="28" t="s">
        <v>2712</v>
      </c>
      <c r="M91" s="28" t="s">
        <v>2713</v>
      </c>
      <c r="N91" s="28" t="str">
        <f t="shared" si="0"/>
        <v>Cell Line</v>
      </c>
    </row>
    <row r="92" spans="1:14" ht="15.75" customHeight="1" x14ac:dyDescent="0.35">
      <c r="A92" s="28" t="s">
        <v>526</v>
      </c>
      <c r="B92" s="28" t="s">
        <v>2612</v>
      </c>
      <c r="C92" s="28" t="s">
        <v>2613</v>
      </c>
      <c r="D92" s="28" t="s">
        <v>2714</v>
      </c>
      <c r="E92" s="28" t="s">
        <v>2725</v>
      </c>
      <c r="F92" s="31">
        <v>145825850</v>
      </c>
      <c r="G92" s="28">
        <v>2</v>
      </c>
      <c r="H92" s="28">
        <v>2</v>
      </c>
      <c r="I92" s="28" t="s">
        <v>675</v>
      </c>
      <c r="J92" s="28" t="s">
        <v>60</v>
      </c>
      <c r="K92" s="28" t="s">
        <v>2711</v>
      </c>
      <c r="L92" s="28" t="s">
        <v>2712</v>
      </c>
      <c r="M92" s="28" t="s">
        <v>2713</v>
      </c>
      <c r="N92" s="28" t="str">
        <f t="shared" si="0"/>
        <v>Cell Line</v>
      </c>
    </row>
    <row r="93" spans="1:14" ht="15.75" customHeight="1" x14ac:dyDescent="0.35">
      <c r="A93" s="28" t="s">
        <v>526</v>
      </c>
      <c r="B93" s="28" t="s">
        <v>2612</v>
      </c>
      <c r="C93" s="28" t="s">
        <v>2613</v>
      </c>
      <c r="D93" s="28" t="s">
        <v>2716</v>
      </c>
      <c r="E93" s="28" t="s">
        <v>2726</v>
      </c>
      <c r="F93" s="31">
        <v>225421256</v>
      </c>
      <c r="G93" s="28">
        <v>3</v>
      </c>
      <c r="H93" s="28">
        <v>2</v>
      </c>
      <c r="I93" s="28" t="s">
        <v>675</v>
      </c>
      <c r="J93" s="28" t="s">
        <v>60</v>
      </c>
      <c r="K93" s="28" t="s">
        <v>2711</v>
      </c>
      <c r="L93" s="28" t="s">
        <v>2712</v>
      </c>
      <c r="M93" s="28" t="s">
        <v>2713</v>
      </c>
      <c r="N93" s="28" t="str">
        <f t="shared" si="0"/>
        <v>Cell Line</v>
      </c>
    </row>
    <row r="94" spans="1:14" ht="15.75" customHeight="1" x14ac:dyDescent="0.35">
      <c r="A94" s="28" t="s">
        <v>526</v>
      </c>
      <c r="B94" s="28" t="s">
        <v>2612</v>
      </c>
      <c r="C94" s="28" t="s">
        <v>2613</v>
      </c>
      <c r="D94" s="28" t="s">
        <v>2718</v>
      </c>
      <c r="E94" s="28" t="s">
        <v>2727</v>
      </c>
      <c r="F94" s="31">
        <v>314519002</v>
      </c>
      <c r="G94" s="28">
        <v>4</v>
      </c>
      <c r="H94" s="28">
        <v>2</v>
      </c>
      <c r="I94" s="28" t="s">
        <v>675</v>
      </c>
      <c r="J94" s="28" t="s">
        <v>60</v>
      </c>
      <c r="K94" s="28" t="s">
        <v>2711</v>
      </c>
      <c r="L94" s="28" t="s">
        <v>2712</v>
      </c>
      <c r="M94" s="28" t="s">
        <v>2713</v>
      </c>
      <c r="N94" s="28" t="str">
        <f t="shared" si="0"/>
        <v>Cell Line</v>
      </c>
    </row>
    <row r="95" spans="1:14" ht="15.75" customHeight="1" x14ac:dyDescent="0.35">
      <c r="A95" s="28" t="s">
        <v>526</v>
      </c>
      <c r="B95" s="28" t="s">
        <v>2612</v>
      </c>
      <c r="C95" s="28" t="s">
        <v>2613</v>
      </c>
      <c r="D95" s="28" t="s">
        <v>2720</v>
      </c>
      <c r="E95" s="28" t="s">
        <v>2728</v>
      </c>
      <c r="F95" s="31">
        <v>419147364</v>
      </c>
      <c r="G95" s="28">
        <v>1</v>
      </c>
      <c r="H95" s="28">
        <v>2</v>
      </c>
      <c r="I95" s="28" t="s">
        <v>59</v>
      </c>
      <c r="J95" s="28" t="s">
        <v>60</v>
      </c>
      <c r="K95" s="28" t="s">
        <v>2711</v>
      </c>
      <c r="L95" s="28" t="s">
        <v>2712</v>
      </c>
      <c r="M95" s="28" t="s">
        <v>2713</v>
      </c>
      <c r="N95" s="28" t="str">
        <f t="shared" si="0"/>
        <v>Cell Line</v>
      </c>
    </row>
    <row r="96" spans="1:14" ht="15.75" customHeight="1" x14ac:dyDescent="0.35">
      <c r="A96" s="28" t="s">
        <v>526</v>
      </c>
      <c r="B96" s="28" t="s">
        <v>2612</v>
      </c>
      <c r="C96" s="28" t="s">
        <v>2613</v>
      </c>
      <c r="D96" s="28" t="s">
        <v>2722</v>
      </c>
      <c r="E96" s="28" t="s">
        <v>2729</v>
      </c>
      <c r="F96" s="31">
        <v>445148836</v>
      </c>
      <c r="G96" s="28">
        <v>2</v>
      </c>
      <c r="H96" s="28">
        <v>2</v>
      </c>
      <c r="I96" s="28" t="s">
        <v>59</v>
      </c>
      <c r="J96" s="28" t="s">
        <v>60</v>
      </c>
      <c r="K96" s="28" t="s">
        <v>2711</v>
      </c>
      <c r="L96" s="28" t="s">
        <v>2712</v>
      </c>
      <c r="M96" s="28" t="s">
        <v>2713</v>
      </c>
      <c r="N96" s="28" t="str">
        <f t="shared" si="0"/>
        <v>Cell Line</v>
      </c>
    </row>
    <row r="97" spans="1:14" ht="15.75" customHeight="1" x14ac:dyDescent="0.35">
      <c r="A97" s="28" t="s">
        <v>2730</v>
      </c>
      <c r="B97" s="28" t="s">
        <v>2731</v>
      </c>
      <c r="C97" s="28" t="s">
        <v>2732</v>
      </c>
      <c r="D97" s="28" t="s">
        <v>2733</v>
      </c>
      <c r="E97" s="28" t="s">
        <v>2734</v>
      </c>
      <c r="F97" s="31">
        <v>60118546</v>
      </c>
      <c r="G97" s="28">
        <v>1</v>
      </c>
      <c r="H97" s="28">
        <v>1</v>
      </c>
      <c r="I97" s="28" t="s">
        <v>2735</v>
      </c>
      <c r="J97" s="28" t="s">
        <v>60</v>
      </c>
      <c r="K97" s="28" t="s">
        <v>336</v>
      </c>
      <c r="L97" s="28"/>
      <c r="M97" s="28"/>
      <c r="N97" s="28" t="str">
        <f t="shared" si="0"/>
        <v/>
      </c>
    </row>
    <row r="98" spans="1:14" ht="15.75" customHeight="1" x14ac:dyDescent="0.35">
      <c r="A98" s="28" t="s">
        <v>2730</v>
      </c>
      <c r="B98" s="28" t="s">
        <v>2731</v>
      </c>
      <c r="C98" s="28" t="s">
        <v>2732</v>
      </c>
      <c r="D98" s="28" t="s">
        <v>2736</v>
      </c>
      <c r="E98" s="28" t="s">
        <v>2737</v>
      </c>
      <c r="F98" s="31">
        <v>59767342</v>
      </c>
      <c r="G98" s="28">
        <v>2</v>
      </c>
      <c r="H98" s="28">
        <v>1</v>
      </c>
      <c r="I98" s="28" t="s">
        <v>2735</v>
      </c>
      <c r="J98" s="28" t="s">
        <v>60</v>
      </c>
      <c r="K98" s="28" t="s">
        <v>336</v>
      </c>
      <c r="L98" s="28"/>
      <c r="M98" s="28"/>
      <c r="N98" s="28" t="str">
        <f t="shared" si="0"/>
        <v/>
      </c>
    </row>
    <row r="99" spans="1:14" ht="15.75" customHeight="1" x14ac:dyDescent="0.35">
      <c r="A99" s="28" t="s">
        <v>2730</v>
      </c>
      <c r="B99" s="28" t="s">
        <v>2731</v>
      </c>
      <c r="C99" s="28" t="s">
        <v>2732</v>
      </c>
      <c r="D99" s="28" t="s">
        <v>2738</v>
      </c>
      <c r="E99" s="28" t="s">
        <v>2739</v>
      </c>
      <c r="F99" s="31">
        <v>4006624</v>
      </c>
      <c r="G99" s="28">
        <v>1</v>
      </c>
      <c r="H99" s="28">
        <v>1</v>
      </c>
      <c r="I99" s="28" t="s">
        <v>66</v>
      </c>
      <c r="J99" s="28" t="s">
        <v>60</v>
      </c>
      <c r="K99" s="28" t="s">
        <v>336</v>
      </c>
      <c r="L99" s="28"/>
      <c r="M99" s="28"/>
      <c r="N99" s="28" t="str">
        <f t="shared" si="0"/>
        <v/>
      </c>
    </row>
    <row r="100" spans="1:14" ht="15.75" customHeight="1" x14ac:dyDescent="0.35">
      <c r="A100" s="28" t="s">
        <v>2730</v>
      </c>
      <c r="B100" s="28" t="s">
        <v>2731</v>
      </c>
      <c r="C100" s="28" t="s">
        <v>2732</v>
      </c>
      <c r="D100" s="28" t="s">
        <v>2740</v>
      </c>
      <c r="E100" s="28" t="s">
        <v>2741</v>
      </c>
      <c r="F100" s="31">
        <v>92374774</v>
      </c>
      <c r="G100" s="28">
        <v>2</v>
      </c>
      <c r="H100" s="28">
        <v>1</v>
      </c>
      <c r="I100" s="28" t="s">
        <v>66</v>
      </c>
      <c r="J100" s="28" t="s">
        <v>60</v>
      </c>
      <c r="K100" s="28" t="s">
        <v>336</v>
      </c>
      <c r="L100" s="28"/>
      <c r="M100" s="28"/>
      <c r="N100" s="28" t="str">
        <f t="shared" si="0"/>
        <v/>
      </c>
    </row>
    <row r="101" spans="1:14" ht="15.75" customHeight="1" x14ac:dyDescent="0.35">
      <c r="A101" s="28" t="s">
        <v>2742</v>
      </c>
      <c r="B101" s="28" t="s">
        <v>2551</v>
      </c>
      <c r="C101" s="28" t="s">
        <v>2552</v>
      </c>
      <c r="D101" s="28" t="s">
        <v>2743</v>
      </c>
      <c r="E101" s="28" t="s">
        <v>2744</v>
      </c>
      <c r="F101" s="31">
        <v>717131854</v>
      </c>
      <c r="G101" s="28">
        <v>1</v>
      </c>
      <c r="H101" s="28">
        <v>1</v>
      </c>
      <c r="I101" s="28" t="s">
        <v>474</v>
      </c>
      <c r="J101" s="28" t="s">
        <v>60</v>
      </c>
      <c r="K101" s="28" t="s">
        <v>336</v>
      </c>
      <c r="L101" s="28"/>
      <c r="M101" s="28"/>
      <c r="N101" s="28" t="str">
        <f t="shared" si="0"/>
        <v/>
      </c>
    </row>
    <row r="102" spans="1:14" ht="15.75" customHeight="1" x14ac:dyDescent="0.35">
      <c r="A102" s="28" t="s">
        <v>2745</v>
      </c>
      <c r="B102" s="28" t="s">
        <v>2612</v>
      </c>
      <c r="C102" s="28" t="s">
        <v>2613</v>
      </c>
      <c r="D102" s="28" t="s">
        <v>2746</v>
      </c>
      <c r="E102" s="28" t="s">
        <v>2747</v>
      </c>
      <c r="F102" s="31">
        <v>211197690</v>
      </c>
      <c r="G102" s="28">
        <v>1</v>
      </c>
      <c r="H102" s="28">
        <v>1</v>
      </c>
      <c r="I102" s="28" t="s">
        <v>59</v>
      </c>
      <c r="J102" s="28" t="s">
        <v>60</v>
      </c>
      <c r="K102" s="28" t="s">
        <v>336</v>
      </c>
      <c r="L102" s="28"/>
      <c r="M102" s="28"/>
      <c r="N102" s="28" t="str">
        <f t="shared" si="0"/>
        <v/>
      </c>
    </row>
    <row r="103" spans="1:14" ht="15.75" customHeight="1" x14ac:dyDescent="0.35">
      <c r="A103" s="28" t="s">
        <v>2745</v>
      </c>
      <c r="B103" s="28" t="s">
        <v>2612</v>
      </c>
      <c r="C103" s="28" t="s">
        <v>2613</v>
      </c>
      <c r="D103" s="28" t="s">
        <v>2748</v>
      </c>
      <c r="E103" s="28" t="s">
        <v>2749</v>
      </c>
      <c r="F103" s="31">
        <v>289555682</v>
      </c>
      <c r="G103" s="28">
        <v>2</v>
      </c>
      <c r="H103" s="28">
        <v>1</v>
      </c>
      <c r="I103" s="28" t="s">
        <v>59</v>
      </c>
      <c r="J103" s="28" t="s">
        <v>60</v>
      </c>
      <c r="K103" s="28" t="s">
        <v>336</v>
      </c>
      <c r="L103" s="28"/>
      <c r="M103" s="28"/>
      <c r="N103" s="28" t="str">
        <f t="shared" si="0"/>
        <v/>
      </c>
    </row>
    <row r="104" spans="1:14" ht="15.75" customHeight="1" x14ac:dyDescent="0.35">
      <c r="A104" s="28" t="s">
        <v>2750</v>
      </c>
      <c r="B104" s="28" t="s">
        <v>2751</v>
      </c>
      <c r="C104" s="28" t="s">
        <v>2752</v>
      </c>
      <c r="D104" s="28" t="s">
        <v>2753</v>
      </c>
      <c r="E104" s="28" t="s">
        <v>2754</v>
      </c>
      <c r="F104" s="31">
        <v>319120504</v>
      </c>
      <c r="G104" s="28">
        <v>1</v>
      </c>
      <c r="H104" s="28">
        <v>1</v>
      </c>
      <c r="I104" s="28" t="s">
        <v>59</v>
      </c>
      <c r="J104" s="28" t="s">
        <v>60</v>
      </c>
      <c r="K104" s="28" t="s">
        <v>336</v>
      </c>
      <c r="L104" s="28"/>
      <c r="M104" s="28"/>
      <c r="N104" s="28" t="str">
        <f t="shared" si="0"/>
        <v/>
      </c>
    </row>
    <row r="105" spans="1:14" ht="15.75" customHeight="1" x14ac:dyDescent="0.35">
      <c r="A105" s="28" t="s">
        <v>2750</v>
      </c>
      <c r="B105" s="28" t="s">
        <v>2751</v>
      </c>
      <c r="C105" s="28" t="s">
        <v>2752</v>
      </c>
      <c r="D105" s="28" t="s">
        <v>2755</v>
      </c>
      <c r="E105" s="28" t="s">
        <v>2756</v>
      </c>
      <c r="F105" s="31">
        <v>309883632</v>
      </c>
      <c r="G105" s="28">
        <v>2</v>
      </c>
      <c r="H105" s="28">
        <v>1</v>
      </c>
      <c r="I105" s="28" t="s">
        <v>59</v>
      </c>
      <c r="J105" s="28" t="s">
        <v>60</v>
      </c>
      <c r="K105" s="28" t="s">
        <v>336</v>
      </c>
      <c r="L105" s="28"/>
      <c r="M105" s="28"/>
      <c r="N105" s="28" t="str">
        <f t="shared" si="0"/>
        <v/>
      </c>
    </row>
    <row r="106" spans="1:14" ht="15.75" customHeight="1" x14ac:dyDescent="0.35">
      <c r="A106" s="28" t="s">
        <v>2750</v>
      </c>
      <c r="B106" s="28" t="s">
        <v>2751</v>
      </c>
      <c r="C106" s="28" t="s">
        <v>2752</v>
      </c>
      <c r="D106" s="28" t="s">
        <v>2757</v>
      </c>
      <c r="E106" s="28" t="s">
        <v>2758</v>
      </c>
      <c r="F106" s="31">
        <v>235719024</v>
      </c>
      <c r="G106" s="28">
        <v>3</v>
      </c>
      <c r="H106" s="28">
        <v>1</v>
      </c>
      <c r="I106" s="28" t="s">
        <v>59</v>
      </c>
      <c r="J106" s="28" t="s">
        <v>60</v>
      </c>
      <c r="K106" s="28" t="s">
        <v>336</v>
      </c>
      <c r="L106" s="28"/>
      <c r="M106" s="28"/>
      <c r="N106" s="28" t="str">
        <f t="shared" si="0"/>
        <v/>
      </c>
    </row>
    <row r="107" spans="1:14" ht="15.75" customHeight="1" x14ac:dyDescent="0.35">
      <c r="A107" s="28" t="s">
        <v>2759</v>
      </c>
      <c r="B107" s="28" t="s">
        <v>2751</v>
      </c>
      <c r="C107" s="28" t="s">
        <v>2752</v>
      </c>
      <c r="D107" s="28" t="s">
        <v>2760</v>
      </c>
      <c r="E107" s="28" t="s">
        <v>2761</v>
      </c>
      <c r="F107" s="31">
        <v>169295206</v>
      </c>
      <c r="G107" s="28">
        <v>1</v>
      </c>
      <c r="H107" s="28">
        <v>1</v>
      </c>
      <c r="I107" s="28" t="s">
        <v>59</v>
      </c>
      <c r="J107" s="28" t="s">
        <v>60</v>
      </c>
      <c r="K107" s="28" t="s">
        <v>336</v>
      </c>
      <c r="L107" s="28"/>
      <c r="M107" s="28"/>
      <c r="N107" s="28" t="str">
        <f t="shared" si="0"/>
        <v/>
      </c>
    </row>
    <row r="108" spans="1:14" ht="15.75" customHeight="1" x14ac:dyDescent="0.35">
      <c r="A108" s="28" t="s">
        <v>2759</v>
      </c>
      <c r="B108" s="28" t="s">
        <v>2751</v>
      </c>
      <c r="C108" s="28" t="s">
        <v>2752</v>
      </c>
      <c r="D108" s="28" t="s">
        <v>2762</v>
      </c>
      <c r="E108" s="28" t="s">
        <v>2763</v>
      </c>
      <c r="F108" s="31">
        <v>186046440</v>
      </c>
      <c r="G108" s="28">
        <v>2</v>
      </c>
      <c r="H108" s="28">
        <v>1</v>
      </c>
      <c r="I108" s="28" t="s">
        <v>59</v>
      </c>
      <c r="J108" s="28" t="s">
        <v>60</v>
      </c>
      <c r="K108" s="28" t="s">
        <v>336</v>
      </c>
      <c r="L108" s="28"/>
      <c r="M108" s="28"/>
      <c r="N108" s="28" t="str">
        <f t="shared" si="0"/>
        <v/>
      </c>
    </row>
    <row r="109" spans="1:14" ht="15.75" customHeight="1" x14ac:dyDescent="0.35">
      <c r="A109" s="28" t="s">
        <v>2759</v>
      </c>
      <c r="B109" s="28" t="s">
        <v>2751</v>
      </c>
      <c r="C109" s="28" t="s">
        <v>2752</v>
      </c>
      <c r="D109" s="28" t="s">
        <v>2764</v>
      </c>
      <c r="E109" s="28" t="s">
        <v>2765</v>
      </c>
      <c r="F109" s="31">
        <v>334865494</v>
      </c>
      <c r="G109" s="28">
        <v>3</v>
      </c>
      <c r="H109" s="28">
        <v>1</v>
      </c>
      <c r="I109" s="28" t="s">
        <v>59</v>
      </c>
      <c r="J109" s="28" t="s">
        <v>60</v>
      </c>
      <c r="K109" s="28" t="s">
        <v>336</v>
      </c>
      <c r="L109" s="28"/>
      <c r="M109" s="28"/>
      <c r="N109" s="28" t="str">
        <f t="shared" si="0"/>
        <v/>
      </c>
    </row>
    <row r="110" spans="1:14" ht="15.75" customHeight="1" x14ac:dyDescent="0.35">
      <c r="A110" s="28" t="s">
        <v>2766</v>
      </c>
      <c r="B110" s="28" t="s">
        <v>573</v>
      </c>
      <c r="C110" s="28" t="s">
        <v>574</v>
      </c>
      <c r="D110" s="28" t="s">
        <v>2767</v>
      </c>
      <c r="E110" s="28" t="s">
        <v>2768</v>
      </c>
      <c r="F110" s="31">
        <v>305468180</v>
      </c>
      <c r="G110" s="28">
        <v>1</v>
      </c>
      <c r="H110" s="28">
        <v>1</v>
      </c>
      <c r="I110" s="32">
        <v>44838</v>
      </c>
      <c r="J110" s="28" t="s">
        <v>60</v>
      </c>
      <c r="K110" s="28" t="s">
        <v>2711</v>
      </c>
      <c r="L110" s="28" t="s">
        <v>2712</v>
      </c>
      <c r="M110" s="28" t="s">
        <v>2713</v>
      </c>
      <c r="N110" s="28" t="str">
        <f t="shared" si="0"/>
        <v>Cell Line</v>
      </c>
    </row>
    <row r="111" spans="1:14" ht="15.75" customHeight="1" x14ac:dyDescent="0.35">
      <c r="A111" s="28" t="s">
        <v>2766</v>
      </c>
      <c r="B111" s="28" t="s">
        <v>573</v>
      </c>
      <c r="C111" s="28" t="s">
        <v>574</v>
      </c>
      <c r="D111" s="28" t="s">
        <v>2769</v>
      </c>
      <c r="E111" s="28" t="s">
        <v>2770</v>
      </c>
      <c r="F111" s="31">
        <v>460715360</v>
      </c>
      <c r="G111" s="28">
        <v>2</v>
      </c>
      <c r="H111" s="28">
        <v>1</v>
      </c>
      <c r="I111" s="32">
        <v>44838</v>
      </c>
      <c r="J111" s="28" t="s">
        <v>60</v>
      </c>
      <c r="K111" s="28" t="s">
        <v>2711</v>
      </c>
      <c r="L111" s="28" t="s">
        <v>2712</v>
      </c>
      <c r="M111" s="28" t="s">
        <v>2713</v>
      </c>
      <c r="N111" s="28" t="str">
        <f t="shared" si="0"/>
        <v>Cell Line</v>
      </c>
    </row>
    <row r="112" spans="1:14" ht="15.75" customHeight="1" x14ac:dyDescent="0.35">
      <c r="A112" s="28" t="s">
        <v>2766</v>
      </c>
      <c r="B112" s="28" t="s">
        <v>579</v>
      </c>
      <c r="C112" s="28" t="s">
        <v>580</v>
      </c>
      <c r="D112" s="28" t="s">
        <v>2771</v>
      </c>
      <c r="E112" s="28" t="s">
        <v>2772</v>
      </c>
      <c r="F112" s="31">
        <v>305384780</v>
      </c>
      <c r="G112" s="28">
        <v>1</v>
      </c>
      <c r="H112" s="28">
        <v>2</v>
      </c>
      <c r="I112" s="28" t="s">
        <v>474</v>
      </c>
      <c r="J112" s="28" t="s">
        <v>60</v>
      </c>
      <c r="K112" s="28" t="s">
        <v>2711</v>
      </c>
      <c r="L112" s="28" t="s">
        <v>2712</v>
      </c>
      <c r="M112" s="28" t="s">
        <v>2713</v>
      </c>
      <c r="N112" s="28" t="str">
        <f t="shared" si="0"/>
        <v>Cell Line</v>
      </c>
    </row>
    <row r="113" spans="1:14" ht="15.75" customHeight="1" x14ac:dyDescent="0.35">
      <c r="A113" s="28" t="s">
        <v>2766</v>
      </c>
      <c r="B113" s="28" t="s">
        <v>579</v>
      </c>
      <c r="C113" s="28" t="s">
        <v>580</v>
      </c>
      <c r="D113" s="28" t="s">
        <v>2773</v>
      </c>
      <c r="E113" s="28" t="s">
        <v>2774</v>
      </c>
      <c r="F113" s="31">
        <v>297343426</v>
      </c>
      <c r="G113" s="28">
        <v>2</v>
      </c>
      <c r="H113" s="28">
        <v>2</v>
      </c>
      <c r="I113" s="28" t="s">
        <v>474</v>
      </c>
      <c r="J113" s="28" t="s">
        <v>60</v>
      </c>
      <c r="K113" s="28" t="s">
        <v>2711</v>
      </c>
      <c r="L113" s="28" t="s">
        <v>2712</v>
      </c>
      <c r="M113" s="28" t="s">
        <v>2713</v>
      </c>
      <c r="N113" s="28" t="str">
        <f t="shared" si="0"/>
        <v>Cell Line</v>
      </c>
    </row>
    <row r="114" spans="1:14" ht="15.75" customHeight="1" x14ac:dyDescent="0.35">
      <c r="A114" s="28" t="s">
        <v>2766</v>
      </c>
      <c r="B114" s="28" t="s">
        <v>579</v>
      </c>
      <c r="C114" s="28" t="s">
        <v>580</v>
      </c>
      <c r="D114" s="28" t="s">
        <v>2775</v>
      </c>
      <c r="E114" s="28" t="s">
        <v>2776</v>
      </c>
      <c r="F114" s="31">
        <v>484813558</v>
      </c>
      <c r="G114" s="28">
        <v>1</v>
      </c>
      <c r="H114" s="28">
        <v>2</v>
      </c>
      <c r="I114" s="32">
        <v>44838</v>
      </c>
      <c r="J114" s="28" t="s">
        <v>60</v>
      </c>
      <c r="K114" s="28" t="s">
        <v>2711</v>
      </c>
      <c r="L114" s="28" t="s">
        <v>2712</v>
      </c>
      <c r="M114" s="28" t="s">
        <v>2713</v>
      </c>
      <c r="N114" s="28" t="str">
        <f t="shared" si="0"/>
        <v>Cell Line</v>
      </c>
    </row>
    <row r="115" spans="1:14" ht="15.75" customHeight="1" x14ac:dyDescent="0.35">
      <c r="A115" s="28" t="s">
        <v>2766</v>
      </c>
      <c r="B115" s="28" t="s">
        <v>579</v>
      </c>
      <c r="C115" s="28" t="s">
        <v>580</v>
      </c>
      <c r="D115" s="28" t="s">
        <v>2777</v>
      </c>
      <c r="E115" s="28" t="s">
        <v>2778</v>
      </c>
      <c r="F115" s="31">
        <v>249500524</v>
      </c>
      <c r="G115" s="28">
        <v>2</v>
      </c>
      <c r="H115" s="28">
        <v>2</v>
      </c>
      <c r="I115" s="32">
        <v>44838</v>
      </c>
      <c r="J115" s="28" t="s">
        <v>60</v>
      </c>
      <c r="K115" s="28" t="s">
        <v>2711</v>
      </c>
      <c r="L115" s="28" t="s">
        <v>2712</v>
      </c>
      <c r="M115" s="28" t="s">
        <v>2713</v>
      </c>
      <c r="N115" s="28" t="str">
        <f t="shared" si="0"/>
        <v>Cell Line</v>
      </c>
    </row>
    <row r="116" spans="1:14" ht="15.75" customHeight="1" x14ac:dyDescent="0.35">
      <c r="A116" s="28" t="s">
        <v>2766</v>
      </c>
      <c r="B116" s="28" t="s">
        <v>579</v>
      </c>
      <c r="C116" s="28" t="s">
        <v>580</v>
      </c>
      <c r="D116" s="28" t="s">
        <v>2779</v>
      </c>
      <c r="E116" s="28" t="s">
        <v>2780</v>
      </c>
      <c r="F116" s="31">
        <v>317230982</v>
      </c>
      <c r="G116" s="28">
        <v>1</v>
      </c>
      <c r="H116" s="28">
        <v>1</v>
      </c>
      <c r="I116" s="28" t="s">
        <v>474</v>
      </c>
      <c r="J116" s="28" t="s">
        <v>60</v>
      </c>
      <c r="K116" s="28" t="s">
        <v>2711</v>
      </c>
      <c r="L116" s="28" t="s">
        <v>2712</v>
      </c>
      <c r="M116" s="28" t="s">
        <v>2713</v>
      </c>
      <c r="N116" s="28" t="str">
        <f t="shared" si="0"/>
        <v>Cell Line</v>
      </c>
    </row>
    <row r="117" spans="1:14" ht="15.75" customHeight="1" x14ac:dyDescent="0.35">
      <c r="A117" s="28" t="s">
        <v>2766</v>
      </c>
      <c r="B117" s="28" t="s">
        <v>579</v>
      </c>
      <c r="C117" s="28" t="s">
        <v>580</v>
      </c>
      <c r="D117" s="28" t="s">
        <v>2781</v>
      </c>
      <c r="E117" s="28" t="s">
        <v>2782</v>
      </c>
      <c r="F117" s="31">
        <v>250184448</v>
      </c>
      <c r="G117" s="28">
        <v>2</v>
      </c>
      <c r="H117" s="28">
        <v>1</v>
      </c>
      <c r="I117" s="28" t="s">
        <v>474</v>
      </c>
      <c r="J117" s="28" t="s">
        <v>60</v>
      </c>
      <c r="K117" s="28" t="s">
        <v>2711</v>
      </c>
      <c r="L117" s="28" t="s">
        <v>2712</v>
      </c>
      <c r="M117" s="28" t="s">
        <v>2713</v>
      </c>
      <c r="N117" s="28" t="str">
        <f t="shared" si="0"/>
        <v>Cell Line</v>
      </c>
    </row>
    <row r="118" spans="1:14" ht="15.75" customHeight="1" x14ac:dyDescent="0.35">
      <c r="A118" s="28" t="s">
        <v>2766</v>
      </c>
      <c r="B118" s="28" t="s">
        <v>579</v>
      </c>
      <c r="C118" s="28" t="s">
        <v>580</v>
      </c>
      <c r="D118" s="28" t="s">
        <v>2783</v>
      </c>
      <c r="E118" s="28" t="s">
        <v>2784</v>
      </c>
      <c r="F118" s="31">
        <v>185080428</v>
      </c>
      <c r="G118" s="28">
        <v>1</v>
      </c>
      <c r="H118" s="28">
        <v>1</v>
      </c>
      <c r="I118" s="32">
        <v>44838</v>
      </c>
      <c r="J118" s="28" t="s">
        <v>60</v>
      </c>
      <c r="K118" s="28" t="s">
        <v>2711</v>
      </c>
      <c r="L118" s="28" t="s">
        <v>2712</v>
      </c>
      <c r="M118" s="28" t="s">
        <v>2713</v>
      </c>
      <c r="N118" s="28" t="str">
        <f t="shared" si="0"/>
        <v>Cell Line</v>
      </c>
    </row>
    <row r="119" spans="1:14" ht="15.75" customHeight="1" x14ac:dyDescent="0.35">
      <c r="A119" s="28" t="s">
        <v>2766</v>
      </c>
      <c r="B119" s="28" t="s">
        <v>579</v>
      </c>
      <c r="C119" s="28" t="s">
        <v>580</v>
      </c>
      <c r="D119" s="28" t="s">
        <v>2785</v>
      </c>
      <c r="E119" s="28" t="s">
        <v>2786</v>
      </c>
      <c r="F119" s="31">
        <v>395128422</v>
      </c>
      <c r="G119" s="28">
        <v>2</v>
      </c>
      <c r="H119" s="28">
        <v>1</v>
      </c>
      <c r="I119" s="32">
        <v>44838</v>
      </c>
      <c r="J119" s="28" t="s">
        <v>60</v>
      </c>
      <c r="K119" s="28" t="s">
        <v>2711</v>
      </c>
      <c r="L119" s="28" t="s">
        <v>2712</v>
      </c>
      <c r="M119" s="28" t="s">
        <v>2713</v>
      </c>
      <c r="N119" s="28" t="str">
        <f t="shared" si="0"/>
        <v>Cell Line</v>
      </c>
    </row>
    <row r="120" spans="1:14" ht="15.75" customHeight="1" x14ac:dyDescent="0.35">
      <c r="A120" s="28" t="s">
        <v>2787</v>
      </c>
      <c r="B120" s="28" t="s">
        <v>567</v>
      </c>
      <c r="C120" s="28" t="s">
        <v>568</v>
      </c>
      <c r="D120" s="28" t="s">
        <v>2788</v>
      </c>
      <c r="E120" s="28" t="s">
        <v>2789</v>
      </c>
      <c r="F120" s="31">
        <v>497373606</v>
      </c>
      <c r="G120" s="28">
        <v>1</v>
      </c>
      <c r="H120" s="28">
        <v>1</v>
      </c>
      <c r="I120" s="28" t="s">
        <v>59</v>
      </c>
      <c r="J120" s="28" t="s">
        <v>60</v>
      </c>
      <c r="K120" s="28" t="s">
        <v>2711</v>
      </c>
      <c r="L120" s="28" t="s">
        <v>2712</v>
      </c>
      <c r="M120" s="28" t="s">
        <v>2713</v>
      </c>
      <c r="N120" s="28" t="str">
        <f t="shared" si="0"/>
        <v>Cell Line</v>
      </c>
    </row>
    <row r="121" spans="1:14" ht="15.75" customHeight="1" x14ac:dyDescent="0.35">
      <c r="A121" s="28" t="s">
        <v>2787</v>
      </c>
      <c r="B121" s="28" t="s">
        <v>567</v>
      </c>
      <c r="C121" s="28" t="s">
        <v>568</v>
      </c>
      <c r="D121" s="28" t="s">
        <v>2790</v>
      </c>
      <c r="E121" s="28" t="s">
        <v>2791</v>
      </c>
      <c r="F121" s="31">
        <v>115650484</v>
      </c>
      <c r="G121" s="28">
        <v>2</v>
      </c>
      <c r="H121" s="28">
        <v>1</v>
      </c>
      <c r="I121" s="28" t="s">
        <v>59</v>
      </c>
      <c r="J121" s="28" t="s">
        <v>60</v>
      </c>
      <c r="K121" s="28" t="s">
        <v>2711</v>
      </c>
      <c r="L121" s="28" t="s">
        <v>2712</v>
      </c>
      <c r="M121" s="28" t="s">
        <v>2713</v>
      </c>
      <c r="N121" s="28" t="str">
        <f t="shared" si="0"/>
        <v>Cell Line</v>
      </c>
    </row>
    <row r="122" spans="1:14" ht="15.75" customHeight="1" x14ac:dyDescent="0.35">
      <c r="A122" s="28" t="s">
        <v>2792</v>
      </c>
      <c r="B122" s="28" t="s">
        <v>579</v>
      </c>
      <c r="C122" s="28" t="s">
        <v>580</v>
      </c>
      <c r="D122" s="28" t="s">
        <v>2793</v>
      </c>
      <c r="E122" s="28" t="s">
        <v>2794</v>
      </c>
      <c r="F122" s="31">
        <v>141615422</v>
      </c>
      <c r="G122" s="28">
        <v>1</v>
      </c>
      <c r="H122" s="28">
        <v>2</v>
      </c>
      <c r="I122" s="28" t="s">
        <v>474</v>
      </c>
      <c r="J122" s="28" t="s">
        <v>60</v>
      </c>
      <c r="K122" s="28" t="s">
        <v>2711</v>
      </c>
      <c r="L122" s="28" t="s">
        <v>2712</v>
      </c>
      <c r="M122" s="28" t="s">
        <v>2713</v>
      </c>
      <c r="N122" s="28" t="str">
        <f t="shared" si="0"/>
        <v>Cell Line</v>
      </c>
    </row>
    <row r="123" spans="1:14" ht="15.75" customHeight="1" x14ac:dyDescent="0.35">
      <c r="A123" s="28" t="s">
        <v>2792</v>
      </c>
      <c r="B123" s="28" t="s">
        <v>579</v>
      </c>
      <c r="C123" s="28" t="s">
        <v>580</v>
      </c>
      <c r="D123" s="28" t="s">
        <v>2795</v>
      </c>
      <c r="E123" s="28" t="s">
        <v>2796</v>
      </c>
      <c r="F123" s="31">
        <v>212958830</v>
      </c>
      <c r="G123" s="28">
        <v>1</v>
      </c>
      <c r="H123" s="28">
        <v>1</v>
      </c>
      <c r="I123" s="28" t="s">
        <v>474</v>
      </c>
      <c r="J123" s="28" t="s">
        <v>60</v>
      </c>
      <c r="K123" s="28" t="s">
        <v>2711</v>
      </c>
      <c r="L123" s="28" t="s">
        <v>2712</v>
      </c>
      <c r="M123" s="28" t="s">
        <v>2713</v>
      </c>
      <c r="N123" s="28" t="str">
        <f t="shared" si="0"/>
        <v>Cell Line</v>
      </c>
    </row>
    <row r="124" spans="1:14" ht="15.75" customHeight="1" x14ac:dyDescent="0.35">
      <c r="A124" s="28" t="s">
        <v>2797</v>
      </c>
      <c r="B124" s="28" t="s">
        <v>579</v>
      </c>
      <c r="C124" s="28" t="s">
        <v>580</v>
      </c>
      <c r="D124" s="28" t="s">
        <v>2798</v>
      </c>
      <c r="E124" s="28" t="s">
        <v>2799</v>
      </c>
      <c r="F124" s="31">
        <v>119457676</v>
      </c>
      <c r="G124" s="28">
        <v>1</v>
      </c>
      <c r="H124" s="28">
        <v>2</v>
      </c>
      <c r="I124" s="28" t="s">
        <v>474</v>
      </c>
      <c r="J124" s="28" t="s">
        <v>60</v>
      </c>
      <c r="K124" s="28" t="s">
        <v>2711</v>
      </c>
      <c r="L124" s="28" t="s">
        <v>2712</v>
      </c>
      <c r="M124" s="28" t="s">
        <v>2713</v>
      </c>
      <c r="N124" s="28" t="str">
        <f t="shared" si="0"/>
        <v>Cell Line</v>
      </c>
    </row>
    <row r="125" spans="1:14" ht="15.75" customHeight="1" x14ac:dyDescent="0.35">
      <c r="A125" s="28" t="s">
        <v>2797</v>
      </c>
      <c r="B125" s="28" t="s">
        <v>579</v>
      </c>
      <c r="C125" s="28" t="s">
        <v>580</v>
      </c>
      <c r="D125" s="28" t="s">
        <v>2800</v>
      </c>
      <c r="E125" s="28" t="s">
        <v>2801</v>
      </c>
      <c r="F125" s="31">
        <v>116926678</v>
      </c>
      <c r="G125" s="28">
        <v>1</v>
      </c>
      <c r="H125" s="28">
        <v>1</v>
      </c>
      <c r="I125" s="28" t="s">
        <v>474</v>
      </c>
      <c r="J125" s="28" t="s">
        <v>60</v>
      </c>
      <c r="K125" s="28" t="s">
        <v>2711</v>
      </c>
      <c r="L125" s="28" t="s">
        <v>2712</v>
      </c>
      <c r="M125" s="28" t="s">
        <v>2713</v>
      </c>
      <c r="N125" s="28" t="str">
        <f t="shared" si="0"/>
        <v>Cell Line</v>
      </c>
    </row>
    <row r="126" spans="1:14" ht="15.75" customHeight="1" x14ac:dyDescent="0.35">
      <c r="A126" s="28" t="s">
        <v>2802</v>
      </c>
      <c r="B126" s="28" t="s">
        <v>567</v>
      </c>
      <c r="C126" s="28" t="s">
        <v>568</v>
      </c>
      <c r="D126" s="28" t="s">
        <v>2803</v>
      </c>
      <c r="E126" s="28" t="s">
        <v>2804</v>
      </c>
      <c r="F126" s="31">
        <v>373303396</v>
      </c>
      <c r="G126" s="28">
        <v>1</v>
      </c>
      <c r="H126" s="28">
        <v>1</v>
      </c>
      <c r="I126" s="28" t="s">
        <v>59</v>
      </c>
      <c r="J126" s="28" t="s">
        <v>60</v>
      </c>
      <c r="K126" s="28" t="s">
        <v>2711</v>
      </c>
      <c r="L126" s="28" t="s">
        <v>2712</v>
      </c>
      <c r="M126" s="28" t="s">
        <v>2713</v>
      </c>
      <c r="N126" s="28" t="str">
        <f t="shared" si="0"/>
        <v>Cell Line</v>
      </c>
    </row>
    <row r="127" spans="1:14" ht="15.75" customHeight="1" x14ac:dyDescent="0.35">
      <c r="A127" s="28" t="s">
        <v>2802</v>
      </c>
      <c r="B127" s="28" t="s">
        <v>567</v>
      </c>
      <c r="C127" s="28" t="s">
        <v>568</v>
      </c>
      <c r="D127" s="28" t="s">
        <v>2805</v>
      </c>
      <c r="E127" s="28" t="s">
        <v>2806</v>
      </c>
      <c r="F127" s="31">
        <v>306801366</v>
      </c>
      <c r="G127" s="28">
        <v>2</v>
      </c>
      <c r="H127" s="28">
        <v>1</v>
      </c>
      <c r="I127" s="28" t="s">
        <v>59</v>
      </c>
      <c r="J127" s="28" t="s">
        <v>60</v>
      </c>
      <c r="K127" s="28" t="s">
        <v>2711</v>
      </c>
      <c r="L127" s="28" t="s">
        <v>2712</v>
      </c>
      <c r="M127" s="28" t="s">
        <v>2713</v>
      </c>
      <c r="N127" s="28" t="str">
        <f t="shared" si="0"/>
        <v>Cell Line</v>
      </c>
    </row>
    <row r="128" spans="1:14" ht="15.75" customHeight="1" x14ac:dyDescent="0.35">
      <c r="A128" s="28" t="s">
        <v>2802</v>
      </c>
      <c r="B128" s="28" t="s">
        <v>567</v>
      </c>
      <c r="C128" s="28" t="s">
        <v>568</v>
      </c>
      <c r="D128" s="28" t="s">
        <v>2807</v>
      </c>
      <c r="E128" s="28" t="s">
        <v>2808</v>
      </c>
      <c r="F128" s="31">
        <v>269130644</v>
      </c>
      <c r="G128" s="28">
        <v>1</v>
      </c>
      <c r="H128" s="28">
        <v>2</v>
      </c>
      <c r="I128" s="28" t="s">
        <v>59</v>
      </c>
      <c r="J128" s="28" t="s">
        <v>60</v>
      </c>
      <c r="K128" s="28" t="s">
        <v>2711</v>
      </c>
      <c r="L128" s="28" t="s">
        <v>2712</v>
      </c>
      <c r="M128" s="28" t="s">
        <v>2713</v>
      </c>
      <c r="N128" s="28" t="str">
        <f t="shared" si="0"/>
        <v>Cell Line</v>
      </c>
    </row>
    <row r="129" spans="1:14" ht="15.75" customHeight="1" x14ac:dyDescent="0.35">
      <c r="A129" s="28" t="s">
        <v>2802</v>
      </c>
      <c r="B129" s="28" t="s">
        <v>567</v>
      </c>
      <c r="C129" s="28" t="s">
        <v>568</v>
      </c>
      <c r="D129" s="28" t="s">
        <v>2809</v>
      </c>
      <c r="E129" s="28" t="s">
        <v>2810</v>
      </c>
      <c r="F129" s="31">
        <v>359787238</v>
      </c>
      <c r="G129" s="28">
        <v>2</v>
      </c>
      <c r="H129" s="28">
        <v>2</v>
      </c>
      <c r="I129" s="28" t="s">
        <v>59</v>
      </c>
      <c r="J129" s="28" t="s">
        <v>60</v>
      </c>
      <c r="K129" s="28" t="s">
        <v>2711</v>
      </c>
      <c r="L129" s="28" t="s">
        <v>2712</v>
      </c>
      <c r="M129" s="28" t="s">
        <v>2713</v>
      </c>
      <c r="N129" s="28" t="str">
        <f t="shared" si="0"/>
        <v>Cell Line</v>
      </c>
    </row>
    <row r="130" spans="1:14" ht="15.75" customHeight="1" x14ac:dyDescent="0.35">
      <c r="A130" s="28" t="s">
        <v>2811</v>
      </c>
      <c r="B130" s="28" t="s">
        <v>567</v>
      </c>
      <c r="C130" s="28" t="s">
        <v>568</v>
      </c>
      <c r="D130" s="28" t="s">
        <v>2812</v>
      </c>
      <c r="E130" s="28" t="s">
        <v>2813</v>
      </c>
      <c r="F130" s="31">
        <v>249255802</v>
      </c>
      <c r="G130" s="28">
        <v>1</v>
      </c>
      <c r="H130" s="28">
        <v>1</v>
      </c>
      <c r="I130" s="28" t="s">
        <v>59</v>
      </c>
      <c r="J130" s="28" t="s">
        <v>60</v>
      </c>
      <c r="K130" s="28" t="s">
        <v>2711</v>
      </c>
      <c r="L130" s="28" t="s">
        <v>2712</v>
      </c>
      <c r="M130" s="28" t="s">
        <v>2713</v>
      </c>
      <c r="N130" s="28" t="str">
        <f t="shared" si="0"/>
        <v>Cell Line</v>
      </c>
    </row>
    <row r="131" spans="1:14" ht="15.75" customHeight="1" x14ac:dyDescent="0.35">
      <c r="A131" s="28" t="s">
        <v>2811</v>
      </c>
      <c r="B131" s="28" t="s">
        <v>567</v>
      </c>
      <c r="C131" s="28" t="s">
        <v>568</v>
      </c>
      <c r="D131" s="28" t="s">
        <v>2814</v>
      </c>
      <c r="E131" s="28" t="s">
        <v>2815</v>
      </c>
      <c r="F131" s="31">
        <v>288127916</v>
      </c>
      <c r="G131" s="28">
        <v>2</v>
      </c>
      <c r="H131" s="28">
        <v>1</v>
      </c>
      <c r="I131" s="28" t="s">
        <v>59</v>
      </c>
      <c r="J131" s="28" t="s">
        <v>60</v>
      </c>
      <c r="K131" s="28" t="s">
        <v>2711</v>
      </c>
      <c r="L131" s="28" t="s">
        <v>2712</v>
      </c>
      <c r="M131" s="28" t="s">
        <v>2713</v>
      </c>
      <c r="N131" s="28" t="str">
        <f t="shared" si="0"/>
        <v>Cell Line</v>
      </c>
    </row>
    <row r="132" spans="1:14" ht="15.75" customHeight="1" x14ac:dyDescent="0.35">
      <c r="A132" s="28" t="s">
        <v>2816</v>
      </c>
      <c r="B132" s="28" t="s">
        <v>567</v>
      </c>
      <c r="C132" s="28" t="s">
        <v>568</v>
      </c>
      <c r="D132" s="28" t="s">
        <v>2817</v>
      </c>
      <c r="E132" s="28" t="s">
        <v>2818</v>
      </c>
      <c r="F132" s="31">
        <v>230922500</v>
      </c>
      <c r="G132" s="28">
        <v>1</v>
      </c>
      <c r="H132" s="28">
        <v>1</v>
      </c>
      <c r="I132" s="28" t="s">
        <v>59</v>
      </c>
      <c r="J132" s="28" t="s">
        <v>60</v>
      </c>
      <c r="K132" s="28" t="s">
        <v>2711</v>
      </c>
      <c r="L132" s="28" t="s">
        <v>2712</v>
      </c>
      <c r="M132" s="28" t="s">
        <v>2713</v>
      </c>
      <c r="N132" s="28" t="str">
        <f t="shared" si="0"/>
        <v>Cell Line</v>
      </c>
    </row>
    <row r="133" spans="1:14" ht="15.75" customHeight="1" x14ac:dyDescent="0.35">
      <c r="A133" s="28" t="s">
        <v>2816</v>
      </c>
      <c r="B133" s="28" t="s">
        <v>567</v>
      </c>
      <c r="C133" s="28" t="s">
        <v>568</v>
      </c>
      <c r="D133" s="28" t="s">
        <v>2819</v>
      </c>
      <c r="E133" s="28" t="s">
        <v>2820</v>
      </c>
      <c r="F133" s="31">
        <v>716004720</v>
      </c>
      <c r="G133" s="28">
        <v>2</v>
      </c>
      <c r="H133" s="28">
        <v>1</v>
      </c>
      <c r="I133" s="28" t="s">
        <v>59</v>
      </c>
      <c r="J133" s="28" t="s">
        <v>60</v>
      </c>
      <c r="K133" s="28" t="s">
        <v>2711</v>
      </c>
      <c r="L133" s="28" t="s">
        <v>2712</v>
      </c>
      <c r="M133" s="28" t="s">
        <v>2713</v>
      </c>
      <c r="N133" s="28" t="str">
        <f t="shared" si="0"/>
        <v>Cell Line</v>
      </c>
    </row>
    <row r="134" spans="1:14" ht="15.75" customHeight="1" x14ac:dyDescent="0.35">
      <c r="A134" s="28" t="s">
        <v>2821</v>
      </c>
      <c r="B134" s="28" t="s">
        <v>579</v>
      </c>
      <c r="C134" s="28" t="s">
        <v>580</v>
      </c>
      <c r="D134" s="28" t="s">
        <v>2822</v>
      </c>
      <c r="E134" s="28" t="s">
        <v>2823</v>
      </c>
      <c r="F134" s="31">
        <v>300807974</v>
      </c>
      <c r="G134" s="28">
        <v>1</v>
      </c>
      <c r="H134" s="28">
        <v>2</v>
      </c>
      <c r="I134" s="28" t="s">
        <v>474</v>
      </c>
      <c r="J134" s="28" t="s">
        <v>60</v>
      </c>
      <c r="K134" s="28" t="s">
        <v>2711</v>
      </c>
      <c r="L134" s="28" t="s">
        <v>2712</v>
      </c>
      <c r="M134" s="28" t="s">
        <v>2713</v>
      </c>
      <c r="N134" s="28" t="str">
        <f t="shared" si="0"/>
        <v>Cell Line</v>
      </c>
    </row>
    <row r="135" spans="1:14" ht="15.75" customHeight="1" x14ac:dyDescent="0.35">
      <c r="A135" s="28" t="s">
        <v>2821</v>
      </c>
      <c r="B135" s="28" t="s">
        <v>579</v>
      </c>
      <c r="C135" s="28" t="s">
        <v>580</v>
      </c>
      <c r="D135" s="28" t="s">
        <v>2824</v>
      </c>
      <c r="E135" s="28" t="s">
        <v>2825</v>
      </c>
      <c r="F135" s="31">
        <v>192099734</v>
      </c>
      <c r="G135" s="28">
        <v>1</v>
      </c>
      <c r="H135" s="28">
        <v>1</v>
      </c>
      <c r="I135" s="28" t="s">
        <v>474</v>
      </c>
      <c r="J135" s="28" t="s">
        <v>60</v>
      </c>
      <c r="K135" s="28" t="s">
        <v>2711</v>
      </c>
      <c r="L135" s="28" t="s">
        <v>2712</v>
      </c>
      <c r="M135" s="28" t="s">
        <v>2713</v>
      </c>
      <c r="N135" s="28" t="str">
        <f t="shared" si="0"/>
        <v>Cell Line</v>
      </c>
    </row>
    <row r="136" spans="1:14" ht="15.75" customHeight="1" x14ac:dyDescent="0.35">
      <c r="A136" s="28" t="s">
        <v>2826</v>
      </c>
      <c r="B136" s="28" t="s">
        <v>573</v>
      </c>
      <c r="C136" s="28" t="s">
        <v>574</v>
      </c>
      <c r="D136" s="28" t="s">
        <v>2827</v>
      </c>
      <c r="E136" s="28" t="s">
        <v>2828</v>
      </c>
      <c r="F136" s="31">
        <v>539264514</v>
      </c>
      <c r="G136" s="28">
        <v>1</v>
      </c>
      <c r="H136" s="28">
        <v>1</v>
      </c>
      <c r="I136" s="32">
        <v>44838</v>
      </c>
      <c r="J136" s="28" t="s">
        <v>60</v>
      </c>
      <c r="K136" s="28" t="s">
        <v>2711</v>
      </c>
      <c r="L136" s="28" t="s">
        <v>2712</v>
      </c>
      <c r="M136" s="28" t="s">
        <v>2713</v>
      </c>
      <c r="N136" s="28" t="str">
        <f t="shared" si="0"/>
        <v>Cell Line</v>
      </c>
    </row>
    <row r="137" spans="1:14" ht="15.75" customHeight="1" x14ac:dyDescent="0.35">
      <c r="A137" s="28" t="s">
        <v>2826</v>
      </c>
      <c r="B137" s="28" t="s">
        <v>573</v>
      </c>
      <c r="C137" s="28" t="s">
        <v>574</v>
      </c>
      <c r="D137" s="28" t="s">
        <v>2829</v>
      </c>
      <c r="E137" s="28" t="s">
        <v>2830</v>
      </c>
      <c r="F137" s="31">
        <v>470413752</v>
      </c>
      <c r="G137" s="28">
        <v>2</v>
      </c>
      <c r="H137" s="28">
        <v>1</v>
      </c>
      <c r="I137" s="32">
        <v>44838</v>
      </c>
      <c r="J137" s="28" t="s">
        <v>60</v>
      </c>
      <c r="K137" s="28" t="s">
        <v>2711</v>
      </c>
      <c r="L137" s="28" t="s">
        <v>2712</v>
      </c>
      <c r="M137" s="28" t="s">
        <v>2713</v>
      </c>
      <c r="N137" s="28" t="str">
        <f t="shared" si="0"/>
        <v>Cell Line</v>
      </c>
    </row>
    <row r="138" spans="1:14" ht="15.75" customHeight="1" x14ac:dyDescent="0.35">
      <c r="A138" s="28" t="s">
        <v>2831</v>
      </c>
      <c r="B138" s="28" t="s">
        <v>2832</v>
      </c>
      <c r="C138" s="28" t="s">
        <v>2833</v>
      </c>
      <c r="D138" s="28" t="s">
        <v>2834</v>
      </c>
      <c r="E138" s="28" t="s">
        <v>2835</v>
      </c>
      <c r="F138" s="31">
        <v>389449076</v>
      </c>
      <c r="G138" s="28">
        <v>1</v>
      </c>
      <c r="H138" s="28">
        <v>1</v>
      </c>
      <c r="I138" s="28" t="s">
        <v>59</v>
      </c>
      <c r="J138" s="28" t="s">
        <v>2836</v>
      </c>
      <c r="K138" s="28" t="s">
        <v>2711</v>
      </c>
      <c r="L138" s="28" t="s">
        <v>2712</v>
      </c>
      <c r="M138" s="28" t="s">
        <v>2713</v>
      </c>
      <c r="N138" s="28" t="str">
        <f t="shared" si="0"/>
        <v>Cell Line</v>
      </c>
    </row>
    <row r="139" spans="1:14" ht="15.75" customHeight="1" x14ac:dyDescent="0.35">
      <c r="A139" s="28" t="s">
        <v>2831</v>
      </c>
      <c r="B139" s="28" t="s">
        <v>2832</v>
      </c>
      <c r="C139" s="28" t="s">
        <v>2833</v>
      </c>
      <c r="D139" s="28" t="s">
        <v>2837</v>
      </c>
      <c r="E139" s="28" t="s">
        <v>2838</v>
      </c>
      <c r="F139" s="31">
        <v>463882734</v>
      </c>
      <c r="G139" s="28">
        <v>2</v>
      </c>
      <c r="H139" s="28">
        <v>1</v>
      </c>
      <c r="I139" s="28" t="s">
        <v>59</v>
      </c>
      <c r="J139" s="28" t="s">
        <v>2836</v>
      </c>
      <c r="K139" s="28" t="s">
        <v>2711</v>
      </c>
      <c r="L139" s="28" t="s">
        <v>2712</v>
      </c>
      <c r="M139" s="28" t="s">
        <v>2713</v>
      </c>
      <c r="N139" s="28" t="str">
        <f t="shared" si="0"/>
        <v>Cell Line</v>
      </c>
    </row>
    <row r="140" spans="1:14" ht="15.75" customHeight="1" x14ac:dyDescent="0.35">
      <c r="A140" s="28" t="s">
        <v>2839</v>
      </c>
      <c r="B140" s="28" t="s">
        <v>2832</v>
      </c>
      <c r="C140" s="28" t="s">
        <v>2833</v>
      </c>
      <c r="D140" s="28" t="s">
        <v>2840</v>
      </c>
      <c r="E140" s="28" t="s">
        <v>2841</v>
      </c>
      <c r="F140" s="31">
        <v>428069866</v>
      </c>
      <c r="G140" s="28">
        <v>1</v>
      </c>
      <c r="H140" s="28">
        <v>1</v>
      </c>
      <c r="I140" s="28" t="s">
        <v>59</v>
      </c>
      <c r="J140" s="28" t="s">
        <v>2836</v>
      </c>
      <c r="K140" s="28" t="s">
        <v>2711</v>
      </c>
      <c r="L140" s="28" t="s">
        <v>2712</v>
      </c>
      <c r="M140" s="28" t="s">
        <v>2713</v>
      </c>
      <c r="N140" s="28" t="str">
        <f t="shared" si="0"/>
        <v>Cell Line</v>
      </c>
    </row>
    <row r="141" spans="1:14" ht="15.75" customHeight="1" x14ac:dyDescent="0.35">
      <c r="A141" s="28" t="s">
        <v>2839</v>
      </c>
      <c r="B141" s="28" t="s">
        <v>2832</v>
      </c>
      <c r="C141" s="28" t="s">
        <v>2833</v>
      </c>
      <c r="D141" s="28" t="s">
        <v>2842</v>
      </c>
      <c r="E141" s="28" t="s">
        <v>2843</v>
      </c>
      <c r="F141" s="31">
        <v>399379062</v>
      </c>
      <c r="G141" s="28">
        <v>2</v>
      </c>
      <c r="H141" s="28">
        <v>1</v>
      </c>
      <c r="I141" s="28" t="s">
        <v>59</v>
      </c>
      <c r="J141" s="28" t="s">
        <v>2836</v>
      </c>
      <c r="K141" s="28" t="s">
        <v>2711</v>
      </c>
      <c r="L141" s="28" t="s">
        <v>2712</v>
      </c>
      <c r="M141" s="28" t="s">
        <v>2713</v>
      </c>
      <c r="N141" s="28" t="str">
        <f t="shared" si="0"/>
        <v>Cell Line</v>
      </c>
    </row>
    <row r="142" spans="1:14" ht="15.75" customHeight="1" x14ac:dyDescent="0.35">
      <c r="A142" s="28" t="s">
        <v>2844</v>
      </c>
      <c r="B142" s="28" t="s">
        <v>1309</v>
      </c>
      <c r="C142" s="28" t="s">
        <v>1310</v>
      </c>
      <c r="D142" s="28" t="s">
        <v>2845</v>
      </c>
      <c r="E142" s="28" t="s">
        <v>2846</v>
      </c>
      <c r="F142" s="31">
        <v>1288576086</v>
      </c>
      <c r="G142" s="28">
        <v>1</v>
      </c>
      <c r="H142" s="28">
        <v>1</v>
      </c>
      <c r="I142" s="28" t="s">
        <v>1313</v>
      </c>
      <c r="J142" s="28" t="s">
        <v>60</v>
      </c>
      <c r="K142" s="28" t="s">
        <v>336</v>
      </c>
      <c r="L142" s="28"/>
      <c r="M142" s="28"/>
      <c r="N142" s="28" t="str">
        <f t="shared" si="0"/>
        <v/>
      </c>
    </row>
    <row r="143" spans="1:14" ht="15.75" customHeight="1" x14ac:dyDescent="0.35">
      <c r="A143" s="28" t="s">
        <v>2844</v>
      </c>
      <c r="B143" s="28" t="s">
        <v>1309</v>
      </c>
      <c r="C143" s="28" t="s">
        <v>1310</v>
      </c>
      <c r="D143" s="28" t="s">
        <v>2847</v>
      </c>
      <c r="E143" s="28" t="s">
        <v>2848</v>
      </c>
      <c r="F143" s="31">
        <v>1743502500</v>
      </c>
      <c r="G143" s="28">
        <v>1</v>
      </c>
      <c r="H143" s="28">
        <v>1</v>
      </c>
      <c r="I143" s="28" t="s">
        <v>59</v>
      </c>
      <c r="J143" s="28" t="s">
        <v>60</v>
      </c>
      <c r="K143" s="28" t="s">
        <v>336</v>
      </c>
      <c r="L143" s="28"/>
      <c r="M143" s="28"/>
      <c r="N143" s="28" t="str">
        <f t="shared" si="0"/>
        <v/>
      </c>
    </row>
    <row r="144" spans="1:14" ht="15.75" customHeight="1" x14ac:dyDescent="0.35">
      <c r="A144" s="28" t="s">
        <v>2849</v>
      </c>
      <c r="B144" s="28" t="s">
        <v>1056</v>
      </c>
      <c r="C144" s="28" t="s">
        <v>1057</v>
      </c>
      <c r="D144" s="28" t="s">
        <v>2850</v>
      </c>
      <c r="E144" s="28" t="s">
        <v>2851</v>
      </c>
      <c r="F144" s="31">
        <v>121207398</v>
      </c>
      <c r="G144" s="28">
        <v>1</v>
      </c>
      <c r="H144" s="28">
        <v>2</v>
      </c>
      <c r="I144" s="28" t="s">
        <v>59</v>
      </c>
      <c r="J144" s="28" t="s">
        <v>60</v>
      </c>
      <c r="K144" s="28" t="s">
        <v>2711</v>
      </c>
      <c r="L144" s="28" t="s">
        <v>2712</v>
      </c>
      <c r="M144" s="28" t="s">
        <v>2713</v>
      </c>
      <c r="N144" s="28" t="str">
        <f t="shared" si="0"/>
        <v>Cell Line</v>
      </c>
    </row>
    <row r="145" spans="1:14" ht="15.75" customHeight="1" x14ac:dyDescent="0.35">
      <c r="A145" s="28" t="s">
        <v>2849</v>
      </c>
      <c r="B145" s="28" t="s">
        <v>1056</v>
      </c>
      <c r="C145" s="28" t="s">
        <v>1057</v>
      </c>
      <c r="D145" s="28" t="s">
        <v>2850</v>
      </c>
      <c r="E145" s="28" t="s">
        <v>2852</v>
      </c>
      <c r="F145" s="31">
        <v>121207398</v>
      </c>
      <c r="G145" s="28">
        <v>1</v>
      </c>
      <c r="H145" s="28">
        <v>3</v>
      </c>
      <c r="I145" s="28" t="s">
        <v>59</v>
      </c>
      <c r="J145" s="28" t="s">
        <v>60</v>
      </c>
      <c r="K145" s="28" t="s">
        <v>2711</v>
      </c>
      <c r="L145" s="28" t="s">
        <v>2712</v>
      </c>
      <c r="M145" s="28" t="s">
        <v>2713</v>
      </c>
      <c r="N145" s="28" t="str">
        <f t="shared" si="0"/>
        <v>Cell Line</v>
      </c>
    </row>
    <row r="146" spans="1:14" ht="15.75" customHeight="1" x14ac:dyDescent="0.35">
      <c r="A146" s="28" t="s">
        <v>2849</v>
      </c>
      <c r="B146" s="28" t="s">
        <v>1056</v>
      </c>
      <c r="C146" s="28" t="s">
        <v>1057</v>
      </c>
      <c r="D146" s="28" t="s">
        <v>2853</v>
      </c>
      <c r="E146" s="28" t="s">
        <v>2854</v>
      </c>
      <c r="F146" s="31">
        <v>138779256</v>
      </c>
      <c r="G146" s="28">
        <v>2</v>
      </c>
      <c r="H146" s="28">
        <v>2</v>
      </c>
      <c r="I146" s="28" t="s">
        <v>59</v>
      </c>
      <c r="J146" s="28" t="s">
        <v>60</v>
      </c>
      <c r="K146" s="28" t="s">
        <v>2711</v>
      </c>
      <c r="L146" s="28" t="s">
        <v>2712</v>
      </c>
      <c r="M146" s="28" t="s">
        <v>2713</v>
      </c>
      <c r="N146" s="28" t="str">
        <f t="shared" si="0"/>
        <v>Cell Line</v>
      </c>
    </row>
    <row r="147" spans="1:14" ht="15.75" customHeight="1" x14ac:dyDescent="0.35">
      <c r="A147" s="28" t="s">
        <v>2849</v>
      </c>
      <c r="B147" s="28" t="s">
        <v>1056</v>
      </c>
      <c r="C147" s="28" t="s">
        <v>1057</v>
      </c>
      <c r="D147" s="28" t="s">
        <v>2853</v>
      </c>
      <c r="E147" s="28" t="s">
        <v>2855</v>
      </c>
      <c r="F147" s="31">
        <v>138779256</v>
      </c>
      <c r="G147" s="28">
        <v>2</v>
      </c>
      <c r="H147" s="28">
        <v>3</v>
      </c>
      <c r="I147" s="28" t="s">
        <v>59</v>
      </c>
      <c r="J147" s="28" t="s">
        <v>60</v>
      </c>
      <c r="K147" s="28" t="s">
        <v>2711</v>
      </c>
      <c r="L147" s="28" t="s">
        <v>2712</v>
      </c>
      <c r="M147" s="28" t="s">
        <v>2713</v>
      </c>
      <c r="N147" s="28" t="str">
        <f t="shared" si="0"/>
        <v>Cell Line</v>
      </c>
    </row>
    <row r="148" spans="1:14" ht="15.75" customHeight="1" x14ac:dyDescent="0.35">
      <c r="A148" s="28" t="s">
        <v>2849</v>
      </c>
      <c r="B148" s="28" t="s">
        <v>1056</v>
      </c>
      <c r="C148" s="28" t="s">
        <v>1057</v>
      </c>
      <c r="D148" s="28" t="s">
        <v>2856</v>
      </c>
      <c r="E148" s="28" t="s">
        <v>2857</v>
      </c>
      <c r="F148" s="31">
        <v>108026010</v>
      </c>
      <c r="G148" s="28">
        <v>3</v>
      </c>
      <c r="H148" s="28">
        <v>2</v>
      </c>
      <c r="I148" s="28" t="s">
        <v>59</v>
      </c>
      <c r="J148" s="28" t="s">
        <v>60</v>
      </c>
      <c r="K148" s="28" t="s">
        <v>2711</v>
      </c>
      <c r="L148" s="28" t="s">
        <v>2712</v>
      </c>
      <c r="M148" s="28" t="s">
        <v>2713</v>
      </c>
      <c r="N148" s="28" t="str">
        <f t="shared" si="0"/>
        <v>Cell Line</v>
      </c>
    </row>
    <row r="149" spans="1:14" ht="15.75" customHeight="1" x14ac:dyDescent="0.35">
      <c r="A149" s="28" t="s">
        <v>2849</v>
      </c>
      <c r="B149" s="28" t="s">
        <v>1056</v>
      </c>
      <c r="C149" s="28" t="s">
        <v>1057</v>
      </c>
      <c r="D149" s="28" t="s">
        <v>2856</v>
      </c>
      <c r="E149" s="28" t="s">
        <v>2858</v>
      </c>
      <c r="F149" s="31">
        <v>108026010</v>
      </c>
      <c r="G149" s="28">
        <v>3</v>
      </c>
      <c r="H149" s="28">
        <v>3</v>
      </c>
      <c r="I149" s="28" t="s">
        <v>59</v>
      </c>
      <c r="J149" s="28" t="s">
        <v>60</v>
      </c>
      <c r="K149" s="28" t="s">
        <v>2711</v>
      </c>
      <c r="L149" s="28" t="s">
        <v>2712</v>
      </c>
      <c r="M149" s="28" t="s">
        <v>2713</v>
      </c>
      <c r="N149" s="28" t="str">
        <f t="shared" si="0"/>
        <v>Cell Line</v>
      </c>
    </row>
    <row r="150" spans="1:14" ht="15.75" customHeight="1" x14ac:dyDescent="0.35">
      <c r="A150" s="28" t="s">
        <v>2849</v>
      </c>
      <c r="B150" s="28" t="s">
        <v>1056</v>
      </c>
      <c r="C150" s="28" t="s">
        <v>1057</v>
      </c>
      <c r="D150" s="28" t="s">
        <v>2850</v>
      </c>
      <c r="E150" s="28" t="s">
        <v>2859</v>
      </c>
      <c r="F150" s="31">
        <v>121207398</v>
      </c>
      <c r="G150" s="28">
        <v>1</v>
      </c>
      <c r="H150" s="28">
        <v>1</v>
      </c>
      <c r="I150" s="28" t="s">
        <v>59</v>
      </c>
      <c r="J150" s="28" t="s">
        <v>60</v>
      </c>
      <c r="K150" s="28" t="s">
        <v>2711</v>
      </c>
      <c r="L150" s="28" t="s">
        <v>2712</v>
      </c>
      <c r="M150" s="28" t="s">
        <v>2713</v>
      </c>
      <c r="N150" s="28" t="str">
        <f t="shared" si="0"/>
        <v>Cell Line</v>
      </c>
    </row>
    <row r="151" spans="1:14" ht="15.75" customHeight="1" x14ac:dyDescent="0.35">
      <c r="A151" s="28" t="s">
        <v>2849</v>
      </c>
      <c r="B151" s="28" t="s">
        <v>1056</v>
      </c>
      <c r="C151" s="28" t="s">
        <v>1057</v>
      </c>
      <c r="D151" s="28" t="s">
        <v>2853</v>
      </c>
      <c r="E151" s="28" t="s">
        <v>2860</v>
      </c>
      <c r="F151" s="31">
        <v>138779256</v>
      </c>
      <c r="G151" s="28">
        <v>2</v>
      </c>
      <c r="H151" s="28">
        <v>1</v>
      </c>
      <c r="I151" s="28" t="s">
        <v>59</v>
      </c>
      <c r="J151" s="28" t="s">
        <v>60</v>
      </c>
      <c r="K151" s="28" t="s">
        <v>2711</v>
      </c>
      <c r="L151" s="28" t="s">
        <v>2712</v>
      </c>
      <c r="M151" s="28" t="s">
        <v>2713</v>
      </c>
      <c r="N151" s="28" t="str">
        <f t="shared" si="0"/>
        <v>Cell Line</v>
      </c>
    </row>
    <row r="152" spans="1:14" ht="15.75" customHeight="1" x14ac:dyDescent="0.35">
      <c r="A152" s="28" t="s">
        <v>2849</v>
      </c>
      <c r="B152" s="28" t="s">
        <v>1056</v>
      </c>
      <c r="C152" s="28" t="s">
        <v>1057</v>
      </c>
      <c r="D152" s="28" t="s">
        <v>2856</v>
      </c>
      <c r="E152" s="28" t="s">
        <v>2861</v>
      </c>
      <c r="F152" s="31">
        <v>108026010</v>
      </c>
      <c r="G152" s="28">
        <v>3</v>
      </c>
      <c r="H152" s="28">
        <v>1</v>
      </c>
      <c r="I152" s="28" t="s">
        <v>59</v>
      </c>
      <c r="J152" s="28" t="s">
        <v>60</v>
      </c>
      <c r="K152" s="28" t="s">
        <v>2711</v>
      </c>
      <c r="L152" s="28" t="s">
        <v>2712</v>
      </c>
      <c r="M152" s="28" t="s">
        <v>2713</v>
      </c>
      <c r="N152" s="28" t="str">
        <f t="shared" si="0"/>
        <v>Cell Line</v>
      </c>
    </row>
    <row r="153" spans="1:14" ht="15.75" customHeight="1" x14ac:dyDescent="0.35">
      <c r="A153" s="28" t="s">
        <v>2862</v>
      </c>
      <c r="B153" s="28" t="s">
        <v>2863</v>
      </c>
      <c r="C153" s="28" t="s">
        <v>2864</v>
      </c>
      <c r="D153" s="28" t="s">
        <v>2865</v>
      </c>
      <c r="E153" s="28" t="s">
        <v>2866</v>
      </c>
      <c r="F153" s="31">
        <v>115000000</v>
      </c>
      <c r="G153" s="28">
        <v>1</v>
      </c>
      <c r="H153" s="28">
        <v>1</v>
      </c>
      <c r="I153" s="28" t="s">
        <v>66</v>
      </c>
      <c r="J153" s="28" t="s">
        <v>60</v>
      </c>
      <c r="K153" s="28" t="s">
        <v>336</v>
      </c>
      <c r="L153" s="28"/>
      <c r="M153" s="28"/>
      <c r="N153" s="28" t="str">
        <f t="shared" si="0"/>
        <v/>
      </c>
    </row>
    <row r="154" spans="1:14" ht="15.75" customHeight="1" x14ac:dyDescent="0.35">
      <c r="A154" s="28" t="s">
        <v>2862</v>
      </c>
      <c r="B154" s="28" t="s">
        <v>2863</v>
      </c>
      <c r="C154" s="28" t="s">
        <v>2864</v>
      </c>
      <c r="D154" s="28" t="s">
        <v>2867</v>
      </c>
      <c r="E154" s="28" t="s">
        <v>2868</v>
      </c>
      <c r="F154" s="31">
        <v>133000000</v>
      </c>
      <c r="G154" s="28">
        <v>2</v>
      </c>
      <c r="H154" s="28">
        <v>1</v>
      </c>
      <c r="I154" s="28" t="s">
        <v>66</v>
      </c>
      <c r="J154" s="28" t="s">
        <v>60</v>
      </c>
      <c r="K154" s="28" t="s">
        <v>336</v>
      </c>
      <c r="L154" s="28"/>
      <c r="M154" s="28"/>
      <c r="N154" s="28" t="str">
        <f t="shared" si="0"/>
        <v/>
      </c>
    </row>
    <row r="155" spans="1:14" ht="15.75" customHeight="1" x14ac:dyDescent="0.35">
      <c r="A155" s="28" t="s">
        <v>2869</v>
      </c>
      <c r="B155" s="28" t="s">
        <v>2863</v>
      </c>
      <c r="C155" s="28" t="s">
        <v>2864</v>
      </c>
      <c r="D155" s="28" t="s">
        <v>2870</v>
      </c>
      <c r="E155" s="28" t="s">
        <v>2871</v>
      </c>
      <c r="F155" s="31">
        <v>134000000</v>
      </c>
      <c r="G155" s="28">
        <v>1</v>
      </c>
      <c r="H155" s="28">
        <v>1</v>
      </c>
      <c r="I155" s="28" t="s">
        <v>66</v>
      </c>
      <c r="J155" s="28" t="s">
        <v>60</v>
      </c>
      <c r="K155" s="28" t="s">
        <v>336</v>
      </c>
      <c r="L155" s="28"/>
      <c r="M155" s="28"/>
      <c r="N155" s="28" t="str">
        <f t="shared" si="0"/>
        <v/>
      </c>
    </row>
    <row r="156" spans="1:14" ht="15.75" customHeight="1" x14ac:dyDescent="0.35">
      <c r="A156" s="28" t="s">
        <v>2869</v>
      </c>
      <c r="B156" s="28" t="s">
        <v>2863</v>
      </c>
      <c r="C156" s="28" t="s">
        <v>2864</v>
      </c>
      <c r="D156" s="28" t="s">
        <v>2872</v>
      </c>
      <c r="E156" s="28" t="s">
        <v>2873</v>
      </c>
      <c r="F156" s="31">
        <v>123000000</v>
      </c>
      <c r="G156" s="28">
        <v>2</v>
      </c>
      <c r="H156" s="28">
        <v>1</v>
      </c>
      <c r="I156" s="28" t="s">
        <v>66</v>
      </c>
      <c r="J156" s="28" t="s">
        <v>60</v>
      </c>
      <c r="K156" s="28" t="s">
        <v>336</v>
      </c>
      <c r="L156" s="28"/>
      <c r="M156" s="28"/>
      <c r="N156" s="28" t="str">
        <f t="shared" si="0"/>
        <v/>
      </c>
    </row>
    <row r="157" spans="1:14" ht="15.75" customHeight="1" x14ac:dyDescent="0.35">
      <c r="A157" s="28" t="s">
        <v>2874</v>
      </c>
      <c r="B157" s="28" t="s">
        <v>1056</v>
      </c>
      <c r="C157" s="28" t="s">
        <v>1057</v>
      </c>
      <c r="D157" s="28" t="s">
        <v>2875</v>
      </c>
      <c r="E157" s="28" t="s">
        <v>2876</v>
      </c>
      <c r="F157" s="31">
        <v>232961048</v>
      </c>
      <c r="G157" s="28">
        <v>1</v>
      </c>
      <c r="H157" s="28">
        <v>1</v>
      </c>
      <c r="I157" s="28" t="s">
        <v>59</v>
      </c>
      <c r="J157" s="28" t="s">
        <v>60</v>
      </c>
      <c r="K157" s="28" t="s">
        <v>2711</v>
      </c>
      <c r="L157" s="28" t="s">
        <v>2712</v>
      </c>
      <c r="M157" s="28" t="s">
        <v>2713</v>
      </c>
      <c r="N157" s="28" t="str">
        <f t="shared" si="0"/>
        <v>Cell Line</v>
      </c>
    </row>
    <row r="158" spans="1:14" ht="15.75" customHeight="1" x14ac:dyDescent="0.35">
      <c r="A158" s="28" t="s">
        <v>2874</v>
      </c>
      <c r="B158" s="28" t="s">
        <v>1056</v>
      </c>
      <c r="C158" s="28" t="s">
        <v>1057</v>
      </c>
      <c r="D158" s="28" t="s">
        <v>2877</v>
      </c>
      <c r="E158" s="28" t="s">
        <v>2878</v>
      </c>
      <c r="F158" s="31">
        <v>229286314</v>
      </c>
      <c r="G158" s="28">
        <v>2</v>
      </c>
      <c r="H158" s="28">
        <v>1</v>
      </c>
      <c r="I158" s="28" t="s">
        <v>59</v>
      </c>
      <c r="J158" s="28" t="s">
        <v>60</v>
      </c>
      <c r="K158" s="28" t="s">
        <v>2711</v>
      </c>
      <c r="L158" s="28" t="s">
        <v>2712</v>
      </c>
      <c r="M158" s="28" t="s">
        <v>2713</v>
      </c>
      <c r="N158" s="28" t="str">
        <f t="shared" si="0"/>
        <v>Cell Line</v>
      </c>
    </row>
    <row r="159" spans="1:14" ht="15.75" customHeight="1" x14ac:dyDescent="0.35">
      <c r="A159" s="28" t="s">
        <v>2879</v>
      </c>
      <c r="B159" s="28" t="s">
        <v>1056</v>
      </c>
      <c r="C159" s="28" t="s">
        <v>1057</v>
      </c>
      <c r="D159" s="28" t="s">
        <v>2880</v>
      </c>
      <c r="E159" s="28" t="s">
        <v>2881</v>
      </c>
      <c r="F159" s="31">
        <v>188698164</v>
      </c>
      <c r="G159" s="28">
        <v>1</v>
      </c>
      <c r="H159" s="28">
        <v>1</v>
      </c>
      <c r="I159" s="28" t="s">
        <v>59</v>
      </c>
      <c r="J159" s="28" t="s">
        <v>60</v>
      </c>
      <c r="K159" s="28" t="s">
        <v>2711</v>
      </c>
      <c r="L159" s="28" t="s">
        <v>2712</v>
      </c>
      <c r="M159" s="28" t="s">
        <v>2713</v>
      </c>
      <c r="N159" s="28" t="str">
        <f t="shared" si="0"/>
        <v>Cell Line</v>
      </c>
    </row>
    <row r="160" spans="1:14" ht="15.75" customHeight="1" x14ac:dyDescent="0.35">
      <c r="A160" s="28" t="s">
        <v>2879</v>
      </c>
      <c r="B160" s="28" t="s">
        <v>1056</v>
      </c>
      <c r="C160" s="28" t="s">
        <v>1057</v>
      </c>
      <c r="D160" s="28" t="s">
        <v>2882</v>
      </c>
      <c r="E160" s="28" t="s">
        <v>2883</v>
      </c>
      <c r="F160" s="31">
        <v>168695642</v>
      </c>
      <c r="G160" s="28">
        <v>2</v>
      </c>
      <c r="H160" s="28">
        <v>1</v>
      </c>
      <c r="I160" s="28" t="s">
        <v>59</v>
      </c>
      <c r="J160" s="28" t="s">
        <v>60</v>
      </c>
      <c r="K160" s="28" t="s">
        <v>2711</v>
      </c>
      <c r="L160" s="28" t="s">
        <v>2712</v>
      </c>
      <c r="M160" s="28" t="s">
        <v>2713</v>
      </c>
      <c r="N160" s="28" t="str">
        <f t="shared" si="0"/>
        <v>Cell Line</v>
      </c>
    </row>
    <row r="161" spans="1:14" ht="15.75" customHeight="1" x14ac:dyDescent="0.35">
      <c r="A161" s="28" t="s">
        <v>2879</v>
      </c>
      <c r="B161" s="28" t="s">
        <v>1056</v>
      </c>
      <c r="C161" s="28" t="s">
        <v>1057</v>
      </c>
      <c r="D161" s="28" t="s">
        <v>2884</v>
      </c>
      <c r="E161" s="28" t="s">
        <v>2885</v>
      </c>
      <c r="F161" s="31">
        <v>151411976</v>
      </c>
      <c r="G161" s="28">
        <v>3</v>
      </c>
      <c r="H161" s="28">
        <v>1</v>
      </c>
      <c r="I161" s="28" t="s">
        <v>59</v>
      </c>
      <c r="J161" s="28" t="s">
        <v>60</v>
      </c>
      <c r="K161" s="28" t="s">
        <v>2711</v>
      </c>
      <c r="L161" s="28" t="s">
        <v>2712</v>
      </c>
      <c r="M161" s="28" t="s">
        <v>2713</v>
      </c>
      <c r="N161" s="28" t="str">
        <f t="shared" si="0"/>
        <v>Cell Line</v>
      </c>
    </row>
    <row r="162" spans="1:14" ht="15.75" customHeight="1" x14ac:dyDescent="0.35">
      <c r="A162" s="28" t="s">
        <v>2886</v>
      </c>
      <c r="B162" s="28" t="s">
        <v>1056</v>
      </c>
      <c r="C162" s="28" t="s">
        <v>1057</v>
      </c>
      <c r="D162" s="28" t="s">
        <v>2887</v>
      </c>
      <c r="E162" s="28" t="s">
        <v>2888</v>
      </c>
      <c r="F162" s="31">
        <v>177567502</v>
      </c>
      <c r="G162" s="28">
        <v>1</v>
      </c>
      <c r="H162" s="28">
        <v>1</v>
      </c>
      <c r="I162" s="28" t="s">
        <v>59</v>
      </c>
      <c r="J162" s="28" t="s">
        <v>60</v>
      </c>
      <c r="K162" s="28" t="s">
        <v>2711</v>
      </c>
      <c r="L162" s="28" t="s">
        <v>2712</v>
      </c>
      <c r="M162" s="28" t="s">
        <v>2713</v>
      </c>
      <c r="N162" s="28" t="str">
        <f t="shared" si="0"/>
        <v>Cell Line</v>
      </c>
    </row>
    <row r="163" spans="1:14" ht="15.75" customHeight="1" x14ac:dyDescent="0.35">
      <c r="A163" s="28" t="s">
        <v>2886</v>
      </c>
      <c r="B163" s="28" t="s">
        <v>1056</v>
      </c>
      <c r="C163" s="28" t="s">
        <v>1057</v>
      </c>
      <c r="D163" s="28" t="s">
        <v>2889</v>
      </c>
      <c r="E163" s="28" t="s">
        <v>2890</v>
      </c>
      <c r="F163" s="31">
        <v>162403764</v>
      </c>
      <c r="G163" s="28">
        <v>2</v>
      </c>
      <c r="H163" s="28">
        <v>1</v>
      </c>
      <c r="I163" s="28" t="s">
        <v>59</v>
      </c>
      <c r="J163" s="28" t="s">
        <v>60</v>
      </c>
      <c r="K163" s="28" t="s">
        <v>2711</v>
      </c>
      <c r="L163" s="28" t="s">
        <v>2712</v>
      </c>
      <c r="M163" s="28" t="s">
        <v>2713</v>
      </c>
      <c r="N163" s="28" t="str">
        <f t="shared" si="0"/>
        <v>Cell Line</v>
      </c>
    </row>
    <row r="164" spans="1:14" ht="15.75" customHeight="1" x14ac:dyDescent="0.35">
      <c r="A164" s="28" t="s">
        <v>2886</v>
      </c>
      <c r="B164" s="28" t="s">
        <v>1056</v>
      </c>
      <c r="C164" s="28" t="s">
        <v>1057</v>
      </c>
      <c r="D164" s="28" t="s">
        <v>2891</v>
      </c>
      <c r="E164" s="28" t="s">
        <v>2892</v>
      </c>
      <c r="F164" s="31">
        <v>158351612</v>
      </c>
      <c r="G164" s="28">
        <v>3</v>
      </c>
      <c r="H164" s="28">
        <v>1</v>
      </c>
      <c r="I164" s="28" t="s">
        <v>59</v>
      </c>
      <c r="J164" s="28" t="s">
        <v>60</v>
      </c>
      <c r="K164" s="28" t="s">
        <v>2711</v>
      </c>
      <c r="L164" s="28" t="s">
        <v>2712</v>
      </c>
      <c r="M164" s="28" t="s">
        <v>2713</v>
      </c>
      <c r="N164" s="28" t="str">
        <f t="shared" si="0"/>
        <v>Cell Line</v>
      </c>
    </row>
    <row r="165" spans="1:14" ht="15.75" customHeight="1" x14ac:dyDescent="0.35">
      <c r="A165" s="28" t="s">
        <v>2893</v>
      </c>
      <c r="B165" s="28" t="s">
        <v>2863</v>
      </c>
      <c r="C165" s="28" t="s">
        <v>2864</v>
      </c>
      <c r="D165" s="28" t="s">
        <v>2894</v>
      </c>
      <c r="E165" s="28" t="s">
        <v>2895</v>
      </c>
      <c r="F165" s="33">
        <v>335000000</v>
      </c>
      <c r="G165" s="28">
        <v>1</v>
      </c>
      <c r="H165" s="28">
        <v>1</v>
      </c>
      <c r="I165" s="28" t="s">
        <v>2896</v>
      </c>
      <c r="J165" s="28" t="s">
        <v>60</v>
      </c>
      <c r="K165" s="28" t="s">
        <v>2897</v>
      </c>
      <c r="L165" s="28"/>
      <c r="M165" s="28"/>
      <c r="N165" s="28" t="str">
        <f t="shared" si="0"/>
        <v>Cell Line</v>
      </c>
    </row>
    <row r="166" spans="1:14" ht="15.75" customHeight="1" x14ac:dyDescent="0.35">
      <c r="A166" s="28" t="s">
        <v>2893</v>
      </c>
      <c r="B166" s="28" t="s">
        <v>2863</v>
      </c>
      <c r="C166" s="28" t="s">
        <v>2864</v>
      </c>
      <c r="D166" s="28" t="s">
        <v>2894</v>
      </c>
      <c r="E166" s="28" t="s">
        <v>2898</v>
      </c>
      <c r="F166" s="33">
        <v>335000000</v>
      </c>
      <c r="G166" s="28">
        <v>1</v>
      </c>
      <c r="H166" s="28">
        <v>2</v>
      </c>
      <c r="I166" s="28" t="s">
        <v>2896</v>
      </c>
      <c r="J166" s="28" t="s">
        <v>60</v>
      </c>
      <c r="K166" s="28" t="s">
        <v>2897</v>
      </c>
      <c r="L166" s="28"/>
      <c r="M166" s="28"/>
      <c r="N166" s="28" t="str">
        <f t="shared" si="0"/>
        <v>Cell Line</v>
      </c>
    </row>
    <row r="167" spans="1:14" ht="15.75" customHeight="1" x14ac:dyDescent="0.35">
      <c r="A167" s="28" t="s">
        <v>2893</v>
      </c>
      <c r="B167" s="28" t="s">
        <v>2863</v>
      </c>
      <c r="C167" s="28" t="s">
        <v>2864</v>
      </c>
      <c r="D167" s="28" t="s">
        <v>2899</v>
      </c>
      <c r="E167" s="28" t="s">
        <v>2900</v>
      </c>
      <c r="F167" s="33">
        <v>368000000</v>
      </c>
      <c r="G167" s="28">
        <v>2</v>
      </c>
      <c r="H167" s="28">
        <v>1</v>
      </c>
      <c r="I167" s="28" t="s">
        <v>2896</v>
      </c>
      <c r="J167" s="28" t="s">
        <v>60</v>
      </c>
      <c r="K167" s="28" t="s">
        <v>2897</v>
      </c>
      <c r="L167" s="28"/>
      <c r="M167" s="28"/>
      <c r="N167" s="28" t="str">
        <f t="shared" si="0"/>
        <v>Cell Line</v>
      </c>
    </row>
    <row r="168" spans="1:14" ht="15.75" customHeight="1" x14ac:dyDescent="0.35">
      <c r="A168" s="28" t="s">
        <v>2893</v>
      </c>
      <c r="B168" s="28" t="s">
        <v>2863</v>
      </c>
      <c r="C168" s="28" t="s">
        <v>2864</v>
      </c>
      <c r="D168" s="28" t="s">
        <v>2899</v>
      </c>
      <c r="E168" s="28" t="s">
        <v>2901</v>
      </c>
      <c r="F168" s="33">
        <v>368000000</v>
      </c>
      <c r="G168" s="28">
        <v>2</v>
      </c>
      <c r="H168" s="28">
        <v>2</v>
      </c>
      <c r="I168" s="28" t="s">
        <v>2896</v>
      </c>
      <c r="J168" s="28" t="s">
        <v>60</v>
      </c>
      <c r="K168" s="28" t="s">
        <v>2897</v>
      </c>
      <c r="L168" s="28"/>
      <c r="M168" s="28"/>
      <c r="N168" s="28" t="str">
        <f t="shared" si="0"/>
        <v>Cell Line</v>
      </c>
    </row>
    <row r="169" spans="1:14" ht="15.75" customHeight="1" x14ac:dyDescent="0.35">
      <c r="A169" s="28" t="s">
        <v>2893</v>
      </c>
      <c r="B169" s="28" t="s">
        <v>1056</v>
      </c>
      <c r="C169" s="28" t="s">
        <v>1057</v>
      </c>
      <c r="D169" s="28" t="s">
        <v>2902</v>
      </c>
      <c r="E169" s="28" t="s">
        <v>2903</v>
      </c>
      <c r="F169" s="31">
        <v>104187536</v>
      </c>
      <c r="G169" s="28">
        <v>1</v>
      </c>
      <c r="H169" s="28">
        <v>2</v>
      </c>
      <c r="I169" s="28" t="s">
        <v>59</v>
      </c>
      <c r="J169" s="28" t="s">
        <v>60</v>
      </c>
      <c r="K169" s="28" t="s">
        <v>2711</v>
      </c>
      <c r="L169" s="28" t="s">
        <v>2712</v>
      </c>
      <c r="M169" s="28" t="s">
        <v>2713</v>
      </c>
      <c r="N169" s="28" t="str">
        <f t="shared" si="0"/>
        <v>Cell Line</v>
      </c>
    </row>
    <row r="170" spans="1:14" ht="15.75" customHeight="1" x14ac:dyDescent="0.35">
      <c r="A170" s="28" t="s">
        <v>2893</v>
      </c>
      <c r="B170" s="28" t="s">
        <v>1056</v>
      </c>
      <c r="C170" s="28" t="s">
        <v>1057</v>
      </c>
      <c r="D170" s="28" t="s">
        <v>2902</v>
      </c>
      <c r="E170" s="28" t="s">
        <v>2904</v>
      </c>
      <c r="F170" s="31">
        <v>104187536</v>
      </c>
      <c r="G170" s="28">
        <v>1</v>
      </c>
      <c r="H170" s="28">
        <v>3</v>
      </c>
      <c r="I170" s="28" t="s">
        <v>59</v>
      </c>
      <c r="J170" s="28" t="s">
        <v>60</v>
      </c>
      <c r="K170" s="28" t="s">
        <v>2711</v>
      </c>
      <c r="L170" s="28" t="s">
        <v>2712</v>
      </c>
      <c r="M170" s="28" t="s">
        <v>2713</v>
      </c>
      <c r="N170" s="28" t="str">
        <f t="shared" si="0"/>
        <v>Cell Line</v>
      </c>
    </row>
    <row r="171" spans="1:14" ht="15.75" customHeight="1" x14ac:dyDescent="0.35">
      <c r="A171" s="28" t="s">
        <v>2893</v>
      </c>
      <c r="B171" s="28" t="s">
        <v>1056</v>
      </c>
      <c r="C171" s="28" t="s">
        <v>1057</v>
      </c>
      <c r="D171" s="28" t="s">
        <v>2905</v>
      </c>
      <c r="E171" s="28" t="s">
        <v>2906</v>
      </c>
      <c r="F171" s="31">
        <v>138914186</v>
      </c>
      <c r="G171" s="28">
        <v>2</v>
      </c>
      <c r="H171" s="28">
        <v>2</v>
      </c>
      <c r="I171" s="28" t="s">
        <v>59</v>
      </c>
      <c r="J171" s="28" t="s">
        <v>60</v>
      </c>
      <c r="K171" s="28" t="s">
        <v>2711</v>
      </c>
      <c r="L171" s="28" t="s">
        <v>2712</v>
      </c>
      <c r="M171" s="28" t="s">
        <v>2713</v>
      </c>
      <c r="N171" s="28" t="str">
        <f t="shared" si="0"/>
        <v>Cell Line</v>
      </c>
    </row>
    <row r="172" spans="1:14" ht="15.75" customHeight="1" x14ac:dyDescent="0.35">
      <c r="A172" s="28" t="s">
        <v>2893</v>
      </c>
      <c r="B172" s="28" t="s">
        <v>1056</v>
      </c>
      <c r="C172" s="28" t="s">
        <v>1057</v>
      </c>
      <c r="D172" s="28" t="s">
        <v>2905</v>
      </c>
      <c r="E172" s="28" t="s">
        <v>2907</v>
      </c>
      <c r="F172" s="31">
        <v>138914186</v>
      </c>
      <c r="G172" s="28">
        <v>2</v>
      </c>
      <c r="H172" s="28">
        <v>3</v>
      </c>
      <c r="I172" s="28" t="s">
        <v>59</v>
      </c>
      <c r="J172" s="28" t="s">
        <v>60</v>
      </c>
      <c r="K172" s="28" t="s">
        <v>2711</v>
      </c>
      <c r="L172" s="28" t="s">
        <v>2712</v>
      </c>
      <c r="M172" s="28" t="s">
        <v>2713</v>
      </c>
      <c r="N172" s="28" t="str">
        <f t="shared" si="0"/>
        <v>Cell Line</v>
      </c>
    </row>
    <row r="173" spans="1:14" ht="15.75" customHeight="1" x14ac:dyDescent="0.35">
      <c r="A173" s="28" t="s">
        <v>2893</v>
      </c>
      <c r="B173" s="28" t="s">
        <v>1056</v>
      </c>
      <c r="C173" s="28" t="s">
        <v>1057</v>
      </c>
      <c r="D173" s="28" t="s">
        <v>2908</v>
      </c>
      <c r="E173" s="28" t="s">
        <v>2909</v>
      </c>
      <c r="F173" s="31">
        <v>125520526</v>
      </c>
      <c r="G173" s="28">
        <v>3</v>
      </c>
      <c r="H173" s="28">
        <v>2</v>
      </c>
      <c r="I173" s="28" t="s">
        <v>59</v>
      </c>
      <c r="J173" s="28" t="s">
        <v>60</v>
      </c>
      <c r="K173" s="28" t="s">
        <v>2711</v>
      </c>
      <c r="L173" s="28" t="s">
        <v>2712</v>
      </c>
      <c r="M173" s="28" t="s">
        <v>2713</v>
      </c>
      <c r="N173" s="28" t="str">
        <f t="shared" si="0"/>
        <v>Cell Line</v>
      </c>
    </row>
    <row r="174" spans="1:14" ht="15.75" customHeight="1" x14ac:dyDescent="0.35">
      <c r="A174" s="28" t="s">
        <v>2893</v>
      </c>
      <c r="B174" s="28" t="s">
        <v>1056</v>
      </c>
      <c r="C174" s="28" t="s">
        <v>1057</v>
      </c>
      <c r="D174" s="28" t="s">
        <v>2908</v>
      </c>
      <c r="E174" s="28" t="s">
        <v>2910</v>
      </c>
      <c r="F174" s="31">
        <v>125520526</v>
      </c>
      <c r="G174" s="28">
        <v>3</v>
      </c>
      <c r="H174" s="28">
        <v>3</v>
      </c>
      <c r="I174" s="28" t="s">
        <v>59</v>
      </c>
      <c r="J174" s="28" t="s">
        <v>60</v>
      </c>
      <c r="K174" s="28" t="s">
        <v>2711</v>
      </c>
      <c r="L174" s="28" t="s">
        <v>2712</v>
      </c>
      <c r="M174" s="28" t="s">
        <v>2713</v>
      </c>
      <c r="N174" s="28" t="str">
        <f t="shared" si="0"/>
        <v>Cell Line</v>
      </c>
    </row>
    <row r="175" spans="1:14" ht="15.75" customHeight="1" x14ac:dyDescent="0.35">
      <c r="A175" s="28" t="s">
        <v>2893</v>
      </c>
      <c r="B175" s="28" t="s">
        <v>1056</v>
      </c>
      <c r="C175" s="28" t="s">
        <v>1057</v>
      </c>
      <c r="D175" s="28" t="s">
        <v>2902</v>
      </c>
      <c r="E175" s="28" t="s">
        <v>2911</v>
      </c>
      <c r="F175" s="31">
        <v>104187536</v>
      </c>
      <c r="G175" s="28">
        <v>1</v>
      </c>
      <c r="H175" s="28">
        <v>1</v>
      </c>
      <c r="I175" s="28" t="s">
        <v>59</v>
      </c>
      <c r="J175" s="28" t="s">
        <v>60</v>
      </c>
      <c r="K175" s="28" t="s">
        <v>2711</v>
      </c>
      <c r="L175" s="28" t="s">
        <v>2712</v>
      </c>
      <c r="M175" s="28" t="s">
        <v>2713</v>
      </c>
      <c r="N175" s="28" t="str">
        <f t="shared" si="0"/>
        <v>Cell Line</v>
      </c>
    </row>
    <row r="176" spans="1:14" ht="15.75" customHeight="1" x14ac:dyDescent="0.35">
      <c r="A176" s="28" t="s">
        <v>2893</v>
      </c>
      <c r="B176" s="28" t="s">
        <v>1056</v>
      </c>
      <c r="C176" s="28" t="s">
        <v>1057</v>
      </c>
      <c r="D176" s="28" t="s">
        <v>2905</v>
      </c>
      <c r="E176" s="28" t="s">
        <v>2912</v>
      </c>
      <c r="F176" s="31">
        <v>138914186</v>
      </c>
      <c r="G176" s="28">
        <v>2</v>
      </c>
      <c r="H176" s="28">
        <v>1</v>
      </c>
      <c r="I176" s="28" t="s">
        <v>59</v>
      </c>
      <c r="J176" s="28" t="s">
        <v>60</v>
      </c>
      <c r="K176" s="28" t="s">
        <v>2711</v>
      </c>
      <c r="L176" s="28" t="s">
        <v>2712</v>
      </c>
      <c r="M176" s="28" t="s">
        <v>2713</v>
      </c>
      <c r="N176" s="28" t="str">
        <f t="shared" si="0"/>
        <v>Cell Line</v>
      </c>
    </row>
    <row r="177" spans="1:14" ht="15.75" customHeight="1" x14ac:dyDescent="0.35">
      <c r="A177" s="28" t="s">
        <v>2893</v>
      </c>
      <c r="B177" s="28" t="s">
        <v>1056</v>
      </c>
      <c r="C177" s="28" t="s">
        <v>1057</v>
      </c>
      <c r="D177" s="28" t="s">
        <v>2908</v>
      </c>
      <c r="E177" s="28" t="s">
        <v>2913</v>
      </c>
      <c r="F177" s="31">
        <v>125520526</v>
      </c>
      <c r="G177" s="28">
        <v>3</v>
      </c>
      <c r="H177" s="28">
        <v>1</v>
      </c>
      <c r="I177" s="28" t="s">
        <v>59</v>
      </c>
      <c r="J177" s="28" t="s">
        <v>60</v>
      </c>
      <c r="K177" s="28" t="s">
        <v>2711</v>
      </c>
      <c r="L177" s="28" t="s">
        <v>2712</v>
      </c>
      <c r="M177" s="28" t="s">
        <v>2713</v>
      </c>
      <c r="N177" s="28" t="str">
        <f t="shared" si="0"/>
        <v>Cell Line</v>
      </c>
    </row>
    <row r="178" spans="1:14" ht="15.75" customHeight="1" x14ac:dyDescent="0.35">
      <c r="A178" s="28" t="s">
        <v>2914</v>
      </c>
      <c r="B178" s="28" t="s">
        <v>2634</v>
      </c>
      <c r="C178" s="28" t="s">
        <v>2635</v>
      </c>
      <c r="D178" s="28" t="s">
        <v>2915</v>
      </c>
      <c r="E178" s="28" t="s">
        <v>2916</v>
      </c>
      <c r="F178" s="31">
        <v>269112832</v>
      </c>
      <c r="G178" s="28">
        <v>1</v>
      </c>
      <c r="H178" s="28">
        <v>1</v>
      </c>
      <c r="I178" s="28" t="s">
        <v>2917</v>
      </c>
      <c r="J178" s="28" t="s">
        <v>60</v>
      </c>
      <c r="K178" s="28" t="s">
        <v>336</v>
      </c>
      <c r="L178" s="28"/>
      <c r="M178" s="28"/>
      <c r="N178" s="28" t="str">
        <f t="shared" si="0"/>
        <v/>
      </c>
    </row>
    <row r="179" spans="1:14" ht="15.75" customHeight="1" x14ac:dyDescent="0.35">
      <c r="A179" s="28" t="s">
        <v>2918</v>
      </c>
      <c r="B179" s="28" t="s">
        <v>2919</v>
      </c>
      <c r="C179" s="28" t="s">
        <v>2920</v>
      </c>
      <c r="D179" s="28" t="s">
        <v>2921</v>
      </c>
      <c r="E179" s="28" t="s">
        <v>2922</v>
      </c>
      <c r="F179" s="31">
        <v>645344606</v>
      </c>
      <c r="G179" s="28">
        <v>1</v>
      </c>
      <c r="H179" s="28">
        <v>1</v>
      </c>
      <c r="I179" s="28" t="s">
        <v>59</v>
      </c>
      <c r="J179" s="28" t="s">
        <v>60</v>
      </c>
      <c r="K179" s="28" t="s">
        <v>2897</v>
      </c>
      <c r="L179" s="28"/>
      <c r="M179" s="28"/>
      <c r="N179" s="28" t="str">
        <f t="shared" si="0"/>
        <v>Cell Line</v>
      </c>
    </row>
    <row r="180" spans="1:14" ht="15.75" customHeight="1" x14ac:dyDescent="0.35">
      <c r="A180" s="28" t="s">
        <v>2923</v>
      </c>
      <c r="B180" s="28" t="s">
        <v>2919</v>
      </c>
      <c r="C180" s="28" t="s">
        <v>2920</v>
      </c>
      <c r="D180" s="28" t="s">
        <v>2924</v>
      </c>
      <c r="E180" s="28" t="s">
        <v>2925</v>
      </c>
      <c r="F180" s="31">
        <v>705147916</v>
      </c>
      <c r="G180" s="28">
        <v>1</v>
      </c>
      <c r="H180" s="28">
        <v>1</v>
      </c>
      <c r="I180" s="28" t="s">
        <v>59</v>
      </c>
      <c r="J180" s="28" t="s">
        <v>60</v>
      </c>
      <c r="K180" s="28" t="s">
        <v>2897</v>
      </c>
      <c r="L180" s="28"/>
      <c r="M180" s="28"/>
      <c r="N180" s="28" t="str">
        <f t="shared" si="0"/>
        <v>Cell Line</v>
      </c>
    </row>
    <row r="181" spans="1:14" ht="15.75" customHeight="1" x14ac:dyDescent="0.35">
      <c r="A181" s="28" t="s">
        <v>2926</v>
      </c>
      <c r="B181" s="28" t="s">
        <v>2927</v>
      </c>
      <c r="C181" s="28" t="s">
        <v>2928</v>
      </c>
      <c r="D181" s="28" t="s">
        <v>2929</v>
      </c>
      <c r="E181" s="28" t="s">
        <v>2930</v>
      </c>
      <c r="F181" s="31">
        <v>271000000</v>
      </c>
      <c r="G181" s="28">
        <v>1</v>
      </c>
      <c r="H181" s="28">
        <v>1</v>
      </c>
      <c r="I181" s="28" t="s">
        <v>59</v>
      </c>
      <c r="J181" s="28" t="s">
        <v>60</v>
      </c>
      <c r="K181" s="28" t="s">
        <v>336</v>
      </c>
      <c r="L181" s="28"/>
      <c r="M181" s="28"/>
      <c r="N181" s="28" t="str">
        <f t="shared" si="0"/>
        <v/>
      </c>
    </row>
    <row r="182" spans="1:14" ht="15.75" customHeight="1" x14ac:dyDescent="0.35">
      <c r="A182" s="28" t="s">
        <v>2926</v>
      </c>
      <c r="B182" s="28" t="s">
        <v>2927</v>
      </c>
      <c r="C182" s="28" t="s">
        <v>2928</v>
      </c>
      <c r="D182" s="28" t="s">
        <v>2931</v>
      </c>
      <c r="E182" s="28" t="s">
        <v>2932</v>
      </c>
      <c r="F182" s="31">
        <v>170000000</v>
      </c>
      <c r="G182" s="28">
        <v>2</v>
      </c>
      <c r="H182" s="28">
        <v>1</v>
      </c>
      <c r="I182" s="28" t="s">
        <v>59</v>
      </c>
      <c r="J182" s="28" t="s">
        <v>60</v>
      </c>
      <c r="K182" s="28" t="s">
        <v>336</v>
      </c>
      <c r="L182" s="28"/>
      <c r="M182" s="28"/>
      <c r="N182" s="28" t="str">
        <f t="shared" si="0"/>
        <v/>
      </c>
    </row>
    <row r="183" spans="1:14" ht="15.75" customHeight="1" x14ac:dyDescent="0.35">
      <c r="A183" s="28" t="s">
        <v>2926</v>
      </c>
      <c r="B183" s="28" t="s">
        <v>2927</v>
      </c>
      <c r="C183" s="28" t="s">
        <v>2928</v>
      </c>
      <c r="D183" s="28" t="s">
        <v>2933</v>
      </c>
      <c r="E183" s="28" t="s">
        <v>2934</v>
      </c>
      <c r="F183" s="31">
        <v>157000000</v>
      </c>
      <c r="G183" s="28">
        <v>3</v>
      </c>
      <c r="H183" s="28">
        <v>1</v>
      </c>
      <c r="I183" s="28" t="s">
        <v>59</v>
      </c>
      <c r="J183" s="28" t="s">
        <v>60</v>
      </c>
      <c r="K183" s="28" t="s">
        <v>336</v>
      </c>
      <c r="L183" s="28"/>
      <c r="M183" s="28"/>
      <c r="N183" s="28" t="str">
        <f t="shared" si="0"/>
        <v/>
      </c>
    </row>
    <row r="184" spans="1:14" ht="15.75" customHeight="1" x14ac:dyDescent="0.35">
      <c r="A184" s="28" t="s">
        <v>2935</v>
      </c>
      <c r="B184" s="28" t="s">
        <v>2927</v>
      </c>
      <c r="C184" s="28" t="s">
        <v>2928</v>
      </c>
      <c r="D184" s="28" t="s">
        <v>2936</v>
      </c>
      <c r="E184" s="28" t="s">
        <v>2937</v>
      </c>
      <c r="F184" s="31">
        <v>206000000</v>
      </c>
      <c r="G184" s="28">
        <v>1</v>
      </c>
      <c r="H184" s="28">
        <v>1</v>
      </c>
      <c r="I184" s="28" t="s">
        <v>59</v>
      </c>
      <c r="J184" s="28" t="s">
        <v>60</v>
      </c>
      <c r="K184" s="28" t="s">
        <v>336</v>
      </c>
      <c r="L184" s="28"/>
      <c r="M184" s="28"/>
      <c r="N184" s="28" t="str">
        <f t="shared" si="0"/>
        <v/>
      </c>
    </row>
    <row r="185" spans="1:14" ht="15.75" customHeight="1" x14ac:dyDescent="0.35">
      <c r="A185" s="28" t="s">
        <v>2935</v>
      </c>
      <c r="B185" s="28" t="s">
        <v>2927</v>
      </c>
      <c r="C185" s="28" t="s">
        <v>2928</v>
      </c>
      <c r="D185" s="28" t="s">
        <v>2938</v>
      </c>
      <c r="E185" s="28" t="s">
        <v>2939</v>
      </c>
      <c r="F185" s="31">
        <v>106000000</v>
      </c>
      <c r="G185" s="28">
        <v>2</v>
      </c>
      <c r="H185" s="28">
        <v>1</v>
      </c>
      <c r="I185" s="28" t="s">
        <v>59</v>
      </c>
      <c r="J185" s="28" t="s">
        <v>60</v>
      </c>
      <c r="K185" s="28" t="s">
        <v>336</v>
      </c>
      <c r="L185" s="28"/>
      <c r="M185" s="28"/>
      <c r="N185" s="28" t="str">
        <f t="shared" si="0"/>
        <v/>
      </c>
    </row>
    <row r="186" spans="1:14" ht="15.75" customHeight="1" x14ac:dyDescent="0.35">
      <c r="A186" s="28" t="s">
        <v>2935</v>
      </c>
      <c r="B186" s="28" t="s">
        <v>2927</v>
      </c>
      <c r="C186" s="28" t="s">
        <v>2928</v>
      </c>
      <c r="D186" s="28" t="s">
        <v>2940</v>
      </c>
      <c r="E186" s="28" t="s">
        <v>2941</v>
      </c>
      <c r="F186" s="31">
        <v>147000000</v>
      </c>
      <c r="G186" s="28">
        <v>3</v>
      </c>
      <c r="H186" s="28">
        <v>1</v>
      </c>
      <c r="I186" s="28" t="s">
        <v>59</v>
      </c>
      <c r="J186" s="28" t="s">
        <v>60</v>
      </c>
      <c r="K186" s="28" t="s">
        <v>336</v>
      </c>
      <c r="L186" s="28"/>
      <c r="M186" s="28"/>
      <c r="N186" s="28" t="str">
        <f t="shared" si="0"/>
        <v/>
      </c>
    </row>
    <row r="187" spans="1:14" ht="15.75" customHeight="1" x14ac:dyDescent="0.35">
      <c r="A187" s="28" t="s">
        <v>2942</v>
      </c>
      <c r="B187" s="28" t="s">
        <v>2634</v>
      </c>
      <c r="C187" s="28" t="s">
        <v>2635</v>
      </c>
      <c r="D187" s="28" t="s">
        <v>2943</v>
      </c>
      <c r="E187" s="28" t="s">
        <v>2944</v>
      </c>
      <c r="F187" s="31">
        <v>188645304</v>
      </c>
      <c r="G187" s="28">
        <v>1</v>
      </c>
      <c r="H187" s="28">
        <v>1</v>
      </c>
      <c r="I187" s="28" t="s">
        <v>2917</v>
      </c>
      <c r="J187" s="28" t="s">
        <v>60</v>
      </c>
      <c r="K187" s="28" t="s">
        <v>336</v>
      </c>
      <c r="L187" s="28"/>
      <c r="M187" s="28"/>
      <c r="N187" s="28" t="str">
        <f t="shared" si="0"/>
        <v/>
      </c>
    </row>
    <row r="188" spans="1:14" ht="15.75" customHeight="1" x14ac:dyDescent="0.35">
      <c r="A188" s="28" t="s">
        <v>2942</v>
      </c>
      <c r="B188" s="28" t="s">
        <v>2634</v>
      </c>
      <c r="C188" s="28" t="s">
        <v>2635</v>
      </c>
      <c r="D188" s="28" t="s">
        <v>2945</v>
      </c>
      <c r="E188" s="28" t="s">
        <v>2946</v>
      </c>
      <c r="F188" s="31">
        <v>182465434</v>
      </c>
      <c r="G188" s="28">
        <v>2</v>
      </c>
      <c r="H188" s="28">
        <v>1</v>
      </c>
      <c r="I188" s="28" t="s">
        <v>2917</v>
      </c>
      <c r="J188" s="28" t="s">
        <v>60</v>
      </c>
      <c r="K188" s="28" t="s">
        <v>336</v>
      </c>
      <c r="L188" s="28"/>
      <c r="M188" s="28"/>
      <c r="N188" s="28" t="str">
        <f t="shared" si="0"/>
        <v/>
      </c>
    </row>
    <row r="189" spans="1:14" ht="15.75" customHeight="1" x14ac:dyDescent="0.35">
      <c r="A189" s="28" t="s">
        <v>2947</v>
      </c>
      <c r="B189" s="28" t="s">
        <v>2731</v>
      </c>
      <c r="C189" s="28" t="s">
        <v>2732</v>
      </c>
      <c r="D189" s="28" t="s">
        <v>2948</v>
      </c>
      <c r="E189" s="28" t="s">
        <v>2949</v>
      </c>
      <c r="F189" s="31">
        <v>45830428</v>
      </c>
      <c r="G189" s="28">
        <v>1</v>
      </c>
      <c r="H189" s="28">
        <v>1</v>
      </c>
      <c r="I189" s="28" t="s">
        <v>2735</v>
      </c>
      <c r="J189" s="28" t="s">
        <v>60</v>
      </c>
      <c r="K189" s="28" t="s">
        <v>336</v>
      </c>
      <c r="L189" s="28"/>
      <c r="M189" s="28"/>
      <c r="N189" s="28" t="str">
        <f t="shared" si="0"/>
        <v/>
      </c>
    </row>
    <row r="190" spans="1:14" ht="15.75" customHeight="1" x14ac:dyDescent="0.35">
      <c r="A190" s="28" t="s">
        <v>2947</v>
      </c>
      <c r="B190" s="28" t="s">
        <v>2731</v>
      </c>
      <c r="C190" s="28" t="s">
        <v>2732</v>
      </c>
      <c r="D190" s="28" t="s">
        <v>2950</v>
      </c>
      <c r="E190" s="28" t="s">
        <v>2951</v>
      </c>
      <c r="F190" s="31">
        <v>89859492</v>
      </c>
      <c r="G190" s="28">
        <v>2</v>
      </c>
      <c r="H190" s="28">
        <v>1</v>
      </c>
      <c r="I190" s="28" t="s">
        <v>2735</v>
      </c>
      <c r="J190" s="28" t="s">
        <v>60</v>
      </c>
      <c r="K190" s="28" t="s">
        <v>336</v>
      </c>
      <c r="L190" s="28"/>
      <c r="M190" s="28"/>
      <c r="N190" s="28" t="str">
        <f t="shared" si="0"/>
        <v/>
      </c>
    </row>
    <row r="191" spans="1:14" ht="15.75" customHeight="1" x14ac:dyDescent="0.35">
      <c r="A191" s="28" t="s">
        <v>2947</v>
      </c>
      <c r="B191" s="28" t="s">
        <v>2731</v>
      </c>
      <c r="C191" s="28" t="s">
        <v>2732</v>
      </c>
      <c r="D191" s="28" t="s">
        <v>2952</v>
      </c>
      <c r="E191" s="28" t="s">
        <v>2953</v>
      </c>
      <c r="F191" s="31">
        <v>22707870</v>
      </c>
      <c r="G191" s="28">
        <v>1</v>
      </c>
      <c r="H191" s="28">
        <v>1</v>
      </c>
      <c r="I191" s="28" t="s">
        <v>66</v>
      </c>
      <c r="J191" s="28" t="s">
        <v>60</v>
      </c>
      <c r="K191" s="28" t="s">
        <v>336</v>
      </c>
      <c r="L191" s="28"/>
      <c r="M191" s="28"/>
      <c r="N191" s="28" t="str">
        <f t="shared" si="0"/>
        <v/>
      </c>
    </row>
    <row r="192" spans="1:14" ht="15.75" customHeight="1" x14ac:dyDescent="0.35">
      <c r="A192" s="28" t="s">
        <v>2947</v>
      </c>
      <c r="B192" s="28" t="s">
        <v>2731</v>
      </c>
      <c r="C192" s="28" t="s">
        <v>2732</v>
      </c>
      <c r="D192" s="28" t="s">
        <v>2954</v>
      </c>
      <c r="E192" s="28" t="s">
        <v>2955</v>
      </c>
      <c r="F192" s="31">
        <v>74797058</v>
      </c>
      <c r="G192" s="28">
        <v>2</v>
      </c>
      <c r="H192" s="28">
        <v>1</v>
      </c>
      <c r="I192" s="28" t="s">
        <v>66</v>
      </c>
      <c r="J192" s="28" t="s">
        <v>60</v>
      </c>
      <c r="K192" s="28" t="s">
        <v>336</v>
      </c>
      <c r="L192" s="28"/>
      <c r="M192" s="28"/>
      <c r="N192" s="28" t="str">
        <f t="shared" si="0"/>
        <v/>
      </c>
    </row>
    <row r="193" spans="1:14" ht="15.75" customHeight="1" x14ac:dyDescent="0.35">
      <c r="A193" s="28" t="s">
        <v>2956</v>
      </c>
      <c r="B193" s="28" t="s">
        <v>2957</v>
      </c>
      <c r="C193" s="28" t="s">
        <v>2958</v>
      </c>
      <c r="D193" s="28" t="s">
        <v>2959</v>
      </c>
      <c r="E193" s="28" t="s">
        <v>2960</v>
      </c>
      <c r="F193" s="31">
        <v>276857758</v>
      </c>
      <c r="G193" s="28">
        <v>1</v>
      </c>
      <c r="H193" s="28">
        <v>1</v>
      </c>
      <c r="I193" s="28" t="s">
        <v>59</v>
      </c>
      <c r="J193" s="28" t="s">
        <v>60</v>
      </c>
      <c r="K193" s="28" t="s">
        <v>2497</v>
      </c>
      <c r="L193" s="28" t="s">
        <v>2498</v>
      </c>
      <c r="M193" s="28" t="s">
        <v>2499</v>
      </c>
      <c r="N193" s="28" t="str">
        <f t="shared" si="0"/>
        <v>Cell Line</v>
      </c>
    </row>
    <row r="194" spans="1:14" ht="15.75" customHeight="1" x14ac:dyDescent="0.35">
      <c r="A194" s="28" t="s">
        <v>2956</v>
      </c>
      <c r="B194" s="28" t="s">
        <v>2957</v>
      </c>
      <c r="C194" s="28" t="s">
        <v>2958</v>
      </c>
      <c r="D194" s="28" t="s">
        <v>2961</v>
      </c>
      <c r="E194" s="28" t="s">
        <v>2962</v>
      </c>
      <c r="F194" s="31">
        <v>398657516</v>
      </c>
      <c r="G194" s="28">
        <v>2</v>
      </c>
      <c r="H194" s="28">
        <v>1</v>
      </c>
      <c r="I194" s="28" t="s">
        <v>59</v>
      </c>
      <c r="J194" s="28" t="s">
        <v>60</v>
      </c>
      <c r="K194" s="28" t="s">
        <v>2497</v>
      </c>
      <c r="L194" s="28" t="s">
        <v>2498</v>
      </c>
      <c r="M194" s="28" t="s">
        <v>2499</v>
      </c>
      <c r="N194" s="28" t="str">
        <f t="shared" si="0"/>
        <v>Cell Line</v>
      </c>
    </row>
    <row r="195" spans="1:14" ht="15.75" customHeight="1" x14ac:dyDescent="0.35">
      <c r="A195" s="28" t="s">
        <v>2963</v>
      </c>
      <c r="B195" s="28" t="s">
        <v>2551</v>
      </c>
      <c r="C195" s="28" t="s">
        <v>2552</v>
      </c>
      <c r="D195" s="28" t="s">
        <v>2964</v>
      </c>
      <c r="E195" s="28" t="s">
        <v>2965</v>
      </c>
      <c r="F195" s="31">
        <v>724996722</v>
      </c>
      <c r="G195" s="28">
        <v>1</v>
      </c>
      <c r="H195" s="28">
        <v>1</v>
      </c>
      <c r="I195" s="28" t="s">
        <v>474</v>
      </c>
      <c r="J195" s="28" t="s">
        <v>60</v>
      </c>
      <c r="K195" s="28" t="s">
        <v>336</v>
      </c>
      <c r="L195" s="28"/>
      <c r="M195" s="28"/>
      <c r="N195" s="28" t="str">
        <f t="shared" si="0"/>
        <v/>
      </c>
    </row>
    <row r="196" spans="1:14" ht="15.75" customHeight="1" x14ac:dyDescent="0.35">
      <c r="A196" s="28" t="s">
        <v>2963</v>
      </c>
      <c r="B196" s="28" t="s">
        <v>2551</v>
      </c>
      <c r="C196" s="28" t="s">
        <v>2552</v>
      </c>
      <c r="D196" s="28" t="s">
        <v>2966</v>
      </c>
      <c r="E196" s="28" t="s">
        <v>2967</v>
      </c>
      <c r="F196" s="31">
        <v>990710404</v>
      </c>
      <c r="G196" s="28">
        <v>2</v>
      </c>
      <c r="H196" s="28">
        <v>1</v>
      </c>
      <c r="I196" s="28" t="s">
        <v>474</v>
      </c>
      <c r="J196" s="28" t="s">
        <v>60</v>
      </c>
      <c r="K196" s="28" t="s">
        <v>336</v>
      </c>
      <c r="L196" s="28"/>
      <c r="M196" s="28"/>
      <c r="N196" s="28" t="str">
        <f t="shared" si="0"/>
        <v/>
      </c>
    </row>
    <row r="197" spans="1:14" ht="15.75" customHeight="1" x14ac:dyDescent="0.35">
      <c r="A197" s="28" t="s">
        <v>2963</v>
      </c>
      <c r="B197" s="28" t="s">
        <v>2551</v>
      </c>
      <c r="C197" s="28" t="s">
        <v>2552</v>
      </c>
      <c r="D197" s="28" t="s">
        <v>2968</v>
      </c>
      <c r="E197" s="28" t="s">
        <v>2969</v>
      </c>
      <c r="F197" s="31">
        <v>785699794</v>
      </c>
      <c r="G197" s="28">
        <v>1</v>
      </c>
      <c r="H197" s="28">
        <v>1</v>
      </c>
      <c r="I197" s="28" t="s">
        <v>59</v>
      </c>
      <c r="J197" s="28" t="s">
        <v>60</v>
      </c>
      <c r="K197" s="28" t="s">
        <v>336</v>
      </c>
      <c r="L197" s="28"/>
      <c r="M197" s="28"/>
      <c r="N197" s="28" t="str">
        <f t="shared" si="0"/>
        <v/>
      </c>
    </row>
    <row r="198" spans="1:14" ht="15.75" customHeight="1" x14ac:dyDescent="0.35">
      <c r="A198" s="28" t="s">
        <v>2963</v>
      </c>
      <c r="B198" s="28" t="s">
        <v>2551</v>
      </c>
      <c r="C198" s="28" t="s">
        <v>2552</v>
      </c>
      <c r="D198" s="28" t="s">
        <v>2970</v>
      </c>
      <c r="E198" s="28" t="s">
        <v>2971</v>
      </c>
      <c r="F198" s="31">
        <v>934875426</v>
      </c>
      <c r="G198" s="28">
        <v>2</v>
      </c>
      <c r="H198" s="28">
        <v>1</v>
      </c>
      <c r="I198" s="28" t="s">
        <v>59</v>
      </c>
      <c r="J198" s="28" t="s">
        <v>60</v>
      </c>
      <c r="K198" s="28" t="s">
        <v>336</v>
      </c>
      <c r="L198" s="28"/>
      <c r="M198" s="28"/>
      <c r="N198" s="28" t="str">
        <f t="shared" si="0"/>
        <v/>
      </c>
    </row>
    <row r="199" spans="1:14" ht="15.75" customHeight="1" x14ac:dyDescent="0.35">
      <c r="A199" s="28" t="s">
        <v>2972</v>
      </c>
      <c r="B199" s="28" t="s">
        <v>2973</v>
      </c>
      <c r="C199" s="28" t="s">
        <v>2974</v>
      </c>
      <c r="D199" s="28" t="s">
        <v>2975</v>
      </c>
      <c r="E199" s="28" t="s">
        <v>2976</v>
      </c>
      <c r="F199" s="31">
        <v>271175708</v>
      </c>
      <c r="G199" s="28">
        <v>1</v>
      </c>
      <c r="H199" s="28">
        <v>1</v>
      </c>
      <c r="I199" s="28" t="s">
        <v>59</v>
      </c>
      <c r="J199" s="28" t="s">
        <v>60</v>
      </c>
      <c r="K199" s="28" t="s">
        <v>336</v>
      </c>
      <c r="L199" s="28"/>
      <c r="M199" s="28"/>
      <c r="N199" s="28" t="str">
        <f t="shared" si="0"/>
        <v/>
      </c>
    </row>
    <row r="200" spans="1:14" ht="15.75" customHeight="1" x14ac:dyDescent="0.35">
      <c r="A200" s="28" t="s">
        <v>2972</v>
      </c>
      <c r="B200" s="28" t="s">
        <v>2973</v>
      </c>
      <c r="C200" s="28" t="s">
        <v>2974</v>
      </c>
      <c r="D200" s="28" t="s">
        <v>2977</v>
      </c>
      <c r="E200" s="28" t="s">
        <v>2978</v>
      </c>
      <c r="F200" s="31">
        <v>170481940</v>
      </c>
      <c r="G200" s="28">
        <v>2</v>
      </c>
      <c r="H200" s="28">
        <v>1</v>
      </c>
      <c r="I200" s="28" t="s">
        <v>59</v>
      </c>
      <c r="J200" s="28" t="s">
        <v>60</v>
      </c>
      <c r="K200" s="28" t="s">
        <v>336</v>
      </c>
      <c r="L200" s="28"/>
      <c r="M200" s="28"/>
      <c r="N200" s="28" t="str">
        <f t="shared" si="0"/>
        <v/>
      </c>
    </row>
    <row r="201" spans="1:14" ht="15.75" customHeight="1" x14ac:dyDescent="0.35">
      <c r="A201" s="28" t="s">
        <v>2972</v>
      </c>
      <c r="B201" s="28" t="s">
        <v>2973</v>
      </c>
      <c r="C201" s="28" t="s">
        <v>2974</v>
      </c>
      <c r="D201" s="28" t="s">
        <v>2979</v>
      </c>
      <c r="E201" s="28" t="s">
        <v>2980</v>
      </c>
      <c r="F201" s="31">
        <v>157411926</v>
      </c>
      <c r="G201" s="28">
        <v>3</v>
      </c>
      <c r="H201" s="28">
        <v>1</v>
      </c>
      <c r="I201" s="28" t="s">
        <v>59</v>
      </c>
      <c r="J201" s="28" t="s">
        <v>60</v>
      </c>
      <c r="K201" s="28" t="s">
        <v>336</v>
      </c>
      <c r="L201" s="28"/>
      <c r="M201" s="28"/>
      <c r="N201" s="28" t="str">
        <f t="shared" si="0"/>
        <v/>
      </c>
    </row>
    <row r="202" spans="1:14" ht="15.75" customHeight="1" x14ac:dyDescent="0.35">
      <c r="A202" s="28" t="s">
        <v>2981</v>
      </c>
      <c r="B202" s="28" t="s">
        <v>2492</v>
      </c>
      <c r="C202" s="28" t="s">
        <v>2493</v>
      </c>
      <c r="D202" s="28" t="s">
        <v>2982</v>
      </c>
      <c r="E202" s="28" t="s">
        <v>2983</v>
      </c>
      <c r="F202" s="31">
        <v>442604476</v>
      </c>
      <c r="G202" s="28">
        <v>1</v>
      </c>
      <c r="H202" s="28">
        <v>1</v>
      </c>
      <c r="I202" s="28" t="s">
        <v>2496</v>
      </c>
      <c r="J202" s="28" t="s">
        <v>60</v>
      </c>
      <c r="K202" s="28" t="s">
        <v>336</v>
      </c>
      <c r="L202" s="28"/>
      <c r="M202" s="28"/>
      <c r="N202" s="28" t="str">
        <f t="shared" si="0"/>
        <v/>
      </c>
    </row>
    <row r="203" spans="1:14" ht="15.75" customHeight="1" x14ac:dyDescent="0.35">
      <c r="A203" s="28" t="s">
        <v>2981</v>
      </c>
      <c r="B203" s="28" t="s">
        <v>2492</v>
      </c>
      <c r="C203" s="28" t="s">
        <v>2493</v>
      </c>
      <c r="D203" s="28" t="s">
        <v>2984</v>
      </c>
      <c r="E203" s="28" t="s">
        <v>2985</v>
      </c>
      <c r="F203" s="31">
        <v>502386740</v>
      </c>
      <c r="G203" s="28">
        <v>1</v>
      </c>
      <c r="H203" s="28">
        <v>1</v>
      </c>
      <c r="I203" s="28" t="s">
        <v>66</v>
      </c>
      <c r="J203" s="28" t="s">
        <v>60</v>
      </c>
      <c r="K203" s="28" t="s">
        <v>336</v>
      </c>
      <c r="L203" s="28"/>
      <c r="M203" s="28"/>
      <c r="N203" s="28" t="str">
        <f t="shared" si="0"/>
        <v/>
      </c>
    </row>
    <row r="204" spans="1:14" ht="15.75" customHeight="1" x14ac:dyDescent="0.35">
      <c r="A204" s="28" t="s">
        <v>2986</v>
      </c>
      <c r="B204" s="28" t="s">
        <v>2634</v>
      </c>
      <c r="C204" s="28" t="s">
        <v>2635</v>
      </c>
      <c r="D204" s="28" t="s">
        <v>2987</v>
      </c>
      <c r="E204" s="28" t="s">
        <v>2988</v>
      </c>
      <c r="F204" s="31">
        <v>179312966</v>
      </c>
      <c r="G204" s="28">
        <v>1</v>
      </c>
      <c r="H204" s="28">
        <v>1</v>
      </c>
      <c r="I204" s="28" t="s">
        <v>2917</v>
      </c>
      <c r="J204" s="28" t="s">
        <v>60</v>
      </c>
      <c r="K204" s="28" t="s">
        <v>336</v>
      </c>
      <c r="L204" s="28"/>
      <c r="M204" s="28"/>
      <c r="N204" s="28" t="str">
        <f t="shared" si="0"/>
        <v/>
      </c>
    </row>
    <row r="205" spans="1:14" ht="15.75" customHeight="1" x14ac:dyDescent="0.35">
      <c r="A205" s="28" t="s">
        <v>2986</v>
      </c>
      <c r="B205" s="28" t="s">
        <v>2634</v>
      </c>
      <c r="C205" s="28" t="s">
        <v>2635</v>
      </c>
      <c r="D205" s="28" t="s">
        <v>2989</v>
      </c>
      <c r="E205" s="28" t="s">
        <v>2990</v>
      </c>
      <c r="F205" s="31">
        <v>205860438</v>
      </c>
      <c r="G205" s="28">
        <v>2</v>
      </c>
      <c r="H205" s="28">
        <v>1</v>
      </c>
      <c r="I205" s="28" t="s">
        <v>2917</v>
      </c>
      <c r="J205" s="28" t="s">
        <v>60</v>
      </c>
      <c r="K205" s="28" t="s">
        <v>336</v>
      </c>
      <c r="L205" s="28"/>
      <c r="M205" s="28"/>
      <c r="N205" s="28" t="str">
        <f t="shared" si="0"/>
        <v/>
      </c>
    </row>
    <row r="206" spans="1:14" ht="15.75" customHeight="1" x14ac:dyDescent="0.35">
      <c r="A206" s="28" t="s">
        <v>2991</v>
      </c>
      <c r="B206" s="28" t="s">
        <v>2634</v>
      </c>
      <c r="C206" s="28" t="s">
        <v>2635</v>
      </c>
      <c r="D206" s="28" t="s">
        <v>2992</v>
      </c>
      <c r="E206" s="28" t="s">
        <v>2993</v>
      </c>
      <c r="F206" s="31">
        <v>293620236</v>
      </c>
      <c r="G206" s="28">
        <v>1</v>
      </c>
      <c r="H206" s="28">
        <v>1</v>
      </c>
      <c r="I206" s="28" t="s">
        <v>2917</v>
      </c>
      <c r="J206" s="28" t="s">
        <v>60</v>
      </c>
      <c r="K206" s="28" t="s">
        <v>336</v>
      </c>
      <c r="L206" s="28"/>
      <c r="M206" s="28"/>
      <c r="N206" s="28" t="str">
        <f t="shared" si="0"/>
        <v/>
      </c>
    </row>
    <row r="207" spans="1:14" ht="15.75" customHeight="1" x14ac:dyDescent="0.35">
      <c r="A207" s="28" t="s">
        <v>2991</v>
      </c>
      <c r="B207" s="28" t="s">
        <v>2634</v>
      </c>
      <c r="C207" s="28" t="s">
        <v>2635</v>
      </c>
      <c r="D207" s="28" t="s">
        <v>2994</v>
      </c>
      <c r="E207" s="28" t="s">
        <v>2995</v>
      </c>
      <c r="F207" s="31">
        <v>209429826</v>
      </c>
      <c r="G207" s="28">
        <v>2</v>
      </c>
      <c r="H207" s="28">
        <v>1</v>
      </c>
      <c r="I207" s="28" t="s">
        <v>2917</v>
      </c>
      <c r="J207" s="28" t="s">
        <v>60</v>
      </c>
      <c r="K207" s="28" t="s">
        <v>336</v>
      </c>
      <c r="L207" s="28"/>
      <c r="M207" s="28"/>
      <c r="N207" s="28" t="str">
        <f t="shared" si="0"/>
        <v/>
      </c>
    </row>
    <row r="208" spans="1:14" ht="15.75" customHeight="1" x14ac:dyDescent="0.35">
      <c r="A208" s="28" t="s">
        <v>2996</v>
      </c>
      <c r="B208" s="28" t="s">
        <v>2634</v>
      </c>
      <c r="C208" s="28" t="s">
        <v>2635</v>
      </c>
      <c r="D208" s="28" t="s">
        <v>2997</v>
      </c>
      <c r="E208" s="28" t="s">
        <v>2998</v>
      </c>
      <c r="F208" s="31">
        <v>204550864</v>
      </c>
      <c r="G208" s="28">
        <v>1</v>
      </c>
      <c r="H208" s="28">
        <v>1</v>
      </c>
      <c r="I208" s="28" t="s">
        <v>2917</v>
      </c>
      <c r="J208" s="28" t="s">
        <v>60</v>
      </c>
      <c r="K208" s="28" t="s">
        <v>336</v>
      </c>
      <c r="L208" s="28"/>
      <c r="M208" s="28"/>
      <c r="N208" s="28" t="str">
        <f t="shared" si="0"/>
        <v/>
      </c>
    </row>
    <row r="209" spans="1:14" ht="15.75" customHeight="1" x14ac:dyDescent="0.35">
      <c r="A209" s="28" t="s">
        <v>2996</v>
      </c>
      <c r="B209" s="28" t="s">
        <v>2634</v>
      </c>
      <c r="C209" s="28" t="s">
        <v>2635</v>
      </c>
      <c r="D209" s="28" t="s">
        <v>2999</v>
      </c>
      <c r="E209" s="28" t="s">
        <v>3000</v>
      </c>
      <c r="F209" s="31">
        <v>288784466</v>
      </c>
      <c r="G209" s="28">
        <v>2</v>
      </c>
      <c r="H209" s="28">
        <v>1</v>
      </c>
      <c r="I209" s="28" t="s">
        <v>2917</v>
      </c>
      <c r="J209" s="28" t="s">
        <v>60</v>
      </c>
      <c r="K209" s="28" t="s">
        <v>336</v>
      </c>
      <c r="L209" s="28"/>
      <c r="M209" s="28"/>
      <c r="N209" s="28" t="str">
        <f t="shared" si="0"/>
        <v/>
      </c>
    </row>
    <row r="210" spans="1:14" ht="15.75" customHeight="1" x14ac:dyDescent="0.35">
      <c r="A210" s="28" t="s">
        <v>3001</v>
      </c>
      <c r="B210" s="28" t="s">
        <v>3002</v>
      </c>
      <c r="C210" s="28" t="s">
        <v>3003</v>
      </c>
      <c r="D210" s="28" t="s">
        <v>3004</v>
      </c>
      <c r="E210" s="28" t="s">
        <v>3005</v>
      </c>
      <c r="F210" s="31">
        <v>266132870</v>
      </c>
      <c r="G210" s="28">
        <v>1</v>
      </c>
      <c r="H210" s="28">
        <v>1</v>
      </c>
      <c r="I210" s="28" t="s">
        <v>59</v>
      </c>
      <c r="J210" s="28" t="s">
        <v>60</v>
      </c>
      <c r="K210" s="28" t="s">
        <v>336</v>
      </c>
      <c r="L210" s="28"/>
      <c r="M210" s="28"/>
      <c r="N210" s="28" t="str">
        <f t="shared" si="0"/>
        <v/>
      </c>
    </row>
    <row r="211" spans="1:14" ht="15.75" customHeight="1" x14ac:dyDescent="0.35">
      <c r="A211" s="28" t="s">
        <v>3001</v>
      </c>
      <c r="B211" s="28" t="s">
        <v>3002</v>
      </c>
      <c r="C211" s="28" t="s">
        <v>3003</v>
      </c>
      <c r="D211" s="28" t="s">
        <v>3006</v>
      </c>
      <c r="E211" s="28" t="s">
        <v>3007</v>
      </c>
      <c r="F211" s="31">
        <v>229432450</v>
      </c>
      <c r="G211" s="28">
        <v>2</v>
      </c>
      <c r="H211" s="28">
        <v>1</v>
      </c>
      <c r="I211" s="28" t="s">
        <v>59</v>
      </c>
      <c r="J211" s="28" t="s">
        <v>60</v>
      </c>
      <c r="K211" s="28" t="s">
        <v>336</v>
      </c>
      <c r="L211" s="28"/>
      <c r="M211" s="28"/>
      <c r="N211" s="28" t="str">
        <f t="shared" si="0"/>
        <v/>
      </c>
    </row>
    <row r="212" spans="1:14" ht="15.75" customHeight="1" x14ac:dyDescent="0.35">
      <c r="A212" s="28" t="s">
        <v>3001</v>
      </c>
      <c r="B212" s="28" t="s">
        <v>3002</v>
      </c>
      <c r="C212" s="28" t="s">
        <v>3003</v>
      </c>
      <c r="D212" s="28" t="s">
        <v>3008</v>
      </c>
      <c r="E212" s="28" t="s">
        <v>3009</v>
      </c>
      <c r="F212" s="31">
        <v>16656138</v>
      </c>
      <c r="G212" s="28">
        <v>1</v>
      </c>
      <c r="H212" s="28">
        <v>1</v>
      </c>
      <c r="I212" s="28" t="s">
        <v>3010</v>
      </c>
      <c r="J212" s="28" t="s">
        <v>60</v>
      </c>
      <c r="K212" s="28" t="s">
        <v>336</v>
      </c>
      <c r="L212" s="28"/>
      <c r="M212" s="28"/>
      <c r="N212" s="28" t="str">
        <f t="shared" si="0"/>
        <v/>
      </c>
    </row>
    <row r="213" spans="1:14" ht="15.75" customHeight="1" x14ac:dyDescent="0.35">
      <c r="A213" s="28" t="s">
        <v>3011</v>
      </c>
      <c r="B213" s="28" t="s">
        <v>2612</v>
      </c>
      <c r="C213" s="28" t="s">
        <v>2613</v>
      </c>
      <c r="D213" s="28" t="s">
        <v>3012</v>
      </c>
      <c r="E213" s="28" t="s">
        <v>3013</v>
      </c>
      <c r="F213" s="31">
        <v>326534010</v>
      </c>
      <c r="G213" s="28">
        <v>1</v>
      </c>
      <c r="H213" s="28">
        <v>1</v>
      </c>
      <c r="I213" s="28" t="s">
        <v>59</v>
      </c>
      <c r="J213" s="28" t="s">
        <v>60</v>
      </c>
      <c r="K213" s="28" t="s">
        <v>336</v>
      </c>
      <c r="L213" s="28"/>
      <c r="M213" s="28"/>
      <c r="N213" s="28" t="str">
        <f t="shared" si="0"/>
        <v/>
      </c>
    </row>
    <row r="214" spans="1:14" ht="15.75" customHeight="1" x14ac:dyDescent="0.35">
      <c r="A214" s="28" t="s">
        <v>3011</v>
      </c>
      <c r="B214" s="28" t="s">
        <v>2612</v>
      </c>
      <c r="C214" s="28" t="s">
        <v>2613</v>
      </c>
      <c r="D214" s="28" t="s">
        <v>3014</v>
      </c>
      <c r="E214" s="28" t="s">
        <v>3015</v>
      </c>
      <c r="F214" s="31">
        <v>243058092</v>
      </c>
      <c r="G214" s="28">
        <v>2</v>
      </c>
      <c r="H214" s="28">
        <v>1</v>
      </c>
      <c r="I214" s="28" t="s">
        <v>59</v>
      </c>
      <c r="J214" s="28" t="s">
        <v>60</v>
      </c>
      <c r="K214" s="28" t="s">
        <v>336</v>
      </c>
      <c r="L214" s="28"/>
      <c r="M214" s="28"/>
      <c r="N214" s="28" t="str">
        <f t="shared" si="0"/>
        <v/>
      </c>
    </row>
    <row r="215" spans="1:14" ht="15.75" customHeight="1" x14ac:dyDescent="0.35">
      <c r="A215" s="28" t="s">
        <v>3011</v>
      </c>
      <c r="B215" s="28" t="s">
        <v>2612</v>
      </c>
      <c r="C215" s="28" t="s">
        <v>2613</v>
      </c>
      <c r="D215" s="28" t="s">
        <v>3016</v>
      </c>
      <c r="E215" s="28" t="s">
        <v>3017</v>
      </c>
      <c r="F215" s="31">
        <v>234117040</v>
      </c>
      <c r="G215" s="28">
        <v>3</v>
      </c>
      <c r="H215" s="28">
        <v>1</v>
      </c>
      <c r="I215" s="28" t="s">
        <v>59</v>
      </c>
      <c r="J215" s="28" t="s">
        <v>60</v>
      </c>
      <c r="K215" s="28" t="s">
        <v>336</v>
      </c>
      <c r="L215" s="28"/>
      <c r="M215" s="28"/>
      <c r="N215" s="28" t="str">
        <f t="shared" si="0"/>
        <v/>
      </c>
    </row>
    <row r="216" spans="1:14" ht="15.75" customHeight="1" x14ac:dyDescent="0.35">
      <c r="A216" s="28" t="s">
        <v>3011</v>
      </c>
      <c r="B216" s="28" t="s">
        <v>2612</v>
      </c>
      <c r="C216" s="28" t="s">
        <v>2613</v>
      </c>
      <c r="D216" s="28" t="s">
        <v>3012</v>
      </c>
      <c r="E216" s="28" t="s">
        <v>3018</v>
      </c>
      <c r="F216" s="31">
        <v>326534010</v>
      </c>
      <c r="G216" s="28">
        <v>1</v>
      </c>
      <c r="H216" s="28">
        <v>2</v>
      </c>
      <c r="I216" s="28" t="s">
        <v>59</v>
      </c>
      <c r="J216" s="28" t="s">
        <v>60</v>
      </c>
      <c r="K216" s="28" t="s">
        <v>336</v>
      </c>
      <c r="L216" s="28"/>
      <c r="M216" s="28"/>
      <c r="N216" s="28" t="str">
        <f t="shared" si="0"/>
        <v/>
      </c>
    </row>
    <row r="217" spans="1:14" ht="15.75" customHeight="1" x14ac:dyDescent="0.35">
      <c r="A217" s="28" t="s">
        <v>3011</v>
      </c>
      <c r="B217" s="28" t="s">
        <v>2612</v>
      </c>
      <c r="C217" s="28" t="s">
        <v>2613</v>
      </c>
      <c r="D217" s="28" t="s">
        <v>3014</v>
      </c>
      <c r="E217" s="28" t="s">
        <v>3019</v>
      </c>
      <c r="F217" s="31">
        <v>243058092</v>
      </c>
      <c r="G217" s="28">
        <v>2</v>
      </c>
      <c r="H217" s="28">
        <v>2</v>
      </c>
      <c r="I217" s="28" t="s">
        <v>59</v>
      </c>
      <c r="J217" s="28" t="s">
        <v>60</v>
      </c>
      <c r="K217" s="28" t="s">
        <v>336</v>
      </c>
      <c r="L217" s="28"/>
      <c r="M217" s="28"/>
      <c r="N217" s="28" t="str">
        <f t="shared" si="0"/>
        <v/>
      </c>
    </row>
    <row r="218" spans="1:14" ht="15.75" customHeight="1" x14ac:dyDescent="0.35">
      <c r="A218" s="28" t="s">
        <v>3011</v>
      </c>
      <c r="B218" s="28" t="s">
        <v>2612</v>
      </c>
      <c r="C218" s="28" t="s">
        <v>2613</v>
      </c>
      <c r="D218" s="28" t="s">
        <v>3016</v>
      </c>
      <c r="E218" s="28" t="s">
        <v>3020</v>
      </c>
      <c r="F218" s="31">
        <v>234117040</v>
      </c>
      <c r="G218" s="28">
        <v>3</v>
      </c>
      <c r="H218" s="28">
        <v>2</v>
      </c>
      <c r="I218" s="28" t="s">
        <v>59</v>
      </c>
      <c r="J218" s="28" t="s">
        <v>60</v>
      </c>
      <c r="K218" s="28" t="s">
        <v>336</v>
      </c>
      <c r="L218" s="28"/>
      <c r="M218" s="28"/>
      <c r="N218" s="28" t="str">
        <f t="shared" si="0"/>
        <v/>
      </c>
    </row>
    <row r="219" spans="1:14" ht="15.75" customHeight="1" x14ac:dyDescent="0.35">
      <c r="A219" s="28" t="s">
        <v>3021</v>
      </c>
      <c r="B219" s="28" t="s">
        <v>2612</v>
      </c>
      <c r="C219" s="28" t="s">
        <v>2613</v>
      </c>
      <c r="D219" s="28" t="s">
        <v>3022</v>
      </c>
      <c r="E219" s="28" t="s">
        <v>3023</v>
      </c>
      <c r="F219" s="31">
        <v>188169214</v>
      </c>
      <c r="G219" s="28">
        <v>1</v>
      </c>
      <c r="H219" s="28">
        <v>1</v>
      </c>
      <c r="I219" s="28" t="s">
        <v>59</v>
      </c>
      <c r="J219" s="28" t="s">
        <v>60</v>
      </c>
      <c r="K219" s="28" t="s">
        <v>336</v>
      </c>
      <c r="L219" s="28"/>
      <c r="M219" s="28"/>
      <c r="N219" s="28" t="str">
        <f t="shared" si="0"/>
        <v/>
      </c>
    </row>
    <row r="220" spans="1:14" ht="15.75" customHeight="1" x14ac:dyDescent="0.35">
      <c r="A220" s="28" t="s">
        <v>3021</v>
      </c>
      <c r="B220" s="28" t="s">
        <v>2612</v>
      </c>
      <c r="C220" s="28" t="s">
        <v>2613</v>
      </c>
      <c r="D220" s="28" t="s">
        <v>3024</v>
      </c>
      <c r="E220" s="28" t="s">
        <v>3025</v>
      </c>
      <c r="F220" s="31">
        <v>293457072</v>
      </c>
      <c r="G220" s="28">
        <v>2</v>
      </c>
      <c r="H220" s="28">
        <v>1</v>
      </c>
      <c r="I220" s="28" t="s">
        <v>59</v>
      </c>
      <c r="J220" s="28" t="s">
        <v>60</v>
      </c>
      <c r="K220" s="28" t="s">
        <v>336</v>
      </c>
      <c r="L220" s="28"/>
      <c r="M220" s="28"/>
      <c r="N220" s="28" t="str">
        <f t="shared" si="0"/>
        <v/>
      </c>
    </row>
    <row r="221" spans="1:14" ht="15.75" customHeight="1" x14ac:dyDescent="0.35">
      <c r="A221" s="28" t="s">
        <v>3021</v>
      </c>
      <c r="B221" s="28" t="s">
        <v>2612</v>
      </c>
      <c r="C221" s="28" t="s">
        <v>2613</v>
      </c>
      <c r="D221" s="28" t="s">
        <v>3026</v>
      </c>
      <c r="E221" s="28" t="s">
        <v>3027</v>
      </c>
      <c r="F221" s="31">
        <v>219958138</v>
      </c>
      <c r="G221" s="28">
        <v>3</v>
      </c>
      <c r="H221" s="28">
        <v>1</v>
      </c>
      <c r="I221" s="28" t="s">
        <v>59</v>
      </c>
      <c r="J221" s="28" t="s">
        <v>60</v>
      </c>
      <c r="K221" s="28" t="s">
        <v>336</v>
      </c>
      <c r="L221" s="28"/>
      <c r="M221" s="28"/>
      <c r="N221" s="28" t="str">
        <f t="shared" si="0"/>
        <v/>
      </c>
    </row>
    <row r="222" spans="1:14" ht="15.75" customHeight="1" x14ac:dyDescent="0.35">
      <c r="A222" s="28" t="s">
        <v>3021</v>
      </c>
      <c r="B222" s="28" t="s">
        <v>2612</v>
      </c>
      <c r="C222" s="28" t="s">
        <v>2613</v>
      </c>
      <c r="D222" s="28" t="s">
        <v>3022</v>
      </c>
      <c r="E222" s="28" t="s">
        <v>3028</v>
      </c>
      <c r="F222" s="31">
        <v>188169214</v>
      </c>
      <c r="G222" s="28">
        <v>1</v>
      </c>
      <c r="H222" s="28">
        <v>2</v>
      </c>
      <c r="I222" s="28" t="s">
        <v>59</v>
      </c>
      <c r="J222" s="28" t="s">
        <v>60</v>
      </c>
      <c r="K222" s="28" t="s">
        <v>336</v>
      </c>
      <c r="L222" s="28"/>
      <c r="M222" s="28"/>
      <c r="N222" s="28" t="str">
        <f t="shared" si="0"/>
        <v/>
      </c>
    </row>
    <row r="223" spans="1:14" ht="15.75" customHeight="1" x14ac:dyDescent="0.35">
      <c r="A223" s="28" t="s">
        <v>3021</v>
      </c>
      <c r="B223" s="28" t="s">
        <v>2612</v>
      </c>
      <c r="C223" s="28" t="s">
        <v>2613</v>
      </c>
      <c r="D223" s="28" t="s">
        <v>3024</v>
      </c>
      <c r="E223" s="28" t="s">
        <v>3029</v>
      </c>
      <c r="F223" s="31">
        <v>293457072</v>
      </c>
      <c r="G223" s="28">
        <v>2</v>
      </c>
      <c r="H223" s="28">
        <v>2</v>
      </c>
      <c r="I223" s="28" t="s">
        <v>59</v>
      </c>
      <c r="J223" s="28" t="s">
        <v>60</v>
      </c>
      <c r="K223" s="28" t="s">
        <v>336</v>
      </c>
      <c r="L223" s="28"/>
      <c r="M223" s="28" t="str">
        <f t="shared" ref="M223:M243" si="1">IF(K223="N/A", "", "Cell Line")</f>
        <v/>
      </c>
      <c r="N223" s="28" t="str">
        <f t="shared" si="0"/>
        <v/>
      </c>
    </row>
    <row r="224" spans="1:14" ht="15.75" customHeight="1" x14ac:dyDescent="0.35">
      <c r="A224" s="28" t="s">
        <v>3021</v>
      </c>
      <c r="B224" s="28" t="s">
        <v>2612</v>
      </c>
      <c r="C224" s="28" t="s">
        <v>2613</v>
      </c>
      <c r="D224" s="28" t="s">
        <v>3026</v>
      </c>
      <c r="E224" s="28" t="s">
        <v>3030</v>
      </c>
      <c r="F224" s="31">
        <v>219958138</v>
      </c>
      <c r="G224" s="28">
        <v>3</v>
      </c>
      <c r="H224" s="28">
        <v>2</v>
      </c>
      <c r="I224" s="28" t="s">
        <v>59</v>
      </c>
      <c r="J224" s="28" t="s">
        <v>60</v>
      </c>
      <c r="K224" s="28" t="s">
        <v>336</v>
      </c>
      <c r="L224" s="28"/>
      <c r="M224" s="28" t="str">
        <f t="shared" si="1"/>
        <v/>
      </c>
      <c r="N224" s="28" t="str">
        <f t="shared" si="0"/>
        <v/>
      </c>
    </row>
    <row r="225" spans="1:14" ht="15.75" customHeight="1" x14ac:dyDescent="0.35">
      <c r="A225" s="28" t="s">
        <v>2304</v>
      </c>
      <c r="B225" s="28" t="s">
        <v>3002</v>
      </c>
      <c r="C225" s="28" t="s">
        <v>3003</v>
      </c>
      <c r="D225" s="28" t="s">
        <v>3031</v>
      </c>
      <c r="E225" s="28" t="s">
        <v>3032</v>
      </c>
      <c r="F225" s="31">
        <v>344624508</v>
      </c>
      <c r="G225" s="28">
        <v>1</v>
      </c>
      <c r="H225" s="28">
        <v>1</v>
      </c>
      <c r="I225" s="28" t="s">
        <v>59</v>
      </c>
      <c r="J225" s="28" t="s">
        <v>60</v>
      </c>
      <c r="K225" s="28" t="s">
        <v>336</v>
      </c>
      <c r="L225" s="28"/>
      <c r="M225" s="28" t="str">
        <f t="shared" si="1"/>
        <v/>
      </c>
      <c r="N225" s="28" t="str">
        <f t="shared" si="0"/>
        <v/>
      </c>
    </row>
    <row r="226" spans="1:14" ht="15.75" customHeight="1" x14ac:dyDescent="0.35">
      <c r="A226" s="28" t="s">
        <v>2304</v>
      </c>
      <c r="B226" s="28" t="s">
        <v>3002</v>
      </c>
      <c r="C226" s="28" t="s">
        <v>3003</v>
      </c>
      <c r="D226" s="28" t="s">
        <v>3033</v>
      </c>
      <c r="E226" s="28" t="s">
        <v>3034</v>
      </c>
      <c r="F226" s="31">
        <v>280399794</v>
      </c>
      <c r="G226" s="28">
        <v>2</v>
      </c>
      <c r="H226" s="28">
        <v>1</v>
      </c>
      <c r="I226" s="28" t="s">
        <v>59</v>
      </c>
      <c r="J226" s="28" t="s">
        <v>60</v>
      </c>
      <c r="K226" s="28" t="s">
        <v>336</v>
      </c>
      <c r="L226" s="28"/>
      <c r="M226" s="28" t="str">
        <f t="shared" si="1"/>
        <v/>
      </c>
      <c r="N226" s="28" t="str">
        <f t="shared" si="0"/>
        <v/>
      </c>
    </row>
    <row r="227" spans="1:14" ht="15.75" customHeight="1" x14ac:dyDescent="0.35">
      <c r="A227" s="28" t="s">
        <v>2304</v>
      </c>
      <c r="B227" s="28" t="s">
        <v>3002</v>
      </c>
      <c r="C227" s="28" t="s">
        <v>3003</v>
      </c>
      <c r="D227" s="28" t="s">
        <v>3035</v>
      </c>
      <c r="E227" s="28" t="s">
        <v>3036</v>
      </c>
      <c r="F227" s="31">
        <v>106748388</v>
      </c>
      <c r="G227" s="28">
        <v>1</v>
      </c>
      <c r="H227" s="28">
        <v>1</v>
      </c>
      <c r="I227" s="28" t="s">
        <v>3037</v>
      </c>
      <c r="J227" s="28" t="s">
        <v>60</v>
      </c>
      <c r="K227" s="28" t="s">
        <v>336</v>
      </c>
      <c r="L227" s="28"/>
      <c r="M227" s="28" t="str">
        <f t="shared" si="1"/>
        <v/>
      </c>
      <c r="N227" s="28" t="str">
        <f t="shared" si="0"/>
        <v/>
      </c>
    </row>
    <row r="228" spans="1:14" ht="15.75" customHeight="1" x14ac:dyDescent="0.35">
      <c r="A228" s="28" t="s">
        <v>2304</v>
      </c>
      <c r="B228" s="28" t="s">
        <v>3002</v>
      </c>
      <c r="C228" s="28" t="s">
        <v>3003</v>
      </c>
      <c r="D228" s="28" t="s">
        <v>3038</v>
      </c>
      <c r="E228" s="28" t="s">
        <v>3039</v>
      </c>
      <c r="F228" s="31">
        <v>103748592</v>
      </c>
      <c r="G228" s="28">
        <v>2</v>
      </c>
      <c r="H228" s="28">
        <v>1</v>
      </c>
      <c r="I228" s="28" t="s">
        <v>3037</v>
      </c>
      <c r="J228" s="28" t="s">
        <v>60</v>
      </c>
      <c r="K228" s="28" t="s">
        <v>336</v>
      </c>
      <c r="L228" s="28"/>
      <c r="M228" s="28" t="str">
        <f t="shared" si="1"/>
        <v/>
      </c>
      <c r="N228" s="28" t="str">
        <f t="shared" si="0"/>
        <v/>
      </c>
    </row>
    <row r="229" spans="1:14" ht="15.75" customHeight="1" x14ac:dyDescent="0.35">
      <c r="A229" s="28" t="s">
        <v>2304</v>
      </c>
      <c r="B229" s="28" t="s">
        <v>3002</v>
      </c>
      <c r="C229" s="28" t="s">
        <v>3003</v>
      </c>
      <c r="D229" s="28" t="s">
        <v>3040</v>
      </c>
      <c r="E229" s="28" t="s">
        <v>3041</v>
      </c>
      <c r="F229" s="31">
        <v>75018648</v>
      </c>
      <c r="G229" s="28">
        <v>1</v>
      </c>
      <c r="H229" s="28">
        <v>1</v>
      </c>
      <c r="I229" s="28" t="s">
        <v>32</v>
      </c>
      <c r="J229" s="28" t="s">
        <v>60</v>
      </c>
      <c r="K229" s="28" t="s">
        <v>336</v>
      </c>
      <c r="L229" s="28"/>
      <c r="M229" s="28" t="str">
        <f t="shared" si="1"/>
        <v/>
      </c>
      <c r="N229" s="28" t="str">
        <f t="shared" si="0"/>
        <v/>
      </c>
    </row>
    <row r="230" spans="1:14" ht="15.75" customHeight="1" x14ac:dyDescent="0.35">
      <c r="A230" s="28" t="s">
        <v>2304</v>
      </c>
      <c r="B230" s="28" t="s">
        <v>3002</v>
      </c>
      <c r="C230" s="28" t="s">
        <v>3003</v>
      </c>
      <c r="D230" s="28" t="s">
        <v>3042</v>
      </c>
      <c r="E230" s="28" t="s">
        <v>3043</v>
      </c>
      <c r="F230" s="31">
        <v>61763804</v>
      </c>
      <c r="G230" s="28">
        <v>2</v>
      </c>
      <c r="H230" s="28">
        <v>1</v>
      </c>
      <c r="I230" s="28" t="s">
        <v>32</v>
      </c>
      <c r="J230" s="28" t="s">
        <v>60</v>
      </c>
      <c r="K230" s="28" t="s">
        <v>336</v>
      </c>
      <c r="L230" s="28"/>
      <c r="M230" s="28" t="str">
        <f t="shared" si="1"/>
        <v/>
      </c>
      <c r="N230" s="28" t="str">
        <f t="shared" si="0"/>
        <v/>
      </c>
    </row>
    <row r="231" spans="1:14" ht="15.75" customHeight="1" x14ac:dyDescent="0.35">
      <c r="A231" s="28" t="s">
        <v>2304</v>
      </c>
      <c r="B231" s="28" t="s">
        <v>3002</v>
      </c>
      <c r="C231" s="28" t="s">
        <v>3003</v>
      </c>
      <c r="D231" s="28" t="s">
        <v>3044</v>
      </c>
      <c r="E231" s="28" t="s">
        <v>3045</v>
      </c>
      <c r="F231" s="31">
        <v>28496854</v>
      </c>
      <c r="G231" s="28">
        <v>1</v>
      </c>
      <c r="H231" s="28">
        <v>1</v>
      </c>
      <c r="I231" s="28" t="s">
        <v>3010</v>
      </c>
      <c r="J231" s="28" t="s">
        <v>60</v>
      </c>
      <c r="K231" s="28" t="s">
        <v>336</v>
      </c>
      <c r="L231" s="28"/>
      <c r="M231" s="28" t="str">
        <f t="shared" si="1"/>
        <v/>
      </c>
      <c r="N231" s="28" t="str">
        <f t="shared" si="0"/>
        <v/>
      </c>
    </row>
    <row r="232" spans="1:14" ht="15.75" customHeight="1" x14ac:dyDescent="0.35">
      <c r="A232" s="28" t="s">
        <v>3046</v>
      </c>
      <c r="B232" s="28" t="s">
        <v>3002</v>
      </c>
      <c r="C232" s="28" t="s">
        <v>3003</v>
      </c>
      <c r="D232" s="28" t="s">
        <v>3047</v>
      </c>
      <c r="E232" s="28" t="s">
        <v>3048</v>
      </c>
      <c r="F232" s="31">
        <v>199188872</v>
      </c>
      <c r="G232" s="28">
        <v>1</v>
      </c>
      <c r="H232" s="28">
        <v>1</v>
      </c>
      <c r="I232" s="28" t="s">
        <v>59</v>
      </c>
      <c r="J232" s="28" t="s">
        <v>60</v>
      </c>
      <c r="K232" s="28" t="s">
        <v>336</v>
      </c>
      <c r="L232" s="28"/>
      <c r="M232" s="28" t="str">
        <f t="shared" si="1"/>
        <v/>
      </c>
      <c r="N232" s="28" t="str">
        <f t="shared" si="0"/>
        <v/>
      </c>
    </row>
    <row r="233" spans="1:14" ht="15.75" customHeight="1" x14ac:dyDescent="0.35">
      <c r="A233" s="28" t="s">
        <v>3046</v>
      </c>
      <c r="B233" s="28" t="s">
        <v>3002</v>
      </c>
      <c r="C233" s="28" t="s">
        <v>3003</v>
      </c>
      <c r="D233" s="28" t="s">
        <v>3049</v>
      </c>
      <c r="E233" s="28" t="s">
        <v>3050</v>
      </c>
      <c r="F233" s="31">
        <v>216866964</v>
      </c>
      <c r="G233" s="28">
        <v>2</v>
      </c>
      <c r="H233" s="28">
        <v>1</v>
      </c>
      <c r="I233" s="28" t="s">
        <v>59</v>
      </c>
      <c r="J233" s="28" t="s">
        <v>60</v>
      </c>
      <c r="K233" s="28" t="s">
        <v>336</v>
      </c>
      <c r="L233" s="28"/>
      <c r="M233" s="28" t="str">
        <f t="shared" si="1"/>
        <v/>
      </c>
      <c r="N233" s="28" t="str">
        <f t="shared" si="0"/>
        <v/>
      </c>
    </row>
    <row r="234" spans="1:14" ht="15.75" customHeight="1" x14ac:dyDescent="0.35">
      <c r="A234" s="28" t="s">
        <v>3051</v>
      </c>
      <c r="B234" s="28" t="s">
        <v>3052</v>
      </c>
      <c r="C234" s="28" t="s">
        <v>3053</v>
      </c>
      <c r="D234" s="28" t="s">
        <v>3054</v>
      </c>
      <c r="E234" s="28" t="s">
        <v>3055</v>
      </c>
      <c r="F234" s="31">
        <v>464541404</v>
      </c>
      <c r="G234" s="28">
        <v>1</v>
      </c>
      <c r="H234" s="28">
        <v>1</v>
      </c>
      <c r="I234" s="28" t="s">
        <v>59</v>
      </c>
      <c r="J234" s="28" t="s">
        <v>60</v>
      </c>
      <c r="K234" s="28" t="s">
        <v>336</v>
      </c>
      <c r="L234" s="28"/>
      <c r="M234" s="28" t="str">
        <f t="shared" si="1"/>
        <v/>
      </c>
      <c r="N234" s="28" t="str">
        <f t="shared" si="0"/>
        <v/>
      </c>
    </row>
    <row r="235" spans="1:14" ht="15.75" customHeight="1" x14ac:dyDescent="0.35">
      <c r="A235" s="28" t="s">
        <v>3051</v>
      </c>
      <c r="B235" s="28" t="s">
        <v>3052</v>
      </c>
      <c r="C235" s="28" t="s">
        <v>3053</v>
      </c>
      <c r="D235" s="28" t="s">
        <v>3056</v>
      </c>
      <c r="E235" s="28" t="s">
        <v>3057</v>
      </c>
      <c r="F235" s="31">
        <v>592960876</v>
      </c>
      <c r="G235" s="28">
        <v>2</v>
      </c>
      <c r="H235" s="28">
        <v>1</v>
      </c>
      <c r="I235" s="28" t="s">
        <v>59</v>
      </c>
      <c r="J235" s="28" t="s">
        <v>60</v>
      </c>
      <c r="K235" s="28" t="s">
        <v>336</v>
      </c>
      <c r="L235" s="28"/>
      <c r="M235" s="28" t="str">
        <f t="shared" si="1"/>
        <v/>
      </c>
      <c r="N235" s="28" t="str">
        <f t="shared" si="0"/>
        <v/>
      </c>
    </row>
    <row r="236" spans="1:14" ht="15.75" customHeight="1" x14ac:dyDescent="0.35">
      <c r="A236" s="28" t="s">
        <v>3058</v>
      </c>
      <c r="B236" s="28" t="s">
        <v>3052</v>
      </c>
      <c r="C236" s="28" t="s">
        <v>3053</v>
      </c>
      <c r="D236" s="28" t="s">
        <v>3059</v>
      </c>
      <c r="E236" s="28" t="s">
        <v>3060</v>
      </c>
      <c r="F236" s="31">
        <v>643811316</v>
      </c>
      <c r="G236" s="28">
        <v>1</v>
      </c>
      <c r="H236" s="28">
        <v>1</v>
      </c>
      <c r="I236" s="28" t="s">
        <v>59</v>
      </c>
      <c r="J236" s="28" t="s">
        <v>60</v>
      </c>
      <c r="K236" s="28" t="s">
        <v>336</v>
      </c>
      <c r="L236" s="28"/>
      <c r="M236" s="28" t="str">
        <f t="shared" si="1"/>
        <v/>
      </c>
      <c r="N236" s="28" t="str">
        <f t="shared" si="0"/>
        <v/>
      </c>
    </row>
    <row r="237" spans="1:14" ht="15.75" customHeight="1" x14ac:dyDescent="0.35">
      <c r="A237" s="28" t="s">
        <v>3058</v>
      </c>
      <c r="B237" s="28" t="s">
        <v>3052</v>
      </c>
      <c r="C237" s="28" t="s">
        <v>3053</v>
      </c>
      <c r="D237" s="28" t="s">
        <v>3061</v>
      </c>
      <c r="E237" s="28" t="s">
        <v>3062</v>
      </c>
      <c r="F237" s="31">
        <v>566730412</v>
      </c>
      <c r="G237" s="28">
        <v>2</v>
      </c>
      <c r="H237" s="28">
        <v>1</v>
      </c>
      <c r="I237" s="28" t="s">
        <v>59</v>
      </c>
      <c r="J237" s="28" t="s">
        <v>60</v>
      </c>
      <c r="K237" s="28" t="s">
        <v>336</v>
      </c>
      <c r="L237" s="28"/>
      <c r="M237" s="28" t="str">
        <f t="shared" si="1"/>
        <v/>
      </c>
      <c r="N237" s="28" t="str">
        <f t="shared" si="0"/>
        <v/>
      </c>
    </row>
    <row r="238" spans="1:14" ht="15.75" customHeight="1" x14ac:dyDescent="0.35">
      <c r="A238" s="28" t="s">
        <v>3063</v>
      </c>
      <c r="B238" s="28" t="s">
        <v>3002</v>
      </c>
      <c r="C238" s="28" t="s">
        <v>3003</v>
      </c>
      <c r="D238" s="28" t="s">
        <v>3064</v>
      </c>
      <c r="E238" s="28" t="s">
        <v>3065</v>
      </c>
      <c r="F238" s="31">
        <v>242762982</v>
      </c>
      <c r="G238" s="28">
        <v>1</v>
      </c>
      <c r="H238" s="28">
        <v>1</v>
      </c>
      <c r="I238" s="28" t="s">
        <v>59</v>
      </c>
      <c r="J238" s="28" t="s">
        <v>60</v>
      </c>
      <c r="K238" s="28" t="s">
        <v>336</v>
      </c>
      <c r="L238" s="28"/>
      <c r="M238" s="28" t="str">
        <f t="shared" si="1"/>
        <v/>
      </c>
      <c r="N238" s="28" t="str">
        <f t="shared" si="0"/>
        <v/>
      </c>
    </row>
    <row r="239" spans="1:14" ht="15.75" customHeight="1" x14ac:dyDescent="0.35">
      <c r="A239" s="28" t="s">
        <v>3063</v>
      </c>
      <c r="B239" s="28" t="s">
        <v>3002</v>
      </c>
      <c r="C239" s="28" t="s">
        <v>3003</v>
      </c>
      <c r="D239" s="28" t="s">
        <v>3066</v>
      </c>
      <c r="E239" s="28" t="s">
        <v>3067</v>
      </c>
      <c r="F239" s="31">
        <v>278964106</v>
      </c>
      <c r="G239" s="28">
        <v>2</v>
      </c>
      <c r="H239" s="28">
        <v>1</v>
      </c>
      <c r="I239" s="28" t="s">
        <v>59</v>
      </c>
      <c r="J239" s="28" t="s">
        <v>60</v>
      </c>
      <c r="K239" s="28" t="s">
        <v>336</v>
      </c>
      <c r="L239" s="28"/>
      <c r="M239" s="28" t="str">
        <f t="shared" si="1"/>
        <v/>
      </c>
      <c r="N239" s="28" t="str">
        <f t="shared" si="0"/>
        <v/>
      </c>
    </row>
    <row r="240" spans="1:14" ht="15.75" customHeight="1" x14ac:dyDescent="0.35">
      <c r="A240" s="28" t="s">
        <v>3068</v>
      </c>
      <c r="B240" s="28" t="s">
        <v>1041</v>
      </c>
      <c r="C240" s="28" t="s">
        <v>2601</v>
      </c>
      <c r="D240" s="28" t="s">
        <v>3069</v>
      </c>
      <c r="E240" s="28" t="s">
        <v>3070</v>
      </c>
      <c r="F240" s="31">
        <v>159174142</v>
      </c>
      <c r="G240" s="28">
        <v>1</v>
      </c>
      <c r="H240" s="28">
        <v>1</v>
      </c>
      <c r="I240" s="28" t="s">
        <v>197</v>
      </c>
      <c r="J240" s="28" t="s">
        <v>60</v>
      </c>
      <c r="K240" s="28" t="s">
        <v>336</v>
      </c>
      <c r="L240" s="28"/>
      <c r="M240" s="28" t="str">
        <f t="shared" si="1"/>
        <v/>
      </c>
      <c r="N240" s="28" t="str">
        <f t="shared" si="0"/>
        <v/>
      </c>
    </row>
    <row r="241" spans="1:14" ht="15.75" customHeight="1" x14ac:dyDescent="0.35">
      <c r="A241" s="28" t="s">
        <v>3068</v>
      </c>
      <c r="B241" s="28" t="s">
        <v>1041</v>
      </c>
      <c r="C241" s="28" t="s">
        <v>2601</v>
      </c>
      <c r="D241" s="28" t="s">
        <v>3071</v>
      </c>
      <c r="E241" s="28" t="s">
        <v>3072</v>
      </c>
      <c r="F241" s="31">
        <v>121415072</v>
      </c>
      <c r="G241" s="28">
        <v>1</v>
      </c>
      <c r="H241" s="28">
        <v>2</v>
      </c>
      <c r="I241" s="28" t="s">
        <v>197</v>
      </c>
      <c r="J241" s="28" t="s">
        <v>60</v>
      </c>
      <c r="K241" s="28" t="s">
        <v>336</v>
      </c>
      <c r="L241" s="28"/>
      <c r="M241" s="28" t="str">
        <f t="shared" si="1"/>
        <v/>
      </c>
      <c r="N241" s="28" t="str">
        <f t="shared" si="0"/>
        <v/>
      </c>
    </row>
    <row r="242" spans="1:14" ht="15.75" customHeight="1" x14ac:dyDescent="0.35">
      <c r="A242" s="28" t="s">
        <v>3073</v>
      </c>
      <c r="B242" s="28" t="s">
        <v>1041</v>
      </c>
      <c r="C242" s="28" t="s">
        <v>2601</v>
      </c>
      <c r="D242" s="28" t="s">
        <v>3074</v>
      </c>
      <c r="E242" s="28" t="s">
        <v>3075</v>
      </c>
      <c r="F242" s="31">
        <v>104663328</v>
      </c>
      <c r="G242" s="28">
        <v>1</v>
      </c>
      <c r="H242" s="28">
        <v>1</v>
      </c>
      <c r="I242" s="28" t="s">
        <v>197</v>
      </c>
      <c r="J242" s="28" t="s">
        <v>60</v>
      </c>
      <c r="K242" s="28" t="s">
        <v>336</v>
      </c>
      <c r="L242" s="28"/>
      <c r="M242" s="28" t="str">
        <f t="shared" si="1"/>
        <v/>
      </c>
      <c r="N242" s="28" t="str">
        <f t="shared" si="0"/>
        <v/>
      </c>
    </row>
    <row r="243" spans="1:14" ht="15.75" customHeight="1" x14ac:dyDescent="0.35">
      <c r="A243" s="28" t="s">
        <v>3073</v>
      </c>
      <c r="B243" s="28" t="s">
        <v>1041</v>
      </c>
      <c r="C243" s="28" t="s">
        <v>2601</v>
      </c>
      <c r="D243" s="28" t="s">
        <v>3076</v>
      </c>
      <c r="E243" s="28" t="s">
        <v>3077</v>
      </c>
      <c r="F243" s="31">
        <v>124560546</v>
      </c>
      <c r="G243" s="28">
        <v>1</v>
      </c>
      <c r="H243" s="28">
        <v>2</v>
      </c>
      <c r="I243" s="28" t="s">
        <v>197</v>
      </c>
      <c r="J243" s="28" t="s">
        <v>60</v>
      </c>
      <c r="K243" s="28" t="s">
        <v>336</v>
      </c>
      <c r="L243" s="28"/>
      <c r="M243" s="28" t="str">
        <f t="shared" si="1"/>
        <v/>
      </c>
      <c r="N243" s="28" t="str">
        <f t="shared" si="0"/>
        <v/>
      </c>
    </row>
    <row r="244" spans="1:14" ht="15.75" customHeight="1" x14ac:dyDescent="0.35">
      <c r="A244" s="28"/>
      <c r="B244" s="28"/>
      <c r="C244" s="28"/>
      <c r="D244" s="28"/>
      <c r="E244" s="28"/>
      <c r="F244" s="31"/>
      <c r="G244" s="28"/>
      <c r="H244" s="28"/>
      <c r="I244" s="28"/>
      <c r="J244" s="28"/>
      <c r="K244" s="28"/>
      <c r="L244" s="28"/>
      <c r="M244" s="28"/>
      <c r="N244" s="28"/>
    </row>
    <row r="245" spans="1:14" ht="15.75" customHeight="1" x14ac:dyDescent="0.35">
      <c r="A245" s="28"/>
      <c r="B245" s="28"/>
      <c r="C245" s="28"/>
      <c r="D245" s="28"/>
      <c r="E245" s="28"/>
      <c r="F245" s="31"/>
      <c r="G245" s="28"/>
      <c r="H245" s="28"/>
      <c r="I245" s="28"/>
      <c r="J245" s="28"/>
      <c r="K245" s="28"/>
      <c r="L245" s="28"/>
      <c r="M245" s="28"/>
      <c r="N245" s="28"/>
    </row>
    <row r="246" spans="1:14" ht="15.75" customHeight="1" x14ac:dyDescent="0.35">
      <c r="A246" s="28"/>
      <c r="B246" s="28"/>
      <c r="C246" s="28"/>
      <c r="D246" s="28"/>
      <c r="E246" s="28"/>
      <c r="F246" s="31"/>
      <c r="G246" s="28"/>
      <c r="H246" s="28"/>
      <c r="I246" s="28"/>
      <c r="J246" s="28"/>
      <c r="K246" s="28"/>
      <c r="L246" s="28"/>
      <c r="M246" s="28"/>
      <c r="N246" s="28"/>
    </row>
    <row r="247" spans="1:14" ht="15.75" customHeight="1" x14ac:dyDescent="0.35">
      <c r="A247" s="28"/>
      <c r="B247" s="28"/>
      <c r="C247" s="28"/>
      <c r="D247" s="28"/>
      <c r="E247" s="28"/>
      <c r="F247" s="31"/>
      <c r="G247" s="28"/>
      <c r="H247" s="28"/>
      <c r="I247" s="28"/>
      <c r="J247" s="28"/>
      <c r="K247" s="28"/>
      <c r="L247" s="28"/>
      <c r="M247" s="28"/>
      <c r="N247" s="28"/>
    </row>
    <row r="248" spans="1:14" ht="15.75" customHeight="1" x14ac:dyDescent="0.35">
      <c r="A248" s="28"/>
      <c r="B248" s="28"/>
      <c r="C248" s="28"/>
      <c r="D248" s="28"/>
      <c r="E248" s="28"/>
      <c r="F248" s="31"/>
      <c r="G248" s="28"/>
      <c r="H248" s="28"/>
      <c r="I248" s="28"/>
      <c r="J248" s="28"/>
      <c r="K248" s="28"/>
      <c r="L248" s="28"/>
      <c r="M248" s="28"/>
      <c r="N248" s="28"/>
    </row>
    <row r="249" spans="1:14" ht="15.75" customHeight="1" x14ac:dyDescent="0.35">
      <c r="A249" s="28"/>
      <c r="B249" s="28"/>
      <c r="C249" s="28"/>
      <c r="D249" s="28"/>
      <c r="E249" s="28"/>
      <c r="F249" s="31"/>
      <c r="G249" s="28"/>
      <c r="H249" s="28"/>
      <c r="I249" s="28"/>
      <c r="J249" s="28"/>
      <c r="K249" s="28"/>
      <c r="L249" s="28"/>
      <c r="M249" s="28"/>
      <c r="N249" s="28"/>
    </row>
    <row r="250" spans="1:14" ht="15.75" customHeight="1" x14ac:dyDescent="0.35">
      <c r="A250" s="28"/>
      <c r="B250" s="28"/>
      <c r="C250" s="28"/>
      <c r="D250" s="28"/>
      <c r="E250" s="28"/>
      <c r="F250" s="31"/>
      <c r="G250" s="28"/>
      <c r="H250" s="28"/>
      <c r="I250" s="28"/>
      <c r="J250" s="28"/>
      <c r="K250" s="28"/>
      <c r="L250" s="28"/>
      <c r="M250" s="28"/>
      <c r="N250" s="28"/>
    </row>
    <row r="251" spans="1:14" ht="15.75" customHeight="1" x14ac:dyDescent="0.35">
      <c r="A251" s="28"/>
      <c r="B251" s="28"/>
      <c r="C251" s="28"/>
      <c r="D251" s="28"/>
      <c r="E251" s="28"/>
      <c r="F251" s="31"/>
      <c r="G251" s="28"/>
      <c r="H251" s="28"/>
      <c r="I251" s="28"/>
      <c r="J251" s="28"/>
      <c r="K251" s="28"/>
      <c r="L251" s="28"/>
      <c r="M251" s="28"/>
      <c r="N251" s="28"/>
    </row>
    <row r="252" spans="1:14" ht="15.75" customHeight="1" x14ac:dyDescent="0.35">
      <c r="A252" s="28"/>
      <c r="B252" s="28"/>
      <c r="C252" s="28"/>
      <c r="D252" s="28"/>
      <c r="E252" s="28"/>
      <c r="F252" s="31"/>
      <c r="G252" s="28"/>
      <c r="H252" s="28"/>
      <c r="I252" s="28"/>
      <c r="J252" s="28"/>
      <c r="K252" s="28"/>
      <c r="L252" s="28"/>
      <c r="M252" s="28"/>
      <c r="N252" s="28"/>
    </row>
    <row r="253" spans="1:14" ht="15.75" customHeight="1" x14ac:dyDescent="0.35">
      <c r="A253" s="28"/>
      <c r="B253" s="28"/>
      <c r="C253" s="28"/>
      <c r="D253" s="28"/>
      <c r="E253" s="28"/>
      <c r="F253" s="31"/>
      <c r="G253" s="28"/>
      <c r="H253" s="28"/>
      <c r="I253" s="28"/>
      <c r="J253" s="28"/>
      <c r="K253" s="28"/>
      <c r="L253" s="28"/>
      <c r="M253" s="28"/>
      <c r="N253" s="28"/>
    </row>
    <row r="254" spans="1:14" ht="15.75" customHeight="1" x14ac:dyDescent="0.35">
      <c r="A254" s="28"/>
      <c r="B254" s="28"/>
      <c r="C254" s="28"/>
      <c r="D254" s="28"/>
      <c r="E254" s="28"/>
      <c r="F254" s="31"/>
      <c r="G254" s="28"/>
      <c r="H254" s="28"/>
      <c r="I254" s="28"/>
      <c r="J254" s="28"/>
      <c r="K254" s="28"/>
      <c r="L254" s="28"/>
      <c r="M254" s="28"/>
      <c r="N254" s="28"/>
    </row>
    <row r="255" spans="1:14" ht="15.75" customHeight="1" x14ac:dyDescent="0.35">
      <c r="A255" s="28"/>
      <c r="B255" s="28"/>
      <c r="C255" s="28"/>
      <c r="D255" s="28"/>
      <c r="E255" s="28"/>
      <c r="F255" s="31"/>
      <c r="G255" s="28"/>
      <c r="H255" s="28"/>
      <c r="I255" s="28"/>
      <c r="J255" s="28"/>
      <c r="K255" s="28"/>
      <c r="L255" s="28"/>
      <c r="M255" s="28"/>
      <c r="N255" s="28"/>
    </row>
    <row r="256" spans="1:14" ht="15.75" customHeight="1" x14ac:dyDescent="0.35">
      <c r="A256" s="28"/>
      <c r="B256" s="28"/>
      <c r="C256" s="28"/>
      <c r="D256" s="28"/>
      <c r="E256" s="28"/>
      <c r="F256" s="31"/>
      <c r="G256" s="28"/>
      <c r="H256" s="28"/>
      <c r="I256" s="28"/>
      <c r="J256" s="28"/>
      <c r="K256" s="28"/>
      <c r="L256" s="28"/>
      <c r="M256" s="28"/>
      <c r="N256" s="28"/>
    </row>
    <row r="257" spans="1:14" ht="15.75" customHeight="1" x14ac:dyDescent="0.35">
      <c r="A257" s="28"/>
      <c r="B257" s="28"/>
      <c r="C257" s="28"/>
      <c r="D257" s="28"/>
      <c r="E257" s="28"/>
      <c r="F257" s="31"/>
      <c r="G257" s="28"/>
      <c r="H257" s="28"/>
      <c r="I257" s="28"/>
      <c r="J257" s="28"/>
      <c r="K257" s="28"/>
      <c r="L257" s="28"/>
      <c r="M257" s="28"/>
      <c r="N257" s="28"/>
    </row>
    <row r="258" spans="1:14" ht="15.75" customHeight="1" x14ac:dyDescent="0.35">
      <c r="A258" s="28"/>
      <c r="B258" s="28"/>
      <c r="C258" s="28"/>
      <c r="D258" s="28"/>
      <c r="E258" s="28"/>
      <c r="F258" s="31"/>
      <c r="G258" s="28"/>
      <c r="H258" s="28"/>
      <c r="I258" s="28"/>
      <c r="J258" s="28"/>
      <c r="K258" s="28"/>
      <c r="L258" s="28"/>
      <c r="M258" s="28"/>
      <c r="N258" s="28"/>
    </row>
    <row r="259" spans="1:14" ht="15.75" customHeight="1" x14ac:dyDescent="0.35">
      <c r="A259" s="28"/>
      <c r="B259" s="28"/>
      <c r="C259" s="28"/>
      <c r="D259" s="28"/>
      <c r="E259" s="28"/>
      <c r="F259" s="31"/>
      <c r="G259" s="28"/>
      <c r="H259" s="28"/>
      <c r="I259" s="28"/>
      <c r="J259" s="28"/>
      <c r="K259" s="28"/>
      <c r="L259" s="28"/>
      <c r="M259" s="28"/>
      <c r="N259" s="28"/>
    </row>
    <row r="260" spans="1:14" ht="15.75" customHeight="1" x14ac:dyDescent="0.35">
      <c r="A260" s="28"/>
      <c r="B260" s="28"/>
      <c r="C260" s="28"/>
      <c r="D260" s="28"/>
      <c r="E260" s="28"/>
      <c r="F260" s="31"/>
      <c r="G260" s="28"/>
      <c r="H260" s="28"/>
      <c r="I260" s="28"/>
      <c r="J260" s="28"/>
      <c r="K260" s="28"/>
      <c r="L260" s="28"/>
      <c r="M260" s="28"/>
      <c r="N260" s="28"/>
    </row>
    <row r="261" spans="1:14" ht="15.75" customHeight="1" x14ac:dyDescent="0.35">
      <c r="A261" s="28"/>
      <c r="B261" s="28"/>
      <c r="C261" s="28"/>
      <c r="D261" s="28"/>
      <c r="E261" s="28"/>
      <c r="F261" s="31"/>
      <c r="G261" s="28"/>
      <c r="H261" s="28"/>
      <c r="I261" s="28"/>
      <c r="J261" s="28"/>
      <c r="K261" s="28"/>
      <c r="L261" s="28"/>
      <c r="M261" s="28"/>
      <c r="N261" s="28"/>
    </row>
    <row r="262" spans="1:14" ht="15.75" customHeight="1" x14ac:dyDescent="0.35">
      <c r="A262" s="28"/>
      <c r="B262" s="28"/>
      <c r="C262" s="28"/>
      <c r="D262" s="28"/>
      <c r="E262" s="28"/>
      <c r="F262" s="31"/>
      <c r="G262" s="28"/>
      <c r="H262" s="28"/>
      <c r="I262" s="28"/>
      <c r="J262" s="28"/>
      <c r="K262" s="28"/>
      <c r="L262" s="28"/>
      <c r="M262" s="28"/>
      <c r="N262" s="28"/>
    </row>
    <row r="263" spans="1:14" ht="15.75" customHeight="1" x14ac:dyDescent="0.35">
      <c r="A263" s="28"/>
      <c r="B263" s="28"/>
      <c r="C263" s="28"/>
      <c r="D263" s="28"/>
      <c r="E263" s="28"/>
      <c r="F263" s="31"/>
      <c r="G263" s="28"/>
      <c r="H263" s="28"/>
      <c r="I263" s="28"/>
      <c r="J263" s="28"/>
      <c r="K263" s="28"/>
      <c r="L263" s="28"/>
      <c r="M263" s="28"/>
      <c r="N263" s="28"/>
    </row>
    <row r="264" spans="1:14" ht="15.75" customHeight="1" x14ac:dyDescent="0.35">
      <c r="A264" s="28"/>
      <c r="B264" s="28"/>
      <c r="C264" s="28"/>
      <c r="D264" s="28"/>
      <c r="E264" s="28"/>
      <c r="F264" s="31"/>
      <c r="G264" s="28"/>
      <c r="H264" s="28"/>
      <c r="I264" s="28"/>
      <c r="J264" s="28"/>
      <c r="K264" s="28"/>
      <c r="L264" s="28"/>
      <c r="M264" s="28"/>
      <c r="N264" s="28"/>
    </row>
    <row r="265" spans="1:14" ht="15.75" customHeight="1" x14ac:dyDescent="0.35">
      <c r="A265" s="28"/>
      <c r="B265" s="28"/>
      <c r="C265" s="28"/>
      <c r="D265" s="28"/>
      <c r="E265" s="28"/>
      <c r="F265" s="31"/>
      <c r="G265" s="28"/>
      <c r="H265" s="28"/>
      <c r="I265" s="28"/>
      <c r="J265" s="28"/>
      <c r="K265" s="28"/>
      <c r="L265" s="28"/>
      <c r="M265" s="28"/>
      <c r="N265" s="28"/>
    </row>
    <row r="266" spans="1:14" ht="15.75" customHeight="1" x14ac:dyDescent="0.35">
      <c r="A266" s="28"/>
      <c r="B266" s="28"/>
      <c r="C266" s="28"/>
      <c r="D266" s="28"/>
      <c r="E266" s="28"/>
      <c r="F266" s="31"/>
      <c r="G266" s="28"/>
      <c r="H266" s="28"/>
      <c r="I266" s="28"/>
      <c r="J266" s="28"/>
      <c r="K266" s="28"/>
      <c r="L266" s="28"/>
      <c r="M266" s="28"/>
      <c r="N266" s="28"/>
    </row>
    <row r="267" spans="1:14" ht="15.75" customHeight="1" x14ac:dyDescent="0.35">
      <c r="A267" s="28"/>
      <c r="B267" s="28"/>
      <c r="C267" s="28"/>
      <c r="D267" s="28"/>
      <c r="E267" s="28"/>
      <c r="F267" s="31"/>
      <c r="G267" s="28"/>
      <c r="H267" s="28"/>
      <c r="I267" s="28"/>
      <c r="J267" s="28"/>
      <c r="K267" s="28"/>
      <c r="L267" s="28"/>
      <c r="M267" s="28"/>
      <c r="N267" s="28"/>
    </row>
    <row r="268" spans="1:14" ht="15.75" customHeight="1" x14ac:dyDescent="0.35">
      <c r="A268" s="28"/>
      <c r="B268" s="28"/>
      <c r="C268" s="28"/>
      <c r="D268" s="28"/>
      <c r="E268" s="28"/>
      <c r="F268" s="31"/>
      <c r="G268" s="28"/>
      <c r="H268" s="28"/>
      <c r="I268" s="28"/>
      <c r="J268" s="28"/>
      <c r="K268" s="28"/>
      <c r="L268" s="28"/>
      <c r="M268" s="28"/>
      <c r="N268" s="28"/>
    </row>
    <row r="269" spans="1:14" ht="15.75" customHeight="1" x14ac:dyDescent="0.35">
      <c r="A269" s="28"/>
      <c r="B269" s="28"/>
      <c r="C269" s="28"/>
      <c r="D269" s="28"/>
      <c r="E269" s="28"/>
      <c r="F269" s="31"/>
      <c r="G269" s="28"/>
      <c r="H269" s="28"/>
      <c r="I269" s="28"/>
      <c r="J269" s="28"/>
      <c r="K269" s="28"/>
      <c r="L269" s="28"/>
      <c r="M269" s="28"/>
      <c r="N269" s="28"/>
    </row>
    <row r="270" spans="1:14" ht="15.75" customHeight="1" x14ac:dyDescent="0.35">
      <c r="A270" s="28"/>
      <c r="B270" s="28"/>
      <c r="C270" s="28"/>
      <c r="D270" s="28"/>
      <c r="E270" s="28"/>
      <c r="F270" s="31"/>
      <c r="G270" s="28"/>
      <c r="H270" s="28"/>
      <c r="I270" s="28"/>
      <c r="J270" s="28"/>
      <c r="K270" s="28"/>
      <c r="L270" s="28"/>
      <c r="M270" s="28"/>
      <c r="N270" s="28"/>
    </row>
    <row r="271" spans="1:14" ht="15.75" customHeight="1" x14ac:dyDescent="0.35">
      <c r="A271" s="28"/>
      <c r="B271" s="28"/>
      <c r="C271" s="28"/>
      <c r="D271" s="28"/>
      <c r="E271" s="28"/>
      <c r="F271" s="31"/>
      <c r="G271" s="28"/>
      <c r="H271" s="28"/>
      <c r="I271" s="28"/>
      <c r="J271" s="28"/>
      <c r="K271" s="28"/>
      <c r="L271" s="28"/>
      <c r="M271" s="28"/>
      <c r="N271" s="28"/>
    </row>
    <row r="272" spans="1:14" ht="15.75" customHeight="1" x14ac:dyDescent="0.35">
      <c r="A272" s="28"/>
      <c r="B272" s="28"/>
      <c r="C272" s="28"/>
      <c r="D272" s="28"/>
      <c r="E272" s="28"/>
      <c r="F272" s="31"/>
      <c r="G272" s="28"/>
      <c r="H272" s="28"/>
      <c r="I272" s="28"/>
      <c r="J272" s="28"/>
      <c r="K272" s="28"/>
      <c r="L272" s="28"/>
      <c r="M272" s="28"/>
      <c r="N272" s="28"/>
    </row>
    <row r="273" spans="1:14" ht="15.75" customHeight="1" x14ac:dyDescent="0.35">
      <c r="A273" s="28"/>
      <c r="B273" s="28"/>
      <c r="C273" s="28"/>
      <c r="D273" s="28"/>
      <c r="E273" s="28"/>
      <c r="F273" s="31"/>
      <c r="G273" s="28"/>
      <c r="H273" s="28"/>
      <c r="I273" s="28"/>
      <c r="J273" s="28"/>
      <c r="K273" s="28"/>
      <c r="L273" s="28"/>
      <c r="M273" s="28"/>
      <c r="N273" s="28"/>
    </row>
    <row r="274" spans="1:14" ht="15.75" customHeight="1" x14ac:dyDescent="0.35">
      <c r="A274" s="28"/>
      <c r="B274" s="28"/>
      <c r="C274" s="28"/>
      <c r="D274" s="28"/>
      <c r="E274" s="28"/>
      <c r="F274" s="31"/>
      <c r="G274" s="28"/>
      <c r="H274" s="28"/>
      <c r="I274" s="28"/>
      <c r="J274" s="28"/>
      <c r="K274" s="28"/>
      <c r="L274" s="28"/>
      <c r="M274" s="28"/>
      <c r="N274" s="28"/>
    </row>
    <row r="275" spans="1:14" ht="15.75" customHeight="1" x14ac:dyDescent="0.35">
      <c r="A275" s="28"/>
      <c r="B275" s="28"/>
      <c r="C275" s="28"/>
      <c r="D275" s="28"/>
      <c r="E275" s="28"/>
      <c r="F275" s="31"/>
      <c r="G275" s="28"/>
      <c r="H275" s="28"/>
      <c r="I275" s="28"/>
      <c r="J275" s="28"/>
      <c r="K275" s="28"/>
      <c r="L275" s="28"/>
      <c r="M275" s="28"/>
      <c r="N275" s="28"/>
    </row>
    <row r="276" spans="1:14" ht="15.75" customHeight="1" x14ac:dyDescent="0.35">
      <c r="A276" s="28"/>
      <c r="B276" s="28"/>
      <c r="C276" s="28"/>
      <c r="D276" s="28"/>
      <c r="E276" s="28"/>
      <c r="F276" s="31"/>
      <c r="G276" s="28"/>
      <c r="H276" s="28"/>
      <c r="I276" s="28"/>
      <c r="J276" s="28"/>
      <c r="K276" s="28"/>
      <c r="L276" s="28"/>
      <c r="M276" s="28"/>
      <c r="N276" s="28"/>
    </row>
    <row r="277" spans="1:14" ht="15.75" customHeight="1" x14ac:dyDescent="0.35">
      <c r="A277" s="28"/>
      <c r="B277" s="28"/>
      <c r="C277" s="28"/>
      <c r="D277" s="28"/>
      <c r="E277" s="28"/>
      <c r="F277" s="31"/>
      <c r="G277" s="28"/>
      <c r="H277" s="28"/>
      <c r="I277" s="28"/>
      <c r="J277" s="28"/>
      <c r="K277" s="28"/>
      <c r="L277" s="28"/>
      <c r="M277" s="28"/>
      <c r="N277" s="28"/>
    </row>
    <row r="278" spans="1:14" ht="15.75" customHeight="1" x14ac:dyDescent="0.35">
      <c r="A278" s="28"/>
      <c r="B278" s="28"/>
      <c r="C278" s="28"/>
      <c r="D278" s="28"/>
      <c r="E278" s="28"/>
      <c r="F278" s="31"/>
      <c r="G278" s="28"/>
      <c r="H278" s="28"/>
      <c r="I278" s="28"/>
      <c r="J278" s="28"/>
      <c r="K278" s="28"/>
      <c r="L278" s="28"/>
      <c r="M278" s="28"/>
      <c r="N278" s="28"/>
    </row>
    <row r="279" spans="1:14" ht="15.75" customHeight="1" x14ac:dyDescent="0.35">
      <c r="A279" s="28"/>
      <c r="B279" s="28"/>
      <c r="C279" s="28"/>
      <c r="D279" s="28"/>
      <c r="E279" s="28"/>
      <c r="F279" s="31"/>
      <c r="G279" s="28"/>
      <c r="H279" s="28"/>
      <c r="I279" s="28"/>
      <c r="J279" s="28"/>
      <c r="K279" s="28"/>
      <c r="L279" s="28"/>
      <c r="M279" s="28"/>
      <c r="N279" s="28"/>
    </row>
    <row r="280" spans="1:14" ht="15.75" customHeight="1" x14ac:dyDescent="0.35">
      <c r="A280" s="28"/>
      <c r="B280" s="28"/>
      <c r="C280" s="28"/>
      <c r="D280" s="28"/>
      <c r="E280" s="28"/>
      <c r="F280" s="31"/>
      <c r="G280" s="28"/>
      <c r="H280" s="28"/>
      <c r="I280" s="28"/>
      <c r="J280" s="28"/>
      <c r="K280" s="28"/>
      <c r="L280" s="28"/>
      <c r="M280" s="28"/>
      <c r="N280" s="28"/>
    </row>
    <row r="281" spans="1:14" ht="15.75" customHeight="1" x14ac:dyDescent="0.35">
      <c r="A281" s="28"/>
      <c r="B281" s="28"/>
      <c r="C281" s="28"/>
      <c r="D281" s="28"/>
      <c r="E281" s="28"/>
      <c r="F281" s="31"/>
      <c r="G281" s="28"/>
      <c r="H281" s="28"/>
      <c r="I281" s="28"/>
      <c r="J281" s="28"/>
      <c r="K281" s="28"/>
      <c r="L281" s="28"/>
      <c r="M281" s="28"/>
      <c r="N281" s="28"/>
    </row>
    <row r="282" spans="1:14" ht="15.75" customHeight="1" x14ac:dyDescent="0.35">
      <c r="A282" s="28"/>
      <c r="B282" s="28"/>
      <c r="C282" s="28"/>
      <c r="D282" s="28"/>
      <c r="E282" s="28"/>
      <c r="F282" s="31"/>
      <c r="G282" s="28"/>
      <c r="H282" s="28"/>
      <c r="I282" s="28"/>
      <c r="J282" s="28"/>
      <c r="K282" s="28"/>
      <c r="L282" s="28"/>
      <c r="M282" s="28"/>
      <c r="N282" s="28"/>
    </row>
    <row r="283" spans="1:14" ht="15.75" customHeight="1" x14ac:dyDescent="0.35">
      <c r="A283" s="28"/>
      <c r="B283" s="28"/>
      <c r="C283" s="28"/>
      <c r="D283" s="28"/>
      <c r="E283" s="28"/>
      <c r="F283" s="31"/>
      <c r="G283" s="28"/>
      <c r="H283" s="28"/>
      <c r="I283" s="28"/>
      <c r="J283" s="28"/>
      <c r="K283" s="28"/>
      <c r="L283" s="28"/>
      <c r="M283" s="28"/>
      <c r="N283" s="28"/>
    </row>
    <row r="284" spans="1:14" ht="15.75" customHeight="1" x14ac:dyDescent="0.35">
      <c r="A284" s="28"/>
      <c r="B284" s="28"/>
      <c r="C284" s="28"/>
      <c r="D284" s="28"/>
      <c r="E284" s="28"/>
      <c r="F284" s="31"/>
      <c r="G284" s="28"/>
      <c r="H284" s="28"/>
      <c r="I284" s="28"/>
      <c r="J284" s="28"/>
      <c r="K284" s="28"/>
      <c r="L284" s="28"/>
      <c r="M284" s="28"/>
      <c r="N284" s="28"/>
    </row>
    <row r="285" spans="1:14" ht="15.75" customHeight="1" x14ac:dyDescent="0.35">
      <c r="A285" s="28"/>
      <c r="B285" s="28"/>
      <c r="C285" s="28"/>
      <c r="D285" s="28"/>
      <c r="E285" s="28"/>
      <c r="F285" s="31"/>
      <c r="G285" s="28"/>
      <c r="H285" s="28"/>
      <c r="I285" s="28"/>
      <c r="J285" s="28"/>
      <c r="K285" s="28"/>
      <c r="L285" s="28"/>
      <c r="M285" s="28"/>
      <c r="N285" s="28"/>
    </row>
    <row r="286" spans="1:14" ht="15.75" customHeight="1" x14ac:dyDescent="0.35">
      <c r="A286" s="28"/>
      <c r="B286" s="28"/>
      <c r="C286" s="28"/>
      <c r="D286" s="28"/>
      <c r="E286" s="28"/>
      <c r="F286" s="31"/>
      <c r="G286" s="28"/>
      <c r="H286" s="28"/>
      <c r="I286" s="28"/>
      <c r="J286" s="28"/>
      <c r="K286" s="28"/>
      <c r="L286" s="28"/>
      <c r="M286" s="28"/>
      <c r="N286" s="28"/>
    </row>
    <row r="287" spans="1:14" ht="15.75" customHeight="1" x14ac:dyDescent="0.35">
      <c r="A287" s="28"/>
      <c r="B287" s="28"/>
      <c r="C287" s="28"/>
      <c r="D287" s="28"/>
      <c r="E287" s="28"/>
      <c r="F287" s="31"/>
      <c r="G287" s="28"/>
      <c r="H287" s="28"/>
      <c r="I287" s="28"/>
      <c r="J287" s="28"/>
      <c r="K287" s="28"/>
      <c r="L287" s="28"/>
      <c r="M287" s="28"/>
      <c r="N287" s="28"/>
    </row>
    <row r="288" spans="1:14" ht="15.75" customHeight="1" x14ac:dyDescent="0.35">
      <c r="A288" s="28"/>
      <c r="B288" s="28"/>
      <c r="C288" s="28"/>
      <c r="D288" s="28"/>
      <c r="E288" s="28"/>
      <c r="F288" s="31"/>
      <c r="G288" s="28"/>
      <c r="H288" s="28"/>
      <c r="I288" s="28"/>
      <c r="J288" s="28"/>
      <c r="K288" s="28"/>
      <c r="L288" s="28"/>
      <c r="M288" s="28"/>
      <c r="N288" s="28"/>
    </row>
    <row r="289" spans="1:14" ht="15.75" customHeight="1" x14ac:dyDescent="0.35">
      <c r="A289" s="28"/>
      <c r="B289" s="28"/>
      <c r="C289" s="28"/>
      <c r="D289" s="28"/>
      <c r="E289" s="28"/>
      <c r="F289" s="31"/>
      <c r="G289" s="28"/>
      <c r="H289" s="28"/>
      <c r="I289" s="28"/>
      <c r="J289" s="28"/>
      <c r="K289" s="28"/>
      <c r="L289" s="28"/>
      <c r="M289" s="28"/>
      <c r="N289" s="28"/>
    </row>
    <row r="290" spans="1:14" ht="15.75" customHeight="1" x14ac:dyDescent="0.35">
      <c r="A290" s="28"/>
      <c r="B290" s="28"/>
      <c r="C290" s="28"/>
      <c r="D290" s="28"/>
      <c r="E290" s="28"/>
      <c r="F290" s="31"/>
      <c r="G290" s="28"/>
      <c r="H290" s="28"/>
      <c r="I290" s="28"/>
      <c r="J290" s="28"/>
      <c r="K290" s="28"/>
      <c r="L290" s="28"/>
      <c r="M290" s="28"/>
      <c r="N290" s="28"/>
    </row>
    <row r="291" spans="1:14" ht="15.75" customHeight="1" x14ac:dyDescent="0.35">
      <c r="A291" s="28"/>
      <c r="B291" s="28"/>
      <c r="C291" s="28"/>
      <c r="D291" s="28"/>
      <c r="E291" s="28"/>
      <c r="F291" s="31"/>
      <c r="G291" s="28"/>
      <c r="H291" s="28"/>
      <c r="I291" s="28"/>
      <c r="J291" s="28"/>
      <c r="K291" s="28"/>
      <c r="L291" s="28"/>
      <c r="M291" s="28"/>
      <c r="N291" s="28"/>
    </row>
    <row r="292" spans="1:14" ht="15.75" customHeight="1" x14ac:dyDescent="0.35">
      <c r="A292" s="28"/>
      <c r="B292" s="28"/>
      <c r="C292" s="28"/>
      <c r="D292" s="28"/>
      <c r="E292" s="28"/>
      <c r="F292" s="31"/>
      <c r="G292" s="28"/>
      <c r="H292" s="28"/>
      <c r="I292" s="28"/>
      <c r="J292" s="28"/>
      <c r="K292" s="28"/>
      <c r="L292" s="28"/>
      <c r="M292" s="28"/>
      <c r="N292" s="28"/>
    </row>
    <row r="293" spans="1:14" ht="15.75" customHeight="1" x14ac:dyDescent="0.35">
      <c r="A293" s="28"/>
      <c r="B293" s="28"/>
      <c r="C293" s="28"/>
      <c r="D293" s="28"/>
      <c r="E293" s="28"/>
      <c r="F293" s="31"/>
      <c r="G293" s="28"/>
      <c r="H293" s="28"/>
      <c r="I293" s="28"/>
      <c r="J293" s="28"/>
      <c r="K293" s="28"/>
      <c r="L293" s="28"/>
      <c r="M293" s="28"/>
      <c r="N293" s="28"/>
    </row>
    <row r="294" spans="1:14" ht="15.75" customHeight="1" x14ac:dyDescent="0.35">
      <c r="A294" s="28"/>
      <c r="B294" s="28"/>
      <c r="C294" s="28"/>
      <c r="D294" s="28"/>
      <c r="E294" s="28"/>
      <c r="F294" s="31"/>
      <c r="G294" s="28"/>
      <c r="H294" s="28"/>
      <c r="I294" s="28"/>
      <c r="J294" s="28"/>
      <c r="K294" s="28"/>
      <c r="L294" s="28"/>
      <c r="M294" s="28"/>
      <c r="N294" s="28"/>
    </row>
    <row r="295" spans="1:14" ht="15.75" customHeight="1" x14ac:dyDescent="0.35">
      <c r="A295" s="28"/>
      <c r="B295" s="28"/>
      <c r="C295" s="28"/>
      <c r="D295" s="28"/>
      <c r="E295" s="28"/>
      <c r="F295" s="31"/>
      <c r="G295" s="28"/>
      <c r="H295" s="28"/>
      <c r="I295" s="28"/>
      <c r="J295" s="28"/>
      <c r="K295" s="28"/>
      <c r="L295" s="28"/>
      <c r="M295" s="28"/>
      <c r="N295" s="28"/>
    </row>
    <row r="296" spans="1:14" ht="15.75" customHeight="1" x14ac:dyDescent="0.35">
      <c r="A296" s="28"/>
      <c r="B296" s="28"/>
      <c r="C296" s="28"/>
      <c r="D296" s="28"/>
      <c r="E296" s="28"/>
      <c r="F296" s="31"/>
      <c r="G296" s="28"/>
      <c r="H296" s="28"/>
      <c r="I296" s="28"/>
      <c r="J296" s="28"/>
      <c r="K296" s="28"/>
      <c r="L296" s="28"/>
      <c r="M296" s="28"/>
      <c r="N296" s="28"/>
    </row>
    <row r="297" spans="1:14" ht="15.75" customHeight="1" x14ac:dyDescent="0.35">
      <c r="A297" s="28"/>
      <c r="B297" s="28"/>
      <c r="C297" s="28"/>
      <c r="D297" s="28"/>
      <c r="E297" s="28"/>
      <c r="F297" s="31"/>
      <c r="G297" s="28"/>
      <c r="H297" s="28"/>
      <c r="I297" s="28"/>
      <c r="J297" s="28"/>
      <c r="K297" s="28"/>
      <c r="L297" s="28"/>
      <c r="M297" s="28"/>
      <c r="N297" s="28"/>
    </row>
    <row r="298" spans="1:14" ht="15.75" customHeight="1" x14ac:dyDescent="0.35">
      <c r="A298" s="28"/>
      <c r="B298" s="28"/>
      <c r="C298" s="28"/>
      <c r="D298" s="28"/>
      <c r="E298" s="28"/>
      <c r="F298" s="31"/>
      <c r="G298" s="28"/>
      <c r="H298" s="28"/>
      <c r="I298" s="28"/>
      <c r="J298" s="28"/>
      <c r="K298" s="28"/>
      <c r="L298" s="28"/>
      <c r="M298" s="28"/>
      <c r="N298" s="28"/>
    </row>
    <row r="299" spans="1:14" ht="15.75" customHeight="1" x14ac:dyDescent="0.35">
      <c r="A299" s="28"/>
      <c r="B299" s="28"/>
      <c r="C299" s="28"/>
      <c r="D299" s="28"/>
      <c r="E299" s="28"/>
      <c r="F299" s="31"/>
      <c r="G299" s="28"/>
      <c r="H299" s="28"/>
      <c r="I299" s="28"/>
      <c r="J299" s="28"/>
      <c r="K299" s="28"/>
      <c r="L299" s="28"/>
      <c r="M299" s="28"/>
      <c r="N299" s="28"/>
    </row>
    <row r="300" spans="1:14" ht="15.75" customHeight="1" x14ac:dyDescent="0.35">
      <c r="A300" s="28"/>
      <c r="B300" s="28"/>
      <c r="C300" s="28"/>
      <c r="D300" s="28"/>
      <c r="E300" s="28"/>
      <c r="F300" s="31"/>
      <c r="G300" s="28"/>
      <c r="H300" s="28"/>
      <c r="I300" s="28"/>
      <c r="J300" s="28"/>
      <c r="K300" s="28"/>
      <c r="L300" s="28"/>
      <c r="M300" s="28"/>
      <c r="N300" s="28"/>
    </row>
    <row r="301" spans="1:14" ht="15.75" customHeight="1" x14ac:dyDescent="0.35">
      <c r="A301" s="28"/>
      <c r="B301" s="28"/>
      <c r="C301" s="28"/>
      <c r="D301" s="28"/>
      <c r="E301" s="28"/>
      <c r="F301" s="31"/>
      <c r="G301" s="28"/>
      <c r="H301" s="28"/>
      <c r="I301" s="28"/>
      <c r="J301" s="28"/>
      <c r="K301" s="28"/>
      <c r="L301" s="28"/>
      <c r="M301" s="28"/>
      <c r="N301" s="28"/>
    </row>
    <row r="302" spans="1:14" ht="15.75" customHeight="1" x14ac:dyDescent="0.35">
      <c r="A302" s="28"/>
      <c r="B302" s="28"/>
      <c r="C302" s="28"/>
      <c r="D302" s="28"/>
      <c r="E302" s="28"/>
      <c r="F302" s="31"/>
      <c r="G302" s="28"/>
      <c r="H302" s="28"/>
      <c r="I302" s="28"/>
      <c r="J302" s="28"/>
      <c r="K302" s="28"/>
      <c r="L302" s="28"/>
      <c r="M302" s="28"/>
      <c r="N302" s="28"/>
    </row>
    <row r="303" spans="1:14" ht="15.75" customHeight="1" x14ac:dyDescent="0.35">
      <c r="A303" s="28"/>
      <c r="B303" s="28"/>
      <c r="C303" s="28"/>
      <c r="D303" s="28"/>
      <c r="E303" s="28"/>
      <c r="F303" s="31"/>
      <c r="G303" s="28"/>
      <c r="H303" s="28"/>
      <c r="I303" s="28"/>
      <c r="J303" s="28"/>
      <c r="K303" s="28"/>
      <c r="L303" s="28"/>
      <c r="M303" s="28"/>
      <c r="N303" s="28"/>
    </row>
    <row r="304" spans="1:14" ht="15.75" customHeight="1" x14ac:dyDescent="0.35">
      <c r="A304" s="28"/>
      <c r="B304" s="28"/>
      <c r="C304" s="28"/>
      <c r="D304" s="28"/>
      <c r="E304" s="28"/>
      <c r="F304" s="31"/>
      <c r="G304" s="28"/>
      <c r="H304" s="28"/>
      <c r="I304" s="28"/>
      <c r="J304" s="28"/>
      <c r="K304" s="28"/>
      <c r="L304" s="28"/>
      <c r="M304" s="28"/>
      <c r="N304" s="28"/>
    </row>
    <row r="305" spans="1:14" ht="15.75" customHeight="1" x14ac:dyDescent="0.35">
      <c r="A305" s="28"/>
      <c r="B305" s="28"/>
      <c r="C305" s="28"/>
      <c r="D305" s="28"/>
      <c r="E305" s="28"/>
      <c r="F305" s="31"/>
      <c r="G305" s="28"/>
      <c r="H305" s="28"/>
      <c r="I305" s="28"/>
      <c r="J305" s="28"/>
      <c r="K305" s="28"/>
      <c r="L305" s="28"/>
      <c r="M305" s="28"/>
      <c r="N305" s="28"/>
    </row>
    <row r="306" spans="1:14" ht="15.75" customHeight="1" x14ac:dyDescent="0.35">
      <c r="A306" s="28"/>
      <c r="B306" s="28"/>
      <c r="C306" s="28"/>
      <c r="D306" s="28"/>
      <c r="E306" s="28"/>
      <c r="F306" s="31"/>
      <c r="G306" s="28"/>
      <c r="H306" s="28"/>
      <c r="I306" s="28"/>
      <c r="J306" s="28"/>
      <c r="K306" s="28"/>
      <c r="L306" s="28"/>
      <c r="M306" s="28"/>
      <c r="N306" s="28"/>
    </row>
    <row r="307" spans="1:14" ht="15.75" customHeight="1" x14ac:dyDescent="0.35">
      <c r="A307" s="28"/>
      <c r="B307" s="28"/>
      <c r="C307" s="28"/>
      <c r="D307" s="28"/>
      <c r="E307" s="28"/>
      <c r="F307" s="31"/>
      <c r="G307" s="28"/>
      <c r="H307" s="28"/>
      <c r="I307" s="28"/>
      <c r="J307" s="28"/>
      <c r="K307" s="28"/>
      <c r="L307" s="28"/>
      <c r="M307" s="28"/>
      <c r="N307" s="28"/>
    </row>
    <row r="308" spans="1:14" ht="15.75" customHeight="1" x14ac:dyDescent="0.35">
      <c r="A308" s="28"/>
      <c r="B308" s="28"/>
      <c r="C308" s="28"/>
      <c r="D308" s="28"/>
      <c r="E308" s="28"/>
      <c r="F308" s="31"/>
      <c r="G308" s="28"/>
      <c r="H308" s="28"/>
      <c r="I308" s="28"/>
      <c r="J308" s="28"/>
      <c r="K308" s="28"/>
      <c r="L308" s="28"/>
      <c r="M308" s="28"/>
      <c r="N308" s="28"/>
    </row>
    <row r="309" spans="1:14" ht="15.75" customHeight="1" x14ac:dyDescent="0.35">
      <c r="A309" s="28"/>
      <c r="B309" s="28"/>
      <c r="C309" s="28"/>
      <c r="D309" s="28"/>
      <c r="E309" s="28"/>
      <c r="F309" s="31"/>
      <c r="G309" s="28"/>
      <c r="H309" s="28"/>
      <c r="I309" s="28"/>
      <c r="J309" s="28"/>
      <c r="K309" s="28"/>
      <c r="L309" s="28"/>
      <c r="M309" s="28"/>
      <c r="N309" s="28"/>
    </row>
    <row r="310" spans="1:14" ht="15.75" customHeight="1" x14ac:dyDescent="0.35">
      <c r="A310" s="28"/>
      <c r="B310" s="28"/>
      <c r="C310" s="28"/>
      <c r="D310" s="28"/>
      <c r="E310" s="28"/>
      <c r="F310" s="31"/>
      <c r="G310" s="28"/>
      <c r="H310" s="28"/>
      <c r="I310" s="28"/>
      <c r="J310" s="28"/>
      <c r="K310" s="28"/>
      <c r="L310" s="28"/>
      <c r="M310" s="28"/>
      <c r="N310" s="28"/>
    </row>
    <row r="311" spans="1:14" ht="15.75" customHeight="1" x14ac:dyDescent="0.35">
      <c r="A311" s="28"/>
      <c r="B311" s="28"/>
      <c r="C311" s="28"/>
      <c r="D311" s="28"/>
      <c r="E311" s="28"/>
      <c r="F311" s="31"/>
      <c r="G311" s="28"/>
      <c r="H311" s="28"/>
      <c r="I311" s="28"/>
      <c r="J311" s="28"/>
      <c r="K311" s="28"/>
      <c r="L311" s="28"/>
      <c r="M311" s="28"/>
      <c r="N311" s="28"/>
    </row>
    <row r="312" spans="1:14" ht="15.75" customHeight="1" x14ac:dyDescent="0.35">
      <c r="A312" s="28"/>
      <c r="B312" s="28"/>
      <c r="C312" s="28"/>
      <c r="D312" s="28"/>
      <c r="E312" s="28"/>
      <c r="F312" s="31"/>
      <c r="G312" s="28"/>
      <c r="H312" s="28"/>
      <c r="I312" s="28"/>
      <c r="J312" s="28"/>
      <c r="K312" s="28"/>
      <c r="L312" s="28"/>
      <c r="M312" s="28"/>
      <c r="N312" s="28"/>
    </row>
    <row r="313" spans="1:14" ht="15.75" customHeight="1" x14ac:dyDescent="0.35">
      <c r="A313" s="28"/>
      <c r="B313" s="28"/>
      <c r="C313" s="28"/>
      <c r="D313" s="28"/>
      <c r="E313" s="28"/>
      <c r="F313" s="31"/>
      <c r="G313" s="28"/>
      <c r="H313" s="28"/>
      <c r="I313" s="28"/>
      <c r="J313" s="28"/>
      <c r="K313" s="28"/>
      <c r="L313" s="28"/>
      <c r="M313" s="28"/>
      <c r="N313" s="28"/>
    </row>
    <row r="314" spans="1:14" ht="15.75" customHeight="1" x14ac:dyDescent="0.35">
      <c r="A314" s="28"/>
      <c r="B314" s="28"/>
      <c r="C314" s="28"/>
      <c r="D314" s="28"/>
      <c r="E314" s="28"/>
      <c r="F314" s="31"/>
      <c r="G314" s="28"/>
      <c r="H314" s="28"/>
      <c r="I314" s="28"/>
      <c r="J314" s="28"/>
      <c r="K314" s="28"/>
      <c r="L314" s="28"/>
      <c r="M314" s="28"/>
      <c r="N314" s="28"/>
    </row>
    <row r="315" spans="1:14" ht="15.75" customHeight="1" x14ac:dyDescent="0.35">
      <c r="A315" s="28"/>
      <c r="B315" s="28"/>
      <c r="C315" s="28"/>
      <c r="D315" s="28"/>
      <c r="E315" s="28"/>
      <c r="F315" s="31"/>
      <c r="G315" s="28"/>
      <c r="H315" s="28"/>
      <c r="I315" s="28"/>
      <c r="J315" s="28"/>
      <c r="K315" s="28"/>
      <c r="L315" s="28"/>
      <c r="M315" s="28"/>
      <c r="N315" s="28"/>
    </row>
    <row r="316" spans="1:14" ht="15.75" customHeight="1" x14ac:dyDescent="0.35">
      <c r="A316" s="28"/>
      <c r="B316" s="28"/>
      <c r="C316" s="28"/>
      <c r="D316" s="28"/>
      <c r="E316" s="28"/>
      <c r="F316" s="31"/>
      <c r="G316" s="28"/>
      <c r="H316" s="28"/>
      <c r="I316" s="28"/>
      <c r="J316" s="28"/>
      <c r="K316" s="28"/>
      <c r="L316" s="28"/>
      <c r="M316" s="28"/>
      <c r="N316" s="28"/>
    </row>
    <row r="317" spans="1:14" ht="15.75" customHeight="1" x14ac:dyDescent="0.35">
      <c r="A317" s="28"/>
      <c r="B317" s="28"/>
      <c r="C317" s="28"/>
      <c r="D317" s="28"/>
      <c r="E317" s="28"/>
      <c r="F317" s="31"/>
      <c r="G317" s="28"/>
      <c r="H317" s="28"/>
      <c r="I317" s="28"/>
      <c r="J317" s="28"/>
      <c r="K317" s="28"/>
      <c r="L317" s="28"/>
      <c r="M317" s="28"/>
      <c r="N317" s="28"/>
    </row>
    <row r="318" spans="1:14" ht="15.75" customHeight="1" x14ac:dyDescent="0.35">
      <c r="A318" s="28"/>
      <c r="B318" s="28"/>
      <c r="C318" s="28"/>
      <c r="D318" s="28"/>
      <c r="E318" s="28"/>
      <c r="F318" s="31"/>
      <c r="G318" s="28"/>
      <c r="H318" s="28"/>
      <c r="I318" s="28"/>
      <c r="J318" s="28"/>
      <c r="K318" s="28"/>
      <c r="L318" s="28"/>
      <c r="M318" s="28"/>
      <c r="N318" s="28"/>
    </row>
    <row r="319" spans="1:14" ht="15.75" customHeight="1" x14ac:dyDescent="0.35">
      <c r="A319" s="28"/>
      <c r="B319" s="28"/>
      <c r="C319" s="28"/>
      <c r="D319" s="28"/>
      <c r="E319" s="28"/>
      <c r="F319" s="31"/>
      <c r="G319" s="28"/>
      <c r="H319" s="28"/>
      <c r="I319" s="28"/>
      <c r="J319" s="28"/>
      <c r="K319" s="28"/>
      <c r="L319" s="28"/>
      <c r="M319" s="28"/>
      <c r="N319" s="28"/>
    </row>
    <row r="320" spans="1:14" ht="15.75" customHeight="1" x14ac:dyDescent="0.35">
      <c r="A320" s="28"/>
      <c r="B320" s="28"/>
      <c r="C320" s="28"/>
      <c r="D320" s="28"/>
      <c r="E320" s="28"/>
      <c r="F320" s="31"/>
      <c r="G320" s="28"/>
      <c r="H320" s="28"/>
      <c r="I320" s="28"/>
      <c r="J320" s="28"/>
      <c r="K320" s="28"/>
      <c r="L320" s="28"/>
      <c r="M320" s="28"/>
      <c r="N320" s="28"/>
    </row>
    <row r="321" spans="1:14" ht="15.75" customHeight="1" x14ac:dyDescent="0.35">
      <c r="A321" s="28"/>
      <c r="B321" s="28"/>
      <c r="C321" s="28"/>
      <c r="D321" s="28"/>
      <c r="E321" s="28"/>
      <c r="F321" s="31"/>
      <c r="G321" s="28"/>
      <c r="H321" s="28"/>
      <c r="I321" s="28"/>
      <c r="J321" s="28"/>
      <c r="K321" s="28"/>
      <c r="L321" s="28"/>
      <c r="M321" s="28"/>
      <c r="N321" s="28"/>
    </row>
    <row r="322" spans="1:14" ht="15.75" customHeight="1" x14ac:dyDescent="0.35">
      <c r="A322" s="28"/>
      <c r="B322" s="28"/>
      <c r="C322" s="28"/>
      <c r="D322" s="28"/>
      <c r="E322" s="28"/>
      <c r="F322" s="31"/>
      <c r="G322" s="28"/>
      <c r="H322" s="28"/>
      <c r="I322" s="28"/>
      <c r="J322" s="28"/>
      <c r="K322" s="28"/>
      <c r="L322" s="28"/>
      <c r="M322" s="28"/>
      <c r="N322" s="28"/>
    </row>
    <row r="323" spans="1:14" ht="15.75" customHeight="1" x14ac:dyDescent="0.35">
      <c r="A323" s="28"/>
      <c r="B323" s="28"/>
      <c r="C323" s="28"/>
      <c r="D323" s="28"/>
      <c r="E323" s="28"/>
      <c r="F323" s="31"/>
      <c r="G323" s="28"/>
      <c r="H323" s="28"/>
      <c r="I323" s="28"/>
      <c r="J323" s="28"/>
      <c r="K323" s="28"/>
      <c r="L323" s="28"/>
      <c r="M323" s="28"/>
      <c r="N323" s="28"/>
    </row>
    <row r="324" spans="1:14" ht="15.75" customHeight="1" x14ac:dyDescent="0.35">
      <c r="A324" s="28"/>
      <c r="B324" s="28"/>
      <c r="C324" s="28"/>
      <c r="D324" s="28"/>
      <c r="E324" s="28"/>
      <c r="F324" s="31"/>
      <c r="G324" s="28"/>
      <c r="H324" s="28"/>
      <c r="I324" s="28"/>
      <c r="J324" s="28"/>
      <c r="K324" s="28"/>
      <c r="L324" s="28"/>
      <c r="M324" s="28"/>
      <c r="N324" s="28"/>
    </row>
    <row r="325" spans="1:14" ht="15.75" customHeight="1" x14ac:dyDescent="0.35">
      <c r="A325" s="28"/>
      <c r="B325" s="28"/>
      <c r="C325" s="28"/>
      <c r="D325" s="28"/>
      <c r="E325" s="28"/>
      <c r="F325" s="31"/>
      <c r="G325" s="28"/>
      <c r="H325" s="28"/>
      <c r="I325" s="28"/>
      <c r="J325" s="28"/>
      <c r="K325" s="28"/>
      <c r="L325" s="28"/>
      <c r="M325" s="28"/>
      <c r="N325" s="28"/>
    </row>
    <row r="326" spans="1:14" ht="15.75" customHeight="1" x14ac:dyDescent="0.35">
      <c r="A326" s="28"/>
      <c r="B326" s="28"/>
      <c r="C326" s="28"/>
      <c r="D326" s="28"/>
      <c r="E326" s="28"/>
      <c r="F326" s="31"/>
      <c r="G326" s="28"/>
      <c r="H326" s="28"/>
      <c r="I326" s="28"/>
      <c r="J326" s="28"/>
      <c r="K326" s="28"/>
      <c r="L326" s="28"/>
      <c r="M326" s="28"/>
      <c r="N326" s="28"/>
    </row>
    <row r="327" spans="1:14" ht="15.75" customHeight="1" x14ac:dyDescent="0.35">
      <c r="A327" s="28"/>
      <c r="B327" s="28"/>
      <c r="C327" s="28"/>
      <c r="D327" s="28"/>
      <c r="E327" s="28"/>
      <c r="F327" s="31"/>
      <c r="G327" s="28"/>
      <c r="H327" s="28"/>
      <c r="I327" s="28"/>
      <c r="J327" s="28"/>
      <c r="K327" s="28"/>
      <c r="L327" s="28"/>
      <c r="M327" s="28"/>
      <c r="N327" s="28"/>
    </row>
    <row r="328" spans="1:14" ht="15.75" customHeight="1" x14ac:dyDescent="0.35">
      <c r="A328" s="28"/>
      <c r="B328" s="28"/>
      <c r="C328" s="28"/>
      <c r="D328" s="28"/>
      <c r="E328" s="28"/>
      <c r="F328" s="31"/>
      <c r="G328" s="28"/>
      <c r="H328" s="28"/>
      <c r="I328" s="28"/>
      <c r="J328" s="28"/>
      <c r="K328" s="28"/>
      <c r="L328" s="28"/>
      <c r="M328" s="28"/>
      <c r="N328" s="28"/>
    </row>
    <row r="329" spans="1:14" ht="15.75" customHeight="1" x14ac:dyDescent="0.35">
      <c r="A329" s="28"/>
      <c r="B329" s="28"/>
      <c r="C329" s="28"/>
      <c r="D329" s="28"/>
      <c r="E329" s="28"/>
      <c r="F329" s="31"/>
      <c r="G329" s="28"/>
      <c r="H329" s="28"/>
      <c r="I329" s="28"/>
      <c r="J329" s="28"/>
      <c r="K329" s="28"/>
      <c r="L329" s="28"/>
      <c r="M329" s="28"/>
      <c r="N329" s="28"/>
    </row>
    <row r="330" spans="1:14" ht="15.75" customHeight="1" x14ac:dyDescent="0.35">
      <c r="A330" s="28"/>
      <c r="B330" s="28"/>
      <c r="C330" s="28"/>
      <c r="D330" s="28"/>
      <c r="E330" s="28"/>
      <c r="F330" s="31"/>
      <c r="G330" s="28"/>
      <c r="H330" s="28"/>
      <c r="I330" s="28"/>
      <c r="J330" s="28"/>
      <c r="K330" s="28"/>
      <c r="L330" s="28"/>
      <c r="M330" s="28"/>
      <c r="N330" s="28"/>
    </row>
    <row r="331" spans="1:14" ht="15.75" customHeight="1" x14ac:dyDescent="0.35">
      <c r="A331" s="28"/>
      <c r="B331" s="28"/>
      <c r="C331" s="28"/>
      <c r="D331" s="28"/>
      <c r="E331" s="28"/>
      <c r="F331" s="31"/>
      <c r="G331" s="28"/>
      <c r="H331" s="28"/>
      <c r="I331" s="28"/>
      <c r="J331" s="28"/>
      <c r="K331" s="28"/>
      <c r="L331" s="28"/>
      <c r="M331" s="28"/>
      <c r="N331" s="28"/>
    </row>
    <row r="332" spans="1:14" ht="15.75" customHeight="1" x14ac:dyDescent="0.35">
      <c r="A332" s="28"/>
      <c r="B332" s="28"/>
      <c r="C332" s="28"/>
      <c r="D332" s="28"/>
      <c r="E332" s="28"/>
      <c r="F332" s="31"/>
      <c r="G332" s="28"/>
      <c r="H332" s="28"/>
      <c r="I332" s="28"/>
      <c r="J332" s="28"/>
      <c r="K332" s="28"/>
      <c r="L332" s="28"/>
      <c r="M332" s="28"/>
      <c r="N332" s="28"/>
    </row>
    <row r="333" spans="1:14" ht="15.75" customHeight="1" x14ac:dyDescent="0.35">
      <c r="A333" s="28"/>
      <c r="B333" s="28"/>
      <c r="C333" s="28"/>
      <c r="D333" s="28"/>
      <c r="E333" s="28"/>
      <c r="F333" s="31"/>
      <c r="G333" s="28"/>
      <c r="H333" s="28"/>
      <c r="I333" s="28"/>
      <c r="J333" s="28"/>
      <c r="K333" s="28"/>
      <c r="L333" s="28"/>
      <c r="M333" s="28"/>
      <c r="N333" s="28"/>
    </row>
    <row r="334" spans="1:14" ht="15.75" customHeight="1" x14ac:dyDescent="0.35">
      <c r="A334" s="28"/>
      <c r="B334" s="28"/>
      <c r="C334" s="28"/>
      <c r="D334" s="28"/>
      <c r="E334" s="28"/>
      <c r="F334" s="31"/>
      <c r="G334" s="28"/>
      <c r="H334" s="28"/>
      <c r="I334" s="28"/>
      <c r="J334" s="28"/>
      <c r="K334" s="28"/>
      <c r="L334" s="28"/>
      <c r="M334" s="28"/>
      <c r="N334" s="28"/>
    </row>
    <row r="335" spans="1:14" ht="15.75" customHeight="1" x14ac:dyDescent="0.35">
      <c r="A335" s="28"/>
      <c r="B335" s="28"/>
      <c r="C335" s="28"/>
      <c r="D335" s="28"/>
      <c r="E335" s="28"/>
      <c r="F335" s="31"/>
      <c r="G335" s="28"/>
      <c r="H335" s="28"/>
      <c r="I335" s="28"/>
      <c r="J335" s="28"/>
      <c r="K335" s="28"/>
      <c r="L335" s="28"/>
      <c r="M335" s="28"/>
      <c r="N335" s="28"/>
    </row>
    <row r="336" spans="1:14" ht="15.75" customHeight="1" x14ac:dyDescent="0.35">
      <c r="A336" s="28"/>
      <c r="B336" s="28"/>
      <c r="C336" s="28"/>
      <c r="D336" s="28"/>
      <c r="E336" s="28"/>
      <c r="F336" s="31"/>
      <c r="G336" s="28"/>
      <c r="H336" s="28"/>
      <c r="I336" s="28"/>
      <c r="J336" s="28"/>
      <c r="K336" s="28"/>
      <c r="L336" s="28"/>
      <c r="M336" s="28"/>
      <c r="N336" s="28"/>
    </row>
    <row r="337" spans="1:14" ht="15.75" customHeight="1" x14ac:dyDescent="0.35">
      <c r="A337" s="28"/>
      <c r="B337" s="28"/>
      <c r="C337" s="28"/>
      <c r="D337" s="28"/>
      <c r="E337" s="28"/>
      <c r="F337" s="31"/>
      <c r="G337" s="28"/>
      <c r="H337" s="28"/>
      <c r="I337" s="28"/>
      <c r="J337" s="28"/>
      <c r="K337" s="28"/>
      <c r="L337" s="28"/>
      <c r="M337" s="28"/>
      <c r="N337" s="28"/>
    </row>
    <row r="338" spans="1:14" ht="15.75" customHeight="1" x14ac:dyDescent="0.35">
      <c r="A338" s="28"/>
      <c r="B338" s="28"/>
      <c r="C338" s="28"/>
      <c r="D338" s="28"/>
      <c r="E338" s="28"/>
      <c r="F338" s="31"/>
      <c r="G338" s="28"/>
      <c r="H338" s="28"/>
      <c r="I338" s="28"/>
      <c r="J338" s="28"/>
      <c r="K338" s="28"/>
      <c r="L338" s="28"/>
      <c r="M338" s="28"/>
      <c r="N338" s="28"/>
    </row>
    <row r="339" spans="1:14" ht="15.75" customHeight="1" x14ac:dyDescent="0.35">
      <c r="A339" s="28"/>
      <c r="B339" s="28"/>
      <c r="C339" s="28"/>
      <c r="D339" s="28"/>
      <c r="E339" s="28"/>
      <c r="F339" s="31"/>
      <c r="G339" s="28"/>
      <c r="H339" s="28"/>
      <c r="I339" s="28"/>
      <c r="J339" s="28"/>
      <c r="K339" s="28"/>
      <c r="L339" s="28"/>
      <c r="M339" s="28"/>
      <c r="N339" s="28"/>
    </row>
    <row r="340" spans="1:14" ht="15.75" customHeight="1" x14ac:dyDescent="0.35">
      <c r="A340" s="28"/>
      <c r="B340" s="28"/>
      <c r="C340" s="28"/>
      <c r="D340" s="28"/>
      <c r="E340" s="28"/>
      <c r="F340" s="31"/>
      <c r="G340" s="28"/>
      <c r="H340" s="28"/>
      <c r="I340" s="28"/>
      <c r="J340" s="28"/>
      <c r="K340" s="28"/>
      <c r="L340" s="28"/>
      <c r="M340" s="28"/>
      <c r="N340" s="28"/>
    </row>
    <row r="341" spans="1:14" ht="15.75" customHeight="1" x14ac:dyDescent="0.35">
      <c r="A341" s="28"/>
      <c r="B341" s="28"/>
      <c r="C341" s="28"/>
      <c r="D341" s="28"/>
      <c r="E341" s="28"/>
      <c r="F341" s="31"/>
      <c r="G341" s="28"/>
      <c r="H341" s="28"/>
      <c r="I341" s="28"/>
      <c r="J341" s="28"/>
      <c r="K341" s="28"/>
      <c r="L341" s="28"/>
      <c r="M341" s="28"/>
      <c r="N341" s="28"/>
    </row>
    <row r="342" spans="1:14" ht="15.75" customHeight="1" x14ac:dyDescent="0.35">
      <c r="A342" s="28"/>
      <c r="B342" s="28"/>
      <c r="C342" s="28"/>
      <c r="D342" s="28"/>
      <c r="E342" s="28"/>
      <c r="F342" s="31"/>
      <c r="G342" s="28"/>
      <c r="H342" s="28"/>
      <c r="I342" s="28"/>
      <c r="J342" s="28"/>
      <c r="K342" s="28"/>
      <c r="L342" s="28"/>
      <c r="M342" s="28"/>
      <c r="N342" s="28"/>
    </row>
    <row r="343" spans="1:14" ht="15.75" customHeight="1" x14ac:dyDescent="0.35">
      <c r="A343" s="28"/>
      <c r="B343" s="28"/>
      <c r="C343" s="28"/>
      <c r="D343" s="28"/>
      <c r="E343" s="28"/>
      <c r="F343" s="31"/>
      <c r="G343" s="28"/>
      <c r="H343" s="28"/>
      <c r="I343" s="28"/>
      <c r="J343" s="28"/>
      <c r="K343" s="28"/>
      <c r="L343" s="28"/>
      <c r="M343" s="28"/>
      <c r="N343" s="28"/>
    </row>
    <row r="344" spans="1:14" ht="15.75" customHeight="1" x14ac:dyDescent="0.35">
      <c r="A344" s="28"/>
      <c r="B344" s="28"/>
      <c r="C344" s="28"/>
      <c r="D344" s="28"/>
      <c r="E344" s="28"/>
      <c r="F344" s="31"/>
      <c r="G344" s="28"/>
      <c r="H344" s="28"/>
      <c r="I344" s="28"/>
      <c r="J344" s="28"/>
      <c r="K344" s="28"/>
      <c r="L344" s="28"/>
      <c r="M344" s="28"/>
      <c r="N344" s="28"/>
    </row>
    <row r="345" spans="1:14" ht="15.75" customHeight="1" x14ac:dyDescent="0.35">
      <c r="A345" s="28"/>
      <c r="B345" s="28"/>
      <c r="C345" s="28"/>
      <c r="D345" s="28"/>
      <c r="E345" s="28"/>
      <c r="F345" s="31"/>
      <c r="G345" s="28"/>
      <c r="H345" s="28"/>
      <c r="I345" s="28"/>
      <c r="J345" s="28"/>
      <c r="K345" s="28"/>
      <c r="L345" s="28"/>
      <c r="M345" s="28"/>
      <c r="N345" s="28"/>
    </row>
    <row r="346" spans="1:14" ht="15.75" customHeight="1" x14ac:dyDescent="0.35">
      <c r="A346" s="28"/>
      <c r="B346" s="28"/>
      <c r="C346" s="28"/>
      <c r="D346" s="28"/>
      <c r="E346" s="28"/>
      <c r="F346" s="31"/>
      <c r="G346" s="28"/>
      <c r="H346" s="28"/>
      <c r="I346" s="28"/>
      <c r="J346" s="28"/>
      <c r="K346" s="28"/>
      <c r="L346" s="28"/>
      <c r="M346" s="28"/>
      <c r="N346" s="28"/>
    </row>
    <row r="347" spans="1:14" ht="15.75" customHeight="1" x14ac:dyDescent="0.35">
      <c r="A347" s="28"/>
      <c r="B347" s="28"/>
      <c r="C347" s="28"/>
      <c r="D347" s="28"/>
      <c r="E347" s="28"/>
      <c r="F347" s="31"/>
      <c r="G347" s="28"/>
      <c r="H347" s="28"/>
      <c r="I347" s="28"/>
      <c r="J347" s="28"/>
      <c r="K347" s="28"/>
      <c r="L347" s="28"/>
      <c r="M347" s="28"/>
      <c r="N347" s="28"/>
    </row>
    <row r="348" spans="1:14" ht="15.75" customHeight="1" x14ac:dyDescent="0.35">
      <c r="A348" s="28"/>
      <c r="B348" s="28"/>
      <c r="C348" s="28"/>
      <c r="D348" s="28"/>
      <c r="E348" s="28"/>
      <c r="F348" s="31"/>
      <c r="G348" s="28"/>
      <c r="H348" s="28"/>
      <c r="I348" s="28"/>
      <c r="J348" s="28"/>
      <c r="K348" s="28"/>
      <c r="L348" s="28"/>
      <c r="M348" s="28"/>
      <c r="N348" s="28"/>
    </row>
    <row r="349" spans="1:14" ht="15.75" customHeight="1" x14ac:dyDescent="0.35">
      <c r="A349" s="28"/>
      <c r="B349" s="28"/>
      <c r="C349" s="28"/>
      <c r="D349" s="28"/>
      <c r="E349" s="28"/>
      <c r="F349" s="31"/>
      <c r="G349" s="28"/>
      <c r="H349" s="28"/>
      <c r="I349" s="28"/>
      <c r="J349" s="28"/>
      <c r="K349" s="28"/>
      <c r="L349" s="28"/>
      <c r="M349" s="28"/>
      <c r="N349" s="28"/>
    </row>
    <row r="350" spans="1:14" ht="15.75" customHeight="1" x14ac:dyDescent="0.35">
      <c r="A350" s="28"/>
      <c r="B350" s="28"/>
      <c r="C350" s="28"/>
      <c r="D350" s="28"/>
      <c r="E350" s="28"/>
      <c r="F350" s="31"/>
      <c r="G350" s="28"/>
      <c r="H350" s="28"/>
      <c r="I350" s="28"/>
      <c r="J350" s="28"/>
      <c r="K350" s="28"/>
      <c r="L350" s="28"/>
      <c r="M350" s="28"/>
      <c r="N350" s="28"/>
    </row>
    <row r="351" spans="1:14" ht="15.75" customHeight="1" x14ac:dyDescent="0.35">
      <c r="A351" s="28"/>
      <c r="B351" s="28"/>
      <c r="C351" s="28"/>
      <c r="D351" s="28"/>
      <c r="E351" s="28"/>
      <c r="F351" s="31"/>
      <c r="G351" s="28"/>
      <c r="H351" s="28"/>
      <c r="I351" s="28"/>
      <c r="J351" s="28"/>
      <c r="K351" s="28"/>
      <c r="L351" s="28"/>
      <c r="M351" s="28"/>
      <c r="N351" s="28"/>
    </row>
    <row r="352" spans="1:14" ht="15.75" customHeight="1" x14ac:dyDescent="0.35">
      <c r="A352" s="28"/>
      <c r="B352" s="28"/>
      <c r="C352" s="28"/>
      <c r="D352" s="28"/>
      <c r="E352" s="28"/>
      <c r="F352" s="31"/>
      <c r="G352" s="28"/>
      <c r="H352" s="28"/>
      <c r="I352" s="28"/>
      <c r="J352" s="28"/>
      <c r="K352" s="28"/>
      <c r="L352" s="28"/>
      <c r="M352" s="28"/>
      <c r="N352" s="28"/>
    </row>
    <row r="353" spans="1:14" ht="15.75" customHeight="1" x14ac:dyDescent="0.35">
      <c r="A353" s="28"/>
      <c r="B353" s="28"/>
      <c r="C353" s="28"/>
      <c r="D353" s="28"/>
      <c r="E353" s="28"/>
      <c r="F353" s="31"/>
      <c r="G353" s="28"/>
      <c r="H353" s="28"/>
      <c r="I353" s="28"/>
      <c r="J353" s="28"/>
      <c r="K353" s="28"/>
      <c r="L353" s="28"/>
      <c r="M353" s="28"/>
      <c r="N353" s="28"/>
    </row>
    <row r="354" spans="1:14" ht="15.75" customHeight="1" x14ac:dyDescent="0.35">
      <c r="A354" s="28"/>
      <c r="B354" s="28"/>
      <c r="C354" s="28"/>
      <c r="D354" s="28"/>
      <c r="E354" s="28"/>
      <c r="F354" s="31"/>
      <c r="G354" s="28"/>
      <c r="H354" s="28"/>
      <c r="I354" s="28"/>
      <c r="J354" s="28"/>
      <c r="K354" s="28"/>
      <c r="L354" s="28"/>
      <c r="M354" s="28"/>
      <c r="N354" s="28"/>
    </row>
    <row r="355" spans="1:14" ht="15.75" customHeight="1" x14ac:dyDescent="0.35">
      <c r="A355" s="28"/>
      <c r="B355" s="28"/>
      <c r="C355" s="28"/>
      <c r="D355" s="28"/>
      <c r="E355" s="28"/>
      <c r="F355" s="31"/>
      <c r="G355" s="28"/>
      <c r="H355" s="28"/>
      <c r="I355" s="28"/>
      <c r="J355" s="28"/>
      <c r="K355" s="28"/>
      <c r="L355" s="28"/>
      <c r="M355" s="28"/>
      <c r="N355" s="28"/>
    </row>
    <row r="356" spans="1:14" ht="15.75" customHeight="1" x14ac:dyDescent="0.35">
      <c r="A356" s="28"/>
      <c r="B356" s="28"/>
      <c r="C356" s="28"/>
      <c r="D356" s="28"/>
      <c r="E356" s="28"/>
      <c r="F356" s="31"/>
      <c r="G356" s="28"/>
      <c r="H356" s="28"/>
      <c r="I356" s="28"/>
      <c r="J356" s="28"/>
      <c r="K356" s="28"/>
      <c r="L356" s="28"/>
      <c r="M356" s="28"/>
      <c r="N356" s="28"/>
    </row>
    <row r="357" spans="1:14" ht="15.75" customHeight="1" x14ac:dyDescent="0.35">
      <c r="A357" s="28"/>
      <c r="B357" s="28"/>
      <c r="C357" s="28"/>
      <c r="D357" s="28"/>
      <c r="E357" s="28"/>
      <c r="F357" s="31"/>
      <c r="G357" s="28"/>
      <c r="H357" s="28"/>
      <c r="I357" s="28"/>
      <c r="J357" s="28"/>
      <c r="K357" s="28"/>
      <c r="L357" s="28"/>
      <c r="M357" s="28"/>
      <c r="N357" s="28"/>
    </row>
    <row r="358" spans="1:14" ht="15.75" customHeight="1" x14ac:dyDescent="0.35">
      <c r="A358" s="28"/>
      <c r="B358" s="28"/>
      <c r="C358" s="28"/>
      <c r="D358" s="28"/>
      <c r="E358" s="28"/>
      <c r="F358" s="31"/>
      <c r="G358" s="28"/>
      <c r="H358" s="28"/>
      <c r="I358" s="28"/>
      <c r="J358" s="28"/>
      <c r="K358" s="28"/>
      <c r="L358" s="28"/>
      <c r="M358" s="28"/>
      <c r="N358" s="28"/>
    </row>
    <row r="359" spans="1:14" ht="15.75" customHeight="1" x14ac:dyDescent="0.35">
      <c r="A359" s="28"/>
      <c r="B359" s="28"/>
      <c r="C359" s="28"/>
      <c r="D359" s="28"/>
      <c r="E359" s="28"/>
      <c r="F359" s="31"/>
      <c r="G359" s="28"/>
      <c r="H359" s="28"/>
      <c r="I359" s="28"/>
      <c r="J359" s="28"/>
      <c r="K359" s="28"/>
      <c r="L359" s="28"/>
      <c r="M359" s="28"/>
      <c r="N359" s="28"/>
    </row>
    <row r="360" spans="1:14" ht="15.75" customHeight="1" x14ac:dyDescent="0.35">
      <c r="A360" s="28"/>
      <c r="B360" s="28"/>
      <c r="C360" s="28"/>
      <c r="D360" s="28"/>
      <c r="E360" s="28"/>
      <c r="F360" s="31"/>
      <c r="G360" s="28"/>
      <c r="H360" s="28"/>
      <c r="I360" s="28"/>
      <c r="J360" s="28"/>
      <c r="K360" s="28"/>
      <c r="L360" s="28"/>
      <c r="M360" s="28"/>
      <c r="N360" s="28"/>
    </row>
    <row r="361" spans="1:14" ht="15.75" customHeight="1" x14ac:dyDescent="0.35">
      <c r="A361" s="28"/>
      <c r="B361" s="28"/>
      <c r="C361" s="28"/>
      <c r="D361" s="28"/>
      <c r="E361" s="28"/>
      <c r="F361" s="31"/>
      <c r="G361" s="28"/>
      <c r="H361" s="28"/>
      <c r="I361" s="28"/>
      <c r="J361" s="28"/>
      <c r="K361" s="28"/>
      <c r="L361" s="28"/>
      <c r="M361" s="28"/>
      <c r="N361" s="28"/>
    </row>
    <row r="362" spans="1:14" ht="15.75" customHeight="1" x14ac:dyDescent="0.35">
      <c r="A362" s="28"/>
      <c r="B362" s="28"/>
      <c r="C362" s="28"/>
      <c r="D362" s="28"/>
      <c r="E362" s="28"/>
      <c r="F362" s="31"/>
      <c r="G362" s="28"/>
      <c r="H362" s="28"/>
      <c r="I362" s="28"/>
      <c r="J362" s="28"/>
      <c r="K362" s="28"/>
      <c r="L362" s="28"/>
      <c r="M362" s="28"/>
      <c r="N362" s="28"/>
    </row>
    <row r="363" spans="1:14" ht="15.75" customHeight="1" x14ac:dyDescent="0.35">
      <c r="A363" s="28"/>
      <c r="B363" s="28"/>
      <c r="C363" s="28"/>
      <c r="D363" s="28"/>
      <c r="E363" s="28"/>
      <c r="F363" s="31"/>
      <c r="G363" s="28"/>
      <c r="H363" s="28"/>
      <c r="I363" s="28"/>
      <c r="J363" s="28"/>
      <c r="K363" s="28"/>
      <c r="L363" s="28"/>
      <c r="M363" s="28"/>
      <c r="N363" s="28"/>
    </row>
    <row r="364" spans="1:14" ht="15.75" customHeight="1" x14ac:dyDescent="0.35">
      <c r="A364" s="28"/>
      <c r="B364" s="28"/>
      <c r="C364" s="28"/>
      <c r="D364" s="28"/>
      <c r="E364" s="28"/>
      <c r="F364" s="31"/>
      <c r="G364" s="28"/>
      <c r="H364" s="28"/>
      <c r="I364" s="28"/>
      <c r="J364" s="28"/>
      <c r="K364" s="28"/>
      <c r="L364" s="28"/>
      <c r="M364" s="28"/>
      <c r="N364" s="28"/>
    </row>
    <row r="365" spans="1:14" ht="15.75" customHeight="1" x14ac:dyDescent="0.35">
      <c r="A365" s="28"/>
      <c r="B365" s="28"/>
      <c r="C365" s="28"/>
      <c r="D365" s="28"/>
      <c r="E365" s="28"/>
      <c r="F365" s="31"/>
      <c r="G365" s="28"/>
      <c r="H365" s="28"/>
      <c r="I365" s="28"/>
      <c r="J365" s="28"/>
      <c r="K365" s="28"/>
      <c r="L365" s="28"/>
      <c r="M365" s="28"/>
      <c r="N365" s="28"/>
    </row>
    <row r="366" spans="1:14" ht="15.75" customHeight="1" x14ac:dyDescent="0.35">
      <c r="A366" s="28"/>
      <c r="B366" s="28"/>
      <c r="C366" s="28"/>
      <c r="D366" s="28"/>
      <c r="E366" s="28"/>
      <c r="F366" s="31"/>
      <c r="G366" s="28"/>
      <c r="H366" s="28"/>
      <c r="I366" s="28"/>
      <c r="J366" s="28"/>
      <c r="K366" s="28"/>
      <c r="L366" s="28"/>
      <c r="M366" s="28"/>
      <c r="N366" s="28"/>
    </row>
    <row r="367" spans="1:14" ht="15.75" customHeight="1" x14ac:dyDescent="0.35">
      <c r="A367" s="28"/>
      <c r="B367" s="28"/>
      <c r="C367" s="28"/>
      <c r="D367" s="28"/>
      <c r="E367" s="28"/>
      <c r="F367" s="31"/>
      <c r="G367" s="28"/>
      <c r="H367" s="28"/>
      <c r="I367" s="28"/>
      <c r="J367" s="28"/>
      <c r="K367" s="28"/>
      <c r="L367" s="28"/>
      <c r="M367" s="28"/>
      <c r="N367" s="28"/>
    </row>
    <row r="368" spans="1:14" ht="15.75" customHeight="1" x14ac:dyDescent="0.35">
      <c r="A368" s="28"/>
      <c r="B368" s="28"/>
      <c r="C368" s="28"/>
      <c r="D368" s="28"/>
      <c r="E368" s="28"/>
      <c r="F368" s="31"/>
      <c r="G368" s="28"/>
      <c r="H368" s="28"/>
      <c r="I368" s="28"/>
      <c r="J368" s="28"/>
      <c r="K368" s="28"/>
      <c r="L368" s="28"/>
      <c r="M368" s="28"/>
      <c r="N368" s="28"/>
    </row>
    <row r="369" spans="1:14" ht="15.75" customHeight="1" x14ac:dyDescent="0.35">
      <c r="A369" s="28"/>
      <c r="B369" s="28"/>
      <c r="C369" s="28"/>
      <c r="D369" s="28"/>
      <c r="E369" s="28"/>
      <c r="F369" s="31"/>
      <c r="G369" s="28"/>
      <c r="H369" s="28"/>
      <c r="I369" s="28"/>
      <c r="J369" s="28"/>
      <c r="K369" s="28"/>
      <c r="L369" s="28"/>
      <c r="M369" s="28"/>
      <c r="N369" s="28"/>
    </row>
    <row r="370" spans="1:14" ht="15.75" customHeight="1" x14ac:dyDescent="0.35">
      <c r="A370" s="28"/>
      <c r="B370" s="28"/>
      <c r="C370" s="28"/>
      <c r="D370" s="28"/>
      <c r="E370" s="28"/>
      <c r="F370" s="31"/>
      <c r="G370" s="28"/>
      <c r="H370" s="28"/>
      <c r="I370" s="28"/>
      <c r="J370" s="28"/>
      <c r="K370" s="28"/>
      <c r="L370" s="28"/>
      <c r="M370" s="28"/>
      <c r="N370" s="28"/>
    </row>
    <row r="371" spans="1:14" ht="15.75" customHeight="1" x14ac:dyDescent="0.35">
      <c r="A371" s="28"/>
      <c r="B371" s="28"/>
      <c r="C371" s="28"/>
      <c r="D371" s="28"/>
      <c r="E371" s="28"/>
      <c r="F371" s="31"/>
      <c r="G371" s="28"/>
      <c r="H371" s="28"/>
      <c r="I371" s="28"/>
      <c r="J371" s="28"/>
      <c r="K371" s="28"/>
      <c r="L371" s="28"/>
      <c r="M371" s="28"/>
      <c r="N371" s="28"/>
    </row>
    <row r="372" spans="1:14" ht="15.75" customHeight="1" x14ac:dyDescent="0.35">
      <c r="A372" s="28"/>
      <c r="B372" s="28"/>
      <c r="C372" s="28"/>
      <c r="D372" s="28"/>
      <c r="E372" s="28"/>
      <c r="F372" s="31"/>
      <c r="G372" s="28"/>
      <c r="H372" s="28"/>
      <c r="I372" s="28"/>
      <c r="J372" s="28"/>
      <c r="K372" s="28"/>
      <c r="L372" s="28"/>
      <c r="M372" s="28"/>
      <c r="N372" s="28"/>
    </row>
    <row r="373" spans="1:14" ht="15.75" customHeight="1" x14ac:dyDescent="0.35">
      <c r="A373" s="28"/>
      <c r="B373" s="28"/>
      <c r="C373" s="28"/>
      <c r="D373" s="28"/>
      <c r="E373" s="28"/>
      <c r="F373" s="31"/>
      <c r="G373" s="28"/>
      <c r="H373" s="28"/>
      <c r="I373" s="28"/>
      <c r="J373" s="28"/>
      <c r="K373" s="28"/>
      <c r="L373" s="28"/>
      <c r="M373" s="28"/>
      <c r="N373" s="28"/>
    </row>
    <row r="374" spans="1:14" ht="15.75" customHeight="1" x14ac:dyDescent="0.35">
      <c r="A374" s="28"/>
      <c r="B374" s="28"/>
      <c r="C374" s="28"/>
      <c r="D374" s="28"/>
      <c r="E374" s="28"/>
      <c r="F374" s="31"/>
      <c r="G374" s="28"/>
      <c r="H374" s="28"/>
      <c r="I374" s="28"/>
      <c r="J374" s="28"/>
      <c r="K374" s="28"/>
      <c r="L374" s="28"/>
      <c r="M374" s="28"/>
      <c r="N374" s="28"/>
    </row>
    <row r="375" spans="1:14" ht="15.75" customHeight="1" x14ac:dyDescent="0.35">
      <c r="A375" s="28"/>
      <c r="B375" s="28"/>
      <c r="C375" s="28"/>
      <c r="D375" s="28"/>
      <c r="E375" s="28"/>
      <c r="F375" s="31"/>
      <c r="G375" s="28"/>
      <c r="H375" s="28"/>
      <c r="I375" s="28"/>
      <c r="J375" s="28"/>
      <c r="K375" s="28"/>
      <c r="L375" s="28"/>
      <c r="M375" s="28"/>
      <c r="N375" s="28"/>
    </row>
    <row r="376" spans="1:14" ht="15.75" customHeight="1" x14ac:dyDescent="0.35">
      <c r="A376" s="28"/>
      <c r="B376" s="28"/>
      <c r="C376" s="28"/>
      <c r="D376" s="28"/>
      <c r="E376" s="28"/>
      <c r="F376" s="31"/>
      <c r="G376" s="28"/>
      <c r="H376" s="28"/>
      <c r="I376" s="28"/>
      <c r="J376" s="28"/>
      <c r="K376" s="28"/>
      <c r="L376" s="28"/>
      <c r="M376" s="28"/>
      <c r="N376" s="28"/>
    </row>
    <row r="377" spans="1:14" ht="15.75" customHeight="1" x14ac:dyDescent="0.35">
      <c r="A377" s="28"/>
      <c r="B377" s="28"/>
      <c r="C377" s="28"/>
      <c r="D377" s="28"/>
      <c r="E377" s="28"/>
      <c r="F377" s="31"/>
      <c r="G377" s="28"/>
      <c r="H377" s="28"/>
      <c r="I377" s="28"/>
      <c r="J377" s="28"/>
      <c r="K377" s="28"/>
      <c r="L377" s="28"/>
      <c r="M377" s="28"/>
      <c r="N377" s="28"/>
    </row>
    <row r="378" spans="1:14" ht="15.75" customHeight="1" x14ac:dyDescent="0.35">
      <c r="A378" s="28"/>
      <c r="B378" s="28"/>
      <c r="C378" s="28"/>
      <c r="D378" s="28"/>
      <c r="E378" s="28"/>
      <c r="F378" s="31"/>
      <c r="G378" s="28"/>
      <c r="H378" s="28"/>
      <c r="I378" s="28"/>
      <c r="J378" s="28"/>
      <c r="K378" s="28"/>
      <c r="L378" s="28"/>
      <c r="M378" s="28"/>
      <c r="N378" s="28"/>
    </row>
    <row r="379" spans="1:14" ht="15.75" customHeight="1" x14ac:dyDescent="0.35">
      <c r="A379" s="28"/>
      <c r="B379" s="28"/>
      <c r="C379" s="28"/>
      <c r="D379" s="28"/>
      <c r="E379" s="28"/>
      <c r="F379" s="31"/>
      <c r="G379" s="28"/>
      <c r="H379" s="28"/>
      <c r="I379" s="28"/>
      <c r="J379" s="28"/>
      <c r="K379" s="28"/>
      <c r="L379" s="28"/>
      <c r="M379" s="28"/>
      <c r="N379" s="28"/>
    </row>
    <row r="380" spans="1:14" ht="15.75" customHeight="1" x14ac:dyDescent="0.35">
      <c r="A380" s="28"/>
      <c r="B380" s="28"/>
      <c r="C380" s="28"/>
      <c r="D380" s="28"/>
      <c r="E380" s="28"/>
      <c r="F380" s="31"/>
      <c r="G380" s="28"/>
      <c r="H380" s="28"/>
      <c r="I380" s="28"/>
      <c r="J380" s="28"/>
      <c r="K380" s="28"/>
      <c r="L380" s="28"/>
      <c r="M380" s="28"/>
      <c r="N380" s="28"/>
    </row>
    <row r="381" spans="1:14" ht="15.75" customHeight="1" x14ac:dyDescent="0.35">
      <c r="A381" s="28"/>
      <c r="B381" s="28"/>
      <c r="C381" s="28"/>
      <c r="D381" s="28"/>
      <c r="E381" s="28"/>
      <c r="F381" s="31"/>
      <c r="G381" s="28"/>
      <c r="H381" s="28"/>
      <c r="I381" s="28"/>
      <c r="J381" s="28"/>
      <c r="K381" s="28"/>
      <c r="L381" s="28"/>
      <c r="M381" s="28"/>
      <c r="N381" s="28"/>
    </row>
    <row r="382" spans="1:14" ht="15.75" customHeight="1" x14ac:dyDescent="0.35">
      <c r="A382" s="28"/>
      <c r="B382" s="28"/>
      <c r="C382" s="28"/>
      <c r="D382" s="28"/>
      <c r="E382" s="28"/>
      <c r="F382" s="31"/>
      <c r="G382" s="28"/>
      <c r="H382" s="28"/>
      <c r="I382" s="28"/>
      <c r="J382" s="28"/>
      <c r="K382" s="28"/>
      <c r="L382" s="28"/>
      <c r="M382" s="28"/>
      <c r="N382" s="28"/>
    </row>
    <row r="383" spans="1:14" ht="15.75" customHeight="1" x14ac:dyDescent="0.35">
      <c r="A383" s="28"/>
      <c r="B383" s="28"/>
      <c r="C383" s="28"/>
      <c r="D383" s="28"/>
      <c r="E383" s="28"/>
      <c r="F383" s="31"/>
      <c r="G383" s="28"/>
      <c r="H383" s="28"/>
      <c r="I383" s="28"/>
      <c r="J383" s="28"/>
      <c r="K383" s="28"/>
      <c r="L383" s="28"/>
      <c r="M383" s="28"/>
      <c r="N383" s="28"/>
    </row>
    <row r="384" spans="1:14" ht="15.75" customHeight="1" x14ac:dyDescent="0.35">
      <c r="A384" s="28"/>
      <c r="B384" s="28"/>
      <c r="C384" s="28"/>
      <c r="D384" s="28"/>
      <c r="E384" s="28"/>
      <c r="F384" s="31"/>
      <c r="G384" s="28"/>
      <c r="H384" s="28"/>
      <c r="I384" s="28"/>
      <c r="J384" s="28"/>
      <c r="K384" s="28"/>
      <c r="L384" s="28"/>
      <c r="M384" s="28"/>
      <c r="N384" s="28"/>
    </row>
    <row r="385" spans="1:14" ht="15.75" customHeight="1" x14ac:dyDescent="0.35">
      <c r="A385" s="28"/>
      <c r="B385" s="28"/>
      <c r="C385" s="28"/>
      <c r="D385" s="28"/>
      <c r="E385" s="28"/>
      <c r="F385" s="31"/>
      <c r="G385" s="28"/>
      <c r="H385" s="28"/>
      <c r="I385" s="28"/>
      <c r="J385" s="28"/>
      <c r="K385" s="28"/>
      <c r="L385" s="28"/>
      <c r="M385" s="28"/>
      <c r="N385" s="28"/>
    </row>
    <row r="386" spans="1:14" ht="15.75" customHeight="1" x14ac:dyDescent="0.35">
      <c r="A386" s="28"/>
      <c r="B386" s="28"/>
      <c r="C386" s="28"/>
      <c r="D386" s="28"/>
      <c r="E386" s="28"/>
      <c r="F386" s="31"/>
      <c r="G386" s="28"/>
      <c r="H386" s="28"/>
      <c r="I386" s="28"/>
      <c r="J386" s="28"/>
      <c r="K386" s="28"/>
      <c r="L386" s="28"/>
      <c r="M386" s="28"/>
      <c r="N386" s="28"/>
    </row>
    <row r="387" spans="1:14" ht="15.75" customHeight="1" x14ac:dyDescent="0.35">
      <c r="A387" s="28"/>
      <c r="B387" s="28"/>
      <c r="C387" s="28"/>
      <c r="D387" s="28"/>
      <c r="E387" s="28"/>
      <c r="F387" s="31"/>
      <c r="G387" s="28"/>
      <c r="H387" s="28"/>
      <c r="I387" s="28"/>
      <c r="J387" s="28"/>
      <c r="K387" s="28"/>
      <c r="L387" s="28"/>
      <c r="M387" s="28"/>
      <c r="N387" s="28"/>
    </row>
    <row r="388" spans="1:14" ht="15.75" customHeight="1" x14ac:dyDescent="0.35">
      <c r="A388" s="28"/>
      <c r="B388" s="28"/>
      <c r="C388" s="28"/>
      <c r="D388" s="28"/>
      <c r="E388" s="28"/>
      <c r="F388" s="31"/>
      <c r="G388" s="28"/>
      <c r="H388" s="28"/>
      <c r="I388" s="28"/>
      <c r="J388" s="28"/>
      <c r="K388" s="28"/>
      <c r="L388" s="28"/>
      <c r="M388" s="28"/>
      <c r="N388" s="28"/>
    </row>
    <row r="389" spans="1:14" ht="15.75" customHeight="1" x14ac:dyDescent="0.35">
      <c r="A389" s="28"/>
      <c r="B389" s="28"/>
      <c r="C389" s="28"/>
      <c r="D389" s="28"/>
      <c r="E389" s="28"/>
      <c r="F389" s="31"/>
      <c r="G389" s="28"/>
      <c r="H389" s="28"/>
      <c r="I389" s="28"/>
      <c r="J389" s="28"/>
      <c r="K389" s="28"/>
      <c r="L389" s="28"/>
      <c r="M389" s="28"/>
      <c r="N389" s="28"/>
    </row>
    <row r="390" spans="1:14" ht="15.75" customHeight="1" x14ac:dyDescent="0.35">
      <c r="A390" s="28"/>
      <c r="B390" s="28"/>
      <c r="C390" s="28"/>
      <c r="D390" s="28"/>
      <c r="E390" s="28"/>
      <c r="F390" s="31"/>
      <c r="G390" s="28"/>
      <c r="H390" s="28"/>
      <c r="I390" s="28"/>
      <c r="J390" s="28"/>
      <c r="K390" s="28"/>
      <c r="L390" s="28"/>
      <c r="M390" s="28"/>
      <c r="N390" s="28"/>
    </row>
    <row r="391" spans="1:14" ht="15.75" customHeight="1" x14ac:dyDescent="0.35">
      <c r="A391" s="28"/>
      <c r="B391" s="28"/>
      <c r="C391" s="28"/>
      <c r="D391" s="28"/>
      <c r="E391" s="28"/>
      <c r="F391" s="31"/>
      <c r="G391" s="28"/>
      <c r="H391" s="28"/>
      <c r="I391" s="28"/>
      <c r="J391" s="28"/>
      <c r="K391" s="28"/>
      <c r="L391" s="28"/>
      <c r="M391" s="28"/>
      <c r="N391" s="28"/>
    </row>
    <row r="392" spans="1:14" ht="15.75" customHeight="1" x14ac:dyDescent="0.35">
      <c r="A392" s="28"/>
      <c r="B392" s="28"/>
      <c r="C392" s="28"/>
      <c r="D392" s="28"/>
      <c r="E392" s="28"/>
      <c r="F392" s="31"/>
      <c r="G392" s="28"/>
      <c r="H392" s="28"/>
      <c r="I392" s="28"/>
      <c r="J392" s="28"/>
      <c r="K392" s="28"/>
      <c r="L392" s="28"/>
      <c r="M392" s="28"/>
      <c r="N392" s="28"/>
    </row>
    <row r="393" spans="1:14" ht="15.75" customHeight="1" x14ac:dyDescent="0.35">
      <c r="A393" s="28"/>
      <c r="B393" s="28"/>
      <c r="C393" s="28"/>
      <c r="D393" s="28"/>
      <c r="E393" s="28"/>
      <c r="F393" s="31"/>
      <c r="G393" s="28"/>
      <c r="H393" s="28"/>
      <c r="I393" s="28"/>
      <c r="J393" s="28"/>
      <c r="K393" s="28"/>
      <c r="L393" s="28"/>
      <c r="M393" s="28"/>
      <c r="N393" s="28"/>
    </row>
    <row r="394" spans="1:14" ht="15.75" customHeight="1" x14ac:dyDescent="0.35">
      <c r="A394" s="28"/>
      <c r="B394" s="28"/>
      <c r="C394" s="28"/>
      <c r="D394" s="28"/>
      <c r="E394" s="28"/>
      <c r="F394" s="31"/>
      <c r="G394" s="28"/>
      <c r="H394" s="28"/>
      <c r="I394" s="28"/>
      <c r="J394" s="28"/>
      <c r="K394" s="28"/>
      <c r="L394" s="28"/>
      <c r="M394" s="28"/>
      <c r="N394" s="28"/>
    </row>
    <row r="395" spans="1:14" ht="15.75" customHeight="1" x14ac:dyDescent="0.35">
      <c r="A395" s="28"/>
      <c r="B395" s="28"/>
      <c r="C395" s="28"/>
      <c r="D395" s="28"/>
      <c r="E395" s="28"/>
      <c r="F395" s="31"/>
      <c r="G395" s="28"/>
      <c r="H395" s="28"/>
      <c r="I395" s="28"/>
      <c r="J395" s="28"/>
      <c r="K395" s="28"/>
      <c r="L395" s="28"/>
      <c r="M395" s="28"/>
      <c r="N395" s="28"/>
    </row>
    <row r="396" spans="1:14" ht="15.75" customHeight="1" x14ac:dyDescent="0.35">
      <c r="A396" s="28"/>
      <c r="B396" s="28"/>
      <c r="C396" s="28"/>
      <c r="D396" s="28"/>
      <c r="E396" s="28"/>
      <c r="F396" s="31"/>
      <c r="G396" s="28"/>
      <c r="H396" s="28"/>
      <c r="I396" s="28"/>
      <c r="J396" s="28"/>
      <c r="K396" s="28"/>
      <c r="L396" s="28"/>
      <c r="M396" s="28"/>
      <c r="N396" s="28"/>
    </row>
    <row r="397" spans="1:14" ht="15.75" customHeight="1" x14ac:dyDescent="0.35">
      <c r="A397" s="28"/>
      <c r="B397" s="28"/>
      <c r="C397" s="28"/>
      <c r="D397" s="28"/>
      <c r="E397" s="28"/>
      <c r="F397" s="31"/>
      <c r="G397" s="28"/>
      <c r="H397" s="28"/>
      <c r="I397" s="28"/>
      <c r="J397" s="28"/>
      <c r="K397" s="28"/>
      <c r="L397" s="28"/>
      <c r="M397" s="28"/>
      <c r="N397" s="28"/>
    </row>
    <row r="398" spans="1:14" ht="15.75" customHeight="1" x14ac:dyDescent="0.35">
      <c r="A398" s="28"/>
      <c r="B398" s="28"/>
      <c r="C398" s="28"/>
      <c r="D398" s="28"/>
      <c r="E398" s="28"/>
      <c r="F398" s="31"/>
      <c r="G398" s="28"/>
      <c r="H398" s="28"/>
      <c r="I398" s="28"/>
      <c r="J398" s="28"/>
      <c r="K398" s="28"/>
      <c r="L398" s="28"/>
      <c r="M398" s="28"/>
      <c r="N398" s="28"/>
    </row>
    <row r="399" spans="1:14" ht="15.75" customHeight="1" x14ac:dyDescent="0.35">
      <c r="A399" s="28"/>
      <c r="B399" s="28"/>
      <c r="C399" s="28"/>
      <c r="D399" s="28"/>
      <c r="E399" s="28"/>
      <c r="F399" s="31"/>
      <c r="G399" s="28"/>
      <c r="H399" s="28"/>
      <c r="I399" s="28"/>
      <c r="J399" s="28"/>
      <c r="K399" s="28"/>
      <c r="L399" s="28"/>
      <c r="M399" s="28"/>
      <c r="N399" s="28"/>
    </row>
    <row r="400" spans="1:14" ht="15.75" customHeight="1" x14ac:dyDescent="0.35">
      <c r="A400" s="28"/>
      <c r="B400" s="28"/>
      <c r="C400" s="28"/>
      <c r="D400" s="28"/>
      <c r="E400" s="28"/>
      <c r="F400" s="31"/>
      <c r="G400" s="28"/>
      <c r="H400" s="28"/>
      <c r="I400" s="28"/>
      <c r="J400" s="28"/>
      <c r="K400" s="28"/>
      <c r="L400" s="28"/>
      <c r="M400" s="28"/>
      <c r="N400" s="28"/>
    </row>
    <row r="401" spans="1:14" ht="15.75" customHeight="1" x14ac:dyDescent="0.35">
      <c r="A401" s="28"/>
      <c r="B401" s="28"/>
      <c r="C401" s="28"/>
      <c r="D401" s="28"/>
      <c r="E401" s="28"/>
      <c r="F401" s="31"/>
      <c r="G401" s="28"/>
      <c r="H401" s="28"/>
      <c r="I401" s="28"/>
      <c r="J401" s="28"/>
      <c r="K401" s="28"/>
      <c r="L401" s="28"/>
      <c r="M401" s="28"/>
      <c r="N401" s="28"/>
    </row>
    <row r="402" spans="1:14" ht="15.75" customHeight="1" x14ac:dyDescent="0.35">
      <c r="A402" s="28"/>
      <c r="B402" s="28"/>
      <c r="C402" s="28"/>
      <c r="D402" s="28"/>
      <c r="E402" s="28"/>
      <c r="F402" s="31"/>
      <c r="G402" s="28"/>
      <c r="H402" s="28"/>
      <c r="I402" s="28"/>
      <c r="J402" s="28"/>
      <c r="K402" s="28"/>
      <c r="L402" s="28"/>
      <c r="M402" s="28"/>
      <c r="N402" s="28"/>
    </row>
    <row r="403" spans="1:14" ht="15.75" customHeight="1" x14ac:dyDescent="0.35">
      <c r="A403" s="28"/>
      <c r="B403" s="28"/>
      <c r="C403" s="28"/>
      <c r="D403" s="28"/>
      <c r="E403" s="28"/>
      <c r="F403" s="31"/>
      <c r="G403" s="28"/>
      <c r="H403" s="28"/>
      <c r="I403" s="28"/>
      <c r="J403" s="28"/>
      <c r="K403" s="28"/>
      <c r="L403" s="28"/>
      <c r="M403" s="28"/>
      <c r="N403" s="28"/>
    </row>
    <row r="404" spans="1:14" ht="15.75" customHeight="1" x14ac:dyDescent="0.35">
      <c r="A404" s="28"/>
      <c r="B404" s="28"/>
      <c r="C404" s="28"/>
      <c r="D404" s="28"/>
      <c r="E404" s="28"/>
      <c r="F404" s="31"/>
      <c r="G404" s="28"/>
      <c r="H404" s="28"/>
      <c r="I404" s="28"/>
      <c r="J404" s="28"/>
      <c r="K404" s="28"/>
      <c r="L404" s="28"/>
      <c r="M404" s="28"/>
      <c r="N404" s="28"/>
    </row>
    <row r="405" spans="1:14" ht="15.75" customHeight="1" x14ac:dyDescent="0.35">
      <c r="A405" s="28"/>
      <c r="B405" s="28"/>
      <c r="C405" s="28"/>
      <c r="D405" s="28"/>
      <c r="E405" s="28"/>
      <c r="F405" s="31"/>
      <c r="G405" s="28"/>
      <c r="H405" s="28"/>
      <c r="I405" s="28"/>
      <c r="J405" s="28"/>
      <c r="K405" s="28"/>
      <c r="L405" s="28"/>
      <c r="M405" s="28"/>
      <c r="N405" s="28"/>
    </row>
    <row r="406" spans="1:14" ht="15.75" customHeight="1" x14ac:dyDescent="0.35">
      <c r="A406" s="28"/>
      <c r="B406" s="28"/>
      <c r="C406" s="28"/>
      <c r="D406" s="28"/>
      <c r="E406" s="28"/>
      <c r="F406" s="31"/>
      <c r="G406" s="28"/>
      <c r="H406" s="28"/>
      <c r="I406" s="28"/>
      <c r="J406" s="28"/>
      <c r="K406" s="28"/>
      <c r="L406" s="28"/>
      <c r="M406" s="28"/>
      <c r="N406" s="28"/>
    </row>
    <row r="407" spans="1:14" ht="15.75" customHeight="1" x14ac:dyDescent="0.35">
      <c r="A407" s="28"/>
      <c r="B407" s="28"/>
      <c r="C407" s="28"/>
      <c r="D407" s="28"/>
      <c r="E407" s="28"/>
      <c r="F407" s="31"/>
      <c r="G407" s="28"/>
      <c r="H407" s="28"/>
      <c r="I407" s="28"/>
      <c r="J407" s="28"/>
      <c r="K407" s="28"/>
      <c r="L407" s="28"/>
      <c r="M407" s="28"/>
      <c r="N407" s="28"/>
    </row>
    <row r="408" spans="1:14" ht="15.75" customHeight="1" x14ac:dyDescent="0.35">
      <c r="A408" s="28"/>
      <c r="B408" s="28"/>
      <c r="C408" s="28"/>
      <c r="D408" s="28"/>
      <c r="E408" s="28"/>
      <c r="F408" s="31"/>
      <c r="G408" s="28"/>
      <c r="H408" s="28"/>
      <c r="I408" s="28"/>
      <c r="J408" s="28"/>
      <c r="K408" s="28"/>
      <c r="L408" s="28"/>
      <c r="M408" s="28"/>
      <c r="N408" s="28"/>
    </row>
    <row r="409" spans="1:14" ht="15.75" customHeight="1" x14ac:dyDescent="0.35">
      <c r="A409" s="28"/>
      <c r="B409" s="28"/>
      <c r="C409" s="28"/>
      <c r="D409" s="28"/>
      <c r="E409" s="28"/>
      <c r="F409" s="31"/>
      <c r="G409" s="28"/>
      <c r="H409" s="28"/>
      <c r="I409" s="28"/>
      <c r="J409" s="28"/>
      <c r="K409" s="28"/>
      <c r="L409" s="28"/>
      <c r="M409" s="28"/>
      <c r="N409" s="28"/>
    </row>
    <row r="410" spans="1:14" ht="15.75" customHeight="1" x14ac:dyDescent="0.35">
      <c r="A410" s="28"/>
      <c r="B410" s="28"/>
      <c r="C410" s="28"/>
      <c r="D410" s="28"/>
      <c r="E410" s="28"/>
      <c r="F410" s="31"/>
      <c r="G410" s="28"/>
      <c r="H410" s="28"/>
      <c r="I410" s="28"/>
      <c r="J410" s="28"/>
      <c r="K410" s="28"/>
      <c r="L410" s="28"/>
      <c r="M410" s="28"/>
      <c r="N410" s="28"/>
    </row>
    <row r="411" spans="1:14" ht="15.75" customHeight="1" x14ac:dyDescent="0.35">
      <c r="A411" s="28"/>
      <c r="B411" s="28"/>
      <c r="C411" s="28"/>
      <c r="D411" s="28"/>
      <c r="E411" s="28"/>
      <c r="F411" s="31"/>
      <c r="G411" s="28"/>
      <c r="H411" s="28"/>
      <c r="I411" s="28"/>
      <c r="J411" s="28"/>
      <c r="K411" s="28"/>
      <c r="L411" s="28"/>
      <c r="M411" s="28"/>
      <c r="N411" s="28"/>
    </row>
    <row r="412" spans="1:14" ht="15.75" customHeight="1" x14ac:dyDescent="0.35">
      <c r="A412" s="28"/>
      <c r="B412" s="28"/>
      <c r="C412" s="28"/>
      <c r="D412" s="28"/>
      <c r="E412" s="28"/>
      <c r="F412" s="31"/>
      <c r="G412" s="28"/>
      <c r="H412" s="28"/>
      <c r="I412" s="28"/>
      <c r="J412" s="28"/>
      <c r="K412" s="28"/>
      <c r="L412" s="28"/>
      <c r="M412" s="28"/>
      <c r="N412" s="28"/>
    </row>
    <row r="413" spans="1:14" ht="15.75" customHeight="1" x14ac:dyDescent="0.35">
      <c r="A413" s="28"/>
      <c r="B413" s="28"/>
      <c r="C413" s="28"/>
      <c r="D413" s="28"/>
      <c r="E413" s="28"/>
      <c r="F413" s="31"/>
      <c r="G413" s="28"/>
      <c r="H413" s="28"/>
      <c r="I413" s="28"/>
      <c r="J413" s="28"/>
      <c r="K413" s="28"/>
      <c r="L413" s="28"/>
      <c r="M413" s="28"/>
      <c r="N413" s="28"/>
    </row>
    <row r="414" spans="1:14" ht="15.75" customHeight="1" x14ac:dyDescent="0.35">
      <c r="A414" s="28"/>
      <c r="B414" s="28"/>
      <c r="C414" s="28"/>
      <c r="D414" s="28"/>
      <c r="E414" s="28"/>
      <c r="F414" s="31"/>
      <c r="G414" s="28"/>
      <c r="H414" s="28"/>
      <c r="I414" s="28"/>
      <c r="J414" s="28"/>
      <c r="K414" s="28"/>
      <c r="L414" s="28"/>
      <c r="M414" s="28"/>
      <c r="N414" s="28"/>
    </row>
    <row r="415" spans="1:14" ht="15.75" customHeight="1" x14ac:dyDescent="0.35">
      <c r="A415" s="28"/>
      <c r="B415" s="28"/>
      <c r="C415" s="28"/>
      <c r="D415" s="28"/>
      <c r="E415" s="28"/>
      <c r="F415" s="31"/>
      <c r="G415" s="28"/>
      <c r="H415" s="28"/>
      <c r="I415" s="28"/>
      <c r="J415" s="28"/>
      <c r="K415" s="28"/>
      <c r="L415" s="28"/>
      <c r="M415" s="28"/>
      <c r="N415" s="28"/>
    </row>
    <row r="416" spans="1:14" ht="15.75" customHeight="1" x14ac:dyDescent="0.35">
      <c r="A416" s="28"/>
      <c r="B416" s="28"/>
      <c r="C416" s="28"/>
      <c r="D416" s="28"/>
      <c r="E416" s="28"/>
      <c r="F416" s="31"/>
      <c r="G416" s="28"/>
      <c r="H416" s="28"/>
      <c r="I416" s="28"/>
      <c r="J416" s="28"/>
      <c r="K416" s="28"/>
      <c r="L416" s="28"/>
      <c r="M416" s="28"/>
      <c r="N416" s="28"/>
    </row>
    <row r="417" spans="1:14" ht="15.75" customHeight="1" x14ac:dyDescent="0.35">
      <c r="A417" s="28"/>
      <c r="B417" s="28"/>
      <c r="C417" s="28"/>
      <c r="D417" s="28"/>
      <c r="E417" s="28"/>
      <c r="F417" s="31"/>
      <c r="G417" s="28"/>
      <c r="H417" s="28"/>
      <c r="I417" s="28"/>
      <c r="J417" s="28"/>
      <c r="K417" s="28"/>
      <c r="L417" s="28"/>
      <c r="M417" s="28"/>
      <c r="N417" s="28"/>
    </row>
    <row r="418" spans="1:14" ht="15.75" customHeight="1" x14ac:dyDescent="0.35">
      <c r="A418" s="28"/>
      <c r="B418" s="28"/>
      <c r="C418" s="28"/>
      <c r="D418" s="28"/>
      <c r="E418" s="28"/>
      <c r="F418" s="31"/>
      <c r="G418" s="28"/>
      <c r="H418" s="28"/>
      <c r="I418" s="28"/>
      <c r="J418" s="28"/>
      <c r="K418" s="28"/>
      <c r="L418" s="28"/>
      <c r="M418" s="28"/>
      <c r="N418" s="28"/>
    </row>
    <row r="419" spans="1:14" ht="15.75" customHeight="1" x14ac:dyDescent="0.35">
      <c r="A419" s="28"/>
      <c r="B419" s="28"/>
      <c r="C419" s="28"/>
      <c r="D419" s="28"/>
      <c r="E419" s="28"/>
      <c r="F419" s="31"/>
      <c r="G419" s="28"/>
      <c r="H419" s="28"/>
      <c r="I419" s="28"/>
      <c r="J419" s="28"/>
      <c r="K419" s="28"/>
      <c r="L419" s="28"/>
      <c r="M419" s="28"/>
      <c r="N419" s="28"/>
    </row>
    <row r="420" spans="1:14" ht="15.75" customHeight="1" x14ac:dyDescent="0.35">
      <c r="A420" s="28"/>
      <c r="B420" s="28"/>
      <c r="C420" s="28"/>
      <c r="D420" s="28"/>
      <c r="E420" s="28"/>
      <c r="F420" s="31"/>
      <c r="G420" s="28"/>
      <c r="H420" s="28"/>
      <c r="I420" s="28"/>
      <c r="J420" s="28"/>
      <c r="K420" s="28"/>
      <c r="L420" s="28"/>
      <c r="M420" s="28"/>
      <c r="N420" s="28"/>
    </row>
    <row r="421" spans="1:14" ht="15.75" customHeight="1" x14ac:dyDescent="0.35">
      <c r="A421" s="28"/>
      <c r="B421" s="28"/>
      <c r="C421" s="28"/>
      <c r="D421" s="28"/>
      <c r="E421" s="28"/>
      <c r="F421" s="31"/>
      <c r="G421" s="28"/>
      <c r="H421" s="28"/>
      <c r="I421" s="28"/>
      <c r="J421" s="28"/>
      <c r="K421" s="28"/>
      <c r="L421" s="28"/>
      <c r="M421" s="28"/>
      <c r="N421" s="28"/>
    </row>
    <row r="422" spans="1:14" ht="15.75" customHeight="1" x14ac:dyDescent="0.35">
      <c r="A422" s="28"/>
      <c r="B422" s="28"/>
      <c r="C422" s="28"/>
      <c r="D422" s="28"/>
      <c r="E422" s="28"/>
      <c r="F422" s="31"/>
      <c r="G422" s="28"/>
      <c r="H422" s="28"/>
      <c r="I422" s="28"/>
      <c r="J422" s="28"/>
      <c r="K422" s="28"/>
      <c r="L422" s="28"/>
      <c r="M422" s="28"/>
      <c r="N422" s="28"/>
    </row>
    <row r="423" spans="1:14" ht="15.75" customHeight="1" x14ac:dyDescent="0.35">
      <c r="A423" s="28"/>
      <c r="B423" s="28"/>
      <c r="C423" s="28"/>
      <c r="D423" s="28"/>
      <c r="E423" s="28"/>
      <c r="F423" s="31"/>
      <c r="G423" s="28"/>
      <c r="H423" s="28"/>
      <c r="I423" s="28"/>
      <c r="J423" s="28"/>
      <c r="K423" s="28"/>
      <c r="L423" s="28"/>
      <c r="M423" s="28"/>
      <c r="N423" s="28"/>
    </row>
    <row r="424" spans="1:14" ht="15.75" customHeight="1" x14ac:dyDescent="0.35">
      <c r="A424" s="28"/>
      <c r="B424" s="28"/>
      <c r="C424" s="28"/>
      <c r="D424" s="28"/>
      <c r="E424" s="28"/>
      <c r="F424" s="31"/>
      <c r="G424" s="28"/>
      <c r="H424" s="28"/>
      <c r="I424" s="28"/>
      <c r="J424" s="28"/>
      <c r="K424" s="28"/>
      <c r="L424" s="28"/>
      <c r="M424" s="28"/>
      <c r="N424" s="28"/>
    </row>
    <row r="425" spans="1:14" ht="15.75" customHeight="1" x14ac:dyDescent="0.35">
      <c r="A425" s="28"/>
      <c r="B425" s="28"/>
      <c r="C425" s="28"/>
      <c r="D425" s="28"/>
      <c r="E425" s="28"/>
      <c r="F425" s="31"/>
      <c r="G425" s="28"/>
      <c r="H425" s="28"/>
      <c r="I425" s="28"/>
      <c r="J425" s="28"/>
      <c r="K425" s="28"/>
      <c r="L425" s="28"/>
      <c r="M425" s="28"/>
      <c r="N425" s="28"/>
    </row>
    <row r="426" spans="1:14" ht="15.75" customHeight="1" x14ac:dyDescent="0.35">
      <c r="A426" s="28"/>
      <c r="B426" s="28"/>
      <c r="C426" s="28"/>
      <c r="D426" s="28"/>
      <c r="E426" s="28"/>
      <c r="F426" s="31"/>
      <c r="G426" s="28"/>
      <c r="H426" s="28"/>
      <c r="I426" s="28"/>
      <c r="J426" s="28"/>
      <c r="K426" s="28"/>
      <c r="L426" s="28"/>
      <c r="M426" s="28"/>
      <c r="N426" s="28"/>
    </row>
    <row r="427" spans="1:14" ht="15.75" customHeight="1" x14ac:dyDescent="0.35">
      <c r="A427" s="28"/>
      <c r="B427" s="28"/>
      <c r="C427" s="28"/>
      <c r="D427" s="28"/>
      <c r="E427" s="28"/>
      <c r="F427" s="31"/>
      <c r="G427" s="28"/>
      <c r="H427" s="28"/>
      <c r="I427" s="28"/>
      <c r="J427" s="28"/>
      <c r="K427" s="28"/>
      <c r="L427" s="28"/>
      <c r="M427" s="28"/>
      <c r="N427" s="28"/>
    </row>
    <row r="428" spans="1:14" ht="15.75" customHeight="1" x14ac:dyDescent="0.35">
      <c r="A428" s="28"/>
      <c r="B428" s="28"/>
      <c r="C428" s="28"/>
      <c r="D428" s="28"/>
      <c r="E428" s="28"/>
      <c r="F428" s="31"/>
      <c r="G428" s="28"/>
      <c r="H428" s="28"/>
      <c r="I428" s="28"/>
      <c r="J428" s="28"/>
      <c r="K428" s="28"/>
      <c r="L428" s="28"/>
      <c r="M428" s="28"/>
      <c r="N428" s="28"/>
    </row>
    <row r="429" spans="1:14" ht="15.75" customHeight="1" x14ac:dyDescent="0.35">
      <c r="A429" s="28"/>
      <c r="B429" s="28"/>
      <c r="C429" s="28"/>
      <c r="D429" s="28"/>
      <c r="E429" s="28"/>
      <c r="F429" s="31"/>
      <c r="G429" s="28"/>
      <c r="H429" s="28"/>
      <c r="I429" s="28"/>
      <c r="J429" s="28"/>
      <c r="K429" s="28"/>
      <c r="L429" s="28"/>
      <c r="M429" s="28"/>
      <c r="N429" s="28"/>
    </row>
    <row r="430" spans="1:14" ht="15.75" customHeight="1" x14ac:dyDescent="0.35">
      <c r="A430" s="28"/>
      <c r="B430" s="28"/>
      <c r="C430" s="28"/>
      <c r="D430" s="28"/>
      <c r="E430" s="28"/>
      <c r="F430" s="31"/>
      <c r="G430" s="28"/>
      <c r="H430" s="28"/>
      <c r="I430" s="28"/>
      <c r="J430" s="28"/>
      <c r="K430" s="28"/>
      <c r="L430" s="28"/>
      <c r="M430" s="28"/>
      <c r="N430" s="28"/>
    </row>
    <row r="431" spans="1:14" ht="15.75" customHeight="1" x14ac:dyDescent="0.35">
      <c r="A431" s="28"/>
      <c r="B431" s="28"/>
      <c r="C431" s="28"/>
      <c r="D431" s="28"/>
      <c r="E431" s="28"/>
      <c r="F431" s="31"/>
      <c r="G431" s="28"/>
      <c r="H431" s="28"/>
      <c r="I431" s="28"/>
      <c r="J431" s="28"/>
      <c r="K431" s="28"/>
      <c r="L431" s="28"/>
      <c r="M431" s="28"/>
      <c r="N431" s="28"/>
    </row>
    <row r="432" spans="1:14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1000"/>
  <sheetViews>
    <sheetView workbookViewId="0"/>
  </sheetViews>
  <sheetFormatPr defaultColWidth="12.59765625" defaultRowHeight="15" customHeight="1" x14ac:dyDescent="0.35"/>
  <cols>
    <col min="1" max="1" width="28.46484375" customWidth="1"/>
    <col min="2" max="2" width="22.1328125" customWidth="1"/>
    <col min="3" max="3" width="21.86328125" customWidth="1"/>
    <col min="4" max="4" width="15.46484375" customWidth="1"/>
    <col min="5" max="5" width="20.59765625" customWidth="1"/>
    <col min="6" max="6" width="17.86328125" customWidth="1"/>
    <col min="7" max="7" width="26.1328125" customWidth="1"/>
    <col min="8" max="8" width="24.86328125" customWidth="1"/>
    <col min="9" max="9" width="18" customWidth="1"/>
    <col min="10" max="10" width="17.3984375" customWidth="1"/>
    <col min="11" max="11" width="10.86328125" customWidth="1"/>
    <col min="12" max="12" width="22.46484375" customWidth="1"/>
  </cols>
  <sheetData>
    <row r="1" spans="1:12" ht="18" customHeight="1" x14ac:dyDescent="0.35">
      <c r="A1" s="3" t="s">
        <v>0</v>
      </c>
      <c r="B1" s="3" t="s">
        <v>2</v>
      </c>
      <c r="C1" s="3" t="s">
        <v>4</v>
      </c>
      <c r="D1" s="3" t="s">
        <v>6</v>
      </c>
      <c r="E1" s="3" t="s">
        <v>8</v>
      </c>
      <c r="F1" s="4" t="s">
        <v>10</v>
      </c>
      <c r="G1" s="3" t="s">
        <v>3078</v>
      </c>
      <c r="H1" s="3" t="s">
        <v>14</v>
      </c>
      <c r="I1" s="34" t="s">
        <v>16</v>
      </c>
      <c r="J1" s="3" t="s">
        <v>18</v>
      </c>
      <c r="K1" s="3" t="s">
        <v>20</v>
      </c>
      <c r="L1" s="3" t="s">
        <v>22</v>
      </c>
    </row>
    <row r="2" spans="1:12" ht="15.75" customHeight="1" x14ac:dyDescent="0.45">
      <c r="A2" s="35" t="s">
        <v>2477</v>
      </c>
      <c r="B2" s="14" t="s">
        <v>2478</v>
      </c>
      <c r="C2" s="14" t="s">
        <v>2479</v>
      </c>
      <c r="D2" s="14" t="s">
        <v>2480</v>
      </c>
      <c r="E2" s="14" t="s">
        <v>2481</v>
      </c>
      <c r="F2" s="15">
        <v>508109548</v>
      </c>
      <c r="G2" s="36">
        <v>1</v>
      </c>
      <c r="H2" s="36">
        <v>1</v>
      </c>
      <c r="I2" s="22" t="s">
        <v>2482</v>
      </c>
      <c r="J2" s="14" t="s">
        <v>60</v>
      </c>
      <c r="K2" s="14" t="s">
        <v>34</v>
      </c>
      <c r="L2" s="1" t="b">
        <v>1</v>
      </c>
    </row>
    <row r="3" spans="1:12" ht="15.75" customHeight="1" x14ac:dyDescent="0.45">
      <c r="A3" s="35" t="s">
        <v>2485</v>
      </c>
      <c r="B3" s="14" t="s">
        <v>2478</v>
      </c>
      <c r="C3" s="14" t="s">
        <v>2479</v>
      </c>
      <c r="D3" s="14" t="s">
        <v>2486</v>
      </c>
      <c r="E3" s="14" t="s">
        <v>2487</v>
      </c>
      <c r="F3" s="15">
        <v>454464720</v>
      </c>
      <c r="G3" s="36">
        <v>1</v>
      </c>
      <c r="H3" s="36">
        <v>1</v>
      </c>
      <c r="I3" s="22" t="s">
        <v>2482</v>
      </c>
      <c r="J3" s="14" t="s">
        <v>60</v>
      </c>
      <c r="K3" s="14" t="s">
        <v>34</v>
      </c>
      <c r="L3" s="1" t="b">
        <v>1</v>
      </c>
    </row>
    <row r="4" spans="1:12" ht="15.75" customHeight="1" x14ac:dyDescent="0.45">
      <c r="A4" s="35" t="s">
        <v>2488</v>
      </c>
      <c r="B4" s="14" t="s">
        <v>2478</v>
      </c>
      <c r="C4" s="14" t="s">
        <v>2479</v>
      </c>
      <c r="D4" s="14" t="s">
        <v>2489</v>
      </c>
      <c r="E4" s="14" t="s">
        <v>2490</v>
      </c>
      <c r="F4" s="15">
        <v>453877414</v>
      </c>
      <c r="G4" s="36">
        <v>1</v>
      </c>
      <c r="H4" s="36">
        <v>1</v>
      </c>
      <c r="I4" s="22" t="s">
        <v>2482</v>
      </c>
      <c r="J4" s="14" t="s">
        <v>60</v>
      </c>
      <c r="K4" s="14" t="s">
        <v>34</v>
      </c>
      <c r="L4" s="1" t="b">
        <v>1</v>
      </c>
    </row>
    <row r="5" spans="1:12" ht="15.75" customHeight="1" x14ac:dyDescent="0.45">
      <c r="A5" s="35" t="s">
        <v>2491</v>
      </c>
      <c r="B5" s="14" t="s">
        <v>2492</v>
      </c>
      <c r="C5" s="14" t="s">
        <v>2493</v>
      </c>
      <c r="D5" s="14" t="s">
        <v>2494</v>
      </c>
      <c r="E5" s="14" t="s">
        <v>2495</v>
      </c>
      <c r="F5" s="15">
        <v>1048882764</v>
      </c>
      <c r="G5" s="36">
        <v>1</v>
      </c>
      <c r="H5" s="36">
        <v>1</v>
      </c>
      <c r="I5" s="22" t="s">
        <v>2496</v>
      </c>
      <c r="J5" s="14" t="s">
        <v>60</v>
      </c>
      <c r="K5" s="14" t="s">
        <v>34</v>
      </c>
      <c r="L5" s="1" t="b">
        <v>1</v>
      </c>
    </row>
    <row r="6" spans="1:12" ht="15.75" customHeight="1" x14ac:dyDescent="0.45">
      <c r="A6" s="35" t="s">
        <v>2491</v>
      </c>
      <c r="B6" s="14" t="s">
        <v>2492</v>
      </c>
      <c r="C6" s="14" t="s">
        <v>2493</v>
      </c>
      <c r="D6" s="14" t="s">
        <v>2500</v>
      </c>
      <c r="E6" s="14" t="s">
        <v>2501</v>
      </c>
      <c r="F6" s="15">
        <v>1104201452</v>
      </c>
      <c r="G6" s="36">
        <v>1</v>
      </c>
      <c r="H6" s="36">
        <v>1</v>
      </c>
      <c r="I6" s="22" t="s">
        <v>66</v>
      </c>
      <c r="J6" s="14" t="s">
        <v>60</v>
      </c>
      <c r="K6" s="14" t="s">
        <v>34</v>
      </c>
      <c r="L6" s="1" t="b">
        <v>1</v>
      </c>
    </row>
    <row r="7" spans="1:12" ht="15.75" customHeight="1" x14ac:dyDescent="0.45">
      <c r="A7" s="35" t="s">
        <v>2502</v>
      </c>
      <c r="B7" s="14" t="s">
        <v>2492</v>
      </c>
      <c r="C7" s="14" t="s">
        <v>2493</v>
      </c>
      <c r="D7" s="14" t="s">
        <v>2503</v>
      </c>
      <c r="E7" s="14" t="s">
        <v>2504</v>
      </c>
      <c r="F7" s="15">
        <v>223170101</v>
      </c>
      <c r="G7" s="36">
        <v>1</v>
      </c>
      <c r="H7" s="36">
        <v>1</v>
      </c>
      <c r="I7" s="22" t="s">
        <v>2496</v>
      </c>
      <c r="J7" s="14" t="s">
        <v>60</v>
      </c>
      <c r="K7" s="14" t="s">
        <v>34</v>
      </c>
      <c r="L7" s="1" t="b">
        <v>1</v>
      </c>
    </row>
    <row r="8" spans="1:12" ht="15.75" customHeight="1" x14ac:dyDescent="0.45">
      <c r="A8" s="35" t="s">
        <v>2505</v>
      </c>
      <c r="B8" s="14" t="s">
        <v>2492</v>
      </c>
      <c r="C8" s="14" t="s">
        <v>2493</v>
      </c>
      <c r="D8" s="14" t="s">
        <v>2506</v>
      </c>
      <c r="E8" s="14" t="s">
        <v>2507</v>
      </c>
      <c r="F8" s="15">
        <v>556309928</v>
      </c>
      <c r="G8" s="36">
        <v>1</v>
      </c>
      <c r="H8" s="36">
        <v>1</v>
      </c>
      <c r="I8" s="22" t="s">
        <v>2496</v>
      </c>
      <c r="J8" s="14" t="s">
        <v>60</v>
      </c>
      <c r="K8" s="14" t="s">
        <v>34</v>
      </c>
      <c r="L8" s="1" t="b">
        <v>1</v>
      </c>
    </row>
    <row r="9" spans="1:12" ht="15.75" customHeight="1" x14ac:dyDescent="0.45">
      <c r="A9" s="35" t="s">
        <v>2508</v>
      </c>
      <c r="B9" s="14" t="s">
        <v>2012</v>
      </c>
      <c r="C9" s="14" t="s">
        <v>2509</v>
      </c>
      <c r="D9" s="14" t="s">
        <v>2510</v>
      </c>
      <c r="E9" s="14" t="s">
        <v>2511</v>
      </c>
      <c r="F9" s="15">
        <v>342824942</v>
      </c>
      <c r="G9" s="36">
        <v>1</v>
      </c>
      <c r="H9" s="36">
        <v>1</v>
      </c>
      <c r="I9" s="22" t="s">
        <v>474</v>
      </c>
      <c r="J9" s="14" t="s">
        <v>60</v>
      </c>
      <c r="K9" s="14" t="s">
        <v>34</v>
      </c>
      <c r="L9" s="1" t="b">
        <v>1</v>
      </c>
    </row>
    <row r="10" spans="1:12" ht="15.75" customHeight="1" x14ac:dyDescent="0.45">
      <c r="A10" s="35" t="s">
        <v>2512</v>
      </c>
      <c r="B10" s="14" t="s">
        <v>2012</v>
      </c>
      <c r="C10" s="14" t="s">
        <v>2509</v>
      </c>
      <c r="D10" s="14" t="s">
        <v>2513</v>
      </c>
      <c r="E10" s="14" t="s">
        <v>2514</v>
      </c>
      <c r="F10" s="15">
        <v>40894724</v>
      </c>
      <c r="G10" s="36">
        <v>1</v>
      </c>
      <c r="H10" s="36">
        <v>1</v>
      </c>
      <c r="I10" s="22" t="s">
        <v>474</v>
      </c>
      <c r="J10" s="14" t="s">
        <v>60</v>
      </c>
      <c r="K10" s="14" t="s">
        <v>34</v>
      </c>
      <c r="L10" s="1" t="b">
        <v>1</v>
      </c>
    </row>
    <row r="11" spans="1:12" ht="15.75" customHeight="1" x14ac:dyDescent="0.45">
      <c r="A11" s="35" t="s">
        <v>2515</v>
      </c>
      <c r="B11" s="14" t="s">
        <v>2516</v>
      </c>
      <c r="C11" s="14" t="s">
        <v>2517</v>
      </c>
      <c r="D11" s="14" t="s">
        <v>2518</v>
      </c>
      <c r="E11" s="14" t="s">
        <v>2519</v>
      </c>
      <c r="F11" s="15">
        <v>624492462</v>
      </c>
      <c r="G11" s="36">
        <v>1</v>
      </c>
      <c r="H11" s="36">
        <v>1</v>
      </c>
      <c r="I11" s="22" t="s">
        <v>59</v>
      </c>
      <c r="J11" s="14" t="s">
        <v>60</v>
      </c>
      <c r="K11" s="14" t="s">
        <v>34</v>
      </c>
      <c r="L11" s="1" t="b">
        <v>1</v>
      </c>
    </row>
    <row r="12" spans="1:12" ht="15.75" customHeight="1" x14ac:dyDescent="0.45">
      <c r="A12" s="35" t="s">
        <v>2515</v>
      </c>
      <c r="B12" s="14" t="s">
        <v>2516</v>
      </c>
      <c r="C12" s="14" t="s">
        <v>2517</v>
      </c>
      <c r="D12" s="14" t="s">
        <v>2520</v>
      </c>
      <c r="E12" s="14" t="s">
        <v>2521</v>
      </c>
      <c r="F12" s="15">
        <v>538036982</v>
      </c>
      <c r="G12" s="36">
        <v>2</v>
      </c>
      <c r="H12" s="36">
        <v>1</v>
      </c>
      <c r="I12" s="22" t="s">
        <v>59</v>
      </c>
      <c r="J12" s="14" t="s">
        <v>60</v>
      </c>
      <c r="K12" s="14" t="s">
        <v>34</v>
      </c>
      <c r="L12" s="1" t="b">
        <v>1</v>
      </c>
    </row>
    <row r="13" spans="1:12" ht="15.75" customHeight="1" x14ac:dyDescent="0.45">
      <c r="A13" s="35" t="s">
        <v>2522</v>
      </c>
      <c r="B13" s="14" t="s">
        <v>2516</v>
      </c>
      <c r="C13" s="14" t="s">
        <v>2517</v>
      </c>
      <c r="D13" s="14" t="s">
        <v>2523</v>
      </c>
      <c r="E13" s="14" t="s">
        <v>2524</v>
      </c>
      <c r="F13" s="15">
        <v>471545754</v>
      </c>
      <c r="G13" s="36">
        <v>1</v>
      </c>
      <c r="H13" s="36">
        <v>1</v>
      </c>
      <c r="I13" s="22" t="s">
        <v>59</v>
      </c>
      <c r="J13" s="14" t="s">
        <v>60</v>
      </c>
      <c r="K13" s="14" t="s">
        <v>34</v>
      </c>
      <c r="L13" s="1" t="b">
        <v>1</v>
      </c>
    </row>
    <row r="14" spans="1:12" ht="15.75" customHeight="1" x14ac:dyDescent="0.45">
      <c r="A14" s="35" t="s">
        <v>2522</v>
      </c>
      <c r="B14" s="14" t="s">
        <v>2516</v>
      </c>
      <c r="C14" s="14" t="s">
        <v>2517</v>
      </c>
      <c r="D14" s="14" t="s">
        <v>2525</v>
      </c>
      <c r="E14" s="14" t="s">
        <v>2526</v>
      </c>
      <c r="F14" s="15">
        <v>488131556</v>
      </c>
      <c r="G14" s="36">
        <v>2</v>
      </c>
      <c r="H14" s="36">
        <v>1</v>
      </c>
      <c r="I14" s="22" t="s">
        <v>59</v>
      </c>
      <c r="J14" s="14" t="s">
        <v>60</v>
      </c>
      <c r="K14" s="14" t="s">
        <v>34</v>
      </c>
      <c r="L14" s="1" t="b">
        <v>1</v>
      </c>
    </row>
    <row r="15" spans="1:12" ht="15.75" customHeight="1" x14ac:dyDescent="0.45">
      <c r="A15" s="35" t="s">
        <v>2527</v>
      </c>
      <c r="B15" s="14" t="s">
        <v>2528</v>
      </c>
      <c r="C15" s="14" t="s">
        <v>2529</v>
      </c>
      <c r="D15" s="14" t="s">
        <v>2530</v>
      </c>
      <c r="E15" s="14" t="s">
        <v>2531</v>
      </c>
      <c r="F15" s="15">
        <v>146780390</v>
      </c>
      <c r="G15" s="36">
        <v>1</v>
      </c>
      <c r="H15" s="36">
        <v>2</v>
      </c>
      <c r="I15" s="22" t="s">
        <v>693</v>
      </c>
      <c r="J15" s="14" t="s">
        <v>60</v>
      </c>
      <c r="K15" s="14" t="s">
        <v>34</v>
      </c>
      <c r="L15" s="1" t="b">
        <v>1</v>
      </c>
    </row>
    <row r="16" spans="1:12" ht="15.75" customHeight="1" x14ac:dyDescent="0.45">
      <c r="A16" s="35" t="s">
        <v>2527</v>
      </c>
      <c r="B16" s="14" t="s">
        <v>2528</v>
      </c>
      <c r="C16" s="14" t="s">
        <v>2529</v>
      </c>
      <c r="D16" s="14" t="s">
        <v>2535</v>
      </c>
      <c r="E16" s="14" t="s">
        <v>2536</v>
      </c>
      <c r="F16" s="15">
        <v>314081456</v>
      </c>
      <c r="G16" s="36">
        <v>2</v>
      </c>
      <c r="H16" s="36">
        <v>2</v>
      </c>
      <c r="I16" s="22" t="s">
        <v>693</v>
      </c>
      <c r="J16" s="14" t="s">
        <v>60</v>
      </c>
      <c r="K16" s="14" t="s">
        <v>34</v>
      </c>
      <c r="L16" s="1" t="b">
        <v>1</v>
      </c>
    </row>
    <row r="17" spans="1:12" ht="15.75" customHeight="1" x14ac:dyDescent="0.45">
      <c r="A17" s="35" t="s">
        <v>2527</v>
      </c>
      <c r="B17" s="14" t="s">
        <v>2528</v>
      </c>
      <c r="C17" s="14" t="s">
        <v>2529</v>
      </c>
      <c r="D17" s="14" t="s">
        <v>2537</v>
      </c>
      <c r="E17" s="14" t="s">
        <v>2538</v>
      </c>
      <c r="F17" s="15">
        <v>339993774</v>
      </c>
      <c r="G17" s="36">
        <v>1</v>
      </c>
      <c r="H17" s="36">
        <v>1</v>
      </c>
      <c r="I17" s="22" t="s">
        <v>693</v>
      </c>
      <c r="J17" s="14" t="s">
        <v>60</v>
      </c>
      <c r="K17" s="14" t="s">
        <v>34</v>
      </c>
      <c r="L17" s="1" t="b">
        <v>1</v>
      </c>
    </row>
    <row r="18" spans="1:12" ht="15.75" customHeight="1" x14ac:dyDescent="0.45">
      <c r="A18" s="35" t="s">
        <v>2527</v>
      </c>
      <c r="B18" s="14" t="s">
        <v>2528</v>
      </c>
      <c r="C18" s="14" t="s">
        <v>2529</v>
      </c>
      <c r="D18" s="14" t="s">
        <v>2539</v>
      </c>
      <c r="E18" s="14" t="s">
        <v>2540</v>
      </c>
      <c r="F18" s="15">
        <v>179731362</v>
      </c>
      <c r="G18" s="36">
        <v>2</v>
      </c>
      <c r="H18" s="36">
        <v>1</v>
      </c>
      <c r="I18" s="22" t="s">
        <v>693</v>
      </c>
      <c r="J18" s="14" t="s">
        <v>60</v>
      </c>
      <c r="K18" s="14" t="s">
        <v>34</v>
      </c>
      <c r="L18" s="1" t="b">
        <v>1</v>
      </c>
    </row>
    <row r="19" spans="1:12" ht="15.75" customHeight="1" x14ac:dyDescent="0.45">
      <c r="A19" s="35" t="s">
        <v>2541</v>
      </c>
      <c r="B19" s="14" t="s">
        <v>2528</v>
      </c>
      <c r="C19" s="14" t="s">
        <v>2529</v>
      </c>
      <c r="D19" s="14" t="s">
        <v>2542</v>
      </c>
      <c r="E19" s="14" t="s">
        <v>2543</v>
      </c>
      <c r="F19" s="15">
        <v>121054242</v>
      </c>
      <c r="G19" s="36">
        <v>1</v>
      </c>
      <c r="H19" s="36">
        <v>2</v>
      </c>
      <c r="I19" s="22" t="s">
        <v>693</v>
      </c>
      <c r="J19" s="14" t="s">
        <v>60</v>
      </c>
      <c r="K19" s="14" t="s">
        <v>34</v>
      </c>
      <c r="L19" s="1" t="b">
        <v>1</v>
      </c>
    </row>
    <row r="20" spans="1:12" ht="15.75" customHeight="1" x14ac:dyDescent="0.45">
      <c r="A20" s="35" t="s">
        <v>2541</v>
      </c>
      <c r="B20" s="14" t="s">
        <v>2528</v>
      </c>
      <c r="C20" s="14" t="s">
        <v>2529</v>
      </c>
      <c r="D20" s="14" t="s">
        <v>2544</v>
      </c>
      <c r="E20" s="14" t="s">
        <v>2545</v>
      </c>
      <c r="F20" s="15">
        <v>247115720</v>
      </c>
      <c r="G20" s="36">
        <v>2</v>
      </c>
      <c r="H20" s="36">
        <v>2</v>
      </c>
      <c r="I20" s="22" t="s">
        <v>693</v>
      </c>
      <c r="J20" s="14" t="s">
        <v>60</v>
      </c>
      <c r="K20" s="14" t="s">
        <v>34</v>
      </c>
      <c r="L20" s="1" t="b">
        <v>1</v>
      </c>
    </row>
    <row r="21" spans="1:12" ht="15.75" customHeight="1" x14ac:dyDescent="0.45">
      <c r="A21" s="35" t="s">
        <v>2541</v>
      </c>
      <c r="B21" s="14" t="s">
        <v>2528</v>
      </c>
      <c r="C21" s="14" t="s">
        <v>2529</v>
      </c>
      <c r="D21" s="14" t="s">
        <v>2546</v>
      </c>
      <c r="E21" s="14" t="s">
        <v>2547</v>
      </c>
      <c r="F21" s="15">
        <v>155273326</v>
      </c>
      <c r="G21" s="36">
        <v>1</v>
      </c>
      <c r="H21" s="36">
        <v>1</v>
      </c>
      <c r="I21" s="22" t="s">
        <v>693</v>
      </c>
      <c r="J21" s="14" t="s">
        <v>60</v>
      </c>
      <c r="K21" s="14" t="s">
        <v>34</v>
      </c>
      <c r="L21" s="1" t="b">
        <v>1</v>
      </c>
    </row>
    <row r="22" spans="1:12" ht="15.75" customHeight="1" x14ac:dyDescent="0.45">
      <c r="A22" s="35" t="s">
        <v>2541</v>
      </c>
      <c r="B22" s="14" t="s">
        <v>2528</v>
      </c>
      <c r="C22" s="14" t="s">
        <v>2529</v>
      </c>
      <c r="D22" s="14" t="s">
        <v>2548</v>
      </c>
      <c r="E22" s="14" t="s">
        <v>2549</v>
      </c>
      <c r="F22" s="15">
        <v>335873822</v>
      </c>
      <c r="G22" s="36">
        <v>2</v>
      </c>
      <c r="H22" s="36">
        <v>1</v>
      </c>
      <c r="I22" s="22" t="s">
        <v>693</v>
      </c>
      <c r="J22" s="14" t="s">
        <v>60</v>
      </c>
      <c r="K22" s="14" t="s">
        <v>34</v>
      </c>
      <c r="L22" s="1" t="b">
        <v>1</v>
      </c>
    </row>
    <row r="23" spans="1:12" ht="15.75" customHeight="1" x14ac:dyDescent="0.45">
      <c r="A23" s="35" t="s">
        <v>3079</v>
      </c>
      <c r="B23" s="14" t="s">
        <v>3080</v>
      </c>
      <c r="C23" s="14" t="s">
        <v>3081</v>
      </c>
      <c r="D23" s="14" t="s">
        <v>3082</v>
      </c>
      <c r="E23" s="14" t="s">
        <v>3083</v>
      </c>
      <c r="F23" s="15">
        <v>436618010</v>
      </c>
      <c r="G23" s="36">
        <v>1</v>
      </c>
      <c r="H23" s="36">
        <v>1</v>
      </c>
      <c r="I23" s="22" t="s">
        <v>59</v>
      </c>
      <c r="J23" s="14" t="s">
        <v>198</v>
      </c>
      <c r="K23" s="14" t="s">
        <v>34</v>
      </c>
      <c r="L23" s="1" t="b">
        <v>1</v>
      </c>
    </row>
    <row r="24" spans="1:12" ht="15.75" customHeight="1" x14ac:dyDescent="0.45">
      <c r="A24" s="35" t="s">
        <v>3079</v>
      </c>
      <c r="B24" s="14" t="s">
        <v>3080</v>
      </c>
      <c r="C24" s="14" t="s">
        <v>3081</v>
      </c>
      <c r="D24" s="14" t="s">
        <v>3084</v>
      </c>
      <c r="E24" s="14" t="s">
        <v>3085</v>
      </c>
      <c r="F24" s="15">
        <v>567537934</v>
      </c>
      <c r="G24" s="36">
        <v>2</v>
      </c>
      <c r="H24" s="36">
        <v>1</v>
      </c>
      <c r="I24" s="22" t="s">
        <v>59</v>
      </c>
      <c r="J24" s="14" t="s">
        <v>198</v>
      </c>
      <c r="K24" s="14" t="s">
        <v>34</v>
      </c>
      <c r="L24" s="1" t="b">
        <v>1</v>
      </c>
    </row>
    <row r="25" spans="1:12" ht="15.75" customHeight="1" x14ac:dyDescent="0.45">
      <c r="A25" s="35" t="s">
        <v>3086</v>
      </c>
      <c r="B25" s="14" t="s">
        <v>3080</v>
      </c>
      <c r="C25" s="14" t="s">
        <v>3081</v>
      </c>
      <c r="D25" s="14" t="s">
        <v>3087</v>
      </c>
      <c r="E25" s="14" t="s">
        <v>3088</v>
      </c>
      <c r="F25" s="15">
        <v>562312382</v>
      </c>
      <c r="G25" s="36">
        <v>1</v>
      </c>
      <c r="H25" s="36">
        <v>1</v>
      </c>
      <c r="I25" s="22" t="s">
        <v>59</v>
      </c>
      <c r="J25" s="14" t="s">
        <v>198</v>
      </c>
      <c r="K25" s="14" t="s">
        <v>34</v>
      </c>
      <c r="L25" s="1" t="b">
        <v>1</v>
      </c>
    </row>
    <row r="26" spans="1:12" ht="15.75" customHeight="1" x14ac:dyDescent="0.45">
      <c r="A26" s="35" t="s">
        <v>3086</v>
      </c>
      <c r="B26" s="14" t="s">
        <v>3080</v>
      </c>
      <c r="C26" s="14" t="s">
        <v>3081</v>
      </c>
      <c r="D26" s="14" t="s">
        <v>3089</v>
      </c>
      <c r="E26" s="14" t="s">
        <v>3090</v>
      </c>
      <c r="F26" s="15">
        <v>412001317</v>
      </c>
      <c r="G26" s="36">
        <v>2</v>
      </c>
      <c r="H26" s="36">
        <v>1</v>
      </c>
      <c r="I26" s="22" t="s">
        <v>59</v>
      </c>
      <c r="J26" s="14" t="s">
        <v>198</v>
      </c>
      <c r="K26" s="14" t="s">
        <v>34</v>
      </c>
      <c r="L26" s="1" t="b">
        <v>1</v>
      </c>
    </row>
    <row r="27" spans="1:12" ht="15.75" customHeight="1" x14ac:dyDescent="0.45">
      <c r="A27" s="35" t="s">
        <v>3091</v>
      </c>
      <c r="B27" s="14" t="s">
        <v>3092</v>
      </c>
      <c r="C27" s="14" t="s">
        <v>3093</v>
      </c>
      <c r="D27" s="14" t="s">
        <v>3094</v>
      </c>
      <c r="E27" s="14" t="s">
        <v>3095</v>
      </c>
      <c r="F27" s="15">
        <v>264828345</v>
      </c>
      <c r="G27" s="36">
        <v>1</v>
      </c>
      <c r="H27" s="36">
        <v>1</v>
      </c>
      <c r="I27" s="22" t="s">
        <v>59</v>
      </c>
      <c r="J27" s="14" t="s">
        <v>198</v>
      </c>
      <c r="K27" s="14" t="s">
        <v>34</v>
      </c>
      <c r="L27" s="1" t="b">
        <v>1</v>
      </c>
    </row>
    <row r="28" spans="1:12" ht="15.75" customHeight="1" x14ac:dyDescent="0.45">
      <c r="A28" s="35" t="s">
        <v>3091</v>
      </c>
      <c r="B28" s="14" t="s">
        <v>3092</v>
      </c>
      <c r="C28" s="14" t="s">
        <v>3093</v>
      </c>
      <c r="D28" s="14" t="s">
        <v>3096</v>
      </c>
      <c r="E28" s="14" t="s">
        <v>3097</v>
      </c>
      <c r="F28" s="15">
        <v>329168409</v>
      </c>
      <c r="G28" s="36">
        <v>2</v>
      </c>
      <c r="H28" s="36">
        <v>1</v>
      </c>
      <c r="I28" s="22" t="s">
        <v>59</v>
      </c>
      <c r="J28" s="14" t="s">
        <v>198</v>
      </c>
      <c r="K28" s="14" t="s">
        <v>34</v>
      </c>
      <c r="L28" s="1" t="b">
        <v>1</v>
      </c>
    </row>
    <row r="29" spans="1:12" ht="15.75" customHeight="1" x14ac:dyDescent="0.45">
      <c r="A29" s="35" t="s">
        <v>3091</v>
      </c>
      <c r="B29" s="14" t="s">
        <v>3092</v>
      </c>
      <c r="C29" s="14" t="s">
        <v>3093</v>
      </c>
      <c r="D29" s="14" t="s">
        <v>3098</v>
      </c>
      <c r="E29" s="14" t="s">
        <v>3099</v>
      </c>
      <c r="F29" s="15">
        <v>328945190</v>
      </c>
      <c r="G29" s="36">
        <v>3</v>
      </c>
      <c r="H29" s="36">
        <v>1</v>
      </c>
      <c r="I29" s="22" t="s">
        <v>59</v>
      </c>
      <c r="J29" s="14" t="s">
        <v>198</v>
      </c>
      <c r="K29" s="14" t="s">
        <v>34</v>
      </c>
      <c r="L29" s="1" t="b">
        <v>1</v>
      </c>
    </row>
    <row r="30" spans="1:12" ht="15.75" customHeight="1" x14ac:dyDescent="0.45">
      <c r="A30" s="35" t="s">
        <v>3100</v>
      </c>
      <c r="B30" s="14" t="s">
        <v>3101</v>
      </c>
      <c r="C30" s="14" t="s">
        <v>3102</v>
      </c>
      <c r="D30" s="14" t="s">
        <v>3103</v>
      </c>
      <c r="E30" s="14" t="s">
        <v>3104</v>
      </c>
      <c r="F30" s="15">
        <v>79871837</v>
      </c>
      <c r="G30" s="36">
        <v>1</v>
      </c>
      <c r="H30" s="36">
        <v>1</v>
      </c>
      <c r="I30" s="22" t="s">
        <v>3105</v>
      </c>
      <c r="J30" s="14" t="s">
        <v>60</v>
      </c>
      <c r="K30" s="14" t="s">
        <v>34</v>
      </c>
      <c r="L30" s="1" t="b">
        <v>1</v>
      </c>
    </row>
    <row r="31" spans="1:12" ht="15.75" customHeight="1" x14ac:dyDescent="0.45">
      <c r="A31" s="35" t="s">
        <v>3100</v>
      </c>
      <c r="B31" s="14" t="s">
        <v>3101</v>
      </c>
      <c r="C31" s="14" t="s">
        <v>3102</v>
      </c>
      <c r="D31" s="14" t="s">
        <v>3106</v>
      </c>
      <c r="E31" s="14" t="s">
        <v>3107</v>
      </c>
      <c r="F31" s="15">
        <v>1076808312</v>
      </c>
      <c r="G31" s="36">
        <v>2</v>
      </c>
      <c r="H31" s="36">
        <v>1</v>
      </c>
      <c r="I31" s="22" t="s">
        <v>3105</v>
      </c>
      <c r="J31" s="14" t="s">
        <v>60</v>
      </c>
      <c r="K31" s="14" t="s">
        <v>34</v>
      </c>
      <c r="L31" s="1" t="b">
        <v>1</v>
      </c>
    </row>
    <row r="32" spans="1:12" ht="15.75" customHeight="1" x14ac:dyDescent="0.45">
      <c r="A32" s="35" t="s">
        <v>2550</v>
      </c>
      <c r="B32" s="14" t="s">
        <v>2551</v>
      </c>
      <c r="C32" s="14" t="s">
        <v>2552</v>
      </c>
      <c r="D32" s="14" t="s">
        <v>2553</v>
      </c>
      <c r="E32" s="14" t="s">
        <v>2554</v>
      </c>
      <c r="F32" s="15">
        <v>8063062</v>
      </c>
      <c r="G32" s="36">
        <v>2</v>
      </c>
      <c r="H32" s="36">
        <v>2</v>
      </c>
      <c r="I32" s="22" t="s">
        <v>474</v>
      </c>
      <c r="J32" s="14" t="s">
        <v>60</v>
      </c>
      <c r="K32" s="14" t="s">
        <v>34</v>
      </c>
      <c r="L32" s="1" t="b">
        <v>1</v>
      </c>
    </row>
    <row r="33" spans="1:12" ht="15.75" customHeight="1" x14ac:dyDescent="0.45">
      <c r="A33" s="35" t="s">
        <v>2550</v>
      </c>
      <c r="B33" s="14" t="s">
        <v>2551</v>
      </c>
      <c r="C33" s="14" t="s">
        <v>2552</v>
      </c>
      <c r="D33" s="14" t="s">
        <v>2555</v>
      </c>
      <c r="E33" s="14" t="s">
        <v>2556</v>
      </c>
      <c r="F33" s="15">
        <v>666129178</v>
      </c>
      <c r="G33" s="36">
        <v>1</v>
      </c>
      <c r="H33" s="36">
        <v>1</v>
      </c>
      <c r="I33" s="22" t="s">
        <v>474</v>
      </c>
      <c r="J33" s="14" t="s">
        <v>60</v>
      </c>
      <c r="K33" s="14" t="s">
        <v>34</v>
      </c>
      <c r="L33" s="1" t="b">
        <v>1</v>
      </c>
    </row>
    <row r="34" spans="1:12" ht="15.75" customHeight="1" x14ac:dyDescent="0.45">
      <c r="A34" s="35" t="s">
        <v>2550</v>
      </c>
      <c r="B34" s="14" t="s">
        <v>2551</v>
      </c>
      <c r="C34" s="14" t="s">
        <v>2552</v>
      </c>
      <c r="D34" s="14" t="s">
        <v>2553</v>
      </c>
      <c r="E34" s="14" t="s">
        <v>2557</v>
      </c>
      <c r="F34" s="15">
        <v>972042078</v>
      </c>
      <c r="G34" s="36">
        <v>2</v>
      </c>
      <c r="H34" s="36">
        <v>1</v>
      </c>
      <c r="I34" s="22" t="s">
        <v>474</v>
      </c>
      <c r="J34" s="14" t="s">
        <v>60</v>
      </c>
      <c r="K34" s="14" t="s">
        <v>34</v>
      </c>
      <c r="L34" s="1" t="b">
        <v>1</v>
      </c>
    </row>
    <row r="35" spans="1:12" ht="15.75" customHeight="1" x14ac:dyDescent="0.45">
      <c r="A35" s="35" t="s">
        <v>2550</v>
      </c>
      <c r="B35" s="14" t="s">
        <v>2551</v>
      </c>
      <c r="C35" s="14" t="s">
        <v>2552</v>
      </c>
      <c r="D35" s="14" t="s">
        <v>2558</v>
      </c>
      <c r="E35" s="14" t="s">
        <v>2559</v>
      </c>
      <c r="F35" s="15">
        <v>988697732</v>
      </c>
      <c r="G35" s="36">
        <v>1</v>
      </c>
      <c r="H35" s="36">
        <v>1</v>
      </c>
      <c r="I35" s="22" t="s">
        <v>59</v>
      </c>
      <c r="J35" s="14" t="s">
        <v>60</v>
      </c>
      <c r="K35" s="14" t="s">
        <v>34</v>
      </c>
      <c r="L35" s="1" t="b">
        <v>1</v>
      </c>
    </row>
    <row r="36" spans="1:12" ht="15.75" customHeight="1" x14ac:dyDescent="0.45">
      <c r="A36" s="35" t="s">
        <v>2550</v>
      </c>
      <c r="B36" s="14" t="s">
        <v>2551</v>
      </c>
      <c r="C36" s="14" t="s">
        <v>2552</v>
      </c>
      <c r="D36" s="14" t="s">
        <v>2560</v>
      </c>
      <c r="E36" s="14" t="s">
        <v>2561</v>
      </c>
      <c r="F36" s="15">
        <v>688268612</v>
      </c>
      <c r="G36" s="36">
        <v>2</v>
      </c>
      <c r="H36" s="36">
        <v>1</v>
      </c>
      <c r="I36" s="22" t="s">
        <v>59</v>
      </c>
      <c r="J36" s="14" t="s">
        <v>60</v>
      </c>
      <c r="K36" s="14" t="s">
        <v>34</v>
      </c>
      <c r="L36" s="1" t="b">
        <v>1</v>
      </c>
    </row>
    <row r="37" spans="1:12" ht="15.75" customHeight="1" x14ac:dyDescent="0.45">
      <c r="A37" s="35" t="s">
        <v>3108</v>
      </c>
      <c r="B37" s="14" t="s">
        <v>3109</v>
      </c>
      <c r="C37" s="14" t="s">
        <v>3110</v>
      </c>
      <c r="D37" s="14" t="s">
        <v>3111</v>
      </c>
      <c r="E37" s="14" t="s">
        <v>3112</v>
      </c>
      <c r="F37" s="15">
        <v>400880908</v>
      </c>
      <c r="G37" s="36">
        <v>1</v>
      </c>
      <c r="H37" s="36">
        <v>1</v>
      </c>
      <c r="I37" s="22" t="s">
        <v>59</v>
      </c>
      <c r="J37" s="14" t="s">
        <v>60</v>
      </c>
      <c r="K37" s="14" t="s">
        <v>34</v>
      </c>
      <c r="L37" s="1" t="b">
        <v>1</v>
      </c>
    </row>
    <row r="38" spans="1:12" ht="15.75" customHeight="1" x14ac:dyDescent="0.45">
      <c r="A38" s="35" t="s">
        <v>3108</v>
      </c>
      <c r="B38" s="14" t="s">
        <v>3109</v>
      </c>
      <c r="C38" s="14" t="s">
        <v>3110</v>
      </c>
      <c r="D38" s="14" t="s">
        <v>3113</v>
      </c>
      <c r="E38" s="14" t="s">
        <v>3114</v>
      </c>
      <c r="F38" s="15">
        <v>413555330</v>
      </c>
      <c r="G38" s="36">
        <v>2</v>
      </c>
      <c r="H38" s="36">
        <v>1</v>
      </c>
      <c r="I38" s="22" t="s">
        <v>59</v>
      </c>
      <c r="J38" s="14" t="s">
        <v>60</v>
      </c>
      <c r="K38" s="14" t="s">
        <v>34</v>
      </c>
      <c r="L38" s="1" t="b">
        <v>1</v>
      </c>
    </row>
    <row r="39" spans="1:12" ht="15.75" customHeight="1" x14ac:dyDescent="0.45">
      <c r="A39" s="35" t="s">
        <v>3115</v>
      </c>
      <c r="B39" s="14" t="s">
        <v>3109</v>
      </c>
      <c r="C39" s="14" t="s">
        <v>3116</v>
      </c>
      <c r="D39" s="14" t="s">
        <v>3117</v>
      </c>
      <c r="E39" s="14" t="s">
        <v>3118</v>
      </c>
      <c r="F39" s="15">
        <v>342530432</v>
      </c>
      <c r="G39" s="36">
        <v>1</v>
      </c>
      <c r="H39" s="36">
        <v>1</v>
      </c>
      <c r="I39" s="22" t="s">
        <v>59</v>
      </c>
      <c r="J39" s="14" t="s">
        <v>60</v>
      </c>
      <c r="K39" s="14" t="s">
        <v>34</v>
      </c>
      <c r="L39" s="1" t="b">
        <v>1</v>
      </c>
    </row>
    <row r="40" spans="1:12" ht="15.75" customHeight="1" x14ac:dyDescent="0.45">
      <c r="A40" s="35" t="s">
        <v>3115</v>
      </c>
      <c r="B40" s="14" t="s">
        <v>3109</v>
      </c>
      <c r="C40" s="14" t="s">
        <v>3116</v>
      </c>
      <c r="D40" s="14" t="s">
        <v>3119</v>
      </c>
      <c r="E40" s="14" t="s">
        <v>3120</v>
      </c>
      <c r="F40" s="15">
        <v>369339350</v>
      </c>
      <c r="G40" s="36">
        <v>2</v>
      </c>
      <c r="H40" s="36">
        <v>1</v>
      </c>
      <c r="I40" s="22" t="s">
        <v>59</v>
      </c>
      <c r="J40" s="14" t="s">
        <v>60</v>
      </c>
      <c r="K40" s="14" t="s">
        <v>34</v>
      </c>
      <c r="L40" s="1" t="b">
        <v>1</v>
      </c>
    </row>
    <row r="41" spans="1:12" ht="15.75" customHeight="1" x14ac:dyDescent="0.45">
      <c r="A41" s="35" t="s">
        <v>3121</v>
      </c>
      <c r="B41" s="14" t="s">
        <v>3109</v>
      </c>
      <c r="C41" s="14" t="s">
        <v>3116</v>
      </c>
      <c r="D41" s="14" t="s">
        <v>3122</v>
      </c>
      <c r="E41" s="14" t="s">
        <v>3123</v>
      </c>
      <c r="F41" s="15">
        <v>291086961</v>
      </c>
      <c r="G41" s="36">
        <v>1</v>
      </c>
      <c r="H41" s="36">
        <v>1</v>
      </c>
      <c r="I41" s="22" t="s">
        <v>59</v>
      </c>
      <c r="J41" s="14" t="s">
        <v>60</v>
      </c>
      <c r="K41" s="14" t="s">
        <v>34</v>
      </c>
      <c r="L41" s="1" t="b">
        <v>1</v>
      </c>
    </row>
    <row r="42" spans="1:12" ht="15.75" customHeight="1" x14ac:dyDescent="0.45">
      <c r="A42" s="35" t="s">
        <v>3121</v>
      </c>
      <c r="B42" s="14" t="s">
        <v>3109</v>
      </c>
      <c r="C42" s="14" t="s">
        <v>3116</v>
      </c>
      <c r="D42" s="14" t="s">
        <v>3124</v>
      </c>
      <c r="E42" s="14" t="s">
        <v>3125</v>
      </c>
      <c r="F42" s="15">
        <v>362786944</v>
      </c>
      <c r="G42" s="36">
        <v>2</v>
      </c>
      <c r="H42" s="36">
        <v>1</v>
      </c>
      <c r="I42" s="22" t="s">
        <v>59</v>
      </c>
      <c r="J42" s="14" t="s">
        <v>60</v>
      </c>
      <c r="K42" s="14" t="s">
        <v>34</v>
      </c>
      <c r="L42" s="1" t="b">
        <v>1</v>
      </c>
    </row>
    <row r="43" spans="1:12" ht="15.75" customHeight="1" x14ac:dyDescent="0.45">
      <c r="A43" s="35" t="s">
        <v>3126</v>
      </c>
      <c r="B43" s="14" t="s">
        <v>3109</v>
      </c>
      <c r="C43" s="14" t="s">
        <v>3110</v>
      </c>
      <c r="D43" s="14" t="s">
        <v>3127</v>
      </c>
      <c r="E43" s="14" t="s">
        <v>3128</v>
      </c>
      <c r="F43" s="15">
        <v>395243169</v>
      </c>
      <c r="G43" s="36">
        <v>1</v>
      </c>
      <c r="H43" s="36">
        <v>1</v>
      </c>
      <c r="I43" s="22" t="s">
        <v>59</v>
      </c>
      <c r="J43" s="14" t="s">
        <v>60</v>
      </c>
      <c r="K43" s="14" t="s">
        <v>34</v>
      </c>
      <c r="L43" s="1" t="b">
        <v>1</v>
      </c>
    </row>
    <row r="44" spans="1:12" ht="15.75" customHeight="1" x14ac:dyDescent="0.45">
      <c r="A44" s="35" t="s">
        <v>3126</v>
      </c>
      <c r="B44" s="14" t="s">
        <v>3109</v>
      </c>
      <c r="C44" s="14" t="s">
        <v>3110</v>
      </c>
      <c r="D44" s="14" t="s">
        <v>3129</v>
      </c>
      <c r="E44" s="14" t="s">
        <v>3130</v>
      </c>
      <c r="F44" s="15">
        <v>412709781</v>
      </c>
      <c r="G44" s="36">
        <v>2</v>
      </c>
      <c r="H44" s="36">
        <v>1</v>
      </c>
      <c r="I44" s="22" t="s">
        <v>59</v>
      </c>
      <c r="J44" s="14" t="s">
        <v>60</v>
      </c>
      <c r="K44" s="14" t="s">
        <v>34</v>
      </c>
      <c r="L44" s="1" t="b">
        <v>1</v>
      </c>
    </row>
    <row r="45" spans="1:12" ht="15.75" customHeight="1" x14ac:dyDescent="0.45">
      <c r="A45" s="35" t="s">
        <v>3131</v>
      </c>
      <c r="B45" s="14" t="s">
        <v>3109</v>
      </c>
      <c r="C45" s="14" t="s">
        <v>3110</v>
      </c>
      <c r="D45" s="14" t="s">
        <v>3132</v>
      </c>
      <c r="E45" s="14" t="s">
        <v>3133</v>
      </c>
      <c r="F45" s="15">
        <v>375762906</v>
      </c>
      <c r="G45" s="36">
        <v>1</v>
      </c>
      <c r="H45" s="36">
        <v>1</v>
      </c>
      <c r="I45" s="22" t="s">
        <v>59</v>
      </c>
      <c r="J45" s="14" t="s">
        <v>60</v>
      </c>
      <c r="K45" s="14" t="s">
        <v>34</v>
      </c>
      <c r="L45" s="1" t="b">
        <v>1</v>
      </c>
    </row>
    <row r="46" spans="1:12" ht="15.75" customHeight="1" x14ac:dyDescent="0.45">
      <c r="A46" s="35" t="s">
        <v>3131</v>
      </c>
      <c r="B46" s="14" t="s">
        <v>3109</v>
      </c>
      <c r="C46" s="14" t="s">
        <v>3110</v>
      </c>
      <c r="D46" s="14" t="s">
        <v>3134</v>
      </c>
      <c r="E46" s="14" t="s">
        <v>3135</v>
      </c>
      <c r="F46" s="15">
        <v>370882048</v>
      </c>
      <c r="G46" s="36">
        <v>2</v>
      </c>
      <c r="H46" s="36">
        <v>1</v>
      </c>
      <c r="I46" s="22" t="s">
        <v>59</v>
      </c>
      <c r="J46" s="14" t="s">
        <v>60</v>
      </c>
      <c r="K46" s="14" t="s">
        <v>34</v>
      </c>
      <c r="L46" s="1" t="b">
        <v>1</v>
      </c>
    </row>
    <row r="47" spans="1:12" ht="15.75" customHeight="1" x14ac:dyDescent="0.45">
      <c r="A47" s="35" t="s">
        <v>3136</v>
      </c>
      <c r="B47" s="14" t="s">
        <v>3109</v>
      </c>
      <c r="C47" s="14" t="s">
        <v>3110</v>
      </c>
      <c r="D47" s="14" t="s">
        <v>3137</v>
      </c>
      <c r="E47" s="14" t="s">
        <v>3138</v>
      </c>
      <c r="F47" s="15">
        <v>361334631</v>
      </c>
      <c r="G47" s="36">
        <v>1</v>
      </c>
      <c r="H47" s="36">
        <v>1</v>
      </c>
      <c r="I47" s="22" t="s">
        <v>59</v>
      </c>
      <c r="J47" s="14" t="s">
        <v>60</v>
      </c>
      <c r="K47" s="14" t="s">
        <v>34</v>
      </c>
      <c r="L47" s="1" t="b">
        <v>1</v>
      </c>
    </row>
    <row r="48" spans="1:12" ht="15.75" customHeight="1" x14ac:dyDescent="0.45">
      <c r="A48" s="35" t="s">
        <v>3136</v>
      </c>
      <c r="B48" s="14" t="s">
        <v>3109</v>
      </c>
      <c r="C48" s="14" t="s">
        <v>3110</v>
      </c>
      <c r="D48" s="14" t="s">
        <v>3139</v>
      </c>
      <c r="E48" s="14" t="s">
        <v>3140</v>
      </c>
      <c r="F48" s="15">
        <v>395880245</v>
      </c>
      <c r="G48" s="36">
        <v>2</v>
      </c>
      <c r="H48" s="36">
        <v>1</v>
      </c>
      <c r="I48" s="22" t="s">
        <v>59</v>
      </c>
      <c r="J48" s="14" t="s">
        <v>60</v>
      </c>
      <c r="K48" s="14" t="s">
        <v>34</v>
      </c>
      <c r="L48" s="1" t="b">
        <v>1</v>
      </c>
    </row>
    <row r="49" spans="1:12" ht="15.75" customHeight="1" x14ac:dyDescent="0.45">
      <c r="A49" s="35" t="s">
        <v>3141</v>
      </c>
      <c r="B49" s="14" t="s">
        <v>3109</v>
      </c>
      <c r="C49" s="14" t="s">
        <v>3116</v>
      </c>
      <c r="D49" s="14" t="s">
        <v>3142</v>
      </c>
      <c r="E49" s="14" t="s">
        <v>3143</v>
      </c>
      <c r="F49" s="15">
        <v>368159700</v>
      </c>
      <c r="G49" s="36">
        <v>1</v>
      </c>
      <c r="H49" s="36">
        <v>1</v>
      </c>
      <c r="I49" s="22" t="s">
        <v>59</v>
      </c>
      <c r="J49" s="14" t="s">
        <v>60</v>
      </c>
      <c r="K49" s="14" t="s">
        <v>34</v>
      </c>
      <c r="L49" s="1" t="b">
        <v>1</v>
      </c>
    </row>
    <row r="50" spans="1:12" ht="15.75" customHeight="1" x14ac:dyDescent="0.45">
      <c r="A50" s="35" t="s">
        <v>3141</v>
      </c>
      <c r="B50" s="14" t="s">
        <v>3109</v>
      </c>
      <c r="C50" s="14" t="s">
        <v>3116</v>
      </c>
      <c r="D50" s="14" t="s">
        <v>3144</v>
      </c>
      <c r="E50" s="14" t="s">
        <v>3145</v>
      </c>
      <c r="F50" s="15">
        <v>397151443</v>
      </c>
      <c r="G50" s="36">
        <v>2</v>
      </c>
      <c r="H50" s="36">
        <v>1</v>
      </c>
      <c r="I50" s="22" t="s">
        <v>59</v>
      </c>
      <c r="J50" s="14" t="s">
        <v>60</v>
      </c>
      <c r="K50" s="14" t="s">
        <v>34</v>
      </c>
      <c r="L50" s="1" t="b">
        <v>1</v>
      </c>
    </row>
    <row r="51" spans="1:12" ht="15.75" customHeight="1" x14ac:dyDescent="0.45">
      <c r="A51" s="35" t="s">
        <v>3146</v>
      </c>
      <c r="B51" s="14" t="s">
        <v>3109</v>
      </c>
      <c r="C51" s="14" t="s">
        <v>3116</v>
      </c>
      <c r="D51" s="14" t="s">
        <v>3147</v>
      </c>
      <c r="E51" s="14" t="s">
        <v>3148</v>
      </c>
      <c r="F51" s="15">
        <v>302731332</v>
      </c>
      <c r="G51" s="36">
        <v>1</v>
      </c>
      <c r="H51" s="36">
        <v>1</v>
      </c>
      <c r="I51" s="22" t="s">
        <v>59</v>
      </c>
      <c r="J51" s="14" t="s">
        <v>60</v>
      </c>
      <c r="K51" s="14" t="s">
        <v>34</v>
      </c>
      <c r="L51" s="1" t="b">
        <v>1</v>
      </c>
    </row>
    <row r="52" spans="1:12" ht="15.75" customHeight="1" x14ac:dyDescent="0.45">
      <c r="A52" s="35" t="s">
        <v>3146</v>
      </c>
      <c r="B52" s="14" t="s">
        <v>3109</v>
      </c>
      <c r="C52" s="14" t="s">
        <v>3116</v>
      </c>
      <c r="D52" s="14" t="s">
        <v>3149</v>
      </c>
      <c r="E52" s="14" t="s">
        <v>3150</v>
      </c>
      <c r="F52" s="15">
        <v>363609258</v>
      </c>
      <c r="G52" s="36">
        <v>2</v>
      </c>
      <c r="H52" s="36">
        <v>1</v>
      </c>
      <c r="I52" s="22" t="s">
        <v>59</v>
      </c>
      <c r="J52" s="14" t="s">
        <v>60</v>
      </c>
      <c r="K52" s="14" t="s">
        <v>34</v>
      </c>
      <c r="L52" s="1" t="b">
        <v>1</v>
      </c>
    </row>
    <row r="53" spans="1:12" ht="15.75" customHeight="1" x14ac:dyDescent="0.45">
      <c r="A53" s="35" t="s">
        <v>3151</v>
      </c>
      <c r="B53" s="14" t="s">
        <v>3109</v>
      </c>
      <c r="C53" s="14" t="s">
        <v>3116</v>
      </c>
      <c r="D53" s="14" t="s">
        <v>3152</v>
      </c>
      <c r="E53" s="14" t="s">
        <v>3153</v>
      </c>
      <c r="F53" s="15">
        <v>339935652</v>
      </c>
      <c r="G53" s="36">
        <v>1</v>
      </c>
      <c r="H53" s="36">
        <v>1</v>
      </c>
      <c r="I53" s="22" t="s">
        <v>3154</v>
      </c>
      <c r="J53" s="14" t="s">
        <v>60</v>
      </c>
      <c r="K53" s="14" t="s">
        <v>34</v>
      </c>
      <c r="L53" s="1" t="b">
        <v>1</v>
      </c>
    </row>
    <row r="54" spans="1:12" ht="15.75" customHeight="1" x14ac:dyDescent="0.45">
      <c r="A54" s="35" t="s">
        <v>3151</v>
      </c>
      <c r="B54" s="14" t="s">
        <v>3109</v>
      </c>
      <c r="C54" s="14" t="s">
        <v>3116</v>
      </c>
      <c r="D54" s="14" t="s">
        <v>3155</v>
      </c>
      <c r="E54" s="14" t="s">
        <v>3156</v>
      </c>
      <c r="F54" s="15">
        <v>333946591</v>
      </c>
      <c r="G54" s="36">
        <v>2</v>
      </c>
      <c r="H54" s="36">
        <v>1</v>
      </c>
      <c r="I54" s="22" t="s">
        <v>3154</v>
      </c>
      <c r="J54" s="14" t="s">
        <v>60</v>
      </c>
      <c r="K54" s="14" t="s">
        <v>34</v>
      </c>
      <c r="L54" s="1" t="b">
        <v>1</v>
      </c>
    </row>
    <row r="55" spans="1:12" ht="15.75" customHeight="1" x14ac:dyDescent="0.45">
      <c r="A55" s="35" t="s">
        <v>2562</v>
      </c>
      <c r="B55" s="14" t="s">
        <v>2563</v>
      </c>
      <c r="C55" s="14" t="s">
        <v>2564</v>
      </c>
      <c r="D55" s="14" t="s">
        <v>2565</v>
      </c>
      <c r="E55" s="14" t="s">
        <v>2566</v>
      </c>
      <c r="F55" s="15">
        <v>191030280</v>
      </c>
      <c r="G55" s="36">
        <v>1</v>
      </c>
      <c r="H55" s="36">
        <v>1</v>
      </c>
      <c r="I55" s="22" t="s">
        <v>197</v>
      </c>
      <c r="J55" s="14" t="s">
        <v>60</v>
      </c>
      <c r="K55" s="14" t="s">
        <v>34</v>
      </c>
      <c r="L55" s="1" t="b">
        <v>1</v>
      </c>
    </row>
    <row r="56" spans="1:12" ht="15.75" customHeight="1" x14ac:dyDescent="0.45">
      <c r="A56" s="35" t="s">
        <v>2562</v>
      </c>
      <c r="B56" s="14" t="s">
        <v>2563</v>
      </c>
      <c r="C56" s="14" t="s">
        <v>2564</v>
      </c>
      <c r="D56" s="14" t="s">
        <v>2567</v>
      </c>
      <c r="E56" s="14" t="s">
        <v>2568</v>
      </c>
      <c r="F56" s="15">
        <v>233260738</v>
      </c>
      <c r="G56" s="36">
        <v>2</v>
      </c>
      <c r="H56" s="36">
        <v>1</v>
      </c>
      <c r="I56" s="22" t="s">
        <v>197</v>
      </c>
      <c r="J56" s="14" t="s">
        <v>60</v>
      </c>
      <c r="K56" s="14" t="s">
        <v>34</v>
      </c>
      <c r="L56" s="1" t="b">
        <v>1</v>
      </c>
    </row>
    <row r="57" spans="1:12" ht="15.75" customHeight="1" x14ac:dyDescent="0.45">
      <c r="A57" s="35" t="s">
        <v>2569</v>
      </c>
      <c r="B57" s="14" t="s">
        <v>2563</v>
      </c>
      <c r="C57" s="14" t="s">
        <v>2564</v>
      </c>
      <c r="D57" s="14" t="s">
        <v>2570</v>
      </c>
      <c r="E57" s="14" t="s">
        <v>2571</v>
      </c>
      <c r="F57" s="15">
        <v>352599370</v>
      </c>
      <c r="G57" s="36">
        <v>1</v>
      </c>
      <c r="H57" s="36">
        <v>1</v>
      </c>
      <c r="I57" s="22" t="s">
        <v>197</v>
      </c>
      <c r="J57" s="14" t="s">
        <v>60</v>
      </c>
      <c r="K57" s="14" t="s">
        <v>34</v>
      </c>
      <c r="L57" s="1" t="b">
        <v>1</v>
      </c>
    </row>
    <row r="58" spans="1:12" ht="15.75" customHeight="1" x14ac:dyDescent="0.45">
      <c r="A58" s="35" t="s">
        <v>2569</v>
      </c>
      <c r="B58" s="14" t="s">
        <v>2563</v>
      </c>
      <c r="C58" s="14" t="s">
        <v>2564</v>
      </c>
      <c r="D58" s="14" t="s">
        <v>2572</v>
      </c>
      <c r="E58" s="14" t="s">
        <v>2573</v>
      </c>
      <c r="F58" s="15">
        <v>265388266</v>
      </c>
      <c r="G58" s="36">
        <v>2</v>
      </c>
      <c r="H58" s="36">
        <v>1</v>
      </c>
      <c r="I58" s="22" t="s">
        <v>197</v>
      </c>
      <c r="J58" s="14" t="s">
        <v>60</v>
      </c>
      <c r="K58" s="14" t="s">
        <v>34</v>
      </c>
      <c r="L58" s="1" t="b">
        <v>1</v>
      </c>
    </row>
    <row r="59" spans="1:12" ht="15.75" customHeight="1" x14ac:dyDescent="0.45">
      <c r="A59" s="35" t="s">
        <v>2574</v>
      </c>
      <c r="B59" s="14" t="s">
        <v>573</v>
      </c>
      <c r="C59" s="14" t="s">
        <v>574</v>
      </c>
      <c r="D59" s="14" t="s">
        <v>2575</v>
      </c>
      <c r="E59" s="14" t="s">
        <v>2576</v>
      </c>
      <c r="F59" s="15">
        <v>647179830</v>
      </c>
      <c r="G59" s="36">
        <v>1</v>
      </c>
      <c r="H59" s="36">
        <v>1</v>
      </c>
      <c r="I59" s="22" t="s">
        <v>197</v>
      </c>
      <c r="J59" s="14" t="s">
        <v>60</v>
      </c>
      <c r="K59" s="14" t="s">
        <v>34</v>
      </c>
      <c r="L59" s="1" t="b">
        <v>1</v>
      </c>
    </row>
    <row r="60" spans="1:12" ht="15.75" customHeight="1" x14ac:dyDescent="0.45">
      <c r="A60" s="35" t="s">
        <v>2574</v>
      </c>
      <c r="B60" s="14" t="s">
        <v>573</v>
      </c>
      <c r="C60" s="14" t="s">
        <v>574</v>
      </c>
      <c r="D60" s="14" t="s">
        <v>2577</v>
      </c>
      <c r="E60" s="14" t="s">
        <v>2578</v>
      </c>
      <c r="F60" s="15">
        <v>798183462</v>
      </c>
      <c r="G60" s="36">
        <v>2</v>
      </c>
      <c r="H60" s="36">
        <v>1</v>
      </c>
      <c r="I60" s="22" t="s">
        <v>197</v>
      </c>
      <c r="J60" s="14" t="s">
        <v>60</v>
      </c>
      <c r="K60" s="14" t="s">
        <v>34</v>
      </c>
      <c r="L60" s="1" t="b">
        <v>1</v>
      </c>
    </row>
    <row r="61" spans="1:12" ht="15.75" customHeight="1" x14ac:dyDescent="0.45">
      <c r="A61" s="35" t="s">
        <v>2574</v>
      </c>
      <c r="B61" s="14" t="s">
        <v>573</v>
      </c>
      <c r="C61" s="14" t="s">
        <v>574</v>
      </c>
      <c r="D61" s="14" t="s">
        <v>2579</v>
      </c>
      <c r="E61" s="14" t="s">
        <v>2580</v>
      </c>
      <c r="F61" s="15">
        <v>824015810</v>
      </c>
      <c r="G61" s="36">
        <v>1</v>
      </c>
      <c r="H61" s="36">
        <v>1</v>
      </c>
      <c r="I61" s="22" t="s">
        <v>474</v>
      </c>
      <c r="J61" s="14" t="s">
        <v>60</v>
      </c>
      <c r="K61" s="14" t="s">
        <v>34</v>
      </c>
      <c r="L61" s="1" t="b">
        <v>1</v>
      </c>
    </row>
    <row r="62" spans="1:12" ht="15.75" customHeight="1" x14ac:dyDescent="0.45">
      <c r="A62" s="35" t="s">
        <v>2574</v>
      </c>
      <c r="B62" s="14" t="s">
        <v>573</v>
      </c>
      <c r="C62" s="14" t="s">
        <v>574</v>
      </c>
      <c r="D62" s="14" t="s">
        <v>2581</v>
      </c>
      <c r="E62" s="14" t="s">
        <v>2582</v>
      </c>
      <c r="F62" s="15">
        <v>834526122</v>
      </c>
      <c r="G62" s="36">
        <v>2</v>
      </c>
      <c r="H62" s="36">
        <v>1</v>
      </c>
      <c r="I62" s="22" t="s">
        <v>474</v>
      </c>
      <c r="J62" s="14" t="s">
        <v>60</v>
      </c>
      <c r="K62" s="14" t="s">
        <v>34</v>
      </c>
      <c r="L62" s="1" t="b">
        <v>1</v>
      </c>
    </row>
    <row r="63" spans="1:12" ht="15.75" customHeight="1" x14ac:dyDescent="0.45">
      <c r="A63" s="35" t="s">
        <v>2583</v>
      </c>
      <c r="B63" s="14" t="s">
        <v>573</v>
      </c>
      <c r="C63" s="14" t="s">
        <v>574</v>
      </c>
      <c r="D63" s="14" t="s">
        <v>2584</v>
      </c>
      <c r="E63" s="14" t="s">
        <v>2585</v>
      </c>
      <c r="F63" s="15">
        <v>493419376</v>
      </c>
      <c r="G63" s="36">
        <v>1</v>
      </c>
      <c r="H63" s="36">
        <v>1</v>
      </c>
      <c r="I63" s="22" t="s">
        <v>197</v>
      </c>
      <c r="J63" s="14" t="s">
        <v>60</v>
      </c>
      <c r="K63" s="14" t="s">
        <v>34</v>
      </c>
      <c r="L63" s="1" t="b">
        <v>1</v>
      </c>
    </row>
    <row r="64" spans="1:12" ht="15.75" customHeight="1" x14ac:dyDescent="0.45">
      <c r="A64" s="35" t="s">
        <v>2583</v>
      </c>
      <c r="B64" s="14" t="s">
        <v>573</v>
      </c>
      <c r="C64" s="14" t="s">
        <v>574</v>
      </c>
      <c r="D64" s="14" t="s">
        <v>2586</v>
      </c>
      <c r="E64" s="14" t="s">
        <v>2587</v>
      </c>
      <c r="F64" s="15">
        <v>550022312</v>
      </c>
      <c r="G64" s="36">
        <v>2</v>
      </c>
      <c r="H64" s="36">
        <v>1</v>
      </c>
      <c r="I64" s="22" t="s">
        <v>197</v>
      </c>
      <c r="J64" s="14" t="s">
        <v>60</v>
      </c>
      <c r="K64" s="14" t="s">
        <v>34</v>
      </c>
      <c r="L64" s="1" t="b">
        <v>1</v>
      </c>
    </row>
    <row r="65" spans="1:12" ht="15.75" customHeight="1" x14ac:dyDescent="0.45">
      <c r="A65" s="35" t="s">
        <v>2583</v>
      </c>
      <c r="B65" s="14" t="s">
        <v>573</v>
      </c>
      <c r="C65" s="14" t="s">
        <v>574</v>
      </c>
      <c r="D65" s="14" t="s">
        <v>2588</v>
      </c>
      <c r="E65" s="14" t="s">
        <v>2589</v>
      </c>
      <c r="F65" s="15">
        <v>728398652</v>
      </c>
      <c r="G65" s="36">
        <v>1</v>
      </c>
      <c r="H65" s="36">
        <v>1</v>
      </c>
      <c r="I65" s="22" t="s">
        <v>474</v>
      </c>
      <c r="J65" s="14" t="s">
        <v>60</v>
      </c>
      <c r="K65" s="14" t="s">
        <v>34</v>
      </c>
      <c r="L65" s="1" t="b">
        <v>1</v>
      </c>
    </row>
    <row r="66" spans="1:12" ht="15.75" customHeight="1" x14ac:dyDescent="0.45">
      <c r="A66" s="35" t="s">
        <v>2583</v>
      </c>
      <c r="B66" s="14" t="s">
        <v>573</v>
      </c>
      <c r="C66" s="14" t="s">
        <v>574</v>
      </c>
      <c r="D66" s="14" t="s">
        <v>2590</v>
      </c>
      <c r="E66" s="14" t="s">
        <v>2591</v>
      </c>
      <c r="F66" s="15">
        <v>921209096</v>
      </c>
      <c r="G66" s="36">
        <v>2</v>
      </c>
      <c r="H66" s="36">
        <v>1</v>
      </c>
      <c r="I66" s="22" t="s">
        <v>474</v>
      </c>
      <c r="J66" s="14" t="s">
        <v>60</v>
      </c>
      <c r="K66" s="14" t="s">
        <v>34</v>
      </c>
      <c r="L66" s="1" t="b">
        <v>1</v>
      </c>
    </row>
    <row r="67" spans="1:12" ht="15.75" customHeight="1" x14ac:dyDescent="0.45">
      <c r="A67" s="35" t="s">
        <v>2592</v>
      </c>
      <c r="B67" s="14" t="s">
        <v>2593</v>
      </c>
      <c r="C67" s="14" t="s">
        <v>2594</v>
      </c>
      <c r="D67" s="14" t="s">
        <v>2595</v>
      </c>
      <c r="E67" s="14" t="s">
        <v>2596</v>
      </c>
      <c r="F67" s="15">
        <v>1703067680</v>
      </c>
      <c r="G67" s="36">
        <v>1</v>
      </c>
      <c r="H67" s="36">
        <v>1</v>
      </c>
      <c r="I67" s="22" t="s">
        <v>474</v>
      </c>
      <c r="J67" s="14" t="s">
        <v>60</v>
      </c>
      <c r="K67" s="14" t="s">
        <v>34</v>
      </c>
      <c r="L67" s="1" t="b">
        <v>1</v>
      </c>
    </row>
    <row r="68" spans="1:12" ht="15.75" customHeight="1" x14ac:dyDescent="0.45">
      <c r="A68" s="35" t="s">
        <v>2597</v>
      </c>
      <c r="B68" s="14" t="s">
        <v>2593</v>
      </c>
      <c r="C68" s="14" t="s">
        <v>2594</v>
      </c>
      <c r="D68" s="14" t="s">
        <v>2598</v>
      </c>
      <c r="E68" s="14" t="s">
        <v>2599</v>
      </c>
      <c r="F68" s="15">
        <v>1197275194</v>
      </c>
      <c r="G68" s="36">
        <v>1</v>
      </c>
      <c r="H68" s="36">
        <v>1</v>
      </c>
      <c r="I68" s="22" t="s">
        <v>474</v>
      </c>
      <c r="J68" s="14" t="s">
        <v>60</v>
      </c>
      <c r="K68" s="14" t="s">
        <v>34</v>
      </c>
      <c r="L68" s="1" t="b">
        <v>1</v>
      </c>
    </row>
    <row r="69" spans="1:12" ht="15.75" customHeight="1" x14ac:dyDescent="0.45">
      <c r="A69" s="35" t="s">
        <v>3157</v>
      </c>
      <c r="B69" s="14" t="s">
        <v>3158</v>
      </c>
      <c r="C69" s="14" t="s">
        <v>3159</v>
      </c>
      <c r="D69" s="14" t="s">
        <v>3160</v>
      </c>
      <c r="E69" s="14" t="s">
        <v>3161</v>
      </c>
      <c r="F69" s="15">
        <v>513593503</v>
      </c>
      <c r="G69" s="36">
        <v>1</v>
      </c>
      <c r="H69" s="36">
        <v>1</v>
      </c>
      <c r="I69" s="22" t="s">
        <v>59</v>
      </c>
      <c r="J69" s="14" t="s">
        <v>198</v>
      </c>
      <c r="K69" s="14" t="s">
        <v>34</v>
      </c>
      <c r="L69" s="1" t="b">
        <v>1</v>
      </c>
    </row>
    <row r="70" spans="1:12" ht="15.75" customHeight="1" x14ac:dyDescent="0.45">
      <c r="A70" s="35" t="s">
        <v>3157</v>
      </c>
      <c r="B70" s="14" t="s">
        <v>3158</v>
      </c>
      <c r="C70" s="14" t="s">
        <v>3159</v>
      </c>
      <c r="D70" s="14" t="s">
        <v>3162</v>
      </c>
      <c r="E70" s="14" t="s">
        <v>3163</v>
      </c>
      <c r="F70" s="15">
        <v>344963331</v>
      </c>
      <c r="G70" s="36">
        <v>2</v>
      </c>
      <c r="H70" s="36">
        <v>1</v>
      </c>
      <c r="I70" s="22" t="s">
        <v>59</v>
      </c>
      <c r="J70" s="14" t="s">
        <v>198</v>
      </c>
      <c r="K70" s="14" t="s">
        <v>34</v>
      </c>
      <c r="L70" s="1" t="b">
        <v>1</v>
      </c>
    </row>
    <row r="71" spans="1:12" ht="15.75" customHeight="1" x14ac:dyDescent="0.45">
      <c r="A71" s="35" t="s">
        <v>3164</v>
      </c>
      <c r="B71" s="14" t="s">
        <v>3165</v>
      </c>
      <c r="C71" s="14" t="s">
        <v>3166</v>
      </c>
      <c r="D71" s="14" t="s">
        <v>3167</v>
      </c>
      <c r="E71" s="14" t="s">
        <v>3168</v>
      </c>
      <c r="F71" s="15">
        <v>76256165</v>
      </c>
      <c r="G71" s="36">
        <v>1</v>
      </c>
      <c r="H71" s="36">
        <v>1</v>
      </c>
      <c r="I71" s="22" t="s">
        <v>59</v>
      </c>
      <c r="J71" s="14" t="s">
        <v>60</v>
      </c>
      <c r="K71" s="14" t="s">
        <v>34</v>
      </c>
      <c r="L71" s="1" t="b">
        <v>1</v>
      </c>
    </row>
    <row r="72" spans="1:12" ht="15.75" customHeight="1" x14ac:dyDescent="0.45">
      <c r="A72" s="35" t="s">
        <v>3164</v>
      </c>
      <c r="B72" s="14" t="s">
        <v>3165</v>
      </c>
      <c r="C72" s="14" t="s">
        <v>3166</v>
      </c>
      <c r="D72" s="14" t="s">
        <v>3169</v>
      </c>
      <c r="E72" s="14" t="s">
        <v>3170</v>
      </c>
      <c r="F72" s="15">
        <v>54419501</v>
      </c>
      <c r="G72" s="36">
        <v>2</v>
      </c>
      <c r="H72" s="36">
        <v>1</v>
      </c>
      <c r="I72" s="22" t="s">
        <v>59</v>
      </c>
      <c r="J72" s="14" t="s">
        <v>60</v>
      </c>
      <c r="K72" s="14" t="s">
        <v>34</v>
      </c>
      <c r="L72" s="1" t="b">
        <v>1</v>
      </c>
    </row>
    <row r="73" spans="1:12" ht="15.75" customHeight="1" x14ac:dyDescent="0.45">
      <c r="A73" s="35" t="s">
        <v>3164</v>
      </c>
      <c r="B73" s="14" t="s">
        <v>3165</v>
      </c>
      <c r="C73" s="14" t="s">
        <v>3166</v>
      </c>
      <c r="D73" s="14" t="s">
        <v>3171</v>
      </c>
      <c r="E73" s="14" t="s">
        <v>3172</v>
      </c>
      <c r="F73" s="15">
        <v>50107145</v>
      </c>
      <c r="G73" s="36">
        <v>3</v>
      </c>
      <c r="H73" s="36">
        <v>1</v>
      </c>
      <c r="I73" s="22" t="s">
        <v>59</v>
      </c>
      <c r="J73" s="14" t="s">
        <v>60</v>
      </c>
      <c r="K73" s="14" t="s">
        <v>34</v>
      </c>
      <c r="L73" s="1" t="b">
        <v>1</v>
      </c>
    </row>
    <row r="74" spans="1:12" ht="15.75" customHeight="1" x14ac:dyDescent="0.45">
      <c r="A74" s="35" t="s">
        <v>3173</v>
      </c>
      <c r="B74" s="14" t="s">
        <v>3165</v>
      </c>
      <c r="C74" s="14" t="s">
        <v>3166</v>
      </c>
      <c r="D74" s="14" t="s">
        <v>3174</v>
      </c>
      <c r="E74" s="14" t="s">
        <v>3175</v>
      </c>
      <c r="F74" s="15">
        <v>48264633</v>
      </c>
      <c r="G74" s="36">
        <v>1</v>
      </c>
      <c r="H74" s="36">
        <v>1</v>
      </c>
      <c r="I74" s="22" t="s">
        <v>59</v>
      </c>
      <c r="J74" s="14" t="s">
        <v>60</v>
      </c>
      <c r="K74" s="14" t="s">
        <v>34</v>
      </c>
      <c r="L74" s="1" t="b">
        <v>1</v>
      </c>
    </row>
    <row r="75" spans="1:12" ht="15.75" customHeight="1" x14ac:dyDescent="0.45">
      <c r="A75" s="35" t="s">
        <v>3173</v>
      </c>
      <c r="B75" s="14" t="s">
        <v>3165</v>
      </c>
      <c r="C75" s="14" t="s">
        <v>3166</v>
      </c>
      <c r="D75" s="14" t="s">
        <v>3176</v>
      </c>
      <c r="E75" s="14" t="s">
        <v>3177</v>
      </c>
      <c r="F75" s="15">
        <v>49198017</v>
      </c>
      <c r="G75" s="36">
        <v>2</v>
      </c>
      <c r="H75" s="36">
        <v>1</v>
      </c>
      <c r="I75" s="22" t="s">
        <v>59</v>
      </c>
      <c r="J75" s="14" t="s">
        <v>60</v>
      </c>
      <c r="K75" s="14" t="s">
        <v>34</v>
      </c>
      <c r="L75" s="1" t="b">
        <v>1</v>
      </c>
    </row>
    <row r="76" spans="1:12" ht="15.75" customHeight="1" x14ac:dyDescent="0.45">
      <c r="A76" s="35" t="s">
        <v>3173</v>
      </c>
      <c r="B76" s="14" t="s">
        <v>3165</v>
      </c>
      <c r="C76" s="14" t="s">
        <v>3166</v>
      </c>
      <c r="D76" s="14" t="s">
        <v>3178</v>
      </c>
      <c r="E76" s="14" t="s">
        <v>3179</v>
      </c>
      <c r="F76" s="15">
        <v>36951139</v>
      </c>
      <c r="G76" s="36">
        <v>3</v>
      </c>
      <c r="H76" s="36">
        <v>1</v>
      </c>
      <c r="I76" s="22" t="s">
        <v>59</v>
      </c>
      <c r="J76" s="14" t="s">
        <v>60</v>
      </c>
      <c r="K76" s="14" t="s">
        <v>34</v>
      </c>
      <c r="L76" s="1" t="b">
        <v>1</v>
      </c>
    </row>
    <row r="77" spans="1:12" ht="15.75" customHeight="1" x14ac:dyDescent="0.45">
      <c r="A77" s="35" t="s">
        <v>3180</v>
      </c>
      <c r="B77" s="14" t="s">
        <v>3158</v>
      </c>
      <c r="C77" s="14" t="s">
        <v>3159</v>
      </c>
      <c r="D77" s="14" t="s">
        <v>3181</v>
      </c>
      <c r="E77" s="14" t="s">
        <v>3182</v>
      </c>
      <c r="F77" s="15">
        <v>461725542</v>
      </c>
      <c r="G77" s="36">
        <v>1</v>
      </c>
      <c r="H77" s="36">
        <v>1</v>
      </c>
      <c r="I77" s="22" t="s">
        <v>59</v>
      </c>
      <c r="J77" s="14" t="s">
        <v>198</v>
      </c>
      <c r="K77" s="14" t="s">
        <v>34</v>
      </c>
      <c r="L77" s="1" t="b">
        <v>1</v>
      </c>
    </row>
    <row r="78" spans="1:12" ht="15.75" customHeight="1" x14ac:dyDescent="0.45">
      <c r="A78" s="35" t="s">
        <v>3180</v>
      </c>
      <c r="B78" s="14" t="s">
        <v>3158</v>
      </c>
      <c r="C78" s="14" t="s">
        <v>3159</v>
      </c>
      <c r="D78" s="14" t="s">
        <v>3183</v>
      </c>
      <c r="E78" s="14" t="s">
        <v>3184</v>
      </c>
      <c r="F78" s="15">
        <v>480926122</v>
      </c>
      <c r="G78" s="36">
        <v>2</v>
      </c>
      <c r="H78" s="36">
        <v>1</v>
      </c>
      <c r="I78" s="22" t="s">
        <v>59</v>
      </c>
      <c r="J78" s="14" t="s">
        <v>198</v>
      </c>
      <c r="K78" s="14" t="s">
        <v>34</v>
      </c>
      <c r="L78" s="1" t="b">
        <v>1</v>
      </c>
    </row>
    <row r="79" spans="1:12" ht="15.75" customHeight="1" x14ac:dyDescent="0.45">
      <c r="A79" s="35" t="s">
        <v>2600</v>
      </c>
      <c r="B79" s="14" t="s">
        <v>1041</v>
      </c>
      <c r="C79" s="14" t="s">
        <v>2601</v>
      </c>
      <c r="D79" s="14" t="s">
        <v>2602</v>
      </c>
      <c r="E79" s="14" t="s">
        <v>2603</v>
      </c>
      <c r="F79" s="15">
        <v>105875104</v>
      </c>
      <c r="G79" s="36">
        <v>1</v>
      </c>
      <c r="H79" s="36">
        <v>2</v>
      </c>
      <c r="I79" s="22" t="s">
        <v>197</v>
      </c>
      <c r="J79" s="14" t="s">
        <v>60</v>
      </c>
      <c r="K79" s="14" t="s">
        <v>34</v>
      </c>
      <c r="L79" s="1" t="b">
        <v>1</v>
      </c>
    </row>
    <row r="80" spans="1:12" ht="15.75" customHeight="1" x14ac:dyDescent="0.45">
      <c r="A80" s="35" t="s">
        <v>2600</v>
      </c>
      <c r="B80" s="14" t="s">
        <v>1041</v>
      </c>
      <c r="C80" s="14" t="s">
        <v>2601</v>
      </c>
      <c r="D80" s="14" t="s">
        <v>2604</v>
      </c>
      <c r="E80" s="14" t="s">
        <v>2605</v>
      </c>
      <c r="F80" s="15">
        <v>65784148</v>
      </c>
      <c r="G80" s="36">
        <v>1</v>
      </c>
      <c r="H80" s="36">
        <v>1</v>
      </c>
      <c r="I80" s="22" t="s">
        <v>197</v>
      </c>
      <c r="J80" s="14" t="s">
        <v>60</v>
      </c>
      <c r="K80" s="14" t="s">
        <v>34</v>
      </c>
      <c r="L80" s="1" t="b">
        <v>1</v>
      </c>
    </row>
    <row r="81" spans="1:12" ht="15.75" customHeight="1" x14ac:dyDescent="0.45">
      <c r="A81" s="35" t="s">
        <v>2606</v>
      </c>
      <c r="B81" s="14" t="s">
        <v>1041</v>
      </c>
      <c r="C81" s="14" t="s">
        <v>2601</v>
      </c>
      <c r="D81" s="14" t="s">
        <v>2607</v>
      </c>
      <c r="E81" s="14" t="s">
        <v>2608</v>
      </c>
      <c r="F81" s="15">
        <v>133064920</v>
      </c>
      <c r="G81" s="36">
        <v>1</v>
      </c>
      <c r="H81" s="36">
        <v>2</v>
      </c>
      <c r="I81" s="22" t="s">
        <v>197</v>
      </c>
      <c r="J81" s="14" t="s">
        <v>60</v>
      </c>
      <c r="K81" s="14" t="s">
        <v>34</v>
      </c>
      <c r="L81" s="1" t="b">
        <v>1</v>
      </c>
    </row>
    <row r="82" spans="1:12" ht="15.75" customHeight="1" x14ac:dyDescent="0.45">
      <c r="A82" s="35" t="s">
        <v>2606</v>
      </c>
      <c r="B82" s="14" t="s">
        <v>1041</v>
      </c>
      <c r="C82" s="14" t="s">
        <v>2601</v>
      </c>
      <c r="D82" s="14" t="s">
        <v>2609</v>
      </c>
      <c r="E82" s="14" t="s">
        <v>2610</v>
      </c>
      <c r="F82" s="15">
        <v>163342094</v>
      </c>
      <c r="G82" s="36">
        <v>1</v>
      </c>
      <c r="H82" s="36">
        <v>1</v>
      </c>
      <c r="I82" s="22" t="s">
        <v>197</v>
      </c>
      <c r="J82" s="14" t="s">
        <v>60</v>
      </c>
      <c r="K82" s="14" t="s">
        <v>34</v>
      </c>
      <c r="L82" s="1" t="b">
        <v>1</v>
      </c>
    </row>
    <row r="83" spans="1:12" ht="15.75" customHeight="1" x14ac:dyDescent="0.45">
      <c r="A83" s="35" t="s">
        <v>2611</v>
      </c>
      <c r="B83" s="14" t="s">
        <v>2612</v>
      </c>
      <c r="C83" s="14" t="s">
        <v>2613</v>
      </c>
      <c r="D83" s="14" t="s">
        <v>2614</v>
      </c>
      <c r="E83" s="14" t="s">
        <v>2615</v>
      </c>
      <c r="F83" s="15">
        <v>71689726</v>
      </c>
      <c r="G83" s="36">
        <v>1</v>
      </c>
      <c r="H83" s="36">
        <v>1</v>
      </c>
      <c r="I83" s="22" t="s">
        <v>675</v>
      </c>
      <c r="J83" s="14" t="s">
        <v>60</v>
      </c>
      <c r="K83" s="14" t="s">
        <v>34</v>
      </c>
      <c r="L83" s="1" t="b">
        <v>1</v>
      </c>
    </row>
    <row r="84" spans="1:12" ht="15.75" customHeight="1" x14ac:dyDescent="0.45">
      <c r="A84" s="35" t="s">
        <v>2611</v>
      </c>
      <c r="B84" s="14" t="s">
        <v>2612</v>
      </c>
      <c r="C84" s="14" t="s">
        <v>2613</v>
      </c>
      <c r="D84" s="14" t="s">
        <v>2616</v>
      </c>
      <c r="E84" s="14" t="s">
        <v>2617</v>
      </c>
      <c r="F84" s="15">
        <v>142100548</v>
      </c>
      <c r="G84" s="36">
        <v>2</v>
      </c>
      <c r="H84" s="36">
        <v>1</v>
      </c>
      <c r="I84" s="22" t="s">
        <v>675</v>
      </c>
      <c r="J84" s="14" t="s">
        <v>60</v>
      </c>
      <c r="K84" s="14" t="s">
        <v>34</v>
      </c>
      <c r="L84" s="1" t="b">
        <v>1</v>
      </c>
    </row>
    <row r="85" spans="1:12" ht="15.75" customHeight="1" x14ac:dyDescent="0.45">
      <c r="A85" s="35" t="s">
        <v>2611</v>
      </c>
      <c r="B85" s="14" t="s">
        <v>2612</v>
      </c>
      <c r="C85" s="14" t="s">
        <v>2613</v>
      </c>
      <c r="D85" s="14" t="s">
        <v>2618</v>
      </c>
      <c r="E85" s="14" t="s">
        <v>2619</v>
      </c>
      <c r="F85" s="15">
        <v>114451478</v>
      </c>
      <c r="G85" s="36">
        <v>3</v>
      </c>
      <c r="H85" s="36">
        <v>1</v>
      </c>
      <c r="I85" s="22" t="s">
        <v>675</v>
      </c>
      <c r="J85" s="14" t="s">
        <v>60</v>
      </c>
      <c r="K85" s="14" t="s">
        <v>34</v>
      </c>
      <c r="L85" s="1" t="b">
        <v>1</v>
      </c>
    </row>
    <row r="86" spans="1:12" ht="15.75" customHeight="1" x14ac:dyDescent="0.45">
      <c r="A86" s="35" t="s">
        <v>2620</v>
      </c>
      <c r="B86" s="14" t="s">
        <v>2612</v>
      </c>
      <c r="C86" s="14" t="s">
        <v>2613</v>
      </c>
      <c r="D86" s="14" t="s">
        <v>2621</v>
      </c>
      <c r="E86" s="14" t="s">
        <v>2622</v>
      </c>
      <c r="F86" s="15">
        <v>156051760</v>
      </c>
      <c r="G86" s="36">
        <v>1</v>
      </c>
      <c r="H86" s="36">
        <v>1</v>
      </c>
      <c r="I86" s="22" t="s">
        <v>675</v>
      </c>
      <c r="J86" s="14" t="s">
        <v>60</v>
      </c>
      <c r="K86" s="14" t="s">
        <v>34</v>
      </c>
      <c r="L86" s="1" t="b">
        <v>1</v>
      </c>
    </row>
    <row r="87" spans="1:12" ht="15.75" customHeight="1" x14ac:dyDescent="0.45">
      <c r="A87" s="35" t="s">
        <v>2620</v>
      </c>
      <c r="B87" s="14" t="s">
        <v>2612</v>
      </c>
      <c r="C87" s="14" t="s">
        <v>2613</v>
      </c>
      <c r="D87" s="14" t="s">
        <v>2623</v>
      </c>
      <c r="E87" s="14" t="s">
        <v>2624</v>
      </c>
      <c r="F87" s="15">
        <v>375414854</v>
      </c>
      <c r="G87" s="36">
        <v>2</v>
      </c>
      <c r="H87" s="36">
        <v>1</v>
      </c>
      <c r="I87" s="22" t="s">
        <v>675</v>
      </c>
      <c r="J87" s="14" t="s">
        <v>60</v>
      </c>
      <c r="K87" s="14" t="s">
        <v>34</v>
      </c>
      <c r="L87" s="1" t="b">
        <v>1</v>
      </c>
    </row>
    <row r="88" spans="1:12" ht="15.75" customHeight="1" x14ac:dyDescent="0.45">
      <c r="A88" s="35" t="s">
        <v>2620</v>
      </c>
      <c r="B88" s="14" t="s">
        <v>2612</v>
      </c>
      <c r="C88" s="14" t="s">
        <v>2613</v>
      </c>
      <c r="D88" s="14" t="s">
        <v>2625</v>
      </c>
      <c r="E88" s="14" t="s">
        <v>2626</v>
      </c>
      <c r="F88" s="15">
        <v>182206840</v>
      </c>
      <c r="G88" s="36">
        <v>3</v>
      </c>
      <c r="H88" s="36">
        <v>1</v>
      </c>
      <c r="I88" s="22" t="s">
        <v>675</v>
      </c>
      <c r="J88" s="14" t="s">
        <v>60</v>
      </c>
      <c r="K88" s="14" t="s">
        <v>34</v>
      </c>
      <c r="L88" s="1" t="b">
        <v>1</v>
      </c>
    </row>
    <row r="89" spans="1:12" ht="15.75" customHeight="1" x14ac:dyDescent="0.45">
      <c r="A89" s="35" t="s">
        <v>2620</v>
      </c>
      <c r="B89" s="14" t="s">
        <v>2612</v>
      </c>
      <c r="C89" s="14" t="s">
        <v>2613</v>
      </c>
      <c r="D89" s="14" t="s">
        <v>2627</v>
      </c>
      <c r="E89" s="14" t="s">
        <v>2628</v>
      </c>
      <c r="F89" s="15">
        <v>503073052</v>
      </c>
      <c r="G89" s="36">
        <v>4</v>
      </c>
      <c r="H89" s="36">
        <v>1</v>
      </c>
      <c r="I89" s="22" t="s">
        <v>675</v>
      </c>
      <c r="J89" s="14" t="s">
        <v>60</v>
      </c>
      <c r="K89" s="14" t="s">
        <v>34</v>
      </c>
      <c r="L89" s="1" t="b">
        <v>1</v>
      </c>
    </row>
    <row r="90" spans="1:12" ht="15.75" customHeight="1" x14ac:dyDescent="0.45">
      <c r="A90" s="35" t="s">
        <v>2620</v>
      </c>
      <c r="B90" s="14" t="s">
        <v>2612</v>
      </c>
      <c r="C90" s="14" t="s">
        <v>2613</v>
      </c>
      <c r="D90" s="14" t="s">
        <v>2621</v>
      </c>
      <c r="E90" s="14" t="s">
        <v>2629</v>
      </c>
      <c r="F90" s="15">
        <v>114471382</v>
      </c>
      <c r="G90" s="36">
        <v>1</v>
      </c>
      <c r="H90" s="36">
        <v>2</v>
      </c>
      <c r="I90" s="22" t="s">
        <v>675</v>
      </c>
      <c r="J90" s="14" t="s">
        <v>60</v>
      </c>
      <c r="K90" s="14" t="s">
        <v>34</v>
      </c>
      <c r="L90" s="1" t="b">
        <v>1</v>
      </c>
    </row>
    <row r="91" spans="1:12" ht="15.75" customHeight="1" x14ac:dyDescent="0.45">
      <c r="A91" s="35" t="s">
        <v>2620</v>
      </c>
      <c r="B91" s="14" t="s">
        <v>2612</v>
      </c>
      <c r="C91" s="14" t="s">
        <v>2613</v>
      </c>
      <c r="D91" s="14" t="s">
        <v>2623</v>
      </c>
      <c r="E91" s="14" t="s">
        <v>2630</v>
      </c>
      <c r="F91" s="15">
        <v>525136368</v>
      </c>
      <c r="G91" s="36">
        <v>2</v>
      </c>
      <c r="H91" s="36">
        <v>2</v>
      </c>
      <c r="I91" s="22" t="s">
        <v>675</v>
      </c>
      <c r="J91" s="14" t="s">
        <v>60</v>
      </c>
      <c r="K91" s="14" t="s">
        <v>34</v>
      </c>
      <c r="L91" s="1" t="b">
        <v>1</v>
      </c>
    </row>
    <row r="92" spans="1:12" ht="15.75" customHeight="1" x14ac:dyDescent="0.45">
      <c r="A92" s="35" t="s">
        <v>2620</v>
      </c>
      <c r="B92" s="14" t="s">
        <v>2612</v>
      </c>
      <c r="C92" s="14" t="s">
        <v>2613</v>
      </c>
      <c r="D92" s="14" t="s">
        <v>2625</v>
      </c>
      <c r="E92" s="14" t="s">
        <v>2631</v>
      </c>
      <c r="F92" s="15">
        <v>182328714</v>
      </c>
      <c r="G92" s="36">
        <v>3</v>
      </c>
      <c r="H92" s="36">
        <v>2</v>
      </c>
      <c r="I92" s="22" t="s">
        <v>675</v>
      </c>
      <c r="J92" s="14" t="s">
        <v>60</v>
      </c>
      <c r="K92" s="14" t="s">
        <v>34</v>
      </c>
      <c r="L92" s="1" t="b">
        <v>1</v>
      </c>
    </row>
    <row r="93" spans="1:12" ht="15.75" customHeight="1" x14ac:dyDescent="0.45">
      <c r="A93" s="35" t="s">
        <v>2620</v>
      </c>
      <c r="B93" s="14" t="s">
        <v>2612</v>
      </c>
      <c r="C93" s="14" t="s">
        <v>2613</v>
      </c>
      <c r="D93" s="14" t="s">
        <v>2627</v>
      </c>
      <c r="E93" s="14" t="s">
        <v>2632</v>
      </c>
      <c r="F93" s="15">
        <v>512630434</v>
      </c>
      <c r="G93" s="36">
        <v>4</v>
      </c>
      <c r="H93" s="36">
        <v>2</v>
      </c>
      <c r="I93" s="22" t="s">
        <v>675</v>
      </c>
      <c r="J93" s="14" t="s">
        <v>60</v>
      </c>
      <c r="K93" s="14" t="s">
        <v>34</v>
      </c>
      <c r="L93" s="1" t="b">
        <v>1</v>
      </c>
    </row>
    <row r="94" spans="1:12" ht="15.75" customHeight="1" x14ac:dyDescent="0.45">
      <c r="A94" s="35" t="s">
        <v>2633</v>
      </c>
      <c r="B94" s="14" t="s">
        <v>2634</v>
      </c>
      <c r="C94" s="14" t="s">
        <v>2635</v>
      </c>
      <c r="D94" s="14" t="s">
        <v>2636</v>
      </c>
      <c r="E94" s="14" t="s">
        <v>2637</v>
      </c>
      <c r="F94" s="15">
        <v>457063894</v>
      </c>
      <c r="G94" s="36">
        <v>1</v>
      </c>
      <c r="H94" s="36">
        <v>1</v>
      </c>
      <c r="I94" s="22" t="s">
        <v>2638</v>
      </c>
      <c r="J94" s="14" t="s">
        <v>60</v>
      </c>
      <c r="K94" s="14" t="s">
        <v>34</v>
      </c>
      <c r="L94" s="1" t="b">
        <v>1</v>
      </c>
    </row>
    <row r="95" spans="1:12" ht="15.75" customHeight="1" x14ac:dyDescent="0.45">
      <c r="A95" s="35" t="s">
        <v>2633</v>
      </c>
      <c r="B95" s="14" t="s">
        <v>2634</v>
      </c>
      <c r="C95" s="14" t="s">
        <v>2635</v>
      </c>
      <c r="D95" s="14" t="s">
        <v>2639</v>
      </c>
      <c r="E95" s="14" t="s">
        <v>2640</v>
      </c>
      <c r="F95" s="15">
        <v>348778978</v>
      </c>
      <c r="G95" s="36">
        <v>2</v>
      </c>
      <c r="H95" s="36">
        <v>1</v>
      </c>
      <c r="I95" s="22" t="s">
        <v>2638</v>
      </c>
      <c r="J95" s="14" t="s">
        <v>60</v>
      </c>
      <c r="K95" s="14" t="s">
        <v>34</v>
      </c>
      <c r="L95" s="1" t="b">
        <v>1</v>
      </c>
    </row>
    <row r="96" spans="1:12" ht="15.75" customHeight="1" x14ac:dyDescent="0.45">
      <c r="A96" s="35" t="s">
        <v>2641</v>
      </c>
      <c r="B96" s="14" t="s">
        <v>2634</v>
      </c>
      <c r="C96" s="14" t="s">
        <v>2635</v>
      </c>
      <c r="D96" s="14" t="s">
        <v>2642</v>
      </c>
      <c r="E96" s="14" t="s">
        <v>2643</v>
      </c>
      <c r="F96" s="15">
        <v>304618488</v>
      </c>
      <c r="G96" s="36">
        <v>1</v>
      </c>
      <c r="H96" s="36">
        <v>1</v>
      </c>
      <c r="I96" s="22" t="s">
        <v>2638</v>
      </c>
      <c r="J96" s="14" t="s">
        <v>60</v>
      </c>
      <c r="K96" s="14" t="s">
        <v>34</v>
      </c>
      <c r="L96" s="1" t="b">
        <v>1</v>
      </c>
    </row>
    <row r="97" spans="1:12" ht="15.75" customHeight="1" x14ac:dyDescent="0.45">
      <c r="A97" s="35" t="s">
        <v>2644</v>
      </c>
      <c r="B97" s="14" t="s">
        <v>2645</v>
      </c>
      <c r="C97" s="14" t="s">
        <v>2646</v>
      </c>
      <c r="D97" s="14" t="s">
        <v>2647</v>
      </c>
      <c r="E97" s="14" t="s">
        <v>2648</v>
      </c>
      <c r="F97" s="15">
        <v>333068568</v>
      </c>
      <c r="G97" s="36">
        <v>1</v>
      </c>
      <c r="H97" s="36">
        <v>1</v>
      </c>
      <c r="I97" s="22" t="s">
        <v>59</v>
      </c>
      <c r="J97" s="14" t="s">
        <v>198</v>
      </c>
      <c r="K97" s="14" t="s">
        <v>34</v>
      </c>
      <c r="L97" s="1" t="b">
        <v>1</v>
      </c>
    </row>
    <row r="98" spans="1:12" ht="15.75" customHeight="1" x14ac:dyDescent="0.45">
      <c r="A98" s="35" t="s">
        <v>2644</v>
      </c>
      <c r="B98" s="14" t="s">
        <v>2645</v>
      </c>
      <c r="C98" s="14" t="s">
        <v>2646</v>
      </c>
      <c r="D98" s="14" t="s">
        <v>2649</v>
      </c>
      <c r="E98" s="14" t="s">
        <v>2650</v>
      </c>
      <c r="F98" s="15">
        <v>258823798</v>
      </c>
      <c r="G98" s="36">
        <v>2</v>
      </c>
      <c r="H98" s="36">
        <v>1</v>
      </c>
      <c r="I98" s="22" t="s">
        <v>59</v>
      </c>
      <c r="J98" s="14" t="s">
        <v>198</v>
      </c>
      <c r="K98" s="14" t="s">
        <v>34</v>
      </c>
      <c r="L98" s="1" t="b">
        <v>1</v>
      </c>
    </row>
    <row r="99" spans="1:12" ht="15.75" customHeight="1" x14ac:dyDescent="0.45">
      <c r="A99" s="35" t="s">
        <v>2651</v>
      </c>
      <c r="B99" s="14" t="s">
        <v>2645</v>
      </c>
      <c r="C99" s="14" t="s">
        <v>2646</v>
      </c>
      <c r="D99" s="14" t="s">
        <v>2652</v>
      </c>
      <c r="E99" s="14" t="s">
        <v>2653</v>
      </c>
      <c r="F99" s="15">
        <v>110768798</v>
      </c>
      <c r="G99" s="36">
        <v>1</v>
      </c>
      <c r="H99" s="36">
        <v>1</v>
      </c>
      <c r="I99" s="22" t="s">
        <v>59</v>
      </c>
      <c r="J99" s="14" t="s">
        <v>198</v>
      </c>
      <c r="K99" s="14" t="s">
        <v>34</v>
      </c>
      <c r="L99" s="1" t="b">
        <v>1</v>
      </c>
    </row>
    <row r="100" spans="1:12" ht="15.75" customHeight="1" x14ac:dyDescent="0.45">
      <c r="A100" s="35" t="s">
        <v>2651</v>
      </c>
      <c r="B100" s="14" t="s">
        <v>2645</v>
      </c>
      <c r="C100" s="14" t="s">
        <v>2646</v>
      </c>
      <c r="D100" s="14" t="s">
        <v>2654</v>
      </c>
      <c r="E100" s="14" t="s">
        <v>2655</v>
      </c>
      <c r="F100" s="15">
        <v>127190900</v>
      </c>
      <c r="G100" s="36">
        <v>2</v>
      </c>
      <c r="H100" s="36">
        <v>1</v>
      </c>
      <c r="I100" s="22" t="s">
        <v>59</v>
      </c>
      <c r="J100" s="14" t="s">
        <v>198</v>
      </c>
      <c r="K100" s="14" t="s">
        <v>34</v>
      </c>
      <c r="L100" s="1" t="b">
        <v>1</v>
      </c>
    </row>
    <row r="101" spans="1:12" ht="15.75" customHeight="1" x14ac:dyDescent="0.45">
      <c r="A101" s="35" t="s">
        <v>2651</v>
      </c>
      <c r="B101" s="14" t="s">
        <v>2645</v>
      </c>
      <c r="C101" s="14" t="s">
        <v>2646</v>
      </c>
      <c r="D101" s="14" t="s">
        <v>2656</v>
      </c>
      <c r="E101" s="14" t="s">
        <v>2657</v>
      </c>
      <c r="F101" s="15">
        <v>340627538</v>
      </c>
      <c r="G101" s="36">
        <v>1</v>
      </c>
      <c r="H101" s="36">
        <v>1</v>
      </c>
      <c r="I101" s="22" t="s">
        <v>197</v>
      </c>
      <c r="J101" s="14" t="s">
        <v>198</v>
      </c>
      <c r="K101" s="14" t="s">
        <v>34</v>
      </c>
      <c r="L101" s="1" t="b">
        <v>1</v>
      </c>
    </row>
    <row r="102" spans="1:12" ht="15.75" customHeight="1" x14ac:dyDescent="0.45">
      <c r="A102" s="35" t="s">
        <v>2658</v>
      </c>
      <c r="B102" s="14" t="s">
        <v>2645</v>
      </c>
      <c r="C102" s="14" t="s">
        <v>2646</v>
      </c>
      <c r="D102" s="14" t="s">
        <v>2659</v>
      </c>
      <c r="E102" s="14" t="s">
        <v>2660</v>
      </c>
      <c r="F102" s="15">
        <v>270939488</v>
      </c>
      <c r="G102" s="36">
        <v>1</v>
      </c>
      <c r="H102" s="36">
        <v>1</v>
      </c>
      <c r="I102" s="22" t="s">
        <v>197</v>
      </c>
      <c r="J102" s="14" t="s">
        <v>198</v>
      </c>
      <c r="K102" s="14" t="s">
        <v>34</v>
      </c>
      <c r="L102" s="1" t="b">
        <v>1</v>
      </c>
    </row>
    <row r="103" spans="1:12" ht="15.75" customHeight="1" x14ac:dyDescent="0.45">
      <c r="A103" s="35" t="s">
        <v>2658</v>
      </c>
      <c r="B103" s="14" t="s">
        <v>2645</v>
      </c>
      <c r="C103" s="14" t="s">
        <v>2646</v>
      </c>
      <c r="D103" s="14" t="s">
        <v>2661</v>
      </c>
      <c r="E103" s="14" t="s">
        <v>2662</v>
      </c>
      <c r="F103" s="15">
        <v>342679054</v>
      </c>
      <c r="G103" s="36">
        <v>2</v>
      </c>
      <c r="H103" s="36">
        <v>1</v>
      </c>
      <c r="I103" s="22" t="s">
        <v>197</v>
      </c>
      <c r="J103" s="14" t="s">
        <v>198</v>
      </c>
      <c r="K103" s="14" t="s">
        <v>34</v>
      </c>
      <c r="L103" s="1" t="b">
        <v>1</v>
      </c>
    </row>
    <row r="104" spans="1:12" ht="15.75" customHeight="1" x14ac:dyDescent="0.45">
      <c r="A104" s="35" t="s">
        <v>2663</v>
      </c>
      <c r="B104" s="14" t="s">
        <v>2645</v>
      </c>
      <c r="C104" s="14" t="s">
        <v>2646</v>
      </c>
      <c r="D104" s="14" t="s">
        <v>2664</v>
      </c>
      <c r="E104" s="14" t="s">
        <v>2665</v>
      </c>
      <c r="F104" s="15">
        <v>482313462</v>
      </c>
      <c r="G104" s="36">
        <v>1</v>
      </c>
      <c r="H104" s="36">
        <v>1</v>
      </c>
      <c r="I104" s="22" t="s">
        <v>197</v>
      </c>
      <c r="J104" s="14" t="s">
        <v>198</v>
      </c>
      <c r="K104" s="14" t="s">
        <v>34</v>
      </c>
      <c r="L104" s="1" t="b">
        <v>1</v>
      </c>
    </row>
    <row r="105" spans="1:12" ht="15.75" customHeight="1" x14ac:dyDescent="0.45">
      <c r="A105" s="35" t="s">
        <v>2663</v>
      </c>
      <c r="B105" s="14" t="s">
        <v>2645</v>
      </c>
      <c r="C105" s="14" t="s">
        <v>2646</v>
      </c>
      <c r="D105" s="14" t="s">
        <v>2666</v>
      </c>
      <c r="E105" s="14" t="s">
        <v>2667</v>
      </c>
      <c r="F105" s="15">
        <v>251317730</v>
      </c>
      <c r="G105" s="36">
        <v>2</v>
      </c>
      <c r="H105" s="36">
        <v>1</v>
      </c>
      <c r="I105" s="22" t="s">
        <v>197</v>
      </c>
      <c r="J105" s="14" t="s">
        <v>198</v>
      </c>
      <c r="K105" s="14" t="s">
        <v>34</v>
      </c>
      <c r="L105" s="1" t="b">
        <v>1</v>
      </c>
    </row>
    <row r="106" spans="1:12" ht="15.75" customHeight="1" x14ac:dyDescent="0.45">
      <c r="A106" s="35" t="s">
        <v>2668</v>
      </c>
      <c r="B106" s="14" t="s">
        <v>2645</v>
      </c>
      <c r="C106" s="14" t="s">
        <v>2646</v>
      </c>
      <c r="D106" s="14" t="s">
        <v>2669</v>
      </c>
      <c r="E106" s="14" t="s">
        <v>2670</v>
      </c>
      <c r="F106" s="15">
        <v>370273906</v>
      </c>
      <c r="G106" s="36">
        <v>1</v>
      </c>
      <c r="H106" s="36">
        <v>1</v>
      </c>
      <c r="I106" s="22" t="s">
        <v>1313</v>
      </c>
      <c r="J106" s="14" t="s">
        <v>198</v>
      </c>
      <c r="K106" s="14" t="s">
        <v>34</v>
      </c>
      <c r="L106" s="1" t="b">
        <v>1</v>
      </c>
    </row>
    <row r="107" spans="1:12" ht="15.75" customHeight="1" x14ac:dyDescent="0.45">
      <c r="A107" s="35" t="s">
        <v>2668</v>
      </c>
      <c r="B107" s="14" t="s">
        <v>2645</v>
      </c>
      <c r="C107" s="14" t="s">
        <v>2646</v>
      </c>
      <c r="D107" s="14" t="s">
        <v>2671</v>
      </c>
      <c r="E107" s="14" t="s">
        <v>2672</v>
      </c>
      <c r="F107" s="15">
        <v>264723458</v>
      </c>
      <c r="G107" s="36">
        <v>2</v>
      </c>
      <c r="H107" s="36">
        <v>1</v>
      </c>
      <c r="I107" s="22" t="s">
        <v>1313</v>
      </c>
      <c r="J107" s="14" t="s">
        <v>198</v>
      </c>
      <c r="K107" s="14" t="s">
        <v>34</v>
      </c>
      <c r="L107" s="1" t="b">
        <v>1</v>
      </c>
    </row>
    <row r="108" spans="1:12" ht="15.75" customHeight="1" x14ac:dyDescent="0.45">
      <c r="A108" s="35" t="s">
        <v>2668</v>
      </c>
      <c r="B108" s="14" t="s">
        <v>2645</v>
      </c>
      <c r="C108" s="14" t="s">
        <v>2646</v>
      </c>
      <c r="D108" s="14" t="s">
        <v>2673</v>
      </c>
      <c r="E108" s="14" t="s">
        <v>2674</v>
      </c>
      <c r="F108" s="15">
        <v>346550102</v>
      </c>
      <c r="G108" s="36">
        <v>1</v>
      </c>
      <c r="H108" s="36">
        <v>1</v>
      </c>
      <c r="I108" s="22" t="s">
        <v>197</v>
      </c>
      <c r="J108" s="14" t="s">
        <v>198</v>
      </c>
      <c r="K108" s="14" t="s">
        <v>34</v>
      </c>
      <c r="L108" s="1" t="b">
        <v>1</v>
      </c>
    </row>
    <row r="109" spans="1:12" ht="15.75" customHeight="1" x14ac:dyDescent="0.45">
      <c r="A109" s="35" t="s">
        <v>2668</v>
      </c>
      <c r="B109" s="14" t="s">
        <v>2645</v>
      </c>
      <c r="C109" s="14" t="s">
        <v>2646</v>
      </c>
      <c r="D109" s="14" t="s">
        <v>2675</v>
      </c>
      <c r="E109" s="14" t="s">
        <v>2676</v>
      </c>
      <c r="F109" s="15">
        <v>308560298</v>
      </c>
      <c r="G109" s="36">
        <v>2</v>
      </c>
      <c r="H109" s="36">
        <v>1</v>
      </c>
      <c r="I109" s="22" t="s">
        <v>197</v>
      </c>
      <c r="J109" s="14" t="s">
        <v>198</v>
      </c>
      <c r="K109" s="14" t="s">
        <v>34</v>
      </c>
      <c r="L109" s="1" t="b">
        <v>1</v>
      </c>
    </row>
    <row r="110" spans="1:12" ht="15.75" customHeight="1" x14ac:dyDescent="0.45">
      <c r="A110" s="35" t="s">
        <v>3185</v>
      </c>
      <c r="B110" s="14" t="s">
        <v>3186</v>
      </c>
      <c r="C110" s="14" t="s">
        <v>3187</v>
      </c>
      <c r="D110" s="14" t="s">
        <v>3188</v>
      </c>
      <c r="E110" s="14" t="s">
        <v>3189</v>
      </c>
      <c r="F110" s="15">
        <v>450236650</v>
      </c>
      <c r="G110" s="36">
        <v>1</v>
      </c>
      <c r="H110" s="36">
        <v>1</v>
      </c>
      <c r="I110" s="22" t="s">
        <v>59</v>
      </c>
      <c r="J110" s="14" t="s">
        <v>198</v>
      </c>
      <c r="K110" s="14" t="s">
        <v>34</v>
      </c>
      <c r="L110" s="1" t="b">
        <v>1</v>
      </c>
    </row>
    <row r="111" spans="1:12" ht="15.75" customHeight="1" x14ac:dyDescent="0.45">
      <c r="A111" s="35" t="s">
        <v>3185</v>
      </c>
      <c r="B111" s="14" t="s">
        <v>3186</v>
      </c>
      <c r="C111" s="14" t="s">
        <v>3187</v>
      </c>
      <c r="D111" s="14" t="s">
        <v>3190</v>
      </c>
      <c r="E111" s="14" t="s">
        <v>3191</v>
      </c>
      <c r="F111" s="15">
        <v>527899604</v>
      </c>
      <c r="G111" s="36">
        <v>2</v>
      </c>
      <c r="H111" s="36">
        <v>1</v>
      </c>
      <c r="I111" s="22" t="s">
        <v>59</v>
      </c>
      <c r="J111" s="14" t="s">
        <v>198</v>
      </c>
      <c r="K111" s="14" t="s">
        <v>34</v>
      </c>
      <c r="L111" s="1" t="b">
        <v>1</v>
      </c>
    </row>
    <row r="112" spans="1:12" ht="15.75" customHeight="1" x14ac:dyDescent="0.45">
      <c r="A112" s="35" t="s">
        <v>2677</v>
      </c>
      <c r="B112" s="14" t="s">
        <v>2678</v>
      </c>
      <c r="C112" s="14" t="s">
        <v>2679</v>
      </c>
      <c r="D112" s="14" t="s">
        <v>2680</v>
      </c>
      <c r="E112" s="14" t="s">
        <v>2681</v>
      </c>
      <c r="F112" s="15">
        <v>664413344</v>
      </c>
      <c r="G112" s="36">
        <v>1</v>
      </c>
      <c r="H112" s="36">
        <v>1</v>
      </c>
      <c r="I112" s="22" t="s">
        <v>405</v>
      </c>
      <c r="J112" s="14" t="s">
        <v>60</v>
      </c>
      <c r="K112" s="14" t="s">
        <v>34</v>
      </c>
      <c r="L112" s="1" t="b">
        <v>1</v>
      </c>
    </row>
    <row r="113" spans="1:12" ht="15.75" customHeight="1" x14ac:dyDescent="0.45">
      <c r="A113" s="35" t="s">
        <v>2677</v>
      </c>
      <c r="B113" s="14" t="s">
        <v>2678</v>
      </c>
      <c r="C113" s="14" t="s">
        <v>2679</v>
      </c>
      <c r="D113" s="14" t="s">
        <v>2682</v>
      </c>
      <c r="E113" s="14" t="s">
        <v>2683</v>
      </c>
      <c r="F113" s="15">
        <v>438735224</v>
      </c>
      <c r="G113" s="36">
        <v>2</v>
      </c>
      <c r="H113" s="36">
        <v>1</v>
      </c>
      <c r="I113" s="22" t="s">
        <v>405</v>
      </c>
      <c r="J113" s="14" t="s">
        <v>60</v>
      </c>
      <c r="K113" s="14" t="s">
        <v>34</v>
      </c>
      <c r="L113" s="1" t="b">
        <v>1</v>
      </c>
    </row>
    <row r="114" spans="1:12" ht="15.75" customHeight="1" x14ac:dyDescent="0.45">
      <c r="A114" s="35" t="s">
        <v>2684</v>
      </c>
      <c r="B114" s="14" t="s">
        <v>2678</v>
      </c>
      <c r="C114" s="14" t="s">
        <v>2679</v>
      </c>
      <c r="D114" s="14" t="s">
        <v>2685</v>
      </c>
      <c r="E114" s="14" t="s">
        <v>2686</v>
      </c>
      <c r="F114" s="15">
        <v>620472862</v>
      </c>
      <c r="G114" s="36">
        <v>1</v>
      </c>
      <c r="H114" s="36">
        <v>1</v>
      </c>
      <c r="I114" s="22" t="s">
        <v>405</v>
      </c>
      <c r="J114" s="14" t="s">
        <v>60</v>
      </c>
      <c r="K114" s="14" t="s">
        <v>34</v>
      </c>
      <c r="L114" s="1" t="b">
        <v>1</v>
      </c>
    </row>
    <row r="115" spans="1:12" ht="15.75" customHeight="1" x14ac:dyDescent="0.45">
      <c r="A115" s="35" t="s">
        <v>2684</v>
      </c>
      <c r="B115" s="14" t="s">
        <v>2678</v>
      </c>
      <c r="C115" s="14" t="s">
        <v>2679</v>
      </c>
      <c r="D115" s="14" t="s">
        <v>2687</v>
      </c>
      <c r="E115" s="14" t="s">
        <v>2688</v>
      </c>
      <c r="F115" s="15">
        <v>330524970</v>
      </c>
      <c r="G115" s="36">
        <v>2</v>
      </c>
      <c r="H115" s="36">
        <v>1</v>
      </c>
      <c r="I115" s="22" t="s">
        <v>405</v>
      </c>
      <c r="J115" s="14" t="s">
        <v>60</v>
      </c>
      <c r="K115" s="14" t="s">
        <v>34</v>
      </c>
      <c r="L115" s="1" t="b">
        <v>1</v>
      </c>
    </row>
    <row r="116" spans="1:12" ht="15.75" customHeight="1" x14ac:dyDescent="0.45">
      <c r="A116" s="35" t="s">
        <v>2689</v>
      </c>
      <c r="B116" s="14" t="s">
        <v>2690</v>
      </c>
      <c r="C116" s="14" t="s">
        <v>2691</v>
      </c>
      <c r="D116" s="14" t="s">
        <v>2692</v>
      </c>
      <c r="E116" s="14" t="s">
        <v>2693</v>
      </c>
      <c r="F116" s="15">
        <v>196196148</v>
      </c>
      <c r="G116" s="36">
        <v>1</v>
      </c>
      <c r="H116" s="36">
        <v>1</v>
      </c>
      <c r="I116" s="22" t="s">
        <v>59</v>
      </c>
      <c r="J116" s="14" t="s">
        <v>60</v>
      </c>
      <c r="K116" s="14" t="s">
        <v>34</v>
      </c>
      <c r="L116" s="1" t="b">
        <v>1</v>
      </c>
    </row>
    <row r="117" spans="1:12" ht="15.75" customHeight="1" x14ac:dyDescent="0.45">
      <c r="A117" s="35" t="s">
        <v>2689</v>
      </c>
      <c r="B117" s="14" t="s">
        <v>2690</v>
      </c>
      <c r="C117" s="14" t="s">
        <v>2691</v>
      </c>
      <c r="D117" s="14" t="s">
        <v>2694</v>
      </c>
      <c r="E117" s="14" t="s">
        <v>2695</v>
      </c>
      <c r="F117" s="15">
        <v>264650480</v>
      </c>
      <c r="G117" s="36">
        <v>2</v>
      </c>
      <c r="H117" s="36">
        <v>1</v>
      </c>
      <c r="I117" s="22" t="s">
        <v>59</v>
      </c>
      <c r="J117" s="14" t="s">
        <v>60</v>
      </c>
      <c r="K117" s="14" t="s">
        <v>34</v>
      </c>
      <c r="L117" s="1" t="b">
        <v>1</v>
      </c>
    </row>
    <row r="118" spans="1:12" ht="15.75" customHeight="1" x14ac:dyDescent="0.45">
      <c r="A118" s="35" t="s">
        <v>2689</v>
      </c>
      <c r="B118" s="14" t="s">
        <v>2690</v>
      </c>
      <c r="C118" s="14" t="s">
        <v>2691</v>
      </c>
      <c r="D118" s="14" t="s">
        <v>2696</v>
      </c>
      <c r="E118" s="14" t="s">
        <v>2697</v>
      </c>
      <c r="F118" s="15">
        <v>276008934</v>
      </c>
      <c r="G118" s="36">
        <v>1</v>
      </c>
      <c r="H118" s="36">
        <v>1</v>
      </c>
      <c r="I118" s="22" t="s">
        <v>32</v>
      </c>
      <c r="J118" s="14" t="s">
        <v>60</v>
      </c>
      <c r="K118" s="14" t="s">
        <v>34</v>
      </c>
      <c r="L118" s="1" t="b">
        <v>1</v>
      </c>
    </row>
    <row r="119" spans="1:12" ht="15.75" customHeight="1" x14ac:dyDescent="0.45">
      <c r="A119" s="35" t="s">
        <v>2689</v>
      </c>
      <c r="B119" s="14" t="s">
        <v>2690</v>
      </c>
      <c r="C119" s="14" t="s">
        <v>2691</v>
      </c>
      <c r="D119" s="14" t="s">
        <v>2698</v>
      </c>
      <c r="E119" s="14" t="s">
        <v>2699</v>
      </c>
      <c r="F119" s="15">
        <v>285263800</v>
      </c>
      <c r="G119" s="36">
        <v>2</v>
      </c>
      <c r="H119" s="36">
        <v>1</v>
      </c>
      <c r="I119" s="22" t="s">
        <v>32</v>
      </c>
      <c r="J119" s="14" t="s">
        <v>60</v>
      </c>
      <c r="K119" s="14" t="s">
        <v>34</v>
      </c>
      <c r="L119" s="1" t="b">
        <v>1</v>
      </c>
    </row>
    <row r="120" spans="1:12" ht="15.75" customHeight="1" x14ac:dyDescent="0.45">
      <c r="A120" s="35" t="s">
        <v>2700</v>
      </c>
      <c r="B120" s="14" t="s">
        <v>2690</v>
      </c>
      <c r="C120" s="14" t="s">
        <v>2691</v>
      </c>
      <c r="D120" s="14" t="s">
        <v>2701</v>
      </c>
      <c r="E120" s="14" t="s">
        <v>2702</v>
      </c>
      <c r="F120" s="15">
        <v>174183012</v>
      </c>
      <c r="G120" s="36">
        <v>1</v>
      </c>
      <c r="H120" s="36">
        <v>1</v>
      </c>
      <c r="I120" s="22" t="s">
        <v>59</v>
      </c>
      <c r="J120" s="14" t="s">
        <v>60</v>
      </c>
      <c r="K120" s="14" t="s">
        <v>34</v>
      </c>
      <c r="L120" s="1" t="b">
        <v>1</v>
      </c>
    </row>
    <row r="121" spans="1:12" ht="15.75" customHeight="1" x14ac:dyDescent="0.45">
      <c r="A121" s="35" t="s">
        <v>2700</v>
      </c>
      <c r="B121" s="14" t="s">
        <v>2690</v>
      </c>
      <c r="C121" s="14" t="s">
        <v>2691</v>
      </c>
      <c r="D121" s="14" t="s">
        <v>2703</v>
      </c>
      <c r="E121" s="14" t="s">
        <v>2704</v>
      </c>
      <c r="F121" s="15">
        <v>225404966</v>
      </c>
      <c r="G121" s="36">
        <v>2</v>
      </c>
      <c r="H121" s="36">
        <v>1</v>
      </c>
      <c r="I121" s="22" t="s">
        <v>59</v>
      </c>
      <c r="J121" s="14" t="s">
        <v>60</v>
      </c>
      <c r="K121" s="14" t="s">
        <v>34</v>
      </c>
      <c r="L121" s="1" t="b">
        <v>1</v>
      </c>
    </row>
    <row r="122" spans="1:12" ht="15.75" customHeight="1" x14ac:dyDescent="0.45">
      <c r="A122" s="35" t="s">
        <v>2700</v>
      </c>
      <c r="B122" s="14" t="s">
        <v>2690</v>
      </c>
      <c r="C122" s="14" t="s">
        <v>2691</v>
      </c>
      <c r="D122" s="14" t="s">
        <v>2705</v>
      </c>
      <c r="E122" s="14" t="s">
        <v>2706</v>
      </c>
      <c r="F122" s="15">
        <v>354855242</v>
      </c>
      <c r="G122" s="36">
        <v>1</v>
      </c>
      <c r="H122" s="36">
        <v>1</v>
      </c>
      <c r="I122" s="22" t="s">
        <v>32</v>
      </c>
      <c r="J122" s="14" t="s">
        <v>60</v>
      </c>
      <c r="K122" s="14" t="s">
        <v>34</v>
      </c>
      <c r="L122" s="1" t="b">
        <v>1</v>
      </c>
    </row>
    <row r="123" spans="1:12" ht="15.75" customHeight="1" x14ac:dyDescent="0.45">
      <c r="A123" s="35" t="s">
        <v>2700</v>
      </c>
      <c r="B123" s="14" t="s">
        <v>2690</v>
      </c>
      <c r="C123" s="14" t="s">
        <v>2691</v>
      </c>
      <c r="D123" s="14" t="s">
        <v>2707</v>
      </c>
      <c r="E123" s="14" t="s">
        <v>2708</v>
      </c>
      <c r="F123" s="15">
        <v>239613412</v>
      </c>
      <c r="G123" s="36">
        <v>2</v>
      </c>
      <c r="H123" s="36">
        <v>1</v>
      </c>
      <c r="I123" s="22" t="s">
        <v>32</v>
      </c>
      <c r="J123" s="14" t="s">
        <v>60</v>
      </c>
      <c r="K123" s="14" t="s">
        <v>34</v>
      </c>
      <c r="L123" s="1" t="b">
        <v>1</v>
      </c>
    </row>
    <row r="124" spans="1:12" ht="15.75" customHeight="1" x14ac:dyDescent="0.45">
      <c r="A124" s="35" t="s">
        <v>526</v>
      </c>
      <c r="B124" s="14" t="s">
        <v>2612</v>
      </c>
      <c r="C124" s="14" t="s">
        <v>2613</v>
      </c>
      <c r="D124" s="14" t="s">
        <v>2709</v>
      </c>
      <c r="E124" s="14" t="s">
        <v>2710</v>
      </c>
      <c r="F124" s="15">
        <v>132164552</v>
      </c>
      <c r="G124" s="36">
        <v>1</v>
      </c>
      <c r="H124" s="36">
        <v>1</v>
      </c>
      <c r="I124" s="22" t="s">
        <v>675</v>
      </c>
      <c r="J124" s="14" t="s">
        <v>60</v>
      </c>
      <c r="K124" s="14" t="s">
        <v>34</v>
      </c>
      <c r="L124" s="1" t="b">
        <v>1</v>
      </c>
    </row>
    <row r="125" spans="1:12" ht="15.75" customHeight="1" x14ac:dyDescent="0.45">
      <c r="A125" s="35" t="s">
        <v>526</v>
      </c>
      <c r="B125" s="14" t="s">
        <v>2612</v>
      </c>
      <c r="C125" s="14" t="s">
        <v>2613</v>
      </c>
      <c r="D125" s="14" t="s">
        <v>2714</v>
      </c>
      <c r="E125" s="14" t="s">
        <v>2715</v>
      </c>
      <c r="F125" s="15">
        <v>72815646</v>
      </c>
      <c r="G125" s="36">
        <v>2</v>
      </c>
      <c r="H125" s="36">
        <v>1</v>
      </c>
      <c r="I125" s="22" t="s">
        <v>675</v>
      </c>
      <c r="J125" s="14" t="s">
        <v>60</v>
      </c>
      <c r="K125" s="14" t="s">
        <v>34</v>
      </c>
      <c r="L125" s="1" t="b">
        <v>1</v>
      </c>
    </row>
    <row r="126" spans="1:12" ht="15.75" customHeight="1" x14ac:dyDescent="0.45">
      <c r="A126" s="35" t="s">
        <v>526</v>
      </c>
      <c r="B126" s="14" t="s">
        <v>2612</v>
      </c>
      <c r="C126" s="14" t="s">
        <v>2613</v>
      </c>
      <c r="D126" s="14" t="s">
        <v>2716</v>
      </c>
      <c r="E126" s="14" t="s">
        <v>2717</v>
      </c>
      <c r="F126" s="15">
        <v>112572008</v>
      </c>
      <c r="G126" s="36">
        <v>3</v>
      </c>
      <c r="H126" s="36">
        <v>1</v>
      </c>
      <c r="I126" s="22" t="s">
        <v>675</v>
      </c>
      <c r="J126" s="14" t="s">
        <v>60</v>
      </c>
      <c r="K126" s="14" t="s">
        <v>34</v>
      </c>
      <c r="L126" s="1" t="b">
        <v>1</v>
      </c>
    </row>
    <row r="127" spans="1:12" ht="15.75" customHeight="1" x14ac:dyDescent="0.45">
      <c r="A127" s="35" t="s">
        <v>526</v>
      </c>
      <c r="B127" s="14" t="s">
        <v>2612</v>
      </c>
      <c r="C127" s="14" t="s">
        <v>2613</v>
      </c>
      <c r="D127" s="14" t="s">
        <v>2718</v>
      </c>
      <c r="E127" s="14" t="s">
        <v>2719</v>
      </c>
      <c r="F127" s="15">
        <v>157478480</v>
      </c>
      <c r="G127" s="36">
        <v>4</v>
      </c>
      <c r="H127" s="36">
        <v>1</v>
      </c>
      <c r="I127" s="22" t="s">
        <v>675</v>
      </c>
      <c r="J127" s="14" t="s">
        <v>60</v>
      </c>
      <c r="K127" s="14" t="s">
        <v>34</v>
      </c>
      <c r="L127" s="1" t="b">
        <v>1</v>
      </c>
    </row>
    <row r="128" spans="1:12" ht="15.75" customHeight="1" x14ac:dyDescent="0.45">
      <c r="A128" s="35" t="s">
        <v>526</v>
      </c>
      <c r="B128" s="14" t="s">
        <v>2612</v>
      </c>
      <c r="C128" s="14" t="s">
        <v>2613</v>
      </c>
      <c r="D128" s="14" t="s">
        <v>2720</v>
      </c>
      <c r="E128" s="14" t="s">
        <v>2721</v>
      </c>
      <c r="F128" s="15">
        <v>60118546</v>
      </c>
      <c r="G128" s="36">
        <v>1</v>
      </c>
      <c r="H128" s="36">
        <v>1</v>
      </c>
      <c r="I128" s="22" t="s">
        <v>59</v>
      </c>
      <c r="J128" s="14" t="s">
        <v>60</v>
      </c>
      <c r="K128" s="14" t="s">
        <v>34</v>
      </c>
      <c r="L128" s="1" t="b">
        <v>1</v>
      </c>
    </row>
    <row r="129" spans="1:12" ht="15.75" customHeight="1" x14ac:dyDescent="0.45">
      <c r="A129" s="35" t="s">
        <v>526</v>
      </c>
      <c r="B129" s="14" t="s">
        <v>2612</v>
      </c>
      <c r="C129" s="14" t="s">
        <v>2613</v>
      </c>
      <c r="D129" s="14" t="s">
        <v>2722</v>
      </c>
      <c r="E129" s="14" t="s">
        <v>2723</v>
      </c>
      <c r="F129" s="15">
        <v>221972294</v>
      </c>
      <c r="G129" s="36">
        <v>2</v>
      </c>
      <c r="H129" s="36">
        <v>1</v>
      </c>
      <c r="I129" s="22" t="s">
        <v>59</v>
      </c>
      <c r="J129" s="14" t="s">
        <v>60</v>
      </c>
      <c r="K129" s="14" t="s">
        <v>34</v>
      </c>
      <c r="L129" s="1" t="b">
        <v>1</v>
      </c>
    </row>
    <row r="130" spans="1:12" ht="15.75" customHeight="1" x14ac:dyDescent="0.45">
      <c r="A130" s="35" t="s">
        <v>526</v>
      </c>
      <c r="B130" s="14" t="s">
        <v>2612</v>
      </c>
      <c r="C130" s="14" t="s">
        <v>2613</v>
      </c>
      <c r="D130" s="14" t="s">
        <v>2709</v>
      </c>
      <c r="E130" s="14" t="s">
        <v>2724</v>
      </c>
      <c r="F130" s="15">
        <v>131845416</v>
      </c>
      <c r="G130" s="36">
        <v>1</v>
      </c>
      <c r="H130" s="36">
        <v>2</v>
      </c>
      <c r="I130" s="22" t="s">
        <v>675</v>
      </c>
      <c r="J130" s="14" t="s">
        <v>60</v>
      </c>
      <c r="K130" s="14" t="s">
        <v>34</v>
      </c>
      <c r="L130" s="1" t="b">
        <v>1</v>
      </c>
    </row>
    <row r="131" spans="1:12" ht="15.75" customHeight="1" x14ac:dyDescent="0.45">
      <c r="A131" s="35" t="s">
        <v>526</v>
      </c>
      <c r="B131" s="14" t="s">
        <v>2612</v>
      </c>
      <c r="C131" s="14" t="s">
        <v>2613</v>
      </c>
      <c r="D131" s="14" t="s">
        <v>2714</v>
      </c>
      <c r="E131" s="14" t="s">
        <v>2725</v>
      </c>
      <c r="F131" s="15">
        <v>112849248</v>
      </c>
      <c r="G131" s="36">
        <v>2</v>
      </c>
      <c r="H131" s="36">
        <v>2</v>
      </c>
      <c r="I131" s="22" t="s">
        <v>675</v>
      </c>
      <c r="J131" s="14" t="s">
        <v>60</v>
      </c>
      <c r="K131" s="14" t="s">
        <v>34</v>
      </c>
      <c r="L131" s="1" t="b">
        <v>1</v>
      </c>
    </row>
    <row r="132" spans="1:12" ht="15.75" customHeight="1" x14ac:dyDescent="0.45">
      <c r="A132" s="35" t="s">
        <v>526</v>
      </c>
      <c r="B132" s="14" t="s">
        <v>2612</v>
      </c>
      <c r="C132" s="14" t="s">
        <v>2613</v>
      </c>
      <c r="D132" s="14" t="s">
        <v>2716</v>
      </c>
      <c r="E132" s="14" t="s">
        <v>2726</v>
      </c>
      <c r="F132" s="15">
        <v>73010204</v>
      </c>
      <c r="G132" s="36">
        <v>3</v>
      </c>
      <c r="H132" s="36">
        <v>2</v>
      </c>
      <c r="I132" s="22" t="s">
        <v>675</v>
      </c>
      <c r="J132" s="14" t="s">
        <v>60</v>
      </c>
      <c r="K132" s="14" t="s">
        <v>34</v>
      </c>
      <c r="L132" s="1" t="b">
        <v>1</v>
      </c>
    </row>
    <row r="133" spans="1:12" ht="15.75" customHeight="1" x14ac:dyDescent="0.45">
      <c r="A133" s="35" t="s">
        <v>526</v>
      </c>
      <c r="B133" s="14" t="s">
        <v>2612</v>
      </c>
      <c r="C133" s="14" t="s">
        <v>2613</v>
      </c>
      <c r="D133" s="14" t="s">
        <v>2718</v>
      </c>
      <c r="E133" s="14" t="s">
        <v>2727</v>
      </c>
      <c r="F133" s="15">
        <v>157040522</v>
      </c>
      <c r="G133" s="36">
        <v>4</v>
      </c>
      <c r="H133" s="36">
        <v>2</v>
      </c>
      <c r="I133" s="22" t="s">
        <v>675</v>
      </c>
      <c r="J133" s="14" t="s">
        <v>60</v>
      </c>
      <c r="K133" s="14" t="s">
        <v>34</v>
      </c>
      <c r="L133" s="1" t="b">
        <v>1</v>
      </c>
    </row>
    <row r="134" spans="1:12" ht="15.75" customHeight="1" x14ac:dyDescent="0.45">
      <c r="A134" s="35" t="s">
        <v>526</v>
      </c>
      <c r="B134" s="14" t="s">
        <v>2612</v>
      </c>
      <c r="C134" s="14" t="s">
        <v>2613</v>
      </c>
      <c r="D134" s="14" t="s">
        <v>2720</v>
      </c>
      <c r="E134" s="14" t="s">
        <v>2728</v>
      </c>
      <c r="F134" s="15">
        <v>210220646</v>
      </c>
      <c r="G134" s="36">
        <v>1</v>
      </c>
      <c r="H134" s="36">
        <v>2</v>
      </c>
      <c r="I134" s="22" t="s">
        <v>59</v>
      </c>
      <c r="J134" s="14" t="s">
        <v>60</v>
      </c>
      <c r="K134" s="14" t="s">
        <v>34</v>
      </c>
      <c r="L134" s="1" t="b">
        <v>1</v>
      </c>
    </row>
    <row r="135" spans="1:12" ht="15.75" customHeight="1" x14ac:dyDescent="0.45">
      <c r="A135" s="35" t="s">
        <v>526</v>
      </c>
      <c r="B135" s="14" t="s">
        <v>2612</v>
      </c>
      <c r="C135" s="14" t="s">
        <v>2613</v>
      </c>
      <c r="D135" s="14" t="s">
        <v>2722</v>
      </c>
      <c r="E135" s="14" t="s">
        <v>2729</v>
      </c>
      <c r="F135" s="15">
        <v>223176542</v>
      </c>
      <c r="G135" s="36">
        <v>2</v>
      </c>
      <c r="H135" s="36">
        <v>2</v>
      </c>
      <c r="I135" s="22" t="s">
        <v>59</v>
      </c>
      <c r="J135" s="14" t="s">
        <v>60</v>
      </c>
      <c r="K135" s="14" t="s">
        <v>34</v>
      </c>
      <c r="L135" s="1" t="b">
        <v>1</v>
      </c>
    </row>
    <row r="136" spans="1:12" ht="15.75" customHeight="1" x14ac:dyDescent="0.45">
      <c r="A136" s="35" t="s">
        <v>2730</v>
      </c>
      <c r="B136" s="14" t="s">
        <v>2731</v>
      </c>
      <c r="C136" s="14" t="s">
        <v>2732</v>
      </c>
      <c r="D136" s="14" t="s">
        <v>2733</v>
      </c>
      <c r="E136" s="14" t="s">
        <v>2734</v>
      </c>
      <c r="F136" s="15">
        <v>59767342</v>
      </c>
      <c r="G136" s="36">
        <v>1</v>
      </c>
      <c r="H136" s="36">
        <v>1</v>
      </c>
      <c r="I136" s="22" t="s">
        <v>2735</v>
      </c>
      <c r="J136" s="14" t="s">
        <v>60</v>
      </c>
      <c r="K136" s="14" t="s">
        <v>34</v>
      </c>
      <c r="L136" s="1" t="b">
        <v>1</v>
      </c>
    </row>
    <row r="137" spans="1:12" ht="15.75" customHeight="1" x14ac:dyDescent="0.45">
      <c r="A137" s="35" t="s">
        <v>2730</v>
      </c>
      <c r="B137" s="14" t="s">
        <v>2731</v>
      </c>
      <c r="C137" s="14" t="s">
        <v>2732</v>
      </c>
      <c r="D137" s="14" t="s">
        <v>2736</v>
      </c>
      <c r="E137" s="14" t="s">
        <v>2737</v>
      </c>
      <c r="F137" s="15">
        <v>208926718</v>
      </c>
      <c r="G137" s="36">
        <v>2</v>
      </c>
      <c r="H137" s="36">
        <v>1</v>
      </c>
      <c r="I137" s="22" t="s">
        <v>2735</v>
      </c>
      <c r="J137" s="14" t="s">
        <v>60</v>
      </c>
      <c r="K137" s="14" t="s">
        <v>34</v>
      </c>
      <c r="L137" s="1" t="b">
        <v>1</v>
      </c>
    </row>
    <row r="138" spans="1:12" ht="15.75" customHeight="1" x14ac:dyDescent="0.45">
      <c r="A138" s="35" t="s">
        <v>2730</v>
      </c>
      <c r="B138" s="14" t="s">
        <v>2731</v>
      </c>
      <c r="C138" s="14" t="s">
        <v>2732</v>
      </c>
      <c r="D138" s="14" t="s">
        <v>2738</v>
      </c>
      <c r="E138" s="14" t="s">
        <v>2739</v>
      </c>
      <c r="F138" s="15">
        <v>4006624</v>
      </c>
      <c r="G138" s="36">
        <v>1</v>
      </c>
      <c r="H138" s="36">
        <v>1</v>
      </c>
      <c r="I138" s="22" t="s">
        <v>66</v>
      </c>
      <c r="J138" s="14" t="s">
        <v>60</v>
      </c>
      <c r="K138" s="14" t="s">
        <v>34</v>
      </c>
      <c r="L138" s="1" t="b">
        <v>1</v>
      </c>
    </row>
    <row r="139" spans="1:12" ht="15.75" customHeight="1" x14ac:dyDescent="0.45">
      <c r="A139" s="35" t="s">
        <v>2730</v>
      </c>
      <c r="B139" s="14" t="s">
        <v>2731</v>
      </c>
      <c r="C139" s="14" t="s">
        <v>2732</v>
      </c>
      <c r="D139" s="14" t="s">
        <v>2740</v>
      </c>
      <c r="E139" s="14" t="s">
        <v>2741</v>
      </c>
      <c r="F139" s="15">
        <v>92374774</v>
      </c>
      <c r="G139" s="36">
        <v>2</v>
      </c>
      <c r="H139" s="36">
        <v>1</v>
      </c>
      <c r="I139" s="22" t="s">
        <v>66</v>
      </c>
      <c r="J139" s="14" t="s">
        <v>60</v>
      </c>
      <c r="K139" s="14" t="s">
        <v>34</v>
      </c>
      <c r="L139" s="1" t="b">
        <v>1</v>
      </c>
    </row>
    <row r="140" spans="1:12" ht="15.75" customHeight="1" x14ac:dyDescent="0.45">
      <c r="A140" s="35" t="s">
        <v>3192</v>
      </c>
      <c r="B140" s="14" t="s">
        <v>3193</v>
      </c>
      <c r="C140" s="14" t="s">
        <v>3194</v>
      </c>
      <c r="D140" s="14" t="s">
        <v>3195</v>
      </c>
      <c r="E140" s="14" t="s">
        <v>3196</v>
      </c>
      <c r="F140" s="15">
        <v>55323041</v>
      </c>
      <c r="G140" s="36">
        <v>1</v>
      </c>
      <c r="H140" s="36">
        <v>1</v>
      </c>
      <c r="I140" s="22" t="s">
        <v>59</v>
      </c>
      <c r="J140" s="14" t="s">
        <v>191</v>
      </c>
      <c r="K140" s="14" t="s">
        <v>34</v>
      </c>
      <c r="L140" s="1" t="b">
        <v>1</v>
      </c>
    </row>
    <row r="141" spans="1:12" ht="15.75" customHeight="1" x14ac:dyDescent="0.45">
      <c r="A141" s="35" t="s">
        <v>3192</v>
      </c>
      <c r="B141" s="14" t="s">
        <v>3193</v>
      </c>
      <c r="C141" s="14" t="s">
        <v>3194</v>
      </c>
      <c r="D141" s="14" t="s">
        <v>3195</v>
      </c>
      <c r="E141" s="14" t="s">
        <v>3197</v>
      </c>
      <c r="F141" s="15">
        <v>57900605</v>
      </c>
      <c r="G141" s="36">
        <v>1</v>
      </c>
      <c r="H141" s="36">
        <v>2</v>
      </c>
      <c r="I141" s="22" t="s">
        <v>59</v>
      </c>
      <c r="J141" s="14" t="s">
        <v>191</v>
      </c>
      <c r="K141" s="14" t="s">
        <v>34</v>
      </c>
      <c r="L141" s="1" t="b">
        <v>1</v>
      </c>
    </row>
    <row r="142" spans="1:12" ht="15.75" customHeight="1" x14ac:dyDescent="0.45">
      <c r="A142" s="35" t="s">
        <v>3192</v>
      </c>
      <c r="B142" s="14" t="s">
        <v>3193</v>
      </c>
      <c r="C142" s="14" t="s">
        <v>3194</v>
      </c>
      <c r="D142" s="14" t="s">
        <v>3195</v>
      </c>
      <c r="E142" s="14" t="s">
        <v>3198</v>
      </c>
      <c r="F142" s="15">
        <v>56979331</v>
      </c>
      <c r="G142" s="36">
        <v>1</v>
      </c>
      <c r="H142" s="36">
        <v>3</v>
      </c>
      <c r="I142" s="22" t="s">
        <v>59</v>
      </c>
      <c r="J142" s="14" t="s">
        <v>191</v>
      </c>
      <c r="K142" s="14" t="s">
        <v>34</v>
      </c>
      <c r="L142" s="1" t="b">
        <v>1</v>
      </c>
    </row>
    <row r="143" spans="1:12" ht="15.75" customHeight="1" x14ac:dyDescent="0.45">
      <c r="A143" s="35" t="s">
        <v>3192</v>
      </c>
      <c r="B143" s="14" t="s">
        <v>3193</v>
      </c>
      <c r="C143" s="14" t="s">
        <v>3194</v>
      </c>
      <c r="D143" s="14" t="s">
        <v>3199</v>
      </c>
      <c r="E143" s="14" t="s">
        <v>3200</v>
      </c>
      <c r="F143" s="15">
        <v>81089890</v>
      </c>
      <c r="G143" s="36">
        <v>2</v>
      </c>
      <c r="H143" s="36">
        <v>1</v>
      </c>
      <c r="I143" s="22" t="s">
        <v>59</v>
      </c>
      <c r="J143" s="14" t="s">
        <v>191</v>
      </c>
      <c r="K143" s="14" t="s">
        <v>34</v>
      </c>
      <c r="L143" s="1" t="b">
        <v>1</v>
      </c>
    </row>
    <row r="144" spans="1:12" ht="15.75" customHeight="1" x14ac:dyDescent="0.45">
      <c r="A144" s="35" t="s">
        <v>3192</v>
      </c>
      <c r="B144" s="14" t="s">
        <v>3193</v>
      </c>
      <c r="C144" s="14" t="s">
        <v>3194</v>
      </c>
      <c r="D144" s="14" t="s">
        <v>3199</v>
      </c>
      <c r="E144" s="14" t="s">
        <v>3201</v>
      </c>
      <c r="F144" s="15">
        <v>85661887</v>
      </c>
      <c r="G144" s="36">
        <v>2</v>
      </c>
      <c r="H144" s="36">
        <v>2</v>
      </c>
      <c r="I144" s="22" t="s">
        <v>59</v>
      </c>
      <c r="J144" s="14" t="s">
        <v>191</v>
      </c>
      <c r="K144" s="14" t="s">
        <v>34</v>
      </c>
      <c r="L144" s="1" t="b">
        <v>1</v>
      </c>
    </row>
    <row r="145" spans="1:12" ht="15.75" customHeight="1" x14ac:dyDescent="0.45">
      <c r="A145" s="35" t="s">
        <v>3192</v>
      </c>
      <c r="B145" s="14" t="s">
        <v>3193</v>
      </c>
      <c r="C145" s="14" t="s">
        <v>3194</v>
      </c>
      <c r="D145" s="14" t="s">
        <v>3199</v>
      </c>
      <c r="E145" s="14" t="s">
        <v>3202</v>
      </c>
      <c r="F145" s="15">
        <v>85836554</v>
      </c>
      <c r="G145" s="36">
        <v>2</v>
      </c>
      <c r="H145" s="36">
        <v>3</v>
      </c>
      <c r="I145" s="22" t="s">
        <v>59</v>
      </c>
      <c r="J145" s="14" t="s">
        <v>191</v>
      </c>
      <c r="K145" s="14" t="s">
        <v>34</v>
      </c>
      <c r="L145" s="1" t="b">
        <v>1</v>
      </c>
    </row>
    <row r="146" spans="1:12" ht="15.75" customHeight="1" x14ac:dyDescent="0.45">
      <c r="A146" s="35" t="s">
        <v>3203</v>
      </c>
      <c r="B146" s="14" t="s">
        <v>3193</v>
      </c>
      <c r="C146" s="14" t="s">
        <v>3194</v>
      </c>
      <c r="D146" s="14" t="s">
        <v>3204</v>
      </c>
      <c r="E146" s="14" t="s">
        <v>3205</v>
      </c>
      <c r="F146" s="15">
        <v>86937322</v>
      </c>
      <c r="G146" s="36">
        <v>1</v>
      </c>
      <c r="H146" s="36">
        <v>1</v>
      </c>
      <c r="I146" s="22" t="s">
        <v>59</v>
      </c>
      <c r="J146" s="14" t="s">
        <v>191</v>
      </c>
      <c r="K146" s="14" t="s">
        <v>34</v>
      </c>
      <c r="L146" s="1" t="b">
        <v>1</v>
      </c>
    </row>
    <row r="147" spans="1:12" ht="15.75" customHeight="1" x14ac:dyDescent="0.45">
      <c r="A147" s="35" t="s">
        <v>3203</v>
      </c>
      <c r="B147" s="14" t="s">
        <v>3193</v>
      </c>
      <c r="C147" s="14" t="s">
        <v>3194</v>
      </c>
      <c r="D147" s="14" t="s">
        <v>3204</v>
      </c>
      <c r="E147" s="14" t="s">
        <v>3206</v>
      </c>
      <c r="F147" s="15">
        <v>89386354</v>
      </c>
      <c r="G147" s="36">
        <v>1</v>
      </c>
      <c r="H147" s="36">
        <v>2</v>
      </c>
      <c r="I147" s="22" t="s">
        <v>59</v>
      </c>
      <c r="J147" s="14" t="s">
        <v>191</v>
      </c>
      <c r="K147" s="14" t="s">
        <v>34</v>
      </c>
      <c r="L147" s="1" t="b">
        <v>1</v>
      </c>
    </row>
    <row r="148" spans="1:12" ht="15.75" customHeight="1" x14ac:dyDescent="0.45">
      <c r="A148" s="35" t="s">
        <v>3203</v>
      </c>
      <c r="B148" s="14" t="s">
        <v>3193</v>
      </c>
      <c r="C148" s="14" t="s">
        <v>3194</v>
      </c>
      <c r="D148" s="14" t="s">
        <v>3204</v>
      </c>
      <c r="E148" s="14" t="s">
        <v>3207</v>
      </c>
      <c r="F148" s="15">
        <v>89469960</v>
      </c>
      <c r="G148" s="36">
        <v>1</v>
      </c>
      <c r="H148" s="36">
        <v>3</v>
      </c>
      <c r="I148" s="22" t="s">
        <v>59</v>
      </c>
      <c r="J148" s="14" t="s">
        <v>191</v>
      </c>
      <c r="K148" s="14" t="s">
        <v>34</v>
      </c>
      <c r="L148" s="1" t="b">
        <v>1</v>
      </c>
    </row>
    <row r="149" spans="1:12" ht="15.75" customHeight="1" x14ac:dyDescent="0.45">
      <c r="A149" s="35" t="s">
        <v>3203</v>
      </c>
      <c r="B149" s="14" t="s">
        <v>3193</v>
      </c>
      <c r="C149" s="14" t="s">
        <v>3194</v>
      </c>
      <c r="D149" s="14" t="s">
        <v>3208</v>
      </c>
      <c r="E149" s="14" t="s">
        <v>3209</v>
      </c>
      <c r="F149" s="15">
        <v>74755972</v>
      </c>
      <c r="G149" s="36">
        <v>2</v>
      </c>
      <c r="H149" s="36">
        <v>1</v>
      </c>
      <c r="I149" s="22" t="s">
        <v>59</v>
      </c>
      <c r="J149" s="14" t="s">
        <v>191</v>
      </c>
      <c r="K149" s="14" t="s">
        <v>34</v>
      </c>
      <c r="L149" s="1" t="b">
        <v>1</v>
      </c>
    </row>
    <row r="150" spans="1:12" ht="15.75" customHeight="1" x14ac:dyDescent="0.45">
      <c r="A150" s="35" t="s">
        <v>3203</v>
      </c>
      <c r="B150" s="14" t="s">
        <v>3193</v>
      </c>
      <c r="C150" s="14" t="s">
        <v>3194</v>
      </c>
      <c r="D150" s="14" t="s">
        <v>3208</v>
      </c>
      <c r="E150" s="14" t="s">
        <v>3210</v>
      </c>
      <c r="F150" s="15">
        <v>78283366</v>
      </c>
      <c r="G150" s="36">
        <v>2</v>
      </c>
      <c r="H150" s="36">
        <v>2</v>
      </c>
      <c r="I150" s="22" t="s">
        <v>59</v>
      </c>
      <c r="J150" s="14" t="s">
        <v>191</v>
      </c>
      <c r="K150" s="14" t="s">
        <v>34</v>
      </c>
      <c r="L150" s="1" t="b">
        <v>1</v>
      </c>
    </row>
    <row r="151" spans="1:12" ht="15.75" customHeight="1" x14ac:dyDescent="0.45">
      <c r="A151" s="35" t="s">
        <v>3203</v>
      </c>
      <c r="B151" s="14" t="s">
        <v>3193</v>
      </c>
      <c r="C151" s="14" t="s">
        <v>3194</v>
      </c>
      <c r="D151" s="14" t="s">
        <v>3208</v>
      </c>
      <c r="E151" s="14" t="s">
        <v>3211</v>
      </c>
      <c r="F151" s="15">
        <v>78365029</v>
      </c>
      <c r="G151" s="36">
        <v>2</v>
      </c>
      <c r="H151" s="36">
        <v>3</v>
      </c>
      <c r="I151" s="22" t="s">
        <v>59</v>
      </c>
      <c r="J151" s="14" t="s">
        <v>191</v>
      </c>
      <c r="K151" s="14" t="s">
        <v>34</v>
      </c>
      <c r="L151" s="1" t="b">
        <v>1</v>
      </c>
    </row>
    <row r="152" spans="1:12" ht="15.75" customHeight="1" x14ac:dyDescent="0.45">
      <c r="A152" s="35" t="s">
        <v>3212</v>
      </c>
      <c r="B152" s="14" t="s">
        <v>3186</v>
      </c>
      <c r="C152" s="14" t="s">
        <v>3187</v>
      </c>
      <c r="D152" s="14" t="s">
        <v>3213</v>
      </c>
      <c r="E152" s="14" t="s">
        <v>3214</v>
      </c>
      <c r="F152" s="15">
        <v>294580780</v>
      </c>
      <c r="G152" s="36">
        <v>1</v>
      </c>
      <c r="H152" s="36">
        <v>1</v>
      </c>
      <c r="I152" s="22" t="s">
        <v>59</v>
      </c>
      <c r="J152" s="14" t="s">
        <v>198</v>
      </c>
      <c r="K152" s="14" t="s">
        <v>34</v>
      </c>
      <c r="L152" s="1" t="b">
        <v>1</v>
      </c>
    </row>
    <row r="153" spans="1:12" ht="15.75" customHeight="1" x14ac:dyDescent="0.45">
      <c r="A153" s="35" t="s">
        <v>3212</v>
      </c>
      <c r="B153" s="14" t="s">
        <v>3186</v>
      </c>
      <c r="C153" s="14" t="s">
        <v>3187</v>
      </c>
      <c r="D153" s="14" t="s">
        <v>3215</v>
      </c>
      <c r="E153" s="14" t="s">
        <v>3216</v>
      </c>
      <c r="F153" s="15">
        <v>428355113</v>
      </c>
      <c r="G153" s="36">
        <v>2</v>
      </c>
      <c r="H153" s="36">
        <v>1</v>
      </c>
      <c r="I153" s="22" t="s">
        <v>59</v>
      </c>
      <c r="J153" s="14" t="s">
        <v>198</v>
      </c>
      <c r="K153" s="14" t="s">
        <v>34</v>
      </c>
      <c r="L153" s="1" t="b">
        <v>1</v>
      </c>
    </row>
    <row r="154" spans="1:12" ht="15.75" customHeight="1" x14ac:dyDescent="0.45">
      <c r="A154" s="35" t="s">
        <v>2742</v>
      </c>
      <c r="B154" s="14" t="s">
        <v>2551</v>
      </c>
      <c r="C154" s="14" t="s">
        <v>2552</v>
      </c>
      <c r="D154" s="14" t="s">
        <v>2743</v>
      </c>
      <c r="E154" s="14" t="s">
        <v>2744</v>
      </c>
      <c r="F154" s="15">
        <v>717131854</v>
      </c>
      <c r="G154" s="36">
        <v>1</v>
      </c>
      <c r="H154" s="36">
        <v>1</v>
      </c>
      <c r="I154" s="22" t="s">
        <v>474</v>
      </c>
      <c r="J154" s="14" t="s">
        <v>60</v>
      </c>
      <c r="K154" s="14" t="s">
        <v>34</v>
      </c>
      <c r="L154" s="1" t="b">
        <v>1</v>
      </c>
    </row>
    <row r="155" spans="1:12" ht="15.75" customHeight="1" x14ac:dyDescent="0.45">
      <c r="A155" s="35" t="s">
        <v>3217</v>
      </c>
      <c r="B155" s="14" t="s">
        <v>401</v>
      </c>
      <c r="C155" s="14" t="s">
        <v>3218</v>
      </c>
      <c r="D155" s="14" t="s">
        <v>3219</v>
      </c>
      <c r="E155" s="14" t="s">
        <v>3220</v>
      </c>
      <c r="F155" s="15">
        <v>500411286</v>
      </c>
      <c r="G155" s="36">
        <v>1</v>
      </c>
      <c r="H155" s="36">
        <v>1</v>
      </c>
      <c r="I155" s="22" t="s">
        <v>59</v>
      </c>
      <c r="J155" s="14" t="s">
        <v>60</v>
      </c>
      <c r="K155" s="14" t="s">
        <v>34</v>
      </c>
      <c r="L155" s="1" t="b">
        <v>1</v>
      </c>
    </row>
    <row r="156" spans="1:12" ht="15.75" customHeight="1" x14ac:dyDescent="0.45">
      <c r="A156" s="35" t="s">
        <v>3221</v>
      </c>
      <c r="B156" s="14" t="s">
        <v>401</v>
      </c>
      <c r="C156" s="14" t="s">
        <v>3218</v>
      </c>
      <c r="D156" s="14" t="s">
        <v>3222</v>
      </c>
      <c r="E156" s="14" t="s">
        <v>3223</v>
      </c>
      <c r="F156" s="15">
        <v>494175364</v>
      </c>
      <c r="G156" s="36">
        <v>1</v>
      </c>
      <c r="H156" s="36">
        <v>1</v>
      </c>
      <c r="I156" s="22" t="s">
        <v>59</v>
      </c>
      <c r="J156" s="14" t="s">
        <v>60</v>
      </c>
      <c r="K156" s="14" t="s">
        <v>34</v>
      </c>
      <c r="L156" s="1" t="b">
        <v>1</v>
      </c>
    </row>
    <row r="157" spans="1:12" ht="15.75" customHeight="1" x14ac:dyDescent="0.45">
      <c r="A157" s="35" t="s">
        <v>3224</v>
      </c>
      <c r="B157" s="14" t="s">
        <v>3225</v>
      </c>
      <c r="C157" s="14" t="s">
        <v>3226</v>
      </c>
      <c r="D157" s="14" t="s">
        <v>3227</v>
      </c>
      <c r="E157" s="14" t="s">
        <v>3228</v>
      </c>
      <c r="F157" s="15">
        <v>70671496</v>
      </c>
      <c r="G157" s="36">
        <v>1</v>
      </c>
      <c r="H157" s="36">
        <v>1</v>
      </c>
      <c r="I157" s="22" t="s">
        <v>3229</v>
      </c>
      <c r="J157" s="14" t="s">
        <v>60</v>
      </c>
      <c r="K157" s="14" t="s">
        <v>34</v>
      </c>
      <c r="L157" s="1" t="b">
        <v>1</v>
      </c>
    </row>
    <row r="158" spans="1:12" ht="15.75" customHeight="1" x14ac:dyDescent="0.45">
      <c r="A158" s="35" t="s">
        <v>3230</v>
      </c>
      <c r="B158" s="14" t="s">
        <v>3225</v>
      </c>
      <c r="C158" s="14" t="s">
        <v>3226</v>
      </c>
      <c r="D158" s="14" t="s">
        <v>3231</v>
      </c>
      <c r="E158" s="14" t="s">
        <v>3232</v>
      </c>
      <c r="F158" s="15">
        <v>239651528</v>
      </c>
      <c r="G158" s="36">
        <v>1</v>
      </c>
      <c r="H158" s="36">
        <v>1</v>
      </c>
      <c r="I158" s="22" t="s">
        <v>3229</v>
      </c>
      <c r="J158" s="14" t="s">
        <v>60</v>
      </c>
      <c r="K158" s="14" t="s">
        <v>34</v>
      </c>
      <c r="L158" s="1" t="b">
        <v>1</v>
      </c>
    </row>
    <row r="159" spans="1:12" ht="15.75" customHeight="1" x14ac:dyDescent="0.45">
      <c r="A159" s="35" t="s">
        <v>2745</v>
      </c>
      <c r="B159" s="14" t="s">
        <v>2612</v>
      </c>
      <c r="C159" s="14" t="s">
        <v>2613</v>
      </c>
      <c r="D159" s="14" t="s">
        <v>2746</v>
      </c>
      <c r="E159" s="14" t="s">
        <v>2747</v>
      </c>
      <c r="F159" s="15">
        <v>334865494</v>
      </c>
      <c r="G159" s="36">
        <v>1</v>
      </c>
      <c r="H159" s="36">
        <v>1</v>
      </c>
      <c r="I159" s="22" t="s">
        <v>59</v>
      </c>
      <c r="J159" s="14" t="s">
        <v>60</v>
      </c>
      <c r="K159" s="14" t="s">
        <v>34</v>
      </c>
      <c r="L159" s="1" t="b">
        <v>1</v>
      </c>
    </row>
    <row r="160" spans="1:12" ht="15.75" customHeight="1" x14ac:dyDescent="0.45">
      <c r="A160" s="35" t="s">
        <v>2745</v>
      </c>
      <c r="B160" s="14" t="s">
        <v>2612</v>
      </c>
      <c r="C160" s="14" t="s">
        <v>2613</v>
      </c>
      <c r="D160" s="14" t="s">
        <v>2748</v>
      </c>
      <c r="E160" s="14" t="s">
        <v>2749</v>
      </c>
      <c r="F160" s="15">
        <v>289555682</v>
      </c>
      <c r="G160" s="36">
        <v>2</v>
      </c>
      <c r="H160" s="36">
        <v>1</v>
      </c>
      <c r="I160" s="22" t="s">
        <v>59</v>
      </c>
      <c r="J160" s="14" t="s">
        <v>60</v>
      </c>
      <c r="K160" s="14" t="s">
        <v>34</v>
      </c>
      <c r="L160" s="1" t="b">
        <v>1</v>
      </c>
    </row>
    <row r="161" spans="1:12" ht="15.75" customHeight="1" x14ac:dyDescent="0.45">
      <c r="A161" s="35" t="s">
        <v>2750</v>
      </c>
      <c r="B161" s="14" t="s">
        <v>2751</v>
      </c>
      <c r="C161" s="14" t="s">
        <v>2752</v>
      </c>
      <c r="D161" s="14" t="s">
        <v>2753</v>
      </c>
      <c r="E161" s="14" t="s">
        <v>2754</v>
      </c>
      <c r="F161" s="15">
        <v>319120504</v>
      </c>
      <c r="G161" s="36">
        <v>1</v>
      </c>
      <c r="H161" s="36">
        <v>1</v>
      </c>
      <c r="I161" s="22" t="s">
        <v>59</v>
      </c>
      <c r="J161" s="14" t="s">
        <v>60</v>
      </c>
      <c r="K161" s="14" t="s">
        <v>34</v>
      </c>
      <c r="L161" s="1" t="b">
        <v>1</v>
      </c>
    </row>
    <row r="162" spans="1:12" ht="15.75" customHeight="1" x14ac:dyDescent="0.45">
      <c r="A162" s="35" t="s">
        <v>2750</v>
      </c>
      <c r="B162" s="14" t="s">
        <v>2751</v>
      </c>
      <c r="C162" s="14" t="s">
        <v>2752</v>
      </c>
      <c r="D162" s="14" t="s">
        <v>2755</v>
      </c>
      <c r="E162" s="14" t="s">
        <v>2756</v>
      </c>
      <c r="F162" s="15">
        <v>309883632</v>
      </c>
      <c r="G162" s="36">
        <v>2</v>
      </c>
      <c r="H162" s="36">
        <v>1</v>
      </c>
      <c r="I162" s="22" t="s">
        <v>59</v>
      </c>
      <c r="J162" s="14" t="s">
        <v>60</v>
      </c>
      <c r="K162" s="14" t="s">
        <v>34</v>
      </c>
      <c r="L162" s="1" t="b">
        <v>1</v>
      </c>
    </row>
    <row r="163" spans="1:12" ht="15.75" customHeight="1" x14ac:dyDescent="0.45">
      <c r="A163" s="35" t="s">
        <v>2750</v>
      </c>
      <c r="B163" s="14" t="s">
        <v>2751</v>
      </c>
      <c r="C163" s="14" t="s">
        <v>2752</v>
      </c>
      <c r="D163" s="14" t="s">
        <v>2757</v>
      </c>
      <c r="E163" s="14" t="s">
        <v>2758</v>
      </c>
      <c r="F163" s="15">
        <v>235719024</v>
      </c>
      <c r="G163" s="36">
        <v>3</v>
      </c>
      <c r="H163" s="36">
        <v>1</v>
      </c>
      <c r="I163" s="22" t="s">
        <v>59</v>
      </c>
      <c r="J163" s="14" t="s">
        <v>60</v>
      </c>
      <c r="K163" s="14" t="s">
        <v>34</v>
      </c>
      <c r="L163" s="1" t="b">
        <v>1</v>
      </c>
    </row>
    <row r="164" spans="1:12" ht="15.75" customHeight="1" x14ac:dyDescent="0.45">
      <c r="A164" s="35" t="s">
        <v>2759</v>
      </c>
      <c r="B164" s="14" t="s">
        <v>2751</v>
      </c>
      <c r="C164" s="14" t="s">
        <v>2752</v>
      </c>
      <c r="D164" s="14" t="s">
        <v>2760</v>
      </c>
      <c r="E164" s="14" t="s">
        <v>2761</v>
      </c>
      <c r="F164" s="15">
        <v>169295206</v>
      </c>
      <c r="G164" s="36">
        <v>1</v>
      </c>
      <c r="H164" s="36">
        <v>1</v>
      </c>
      <c r="I164" s="22" t="s">
        <v>59</v>
      </c>
      <c r="J164" s="14" t="s">
        <v>60</v>
      </c>
      <c r="K164" s="14" t="s">
        <v>34</v>
      </c>
      <c r="L164" s="1" t="b">
        <v>1</v>
      </c>
    </row>
    <row r="165" spans="1:12" ht="15.75" customHeight="1" x14ac:dyDescent="0.45">
      <c r="A165" s="35" t="s">
        <v>2759</v>
      </c>
      <c r="B165" s="14" t="s">
        <v>2751</v>
      </c>
      <c r="C165" s="14" t="s">
        <v>2752</v>
      </c>
      <c r="D165" s="14" t="s">
        <v>2762</v>
      </c>
      <c r="E165" s="14" t="s">
        <v>2763</v>
      </c>
      <c r="F165" s="15">
        <v>186046440</v>
      </c>
      <c r="G165" s="36">
        <v>2</v>
      </c>
      <c r="H165" s="36">
        <v>1</v>
      </c>
      <c r="I165" s="22" t="s">
        <v>59</v>
      </c>
      <c r="J165" s="14" t="s">
        <v>60</v>
      </c>
      <c r="K165" s="14" t="s">
        <v>34</v>
      </c>
      <c r="L165" s="1" t="b">
        <v>1</v>
      </c>
    </row>
    <row r="166" spans="1:12" ht="15.75" customHeight="1" x14ac:dyDescent="0.45">
      <c r="A166" s="35" t="s">
        <v>2759</v>
      </c>
      <c r="B166" s="14" t="s">
        <v>2751</v>
      </c>
      <c r="C166" s="14" t="s">
        <v>2752</v>
      </c>
      <c r="D166" s="14" t="s">
        <v>2764</v>
      </c>
      <c r="E166" s="14" t="s">
        <v>2765</v>
      </c>
      <c r="F166" s="15">
        <v>211197690</v>
      </c>
      <c r="G166" s="36">
        <v>3</v>
      </c>
      <c r="H166" s="36">
        <v>1</v>
      </c>
      <c r="I166" s="22" t="s">
        <v>59</v>
      </c>
      <c r="J166" s="14" t="s">
        <v>60</v>
      </c>
      <c r="K166" s="14" t="s">
        <v>34</v>
      </c>
      <c r="L166" s="1" t="b">
        <v>1</v>
      </c>
    </row>
    <row r="167" spans="1:12" ht="15.75" customHeight="1" x14ac:dyDescent="0.45">
      <c r="A167" s="35" t="s">
        <v>2766</v>
      </c>
      <c r="B167" s="14" t="s">
        <v>573</v>
      </c>
      <c r="C167" s="14" t="s">
        <v>574</v>
      </c>
      <c r="D167" s="14" t="s">
        <v>2767</v>
      </c>
      <c r="E167" s="14" t="s">
        <v>2768</v>
      </c>
      <c r="F167" s="15">
        <v>460715360</v>
      </c>
      <c r="G167" s="36">
        <v>1</v>
      </c>
      <c r="H167" s="36">
        <v>1</v>
      </c>
      <c r="I167" s="22" t="s">
        <v>665</v>
      </c>
      <c r="J167" s="14" t="s">
        <v>60</v>
      </c>
      <c r="K167" s="14" t="s">
        <v>34</v>
      </c>
      <c r="L167" s="1" t="b">
        <v>1</v>
      </c>
    </row>
    <row r="168" spans="1:12" ht="15.75" customHeight="1" x14ac:dyDescent="0.45">
      <c r="A168" s="35" t="s">
        <v>2766</v>
      </c>
      <c r="B168" s="14" t="s">
        <v>573</v>
      </c>
      <c r="C168" s="14" t="s">
        <v>574</v>
      </c>
      <c r="D168" s="14" t="s">
        <v>2769</v>
      </c>
      <c r="E168" s="14" t="s">
        <v>2770</v>
      </c>
      <c r="F168" s="15">
        <v>185080428</v>
      </c>
      <c r="G168" s="36">
        <v>2</v>
      </c>
      <c r="H168" s="36">
        <v>1</v>
      </c>
      <c r="I168" s="22" t="s">
        <v>665</v>
      </c>
      <c r="J168" s="14" t="s">
        <v>60</v>
      </c>
      <c r="K168" s="14" t="s">
        <v>34</v>
      </c>
      <c r="L168" s="1" t="b">
        <v>1</v>
      </c>
    </row>
    <row r="169" spans="1:12" ht="15.75" customHeight="1" x14ac:dyDescent="0.45">
      <c r="A169" s="35" t="s">
        <v>2766</v>
      </c>
      <c r="B169" s="14" t="s">
        <v>579</v>
      </c>
      <c r="C169" s="14" t="s">
        <v>580</v>
      </c>
      <c r="D169" s="14" t="s">
        <v>2771</v>
      </c>
      <c r="E169" s="14" t="s">
        <v>2772</v>
      </c>
      <c r="F169" s="15">
        <v>305384780</v>
      </c>
      <c r="G169" s="36">
        <v>1</v>
      </c>
      <c r="H169" s="36">
        <v>2</v>
      </c>
      <c r="I169" s="22" t="s">
        <v>474</v>
      </c>
      <c r="J169" s="14" t="s">
        <v>60</v>
      </c>
      <c r="K169" s="14" t="s">
        <v>34</v>
      </c>
      <c r="L169" s="1" t="b">
        <v>1</v>
      </c>
    </row>
    <row r="170" spans="1:12" ht="15.75" customHeight="1" x14ac:dyDescent="0.45">
      <c r="A170" s="35" t="s">
        <v>2766</v>
      </c>
      <c r="B170" s="14" t="s">
        <v>579</v>
      </c>
      <c r="C170" s="14" t="s">
        <v>580</v>
      </c>
      <c r="D170" s="14" t="s">
        <v>2773</v>
      </c>
      <c r="E170" s="14" t="s">
        <v>2774</v>
      </c>
      <c r="F170" s="15">
        <v>297343426</v>
      </c>
      <c r="G170" s="36">
        <v>2</v>
      </c>
      <c r="H170" s="36">
        <v>2</v>
      </c>
      <c r="I170" s="22" t="s">
        <v>474</v>
      </c>
      <c r="J170" s="14" t="s">
        <v>60</v>
      </c>
      <c r="K170" s="14" t="s">
        <v>34</v>
      </c>
      <c r="L170" s="1" t="b">
        <v>1</v>
      </c>
    </row>
    <row r="171" spans="1:12" ht="15.75" customHeight="1" x14ac:dyDescent="0.45">
      <c r="A171" s="35" t="s">
        <v>2766</v>
      </c>
      <c r="B171" s="14" t="s">
        <v>579</v>
      </c>
      <c r="C171" s="14" t="s">
        <v>580</v>
      </c>
      <c r="D171" s="14" t="s">
        <v>2775</v>
      </c>
      <c r="E171" s="14" t="s">
        <v>2776</v>
      </c>
      <c r="F171" s="15">
        <v>43357504</v>
      </c>
      <c r="G171" s="36">
        <v>1</v>
      </c>
      <c r="H171" s="36">
        <v>2</v>
      </c>
      <c r="I171" s="22" t="s">
        <v>665</v>
      </c>
      <c r="J171" s="14" t="s">
        <v>60</v>
      </c>
      <c r="K171" s="14" t="s">
        <v>34</v>
      </c>
      <c r="L171" s="1" t="b">
        <v>1</v>
      </c>
    </row>
    <row r="172" spans="1:12" ht="15.75" customHeight="1" x14ac:dyDescent="0.45">
      <c r="A172" s="35" t="s">
        <v>2766</v>
      </c>
      <c r="B172" s="14" t="s">
        <v>579</v>
      </c>
      <c r="C172" s="14" t="s">
        <v>580</v>
      </c>
      <c r="D172" s="14" t="s">
        <v>2777</v>
      </c>
      <c r="E172" s="14" t="s">
        <v>2778</v>
      </c>
      <c r="F172" s="15">
        <v>249500524</v>
      </c>
      <c r="G172" s="36">
        <v>2</v>
      </c>
      <c r="H172" s="36">
        <v>2</v>
      </c>
      <c r="I172" s="22" t="s">
        <v>665</v>
      </c>
      <c r="J172" s="14" t="s">
        <v>60</v>
      </c>
      <c r="K172" s="14" t="s">
        <v>34</v>
      </c>
      <c r="L172" s="1" t="b">
        <v>1</v>
      </c>
    </row>
    <row r="173" spans="1:12" ht="15.75" customHeight="1" x14ac:dyDescent="0.45">
      <c r="A173" s="35" t="s">
        <v>2766</v>
      </c>
      <c r="B173" s="14" t="s">
        <v>579</v>
      </c>
      <c r="C173" s="14" t="s">
        <v>580</v>
      </c>
      <c r="D173" s="14" t="s">
        <v>2779</v>
      </c>
      <c r="E173" s="14" t="s">
        <v>2780</v>
      </c>
      <c r="F173" s="15">
        <v>317230982</v>
      </c>
      <c r="G173" s="36">
        <v>1</v>
      </c>
      <c r="H173" s="36">
        <v>1</v>
      </c>
      <c r="I173" s="22" t="s">
        <v>474</v>
      </c>
      <c r="J173" s="14" t="s">
        <v>60</v>
      </c>
      <c r="K173" s="14" t="s">
        <v>34</v>
      </c>
      <c r="L173" s="1" t="b">
        <v>1</v>
      </c>
    </row>
    <row r="174" spans="1:12" ht="15.75" customHeight="1" x14ac:dyDescent="0.45">
      <c r="A174" s="35" t="s">
        <v>2766</v>
      </c>
      <c r="B174" s="14" t="s">
        <v>579</v>
      </c>
      <c r="C174" s="14" t="s">
        <v>580</v>
      </c>
      <c r="D174" s="14" t="s">
        <v>2781</v>
      </c>
      <c r="E174" s="14" t="s">
        <v>2782</v>
      </c>
      <c r="F174" s="15">
        <v>250184448</v>
      </c>
      <c r="G174" s="36">
        <v>2</v>
      </c>
      <c r="H174" s="36">
        <v>1</v>
      </c>
      <c r="I174" s="22" t="s">
        <v>474</v>
      </c>
      <c r="J174" s="14" t="s">
        <v>60</v>
      </c>
      <c r="K174" s="14" t="s">
        <v>34</v>
      </c>
      <c r="L174" s="1" t="b">
        <v>1</v>
      </c>
    </row>
    <row r="175" spans="1:12" ht="15.75" customHeight="1" x14ac:dyDescent="0.45">
      <c r="A175" s="35" t="s">
        <v>2766</v>
      </c>
      <c r="B175" s="14" t="s">
        <v>579</v>
      </c>
      <c r="C175" s="14" t="s">
        <v>580</v>
      </c>
      <c r="D175" s="14" t="s">
        <v>2783</v>
      </c>
      <c r="E175" s="14" t="s">
        <v>2784</v>
      </c>
      <c r="F175" s="15">
        <v>484813558</v>
      </c>
      <c r="G175" s="36">
        <v>1</v>
      </c>
      <c r="H175" s="36">
        <v>1</v>
      </c>
      <c r="I175" s="22" t="s">
        <v>665</v>
      </c>
      <c r="J175" s="14" t="s">
        <v>60</v>
      </c>
      <c r="K175" s="14" t="s">
        <v>34</v>
      </c>
      <c r="L175" s="1" t="b">
        <v>1</v>
      </c>
    </row>
    <row r="176" spans="1:12" ht="15.75" customHeight="1" x14ac:dyDescent="0.45">
      <c r="A176" s="35" t="s">
        <v>2766</v>
      </c>
      <c r="B176" s="14" t="s">
        <v>579</v>
      </c>
      <c r="C176" s="14" t="s">
        <v>580</v>
      </c>
      <c r="D176" s="14" t="s">
        <v>2785</v>
      </c>
      <c r="E176" s="14" t="s">
        <v>2786</v>
      </c>
      <c r="F176" s="15">
        <v>395128422</v>
      </c>
      <c r="G176" s="36">
        <v>2</v>
      </c>
      <c r="H176" s="36">
        <v>1</v>
      </c>
      <c r="I176" s="22" t="s">
        <v>665</v>
      </c>
      <c r="J176" s="14" t="s">
        <v>60</v>
      </c>
      <c r="K176" s="14" t="s">
        <v>34</v>
      </c>
      <c r="L176" s="1" t="b">
        <v>1</v>
      </c>
    </row>
    <row r="177" spans="1:12" ht="15.75" customHeight="1" x14ac:dyDescent="0.45">
      <c r="A177" s="35" t="s">
        <v>2787</v>
      </c>
      <c r="B177" s="14" t="s">
        <v>567</v>
      </c>
      <c r="C177" s="14" t="s">
        <v>568</v>
      </c>
      <c r="D177" s="14" t="s">
        <v>2788</v>
      </c>
      <c r="E177" s="14" t="s">
        <v>2789</v>
      </c>
      <c r="F177" s="15">
        <v>497373606</v>
      </c>
      <c r="G177" s="36">
        <v>1</v>
      </c>
      <c r="H177" s="36">
        <v>1</v>
      </c>
      <c r="I177" s="22" t="s">
        <v>59</v>
      </c>
      <c r="J177" s="14" t="s">
        <v>60</v>
      </c>
      <c r="K177" s="14" t="s">
        <v>34</v>
      </c>
      <c r="L177" s="1" t="b">
        <v>1</v>
      </c>
    </row>
    <row r="178" spans="1:12" ht="15.75" customHeight="1" x14ac:dyDescent="0.45">
      <c r="A178" s="35" t="s">
        <v>2787</v>
      </c>
      <c r="B178" s="14" t="s">
        <v>567</v>
      </c>
      <c r="C178" s="14" t="s">
        <v>568</v>
      </c>
      <c r="D178" s="14" t="s">
        <v>2790</v>
      </c>
      <c r="E178" s="14" t="s">
        <v>2791</v>
      </c>
      <c r="F178" s="15">
        <v>115650484</v>
      </c>
      <c r="G178" s="36">
        <v>2</v>
      </c>
      <c r="H178" s="36">
        <v>1</v>
      </c>
      <c r="I178" s="22" t="s">
        <v>59</v>
      </c>
      <c r="J178" s="14" t="s">
        <v>60</v>
      </c>
      <c r="K178" s="14" t="s">
        <v>34</v>
      </c>
      <c r="L178" s="1" t="b">
        <v>1</v>
      </c>
    </row>
    <row r="179" spans="1:12" ht="15.75" customHeight="1" x14ac:dyDescent="0.45">
      <c r="A179" s="35" t="s">
        <v>2792</v>
      </c>
      <c r="B179" s="14" t="s">
        <v>579</v>
      </c>
      <c r="C179" s="14" t="s">
        <v>580</v>
      </c>
      <c r="D179" s="14" t="s">
        <v>2793</v>
      </c>
      <c r="E179" s="14" t="s">
        <v>2794</v>
      </c>
      <c r="F179" s="15">
        <v>141615422</v>
      </c>
      <c r="G179" s="36">
        <v>1</v>
      </c>
      <c r="H179" s="36">
        <v>2</v>
      </c>
      <c r="I179" s="22" t="s">
        <v>474</v>
      </c>
      <c r="J179" s="14" t="s">
        <v>60</v>
      </c>
      <c r="K179" s="14" t="s">
        <v>34</v>
      </c>
      <c r="L179" s="1" t="b">
        <v>1</v>
      </c>
    </row>
    <row r="180" spans="1:12" ht="15.75" customHeight="1" x14ac:dyDescent="0.45">
      <c r="A180" s="35" t="s">
        <v>2792</v>
      </c>
      <c r="B180" s="14" t="s">
        <v>579</v>
      </c>
      <c r="C180" s="14" t="s">
        <v>580</v>
      </c>
      <c r="D180" s="14" t="s">
        <v>2795</v>
      </c>
      <c r="E180" s="14" t="s">
        <v>2796</v>
      </c>
      <c r="F180" s="15">
        <v>212958830</v>
      </c>
      <c r="G180" s="36">
        <v>1</v>
      </c>
      <c r="H180" s="36">
        <v>1</v>
      </c>
      <c r="I180" s="22" t="s">
        <v>474</v>
      </c>
      <c r="J180" s="14" t="s">
        <v>60</v>
      </c>
      <c r="K180" s="14" t="s">
        <v>34</v>
      </c>
      <c r="L180" s="1" t="b">
        <v>1</v>
      </c>
    </row>
    <row r="181" spans="1:12" ht="15.75" customHeight="1" x14ac:dyDescent="0.45">
      <c r="A181" s="35" t="s">
        <v>2797</v>
      </c>
      <c r="B181" s="14" t="s">
        <v>579</v>
      </c>
      <c r="C181" s="14" t="s">
        <v>580</v>
      </c>
      <c r="D181" s="14" t="s">
        <v>2798</v>
      </c>
      <c r="E181" s="14" t="s">
        <v>2799</v>
      </c>
      <c r="F181" s="15">
        <v>119457676</v>
      </c>
      <c r="G181" s="36">
        <v>1</v>
      </c>
      <c r="H181" s="36">
        <v>2</v>
      </c>
      <c r="I181" s="22" t="s">
        <v>474</v>
      </c>
      <c r="J181" s="14" t="s">
        <v>60</v>
      </c>
      <c r="K181" s="14" t="s">
        <v>34</v>
      </c>
      <c r="L181" s="1" t="b">
        <v>1</v>
      </c>
    </row>
    <row r="182" spans="1:12" ht="15.75" customHeight="1" x14ac:dyDescent="0.45">
      <c r="A182" s="35" t="s">
        <v>2797</v>
      </c>
      <c r="B182" s="14" t="s">
        <v>579</v>
      </c>
      <c r="C182" s="14" t="s">
        <v>580</v>
      </c>
      <c r="D182" s="14" t="s">
        <v>2800</v>
      </c>
      <c r="E182" s="14" t="s">
        <v>2801</v>
      </c>
      <c r="F182" s="15">
        <v>116926678</v>
      </c>
      <c r="G182" s="36">
        <v>1</v>
      </c>
      <c r="H182" s="36">
        <v>1</v>
      </c>
      <c r="I182" s="22" t="s">
        <v>474</v>
      </c>
      <c r="J182" s="14" t="s">
        <v>60</v>
      </c>
      <c r="K182" s="14" t="s">
        <v>34</v>
      </c>
      <c r="L182" s="1" t="b">
        <v>1</v>
      </c>
    </row>
    <row r="183" spans="1:12" ht="15.75" customHeight="1" x14ac:dyDescent="0.45">
      <c r="A183" s="35" t="s">
        <v>2802</v>
      </c>
      <c r="B183" s="14" t="s">
        <v>567</v>
      </c>
      <c r="C183" s="14" t="s">
        <v>568</v>
      </c>
      <c r="D183" s="14" t="s">
        <v>2803</v>
      </c>
      <c r="E183" s="14" t="s">
        <v>2804</v>
      </c>
      <c r="F183" s="15">
        <v>373303396</v>
      </c>
      <c r="G183" s="36">
        <v>1</v>
      </c>
      <c r="H183" s="36">
        <v>1</v>
      </c>
      <c r="I183" s="22" t="s">
        <v>59</v>
      </c>
      <c r="J183" s="14" t="s">
        <v>60</v>
      </c>
      <c r="K183" s="14" t="s">
        <v>34</v>
      </c>
      <c r="L183" s="1" t="b">
        <v>1</v>
      </c>
    </row>
    <row r="184" spans="1:12" ht="15.75" customHeight="1" x14ac:dyDescent="0.45">
      <c r="A184" s="35" t="s">
        <v>2802</v>
      </c>
      <c r="B184" s="14" t="s">
        <v>567</v>
      </c>
      <c r="C184" s="14" t="s">
        <v>568</v>
      </c>
      <c r="D184" s="14" t="s">
        <v>2805</v>
      </c>
      <c r="E184" s="14" t="s">
        <v>2806</v>
      </c>
      <c r="F184" s="15">
        <v>306801366</v>
      </c>
      <c r="G184" s="36">
        <v>2</v>
      </c>
      <c r="H184" s="36">
        <v>1</v>
      </c>
      <c r="I184" s="22" t="s">
        <v>59</v>
      </c>
      <c r="J184" s="14" t="s">
        <v>60</v>
      </c>
      <c r="K184" s="14" t="s">
        <v>34</v>
      </c>
      <c r="L184" s="1" t="b">
        <v>1</v>
      </c>
    </row>
    <row r="185" spans="1:12" ht="15.75" customHeight="1" x14ac:dyDescent="0.45">
      <c r="A185" s="35" t="s">
        <v>2802</v>
      </c>
      <c r="B185" s="14" t="s">
        <v>567</v>
      </c>
      <c r="C185" s="14" t="s">
        <v>568</v>
      </c>
      <c r="D185" s="14" t="s">
        <v>2807</v>
      </c>
      <c r="E185" s="14" t="s">
        <v>2808</v>
      </c>
      <c r="F185" s="15">
        <v>269130644</v>
      </c>
      <c r="G185" s="36">
        <v>1</v>
      </c>
      <c r="H185" s="36">
        <v>2</v>
      </c>
      <c r="I185" s="22" t="s">
        <v>59</v>
      </c>
      <c r="J185" s="14" t="s">
        <v>60</v>
      </c>
      <c r="K185" s="14" t="s">
        <v>34</v>
      </c>
      <c r="L185" s="1" t="b">
        <v>1</v>
      </c>
    </row>
    <row r="186" spans="1:12" ht="15.75" customHeight="1" x14ac:dyDescent="0.45">
      <c r="A186" s="35" t="s">
        <v>2802</v>
      </c>
      <c r="B186" s="14" t="s">
        <v>567</v>
      </c>
      <c r="C186" s="14" t="s">
        <v>568</v>
      </c>
      <c r="D186" s="14" t="s">
        <v>2809</v>
      </c>
      <c r="E186" s="14" t="s">
        <v>2810</v>
      </c>
      <c r="F186" s="15">
        <v>249255802</v>
      </c>
      <c r="G186" s="36">
        <v>2</v>
      </c>
      <c r="H186" s="36">
        <v>2</v>
      </c>
      <c r="I186" s="22" t="s">
        <v>59</v>
      </c>
      <c r="J186" s="14" t="s">
        <v>60</v>
      </c>
      <c r="K186" s="14" t="s">
        <v>34</v>
      </c>
      <c r="L186" s="1" t="b">
        <v>1</v>
      </c>
    </row>
    <row r="187" spans="1:12" ht="15.75" customHeight="1" x14ac:dyDescent="0.45">
      <c r="A187" s="35" t="s">
        <v>2811</v>
      </c>
      <c r="B187" s="14" t="s">
        <v>567</v>
      </c>
      <c r="C187" s="14" t="s">
        <v>568</v>
      </c>
      <c r="D187" s="14" t="s">
        <v>2812</v>
      </c>
      <c r="E187" s="14" t="s">
        <v>2813</v>
      </c>
      <c r="F187" s="15">
        <v>288127916</v>
      </c>
      <c r="G187" s="36">
        <v>1</v>
      </c>
      <c r="H187" s="36">
        <v>1</v>
      </c>
      <c r="I187" s="22" t="s">
        <v>59</v>
      </c>
      <c r="J187" s="14" t="s">
        <v>60</v>
      </c>
      <c r="K187" s="14" t="s">
        <v>34</v>
      </c>
      <c r="L187" s="1" t="b">
        <v>1</v>
      </c>
    </row>
    <row r="188" spans="1:12" ht="15.75" customHeight="1" x14ac:dyDescent="0.45">
      <c r="A188" s="35" t="s">
        <v>2811</v>
      </c>
      <c r="B188" s="14" t="s">
        <v>567</v>
      </c>
      <c r="C188" s="14" t="s">
        <v>568</v>
      </c>
      <c r="D188" s="14" t="s">
        <v>2814</v>
      </c>
      <c r="E188" s="14" t="s">
        <v>2815</v>
      </c>
      <c r="F188" s="15">
        <v>230922500</v>
      </c>
      <c r="G188" s="36">
        <v>2</v>
      </c>
      <c r="H188" s="36">
        <v>1</v>
      </c>
      <c r="I188" s="22" t="s">
        <v>59</v>
      </c>
      <c r="J188" s="14" t="s">
        <v>60</v>
      </c>
      <c r="K188" s="14" t="s">
        <v>34</v>
      </c>
      <c r="L188" s="1" t="b">
        <v>1</v>
      </c>
    </row>
    <row r="189" spans="1:12" ht="15.75" customHeight="1" x14ac:dyDescent="0.45">
      <c r="A189" s="35" t="s">
        <v>2816</v>
      </c>
      <c r="B189" s="14" t="s">
        <v>567</v>
      </c>
      <c r="C189" s="14" t="s">
        <v>568</v>
      </c>
      <c r="D189" s="14" t="s">
        <v>2817</v>
      </c>
      <c r="E189" s="14" t="s">
        <v>2818</v>
      </c>
      <c r="F189" s="15">
        <v>359787238</v>
      </c>
      <c r="G189" s="36">
        <v>1</v>
      </c>
      <c r="H189" s="36">
        <v>1</v>
      </c>
      <c r="I189" s="22" t="s">
        <v>59</v>
      </c>
      <c r="J189" s="14" t="s">
        <v>60</v>
      </c>
      <c r="K189" s="14" t="s">
        <v>34</v>
      </c>
      <c r="L189" s="1" t="b">
        <v>1</v>
      </c>
    </row>
    <row r="190" spans="1:12" ht="15.75" customHeight="1" x14ac:dyDescent="0.45">
      <c r="A190" s="35" t="s">
        <v>2816</v>
      </c>
      <c r="B190" s="14" t="s">
        <v>567</v>
      </c>
      <c r="C190" s="14" t="s">
        <v>568</v>
      </c>
      <c r="D190" s="14" t="s">
        <v>2819</v>
      </c>
      <c r="E190" s="14" t="s">
        <v>2820</v>
      </c>
      <c r="F190" s="15">
        <v>716004720</v>
      </c>
      <c r="G190" s="36">
        <v>2</v>
      </c>
      <c r="H190" s="36">
        <v>1</v>
      </c>
      <c r="I190" s="22" t="s">
        <v>59</v>
      </c>
      <c r="J190" s="14" t="s">
        <v>60</v>
      </c>
      <c r="K190" s="14" t="s">
        <v>34</v>
      </c>
      <c r="L190" s="1" t="b">
        <v>1</v>
      </c>
    </row>
    <row r="191" spans="1:12" ht="15.75" customHeight="1" x14ac:dyDescent="0.45">
      <c r="A191" s="35" t="s">
        <v>2821</v>
      </c>
      <c r="B191" s="14" t="s">
        <v>579</v>
      </c>
      <c r="C191" s="14" t="s">
        <v>580</v>
      </c>
      <c r="D191" s="14" t="s">
        <v>2822</v>
      </c>
      <c r="E191" s="14" t="s">
        <v>2823</v>
      </c>
      <c r="F191" s="15">
        <v>300807974</v>
      </c>
      <c r="G191" s="36">
        <v>1</v>
      </c>
      <c r="H191" s="36">
        <v>2</v>
      </c>
      <c r="I191" s="22" t="s">
        <v>474</v>
      </c>
      <c r="J191" s="14" t="s">
        <v>60</v>
      </c>
      <c r="K191" s="14" t="s">
        <v>34</v>
      </c>
      <c r="L191" s="1" t="b">
        <v>1</v>
      </c>
    </row>
    <row r="192" spans="1:12" ht="15.75" customHeight="1" x14ac:dyDescent="0.45">
      <c r="A192" s="35" t="s">
        <v>2821</v>
      </c>
      <c r="B192" s="14" t="s">
        <v>579</v>
      </c>
      <c r="C192" s="14" t="s">
        <v>580</v>
      </c>
      <c r="D192" s="14" t="s">
        <v>2824</v>
      </c>
      <c r="E192" s="14" t="s">
        <v>2825</v>
      </c>
      <c r="F192" s="15">
        <v>192099734</v>
      </c>
      <c r="G192" s="36">
        <v>1</v>
      </c>
      <c r="H192" s="36">
        <v>1</v>
      </c>
      <c r="I192" s="22" t="s">
        <v>474</v>
      </c>
      <c r="J192" s="14" t="s">
        <v>60</v>
      </c>
      <c r="K192" s="14" t="s">
        <v>34</v>
      </c>
      <c r="L192" s="1" t="b">
        <v>1</v>
      </c>
    </row>
    <row r="193" spans="1:12" ht="15.75" customHeight="1" x14ac:dyDescent="0.45">
      <c r="A193" s="35" t="s">
        <v>2826</v>
      </c>
      <c r="B193" s="14" t="s">
        <v>573</v>
      </c>
      <c r="C193" s="14" t="s">
        <v>574</v>
      </c>
      <c r="D193" s="14" t="s">
        <v>2827</v>
      </c>
      <c r="E193" s="14" t="s">
        <v>2828</v>
      </c>
      <c r="F193" s="15">
        <v>539264514</v>
      </c>
      <c r="G193" s="36">
        <v>1</v>
      </c>
      <c r="H193" s="36">
        <v>1</v>
      </c>
      <c r="I193" s="22" t="s">
        <v>665</v>
      </c>
      <c r="J193" s="14" t="s">
        <v>60</v>
      </c>
      <c r="K193" s="14" t="s">
        <v>34</v>
      </c>
      <c r="L193" s="1" t="b">
        <v>1</v>
      </c>
    </row>
    <row r="194" spans="1:12" ht="15.75" customHeight="1" x14ac:dyDescent="0.45">
      <c r="A194" s="35" t="s">
        <v>2826</v>
      </c>
      <c r="B194" s="14" t="s">
        <v>573</v>
      </c>
      <c r="C194" s="14" t="s">
        <v>574</v>
      </c>
      <c r="D194" s="14" t="s">
        <v>2829</v>
      </c>
      <c r="E194" s="14" t="s">
        <v>2830</v>
      </c>
      <c r="F194" s="15">
        <v>470413752</v>
      </c>
      <c r="G194" s="36">
        <v>2</v>
      </c>
      <c r="H194" s="36">
        <v>1</v>
      </c>
      <c r="I194" s="22" t="s">
        <v>665</v>
      </c>
      <c r="J194" s="14" t="s">
        <v>60</v>
      </c>
      <c r="K194" s="14" t="s">
        <v>34</v>
      </c>
      <c r="L194" s="1" t="b">
        <v>1</v>
      </c>
    </row>
    <row r="195" spans="1:12" ht="15.75" customHeight="1" x14ac:dyDescent="0.45">
      <c r="A195" s="35" t="s">
        <v>2831</v>
      </c>
      <c r="B195" s="14" t="s">
        <v>2832</v>
      </c>
      <c r="C195" s="14" t="s">
        <v>2833</v>
      </c>
      <c r="D195" s="14" t="s">
        <v>2834</v>
      </c>
      <c r="E195" s="14" t="s">
        <v>2835</v>
      </c>
      <c r="F195" s="15">
        <v>389449076</v>
      </c>
      <c r="G195" s="36">
        <v>1</v>
      </c>
      <c r="H195" s="36">
        <v>1</v>
      </c>
      <c r="I195" s="22" t="s">
        <v>59</v>
      </c>
      <c r="J195" s="14" t="s">
        <v>2836</v>
      </c>
      <c r="K195" s="14" t="s">
        <v>34</v>
      </c>
      <c r="L195" s="1" t="b">
        <v>1</v>
      </c>
    </row>
    <row r="196" spans="1:12" ht="15.75" customHeight="1" x14ac:dyDescent="0.45">
      <c r="A196" s="35" t="s">
        <v>2831</v>
      </c>
      <c r="B196" s="14" t="s">
        <v>2832</v>
      </c>
      <c r="C196" s="14" t="s">
        <v>2833</v>
      </c>
      <c r="D196" s="14" t="s">
        <v>2837</v>
      </c>
      <c r="E196" s="14" t="s">
        <v>2838</v>
      </c>
      <c r="F196" s="15">
        <v>463882734</v>
      </c>
      <c r="G196" s="36">
        <v>2</v>
      </c>
      <c r="H196" s="36">
        <v>1</v>
      </c>
      <c r="I196" s="22" t="s">
        <v>59</v>
      </c>
      <c r="J196" s="14" t="s">
        <v>2836</v>
      </c>
      <c r="K196" s="14" t="s">
        <v>34</v>
      </c>
      <c r="L196" s="1" t="b">
        <v>1</v>
      </c>
    </row>
    <row r="197" spans="1:12" ht="15.75" customHeight="1" x14ac:dyDescent="0.45">
      <c r="A197" s="35" t="s">
        <v>2839</v>
      </c>
      <c r="B197" s="14" t="s">
        <v>2832</v>
      </c>
      <c r="C197" s="14" t="s">
        <v>2833</v>
      </c>
      <c r="D197" s="14" t="s">
        <v>2840</v>
      </c>
      <c r="E197" s="14" t="s">
        <v>2841</v>
      </c>
      <c r="F197" s="15">
        <v>399379062</v>
      </c>
      <c r="G197" s="36">
        <v>1</v>
      </c>
      <c r="H197" s="36">
        <v>1</v>
      </c>
      <c r="I197" s="22" t="s">
        <v>59</v>
      </c>
      <c r="J197" s="14" t="s">
        <v>2836</v>
      </c>
      <c r="K197" s="14" t="s">
        <v>34</v>
      </c>
      <c r="L197" s="1" t="b">
        <v>1</v>
      </c>
    </row>
    <row r="198" spans="1:12" ht="15.75" customHeight="1" x14ac:dyDescent="0.45">
      <c r="A198" s="35" t="s">
        <v>2839</v>
      </c>
      <c r="B198" s="14" t="s">
        <v>2832</v>
      </c>
      <c r="C198" s="14" t="s">
        <v>2833</v>
      </c>
      <c r="D198" s="14" t="s">
        <v>2842</v>
      </c>
      <c r="E198" s="14" t="s">
        <v>2843</v>
      </c>
      <c r="F198" s="15">
        <v>64961216</v>
      </c>
      <c r="G198" s="36">
        <v>2</v>
      </c>
      <c r="H198" s="36">
        <v>1</v>
      </c>
      <c r="I198" s="22" t="s">
        <v>59</v>
      </c>
      <c r="J198" s="14" t="s">
        <v>2836</v>
      </c>
      <c r="K198" s="14" t="s">
        <v>34</v>
      </c>
      <c r="L198" s="1" t="b">
        <v>1</v>
      </c>
    </row>
    <row r="199" spans="1:12" ht="15.75" customHeight="1" x14ac:dyDescent="0.45">
      <c r="A199" s="35" t="s">
        <v>2844</v>
      </c>
      <c r="B199" s="14" t="s">
        <v>1309</v>
      </c>
      <c r="C199" s="14" t="s">
        <v>1310</v>
      </c>
      <c r="D199" s="14" t="s">
        <v>2845</v>
      </c>
      <c r="E199" s="14" t="s">
        <v>2846</v>
      </c>
      <c r="F199" s="15">
        <v>114641754</v>
      </c>
      <c r="G199" s="36">
        <v>1</v>
      </c>
      <c r="H199" s="36">
        <v>1</v>
      </c>
      <c r="I199" s="22" t="s">
        <v>1313</v>
      </c>
      <c r="J199" s="14" t="s">
        <v>60</v>
      </c>
      <c r="K199" s="14" t="s">
        <v>34</v>
      </c>
      <c r="L199" s="1" t="b">
        <v>1</v>
      </c>
    </row>
    <row r="200" spans="1:12" ht="15.75" customHeight="1" x14ac:dyDescent="0.45">
      <c r="A200" s="35" t="s">
        <v>2844</v>
      </c>
      <c r="B200" s="14" t="s">
        <v>1309</v>
      </c>
      <c r="C200" s="14" t="s">
        <v>1310</v>
      </c>
      <c r="D200" s="14" t="s">
        <v>2847</v>
      </c>
      <c r="E200" s="14" t="s">
        <v>2848</v>
      </c>
      <c r="F200" s="15">
        <v>1288576086</v>
      </c>
      <c r="G200" s="36">
        <v>1</v>
      </c>
      <c r="H200" s="36">
        <v>1</v>
      </c>
      <c r="I200" s="22" t="s">
        <v>59</v>
      </c>
      <c r="J200" s="14" t="s">
        <v>60</v>
      </c>
      <c r="K200" s="14" t="s">
        <v>34</v>
      </c>
      <c r="L200" s="1" t="b">
        <v>1</v>
      </c>
    </row>
    <row r="201" spans="1:12" ht="15.75" customHeight="1" x14ac:dyDescent="0.45">
      <c r="A201" s="35" t="s">
        <v>2849</v>
      </c>
      <c r="B201" s="14" t="s">
        <v>1056</v>
      </c>
      <c r="C201" s="14" t="s">
        <v>1057</v>
      </c>
      <c r="D201" s="14" t="s">
        <v>2850</v>
      </c>
      <c r="E201" s="14" t="s">
        <v>2851</v>
      </c>
      <c r="F201" s="15">
        <v>34995000</v>
      </c>
      <c r="G201" s="36">
        <v>1</v>
      </c>
      <c r="H201" s="36">
        <v>2</v>
      </c>
      <c r="I201" s="22" t="s">
        <v>59</v>
      </c>
      <c r="J201" s="14" t="s">
        <v>60</v>
      </c>
      <c r="K201" s="14" t="s">
        <v>34</v>
      </c>
      <c r="L201" s="1" t="b">
        <v>1</v>
      </c>
    </row>
    <row r="202" spans="1:12" ht="15.75" customHeight="1" x14ac:dyDescent="0.45">
      <c r="A202" s="35" t="s">
        <v>2849</v>
      </c>
      <c r="B202" s="14" t="s">
        <v>1056</v>
      </c>
      <c r="C202" s="14" t="s">
        <v>1057</v>
      </c>
      <c r="D202" s="14" t="s">
        <v>2850</v>
      </c>
      <c r="E202" s="14" t="s">
        <v>2852</v>
      </c>
      <c r="F202" s="15">
        <v>35669096</v>
      </c>
      <c r="G202" s="36">
        <v>1</v>
      </c>
      <c r="H202" s="36">
        <v>3</v>
      </c>
      <c r="I202" s="22" t="s">
        <v>59</v>
      </c>
      <c r="J202" s="14" t="s">
        <v>60</v>
      </c>
      <c r="K202" s="14" t="s">
        <v>34</v>
      </c>
      <c r="L202" s="1" t="b">
        <v>1</v>
      </c>
    </row>
    <row r="203" spans="1:12" ht="15.75" customHeight="1" x14ac:dyDescent="0.45">
      <c r="A203" s="35" t="s">
        <v>2849</v>
      </c>
      <c r="B203" s="14" t="s">
        <v>1056</v>
      </c>
      <c r="C203" s="14" t="s">
        <v>1057</v>
      </c>
      <c r="D203" s="14" t="s">
        <v>2853</v>
      </c>
      <c r="E203" s="14" t="s">
        <v>2854</v>
      </c>
      <c r="F203" s="15">
        <v>47941102</v>
      </c>
      <c r="G203" s="36">
        <v>2</v>
      </c>
      <c r="H203" s="36">
        <v>2</v>
      </c>
      <c r="I203" s="22" t="s">
        <v>59</v>
      </c>
      <c r="J203" s="14" t="s">
        <v>60</v>
      </c>
      <c r="K203" s="14" t="s">
        <v>34</v>
      </c>
      <c r="L203" s="1" t="b">
        <v>1</v>
      </c>
    </row>
    <row r="204" spans="1:12" ht="15.75" customHeight="1" x14ac:dyDescent="0.45">
      <c r="A204" s="35" t="s">
        <v>2849</v>
      </c>
      <c r="B204" s="14" t="s">
        <v>1056</v>
      </c>
      <c r="C204" s="14" t="s">
        <v>1057</v>
      </c>
      <c r="D204" s="14" t="s">
        <v>2853</v>
      </c>
      <c r="E204" s="14" t="s">
        <v>2855</v>
      </c>
      <c r="F204" s="15">
        <v>46861154</v>
      </c>
      <c r="G204" s="36">
        <v>2</v>
      </c>
      <c r="H204" s="36">
        <v>3</v>
      </c>
      <c r="I204" s="22" t="s">
        <v>59</v>
      </c>
      <c r="J204" s="14" t="s">
        <v>60</v>
      </c>
      <c r="K204" s="14" t="s">
        <v>34</v>
      </c>
      <c r="L204" s="1" t="b">
        <v>1</v>
      </c>
    </row>
    <row r="205" spans="1:12" ht="15.75" customHeight="1" x14ac:dyDescent="0.45">
      <c r="A205" s="35" t="s">
        <v>2849</v>
      </c>
      <c r="B205" s="14" t="s">
        <v>1056</v>
      </c>
      <c r="C205" s="14" t="s">
        <v>1057</v>
      </c>
      <c r="D205" s="14" t="s">
        <v>2856</v>
      </c>
      <c r="E205" s="14" t="s">
        <v>2857</v>
      </c>
      <c r="F205" s="15">
        <v>32223328</v>
      </c>
      <c r="G205" s="36">
        <v>3</v>
      </c>
      <c r="H205" s="36">
        <v>2</v>
      </c>
      <c r="I205" s="22" t="s">
        <v>59</v>
      </c>
      <c r="J205" s="14" t="s">
        <v>60</v>
      </c>
      <c r="K205" s="14" t="s">
        <v>34</v>
      </c>
      <c r="L205" s="1" t="b">
        <v>1</v>
      </c>
    </row>
    <row r="206" spans="1:12" ht="15.75" customHeight="1" x14ac:dyDescent="0.45">
      <c r="A206" s="35" t="s">
        <v>2849</v>
      </c>
      <c r="B206" s="14" t="s">
        <v>1056</v>
      </c>
      <c r="C206" s="14" t="s">
        <v>1057</v>
      </c>
      <c r="D206" s="14" t="s">
        <v>2856</v>
      </c>
      <c r="E206" s="14" t="s">
        <v>2858</v>
      </c>
      <c r="F206" s="15">
        <v>31316726</v>
      </c>
      <c r="G206" s="36">
        <v>3</v>
      </c>
      <c r="H206" s="36">
        <v>3</v>
      </c>
      <c r="I206" s="22" t="s">
        <v>59</v>
      </c>
      <c r="J206" s="14" t="s">
        <v>60</v>
      </c>
      <c r="K206" s="14" t="s">
        <v>34</v>
      </c>
      <c r="L206" s="1" t="b">
        <v>1</v>
      </c>
    </row>
    <row r="207" spans="1:12" ht="15.75" customHeight="1" x14ac:dyDescent="0.45">
      <c r="A207" s="35" t="s">
        <v>2849</v>
      </c>
      <c r="B207" s="14" t="s">
        <v>1056</v>
      </c>
      <c r="C207" s="14" t="s">
        <v>1057</v>
      </c>
      <c r="D207" s="14" t="s">
        <v>2850</v>
      </c>
      <c r="E207" s="14" t="s">
        <v>2859</v>
      </c>
      <c r="F207" s="15">
        <v>50543302</v>
      </c>
      <c r="G207" s="36">
        <v>1</v>
      </c>
      <c r="H207" s="36">
        <v>1</v>
      </c>
      <c r="I207" s="22" t="s">
        <v>59</v>
      </c>
      <c r="J207" s="14" t="s">
        <v>60</v>
      </c>
      <c r="K207" s="14" t="s">
        <v>34</v>
      </c>
      <c r="L207" s="1" t="b">
        <v>1</v>
      </c>
    </row>
    <row r="208" spans="1:12" ht="15.75" customHeight="1" x14ac:dyDescent="0.45">
      <c r="A208" s="35" t="s">
        <v>2849</v>
      </c>
      <c r="B208" s="14" t="s">
        <v>1056</v>
      </c>
      <c r="C208" s="14" t="s">
        <v>1057</v>
      </c>
      <c r="D208" s="14" t="s">
        <v>2853</v>
      </c>
      <c r="E208" s="14" t="s">
        <v>2860</v>
      </c>
      <c r="F208" s="15">
        <v>43977000</v>
      </c>
      <c r="G208" s="36">
        <v>2</v>
      </c>
      <c r="H208" s="36">
        <v>1</v>
      </c>
      <c r="I208" s="22" t="s">
        <v>59</v>
      </c>
      <c r="J208" s="14" t="s">
        <v>60</v>
      </c>
      <c r="K208" s="14" t="s">
        <v>34</v>
      </c>
      <c r="L208" s="1" t="b">
        <v>1</v>
      </c>
    </row>
    <row r="209" spans="1:12" ht="15.75" customHeight="1" x14ac:dyDescent="0.45">
      <c r="A209" s="35" t="s">
        <v>2849</v>
      </c>
      <c r="B209" s="14" t="s">
        <v>1056</v>
      </c>
      <c r="C209" s="14" t="s">
        <v>1057</v>
      </c>
      <c r="D209" s="14" t="s">
        <v>2856</v>
      </c>
      <c r="E209" s="14" t="s">
        <v>2861</v>
      </c>
      <c r="F209" s="15">
        <v>44485956</v>
      </c>
      <c r="G209" s="36">
        <v>3</v>
      </c>
      <c r="H209" s="36">
        <v>1</v>
      </c>
      <c r="I209" s="22" t="s">
        <v>59</v>
      </c>
      <c r="J209" s="14" t="s">
        <v>60</v>
      </c>
      <c r="K209" s="14" t="s">
        <v>34</v>
      </c>
      <c r="L209" s="1" t="b">
        <v>1</v>
      </c>
    </row>
    <row r="210" spans="1:12" ht="15.75" customHeight="1" x14ac:dyDescent="0.45">
      <c r="A210" s="35" t="s">
        <v>2862</v>
      </c>
      <c r="B210" s="14" t="s">
        <v>2863</v>
      </c>
      <c r="C210" s="14" t="s">
        <v>2864</v>
      </c>
      <c r="D210" s="14" t="s">
        <v>2865</v>
      </c>
      <c r="E210" s="14" t="s">
        <v>2866</v>
      </c>
      <c r="F210" s="15">
        <v>133668368</v>
      </c>
      <c r="G210" s="36">
        <v>1</v>
      </c>
      <c r="H210" s="36">
        <v>1</v>
      </c>
      <c r="I210" s="22" t="s">
        <v>66</v>
      </c>
      <c r="J210" s="14" t="s">
        <v>60</v>
      </c>
      <c r="K210" s="14" t="s">
        <v>34</v>
      </c>
      <c r="L210" s="1" t="b">
        <v>1</v>
      </c>
    </row>
    <row r="211" spans="1:12" ht="15.75" customHeight="1" x14ac:dyDescent="0.45">
      <c r="A211" s="35" t="s">
        <v>2862</v>
      </c>
      <c r="B211" s="14" t="s">
        <v>2863</v>
      </c>
      <c r="C211" s="14" t="s">
        <v>2864</v>
      </c>
      <c r="D211" s="14" t="s">
        <v>2867</v>
      </c>
      <c r="E211" s="14" t="s">
        <v>2868</v>
      </c>
      <c r="F211" s="15">
        <v>1743502500</v>
      </c>
      <c r="G211" s="36">
        <v>2</v>
      </c>
      <c r="H211" s="36">
        <v>1</v>
      </c>
      <c r="I211" s="22" t="s">
        <v>66</v>
      </c>
      <c r="J211" s="14" t="s">
        <v>60</v>
      </c>
      <c r="K211" s="14" t="s">
        <v>34</v>
      </c>
      <c r="L211" s="1" t="b">
        <v>1</v>
      </c>
    </row>
    <row r="212" spans="1:12" ht="15.75" customHeight="1" x14ac:dyDescent="0.45">
      <c r="A212" s="35" t="s">
        <v>2869</v>
      </c>
      <c r="B212" s="14" t="s">
        <v>2863</v>
      </c>
      <c r="C212" s="14" t="s">
        <v>2864</v>
      </c>
      <c r="D212" s="14" t="s">
        <v>2870</v>
      </c>
      <c r="E212" s="14" t="s">
        <v>2871</v>
      </c>
      <c r="F212" s="15">
        <v>123391396</v>
      </c>
      <c r="G212" s="36">
        <v>1</v>
      </c>
      <c r="H212" s="36">
        <v>1</v>
      </c>
      <c r="I212" s="22" t="s">
        <v>66</v>
      </c>
      <c r="J212" s="14" t="s">
        <v>60</v>
      </c>
      <c r="K212" s="14" t="s">
        <v>34</v>
      </c>
      <c r="L212" s="1" t="b">
        <v>1</v>
      </c>
    </row>
    <row r="213" spans="1:12" ht="15.75" customHeight="1" x14ac:dyDescent="0.45">
      <c r="A213" s="35" t="s">
        <v>2869</v>
      </c>
      <c r="B213" s="14" t="s">
        <v>2863</v>
      </c>
      <c r="C213" s="14" t="s">
        <v>2864</v>
      </c>
      <c r="D213" s="14" t="s">
        <v>2872</v>
      </c>
      <c r="E213" s="14" t="s">
        <v>2873</v>
      </c>
      <c r="F213" s="15">
        <v>232961048</v>
      </c>
      <c r="G213" s="36">
        <v>2</v>
      </c>
      <c r="H213" s="36">
        <v>1</v>
      </c>
      <c r="I213" s="22" t="s">
        <v>66</v>
      </c>
      <c r="J213" s="14" t="s">
        <v>60</v>
      </c>
      <c r="K213" s="14" t="s">
        <v>34</v>
      </c>
      <c r="L213" s="1" t="b">
        <v>1</v>
      </c>
    </row>
    <row r="214" spans="1:12" ht="15.75" customHeight="1" x14ac:dyDescent="0.45">
      <c r="A214" s="35" t="s">
        <v>2874</v>
      </c>
      <c r="B214" s="14" t="s">
        <v>1056</v>
      </c>
      <c r="C214" s="14" t="s">
        <v>1057</v>
      </c>
      <c r="D214" s="14" t="s">
        <v>2875</v>
      </c>
      <c r="E214" s="14" t="s">
        <v>2876</v>
      </c>
      <c r="F214" s="15">
        <v>133473224</v>
      </c>
      <c r="G214" s="36">
        <v>1</v>
      </c>
      <c r="H214" s="36">
        <v>1</v>
      </c>
      <c r="I214" s="22" t="s">
        <v>59</v>
      </c>
      <c r="J214" s="14" t="s">
        <v>60</v>
      </c>
      <c r="K214" s="14" t="s">
        <v>34</v>
      </c>
      <c r="L214" s="1" t="b">
        <v>1</v>
      </c>
    </row>
    <row r="215" spans="1:12" ht="15.75" customHeight="1" x14ac:dyDescent="0.45">
      <c r="A215" s="35" t="s">
        <v>2874</v>
      </c>
      <c r="B215" s="14" t="s">
        <v>1056</v>
      </c>
      <c r="C215" s="14" t="s">
        <v>1057</v>
      </c>
      <c r="D215" s="14" t="s">
        <v>2877</v>
      </c>
      <c r="E215" s="14" t="s">
        <v>2878</v>
      </c>
      <c r="F215" s="15">
        <v>188698164</v>
      </c>
      <c r="G215" s="36">
        <v>2</v>
      </c>
      <c r="H215" s="36">
        <v>1</v>
      </c>
      <c r="I215" s="22" t="s">
        <v>59</v>
      </c>
      <c r="J215" s="14" t="s">
        <v>60</v>
      </c>
      <c r="K215" s="14" t="s">
        <v>34</v>
      </c>
      <c r="L215" s="1" t="b">
        <v>1</v>
      </c>
    </row>
    <row r="216" spans="1:12" ht="15.75" customHeight="1" x14ac:dyDescent="0.45">
      <c r="A216" s="35" t="s">
        <v>2879</v>
      </c>
      <c r="B216" s="14" t="s">
        <v>1056</v>
      </c>
      <c r="C216" s="14" t="s">
        <v>1057</v>
      </c>
      <c r="D216" s="14" t="s">
        <v>2880</v>
      </c>
      <c r="E216" s="14" t="s">
        <v>2881</v>
      </c>
      <c r="F216" s="15">
        <v>151411976</v>
      </c>
      <c r="G216" s="36">
        <v>1</v>
      </c>
      <c r="H216" s="36">
        <v>1</v>
      </c>
      <c r="I216" s="22" t="s">
        <v>59</v>
      </c>
      <c r="J216" s="14" t="s">
        <v>60</v>
      </c>
      <c r="K216" s="14" t="s">
        <v>34</v>
      </c>
      <c r="L216" s="1" t="b">
        <v>1</v>
      </c>
    </row>
    <row r="217" spans="1:12" ht="15.75" customHeight="1" x14ac:dyDescent="0.45">
      <c r="A217" s="35" t="s">
        <v>2879</v>
      </c>
      <c r="B217" s="14" t="s">
        <v>1056</v>
      </c>
      <c r="C217" s="14" t="s">
        <v>1057</v>
      </c>
      <c r="D217" s="14" t="s">
        <v>2882</v>
      </c>
      <c r="E217" s="14" t="s">
        <v>2883</v>
      </c>
      <c r="F217" s="15">
        <v>177567502</v>
      </c>
      <c r="G217" s="36">
        <v>2</v>
      </c>
      <c r="H217" s="36">
        <v>1</v>
      </c>
      <c r="I217" s="22" t="s">
        <v>59</v>
      </c>
      <c r="J217" s="14" t="s">
        <v>60</v>
      </c>
      <c r="K217" s="14" t="s">
        <v>34</v>
      </c>
      <c r="L217" s="1" t="b">
        <v>1</v>
      </c>
    </row>
    <row r="218" spans="1:12" ht="15.75" customHeight="1" x14ac:dyDescent="0.45">
      <c r="A218" s="35" t="s">
        <v>2879</v>
      </c>
      <c r="B218" s="14" t="s">
        <v>1056</v>
      </c>
      <c r="C218" s="14" t="s">
        <v>1057</v>
      </c>
      <c r="D218" s="14" t="s">
        <v>2884</v>
      </c>
      <c r="E218" s="14" t="s">
        <v>2885</v>
      </c>
      <c r="F218" s="15">
        <v>162403764</v>
      </c>
      <c r="G218" s="36">
        <v>3</v>
      </c>
      <c r="H218" s="36">
        <v>1</v>
      </c>
      <c r="I218" s="22" t="s">
        <v>59</v>
      </c>
      <c r="J218" s="14" t="s">
        <v>60</v>
      </c>
      <c r="K218" s="14" t="s">
        <v>34</v>
      </c>
      <c r="L218" s="1" t="b">
        <v>1</v>
      </c>
    </row>
    <row r="219" spans="1:12" ht="15.75" customHeight="1" x14ac:dyDescent="0.45">
      <c r="A219" s="35" t="s">
        <v>2886</v>
      </c>
      <c r="B219" s="14" t="s">
        <v>1056</v>
      </c>
      <c r="C219" s="14" t="s">
        <v>1057</v>
      </c>
      <c r="D219" s="14" t="s">
        <v>2887</v>
      </c>
      <c r="E219" s="14" t="s">
        <v>2888</v>
      </c>
      <c r="F219" s="15">
        <v>158351612</v>
      </c>
      <c r="G219" s="36">
        <v>1</v>
      </c>
      <c r="H219" s="36">
        <v>1</v>
      </c>
      <c r="I219" s="22" t="s">
        <v>59</v>
      </c>
      <c r="J219" s="14" t="s">
        <v>60</v>
      </c>
      <c r="K219" s="14" t="s">
        <v>34</v>
      </c>
      <c r="L219" s="1" t="b">
        <v>1</v>
      </c>
    </row>
    <row r="220" spans="1:12" ht="15.75" customHeight="1" x14ac:dyDescent="0.45">
      <c r="A220" s="35" t="s">
        <v>2886</v>
      </c>
      <c r="B220" s="14" t="s">
        <v>1056</v>
      </c>
      <c r="C220" s="14" t="s">
        <v>1057</v>
      </c>
      <c r="D220" s="14" t="s">
        <v>2889</v>
      </c>
      <c r="E220" s="14" t="s">
        <v>2890</v>
      </c>
      <c r="F220" s="15">
        <v>286282514</v>
      </c>
      <c r="G220" s="36">
        <v>2</v>
      </c>
      <c r="H220" s="36">
        <v>1</v>
      </c>
      <c r="I220" s="22" t="s">
        <v>59</v>
      </c>
      <c r="J220" s="14" t="s">
        <v>60</v>
      </c>
      <c r="K220" s="14" t="s">
        <v>34</v>
      </c>
      <c r="L220" s="1" t="b">
        <v>1</v>
      </c>
    </row>
    <row r="221" spans="1:12" ht="15.75" customHeight="1" x14ac:dyDescent="0.45">
      <c r="A221" s="35" t="s">
        <v>2886</v>
      </c>
      <c r="B221" s="14" t="s">
        <v>1056</v>
      </c>
      <c r="C221" s="14" t="s">
        <v>1057</v>
      </c>
      <c r="D221" s="14" t="s">
        <v>2891</v>
      </c>
      <c r="E221" s="14" t="s">
        <v>2892</v>
      </c>
      <c r="F221" s="15">
        <v>48366724</v>
      </c>
      <c r="G221" s="36">
        <v>3</v>
      </c>
      <c r="H221" s="36">
        <v>1</v>
      </c>
      <c r="I221" s="22" t="s">
        <v>59</v>
      </c>
      <c r="J221" s="14" t="s">
        <v>60</v>
      </c>
      <c r="K221" s="14" t="s">
        <v>34</v>
      </c>
      <c r="L221" s="1" t="b">
        <v>1</v>
      </c>
    </row>
    <row r="222" spans="1:12" ht="15.75" customHeight="1" x14ac:dyDescent="0.45">
      <c r="A222" s="35" t="s">
        <v>2893</v>
      </c>
      <c r="B222" s="14" t="s">
        <v>2863</v>
      </c>
      <c r="C222" s="14" t="s">
        <v>2864</v>
      </c>
      <c r="D222" s="14" t="s">
        <v>2894</v>
      </c>
      <c r="E222" s="14" t="s">
        <v>2895</v>
      </c>
      <c r="F222" s="15">
        <v>315490398</v>
      </c>
      <c r="G222" s="36">
        <v>1</v>
      </c>
      <c r="H222" s="36">
        <v>1</v>
      </c>
      <c r="I222" s="22" t="s">
        <v>2896</v>
      </c>
      <c r="J222" s="14" t="s">
        <v>60</v>
      </c>
      <c r="K222" s="14" t="s">
        <v>34</v>
      </c>
      <c r="L222" s="1" t="b">
        <v>1</v>
      </c>
    </row>
    <row r="223" spans="1:12" ht="15.75" customHeight="1" x14ac:dyDescent="0.45">
      <c r="A223" s="35" t="s">
        <v>2893</v>
      </c>
      <c r="B223" s="14" t="s">
        <v>2863</v>
      </c>
      <c r="C223" s="14" t="s">
        <v>2864</v>
      </c>
      <c r="D223" s="14" t="s">
        <v>2894</v>
      </c>
      <c r="E223" s="14" t="s">
        <v>2898</v>
      </c>
      <c r="F223" s="15">
        <v>168695642</v>
      </c>
      <c r="G223" s="36">
        <v>1</v>
      </c>
      <c r="H223" s="36">
        <v>2</v>
      </c>
      <c r="I223" s="22" t="s">
        <v>2896</v>
      </c>
      <c r="J223" s="14" t="s">
        <v>60</v>
      </c>
      <c r="K223" s="14" t="s">
        <v>34</v>
      </c>
      <c r="L223" s="1" t="b">
        <v>1</v>
      </c>
    </row>
    <row r="224" spans="1:12" ht="15.75" customHeight="1" x14ac:dyDescent="0.45">
      <c r="A224" s="35" t="s">
        <v>2893</v>
      </c>
      <c r="B224" s="14" t="s">
        <v>2863</v>
      </c>
      <c r="C224" s="14" t="s">
        <v>2864</v>
      </c>
      <c r="D224" s="14" t="s">
        <v>2899</v>
      </c>
      <c r="E224" s="14" t="s">
        <v>2900</v>
      </c>
      <c r="F224" s="15">
        <v>49703390</v>
      </c>
      <c r="G224" s="36">
        <v>2</v>
      </c>
      <c r="H224" s="36">
        <v>1</v>
      </c>
      <c r="I224" s="22" t="s">
        <v>2896</v>
      </c>
      <c r="J224" s="14" t="s">
        <v>60</v>
      </c>
      <c r="K224" s="14" t="s">
        <v>34</v>
      </c>
      <c r="L224" s="1" t="b">
        <v>1</v>
      </c>
    </row>
    <row r="225" spans="1:12" ht="15.75" customHeight="1" x14ac:dyDescent="0.45">
      <c r="A225" s="35" t="s">
        <v>2893</v>
      </c>
      <c r="B225" s="14" t="s">
        <v>2863</v>
      </c>
      <c r="C225" s="14" t="s">
        <v>2864</v>
      </c>
      <c r="D225" s="14" t="s">
        <v>2899</v>
      </c>
      <c r="E225" s="14" t="s">
        <v>2901</v>
      </c>
      <c r="F225" s="15">
        <v>52866498</v>
      </c>
      <c r="G225" s="36">
        <v>2</v>
      </c>
      <c r="H225" s="36">
        <v>2</v>
      </c>
      <c r="I225" s="22" t="s">
        <v>2896</v>
      </c>
      <c r="J225" s="14" t="s">
        <v>60</v>
      </c>
      <c r="K225" s="14" t="s">
        <v>34</v>
      </c>
      <c r="L225" s="1" t="b">
        <v>1</v>
      </c>
    </row>
    <row r="226" spans="1:12" ht="15.75" customHeight="1" x14ac:dyDescent="0.45">
      <c r="A226" s="35" t="s">
        <v>2893</v>
      </c>
      <c r="B226" s="14" t="s">
        <v>1056</v>
      </c>
      <c r="C226" s="14" t="s">
        <v>1057</v>
      </c>
      <c r="D226" s="14" t="s">
        <v>2902</v>
      </c>
      <c r="E226" s="14" t="s">
        <v>2903</v>
      </c>
      <c r="F226" s="15">
        <v>27487202</v>
      </c>
      <c r="G226" s="36">
        <v>1</v>
      </c>
      <c r="H226" s="36">
        <v>2</v>
      </c>
      <c r="I226" s="22" t="s">
        <v>59</v>
      </c>
      <c r="J226" s="14" t="s">
        <v>60</v>
      </c>
      <c r="K226" s="14" t="s">
        <v>34</v>
      </c>
      <c r="L226" s="1" t="b">
        <v>1</v>
      </c>
    </row>
    <row r="227" spans="1:12" ht="15.75" customHeight="1" x14ac:dyDescent="0.45">
      <c r="A227" s="35" t="s">
        <v>2893</v>
      </c>
      <c r="B227" s="14" t="s">
        <v>1056</v>
      </c>
      <c r="C227" s="14" t="s">
        <v>1057</v>
      </c>
      <c r="D227" s="14" t="s">
        <v>2902</v>
      </c>
      <c r="E227" s="14" t="s">
        <v>2904</v>
      </c>
      <c r="F227" s="15">
        <v>56112974</v>
      </c>
      <c r="G227" s="36">
        <v>1</v>
      </c>
      <c r="H227" s="36">
        <v>3</v>
      </c>
      <c r="I227" s="22" t="s">
        <v>59</v>
      </c>
      <c r="J227" s="14" t="s">
        <v>60</v>
      </c>
      <c r="K227" s="14" t="s">
        <v>34</v>
      </c>
      <c r="L227" s="1" t="b">
        <v>1</v>
      </c>
    </row>
    <row r="228" spans="1:12" ht="15.75" customHeight="1" x14ac:dyDescent="0.45">
      <c r="A228" s="35" t="s">
        <v>2893</v>
      </c>
      <c r="B228" s="14" t="s">
        <v>1056</v>
      </c>
      <c r="C228" s="14" t="s">
        <v>1057</v>
      </c>
      <c r="D228" s="14" t="s">
        <v>2905</v>
      </c>
      <c r="E228" s="14" t="s">
        <v>2906</v>
      </c>
      <c r="F228" s="15">
        <v>40732900</v>
      </c>
      <c r="G228" s="36">
        <v>2</v>
      </c>
      <c r="H228" s="36">
        <v>2</v>
      </c>
      <c r="I228" s="22" t="s">
        <v>59</v>
      </c>
      <c r="J228" s="14" t="s">
        <v>60</v>
      </c>
      <c r="K228" s="14" t="s">
        <v>34</v>
      </c>
      <c r="L228" s="1" t="b">
        <v>1</v>
      </c>
    </row>
    <row r="229" spans="1:12" ht="15.75" customHeight="1" x14ac:dyDescent="0.45">
      <c r="A229" s="35" t="s">
        <v>2893</v>
      </c>
      <c r="B229" s="14" t="s">
        <v>1056</v>
      </c>
      <c r="C229" s="14" t="s">
        <v>1057</v>
      </c>
      <c r="D229" s="14" t="s">
        <v>2905</v>
      </c>
      <c r="E229" s="14" t="s">
        <v>2907</v>
      </c>
      <c r="F229" s="15">
        <v>229286314</v>
      </c>
      <c r="G229" s="36">
        <v>2</v>
      </c>
      <c r="H229" s="36">
        <v>3</v>
      </c>
      <c r="I229" s="22" t="s">
        <v>59</v>
      </c>
      <c r="J229" s="14" t="s">
        <v>60</v>
      </c>
      <c r="K229" s="14" t="s">
        <v>34</v>
      </c>
      <c r="L229" s="1" t="b">
        <v>1</v>
      </c>
    </row>
    <row r="230" spans="1:12" ht="15.75" customHeight="1" x14ac:dyDescent="0.45">
      <c r="A230" s="35" t="s">
        <v>2893</v>
      </c>
      <c r="B230" s="14" t="s">
        <v>1056</v>
      </c>
      <c r="C230" s="14" t="s">
        <v>1057</v>
      </c>
      <c r="D230" s="14" t="s">
        <v>2908</v>
      </c>
      <c r="E230" s="14" t="s">
        <v>2909</v>
      </c>
      <c r="F230" s="15">
        <v>305468180</v>
      </c>
      <c r="G230" s="36">
        <v>3</v>
      </c>
      <c r="H230" s="36">
        <v>2</v>
      </c>
      <c r="I230" s="22" t="s">
        <v>59</v>
      </c>
      <c r="J230" s="14" t="s">
        <v>60</v>
      </c>
      <c r="K230" s="14" t="s">
        <v>34</v>
      </c>
      <c r="L230" s="1" t="b">
        <v>1</v>
      </c>
    </row>
    <row r="231" spans="1:12" ht="15.75" customHeight="1" x14ac:dyDescent="0.45">
      <c r="A231" s="35" t="s">
        <v>2893</v>
      </c>
      <c r="B231" s="14" t="s">
        <v>1056</v>
      </c>
      <c r="C231" s="14" t="s">
        <v>1057</v>
      </c>
      <c r="D231" s="14" t="s">
        <v>2908</v>
      </c>
      <c r="E231" s="14" t="s">
        <v>2910</v>
      </c>
      <c r="F231" s="15">
        <v>42021908</v>
      </c>
      <c r="G231" s="36">
        <v>3</v>
      </c>
      <c r="H231" s="36">
        <v>3</v>
      </c>
      <c r="I231" s="22" t="s">
        <v>59</v>
      </c>
      <c r="J231" s="14" t="s">
        <v>60</v>
      </c>
      <c r="K231" s="14" t="s">
        <v>34</v>
      </c>
      <c r="L231" s="1" t="b">
        <v>1</v>
      </c>
    </row>
    <row r="232" spans="1:12" ht="15.75" customHeight="1" x14ac:dyDescent="0.45">
      <c r="A232" s="35" t="s">
        <v>2893</v>
      </c>
      <c r="B232" s="14" t="s">
        <v>1056</v>
      </c>
      <c r="C232" s="14" t="s">
        <v>1057</v>
      </c>
      <c r="D232" s="14" t="s">
        <v>2902</v>
      </c>
      <c r="E232" s="14" t="s">
        <v>2911</v>
      </c>
      <c r="F232" s="15">
        <v>26996944</v>
      </c>
      <c r="G232" s="36">
        <v>1</v>
      </c>
      <c r="H232" s="36">
        <v>1</v>
      </c>
      <c r="I232" s="22" t="s">
        <v>59</v>
      </c>
      <c r="J232" s="14" t="s">
        <v>60</v>
      </c>
      <c r="K232" s="14" t="s">
        <v>34</v>
      </c>
      <c r="L232" s="1" t="b">
        <v>1</v>
      </c>
    </row>
    <row r="233" spans="1:12" ht="15.75" customHeight="1" x14ac:dyDescent="0.45">
      <c r="A233" s="35" t="s">
        <v>2893</v>
      </c>
      <c r="B233" s="14" t="s">
        <v>1056</v>
      </c>
      <c r="C233" s="14" t="s">
        <v>1057</v>
      </c>
      <c r="D233" s="14" t="s">
        <v>2905</v>
      </c>
      <c r="E233" s="14" t="s">
        <v>2912</v>
      </c>
      <c r="F233" s="15">
        <v>40779304</v>
      </c>
      <c r="G233" s="36">
        <v>2</v>
      </c>
      <c r="H233" s="36">
        <v>1</v>
      </c>
      <c r="I233" s="22" t="s">
        <v>59</v>
      </c>
      <c r="J233" s="14" t="s">
        <v>60</v>
      </c>
      <c r="K233" s="14" t="s">
        <v>34</v>
      </c>
      <c r="L233" s="1" t="b">
        <v>1</v>
      </c>
    </row>
    <row r="234" spans="1:12" ht="15.75" customHeight="1" x14ac:dyDescent="0.45">
      <c r="A234" s="35" t="s">
        <v>2893</v>
      </c>
      <c r="B234" s="14" t="s">
        <v>1056</v>
      </c>
      <c r="C234" s="14" t="s">
        <v>1057</v>
      </c>
      <c r="D234" s="14" t="s">
        <v>2908</v>
      </c>
      <c r="E234" s="14" t="s">
        <v>2913</v>
      </c>
      <c r="F234" s="15">
        <v>41430122</v>
      </c>
      <c r="G234" s="36">
        <v>3</v>
      </c>
      <c r="H234" s="36">
        <v>1</v>
      </c>
      <c r="I234" s="22" t="s">
        <v>59</v>
      </c>
      <c r="J234" s="14" t="s">
        <v>60</v>
      </c>
      <c r="K234" s="14" t="s">
        <v>34</v>
      </c>
      <c r="L234" s="1" t="b">
        <v>1</v>
      </c>
    </row>
    <row r="235" spans="1:12" ht="15.75" customHeight="1" x14ac:dyDescent="0.45">
      <c r="A235" s="35" t="s">
        <v>2914</v>
      </c>
      <c r="B235" s="14" t="s">
        <v>2634</v>
      </c>
      <c r="C235" s="14" t="s">
        <v>2635</v>
      </c>
      <c r="D235" s="14" t="s">
        <v>2915</v>
      </c>
      <c r="E235" s="14" t="s">
        <v>2916</v>
      </c>
      <c r="F235" s="15">
        <v>269112832</v>
      </c>
      <c r="G235" s="36">
        <v>1</v>
      </c>
      <c r="H235" s="36">
        <v>1</v>
      </c>
      <c r="I235" s="22" t="s">
        <v>2917</v>
      </c>
      <c r="J235" s="14" t="s">
        <v>60</v>
      </c>
      <c r="K235" s="14" t="s">
        <v>34</v>
      </c>
      <c r="L235" s="1" t="b">
        <v>1</v>
      </c>
    </row>
    <row r="236" spans="1:12" ht="15.75" customHeight="1" x14ac:dyDescent="0.45">
      <c r="A236" s="35" t="s">
        <v>2918</v>
      </c>
      <c r="B236" s="14" t="s">
        <v>2919</v>
      </c>
      <c r="C236" s="14" t="s">
        <v>2920</v>
      </c>
      <c r="D236" s="14" t="s">
        <v>2921</v>
      </c>
      <c r="E236" s="14" t="s">
        <v>2922</v>
      </c>
      <c r="F236" s="15">
        <v>645344606</v>
      </c>
      <c r="G236" s="36">
        <v>1</v>
      </c>
      <c r="H236" s="36">
        <v>1</v>
      </c>
      <c r="I236" s="22" t="s">
        <v>59</v>
      </c>
      <c r="J236" s="14" t="s">
        <v>60</v>
      </c>
      <c r="K236" s="14" t="s">
        <v>34</v>
      </c>
      <c r="L236" s="1" t="b">
        <v>1</v>
      </c>
    </row>
    <row r="237" spans="1:12" ht="15.75" customHeight="1" x14ac:dyDescent="0.45">
      <c r="A237" s="35" t="s">
        <v>2923</v>
      </c>
      <c r="B237" s="14" t="s">
        <v>2919</v>
      </c>
      <c r="C237" s="14" t="s">
        <v>2920</v>
      </c>
      <c r="D237" s="14" t="s">
        <v>2924</v>
      </c>
      <c r="E237" s="14" t="s">
        <v>2925</v>
      </c>
      <c r="F237" s="15">
        <v>705147916</v>
      </c>
      <c r="G237" s="36">
        <v>1</v>
      </c>
      <c r="H237" s="36">
        <v>1</v>
      </c>
      <c r="I237" s="22" t="s">
        <v>59</v>
      </c>
      <c r="J237" s="14" t="s">
        <v>60</v>
      </c>
      <c r="K237" s="14" t="s">
        <v>34</v>
      </c>
      <c r="L237" s="1" t="b">
        <v>1</v>
      </c>
    </row>
    <row r="238" spans="1:12" ht="15.75" customHeight="1" x14ac:dyDescent="0.45">
      <c r="A238" s="35" t="s">
        <v>3233</v>
      </c>
      <c r="B238" s="14" t="s">
        <v>3234</v>
      </c>
      <c r="C238" s="14" t="s">
        <v>3235</v>
      </c>
      <c r="D238" s="14" t="s">
        <v>3236</v>
      </c>
      <c r="E238" s="14" t="s">
        <v>3237</v>
      </c>
      <c r="F238" s="15">
        <v>102857963</v>
      </c>
      <c r="G238" s="36">
        <v>1</v>
      </c>
      <c r="H238" s="36">
        <v>1</v>
      </c>
      <c r="I238" s="22" t="s">
        <v>59</v>
      </c>
      <c r="J238" s="14" t="s">
        <v>237</v>
      </c>
      <c r="K238" s="14" t="s">
        <v>34</v>
      </c>
      <c r="L238" s="1" t="b">
        <v>1</v>
      </c>
    </row>
    <row r="239" spans="1:12" ht="15.75" customHeight="1" x14ac:dyDescent="0.45">
      <c r="A239" s="35" t="s">
        <v>3233</v>
      </c>
      <c r="B239" s="14" t="s">
        <v>3234</v>
      </c>
      <c r="C239" s="14" t="s">
        <v>3235</v>
      </c>
      <c r="D239" s="14" t="s">
        <v>3238</v>
      </c>
      <c r="E239" s="14" t="s">
        <v>3239</v>
      </c>
      <c r="F239" s="15">
        <v>616752692</v>
      </c>
      <c r="G239" s="36">
        <v>2</v>
      </c>
      <c r="H239" s="36">
        <v>1</v>
      </c>
      <c r="I239" s="22" t="s">
        <v>59</v>
      </c>
      <c r="J239" s="14" t="s">
        <v>237</v>
      </c>
      <c r="K239" s="14" t="s">
        <v>34</v>
      </c>
      <c r="L239" s="1" t="b">
        <v>1</v>
      </c>
    </row>
    <row r="240" spans="1:12" ht="15.75" customHeight="1" x14ac:dyDescent="0.45">
      <c r="A240" s="35" t="s">
        <v>2926</v>
      </c>
      <c r="B240" s="14" t="s">
        <v>2927</v>
      </c>
      <c r="C240" s="14" t="s">
        <v>2928</v>
      </c>
      <c r="D240" s="14" t="s">
        <v>2929</v>
      </c>
      <c r="E240" s="14" t="s">
        <v>2930</v>
      </c>
      <c r="F240" s="15">
        <v>271175708</v>
      </c>
      <c r="G240" s="36">
        <v>1</v>
      </c>
      <c r="H240" s="36">
        <v>1</v>
      </c>
      <c r="I240" s="22" t="s">
        <v>59</v>
      </c>
      <c r="J240" s="14" t="s">
        <v>60</v>
      </c>
      <c r="K240" s="14" t="s">
        <v>34</v>
      </c>
      <c r="L240" s="1" t="b">
        <v>1</v>
      </c>
    </row>
    <row r="241" spans="1:12" ht="15.75" customHeight="1" x14ac:dyDescent="0.45">
      <c r="A241" s="35" t="s">
        <v>2926</v>
      </c>
      <c r="B241" s="14" t="s">
        <v>2927</v>
      </c>
      <c r="C241" s="14" t="s">
        <v>2928</v>
      </c>
      <c r="D241" s="14" t="s">
        <v>2931</v>
      </c>
      <c r="E241" s="14" t="s">
        <v>2932</v>
      </c>
      <c r="F241" s="15">
        <v>170481940</v>
      </c>
      <c r="G241" s="36">
        <v>2</v>
      </c>
      <c r="H241" s="36">
        <v>1</v>
      </c>
      <c r="I241" s="22" t="s">
        <v>59</v>
      </c>
      <c r="J241" s="14" t="s">
        <v>60</v>
      </c>
      <c r="K241" s="14" t="s">
        <v>34</v>
      </c>
      <c r="L241" s="1" t="b">
        <v>1</v>
      </c>
    </row>
    <row r="242" spans="1:12" ht="15.75" customHeight="1" x14ac:dyDescent="0.45">
      <c r="A242" s="35" t="s">
        <v>2926</v>
      </c>
      <c r="B242" s="14" t="s">
        <v>2927</v>
      </c>
      <c r="C242" s="14" t="s">
        <v>2928</v>
      </c>
      <c r="D242" s="14" t="s">
        <v>2933</v>
      </c>
      <c r="E242" s="14" t="s">
        <v>2934</v>
      </c>
      <c r="F242" s="15">
        <v>157411926</v>
      </c>
      <c r="G242" s="36">
        <v>3</v>
      </c>
      <c r="H242" s="36">
        <v>1</v>
      </c>
      <c r="I242" s="22" t="s">
        <v>59</v>
      </c>
      <c r="J242" s="14" t="s">
        <v>60</v>
      </c>
      <c r="K242" s="14" t="s">
        <v>34</v>
      </c>
      <c r="L242" s="1" t="b">
        <v>1</v>
      </c>
    </row>
    <row r="243" spans="1:12" ht="15.75" customHeight="1" x14ac:dyDescent="0.45">
      <c r="A243" s="35" t="s">
        <v>2935</v>
      </c>
      <c r="B243" s="14" t="s">
        <v>2927</v>
      </c>
      <c r="C243" s="14" t="s">
        <v>2928</v>
      </c>
      <c r="D243" s="14" t="s">
        <v>2936</v>
      </c>
      <c r="E243" s="14" t="s">
        <v>2937</v>
      </c>
      <c r="F243" s="15">
        <v>205774006</v>
      </c>
      <c r="G243" s="36">
        <v>1</v>
      </c>
      <c r="H243" s="36">
        <v>1</v>
      </c>
      <c r="I243" s="22" t="s">
        <v>59</v>
      </c>
      <c r="J243" s="14" t="s">
        <v>60</v>
      </c>
      <c r="K243" s="14" t="s">
        <v>34</v>
      </c>
      <c r="L243" s="1" t="b">
        <v>1</v>
      </c>
    </row>
    <row r="244" spans="1:12" ht="15.75" customHeight="1" x14ac:dyDescent="0.45">
      <c r="A244" s="35" t="s">
        <v>2935</v>
      </c>
      <c r="B244" s="14" t="s">
        <v>2927</v>
      </c>
      <c r="C244" s="14" t="s">
        <v>2928</v>
      </c>
      <c r="D244" s="14" t="s">
        <v>2938</v>
      </c>
      <c r="E244" s="14" t="s">
        <v>2939</v>
      </c>
      <c r="F244" s="15">
        <v>105726154</v>
      </c>
      <c r="G244" s="36">
        <v>2</v>
      </c>
      <c r="H244" s="36">
        <v>1</v>
      </c>
      <c r="I244" s="22" t="s">
        <v>59</v>
      </c>
      <c r="J244" s="14" t="s">
        <v>60</v>
      </c>
      <c r="K244" s="14" t="s">
        <v>34</v>
      </c>
      <c r="L244" s="1" t="b">
        <v>1</v>
      </c>
    </row>
    <row r="245" spans="1:12" ht="15.75" customHeight="1" x14ac:dyDescent="0.45">
      <c r="A245" s="35" t="s">
        <v>2935</v>
      </c>
      <c r="B245" s="14" t="s">
        <v>2927</v>
      </c>
      <c r="C245" s="14" t="s">
        <v>2928</v>
      </c>
      <c r="D245" s="14" t="s">
        <v>2940</v>
      </c>
      <c r="E245" s="14" t="s">
        <v>2941</v>
      </c>
      <c r="F245" s="15">
        <v>147490104</v>
      </c>
      <c r="G245" s="36">
        <v>3</v>
      </c>
      <c r="H245" s="36">
        <v>1</v>
      </c>
      <c r="I245" s="22" t="s">
        <v>59</v>
      </c>
      <c r="J245" s="14" t="s">
        <v>60</v>
      </c>
      <c r="K245" s="14" t="s">
        <v>34</v>
      </c>
      <c r="L245" s="1" t="b">
        <v>1</v>
      </c>
    </row>
    <row r="246" spans="1:12" ht="15.75" customHeight="1" x14ac:dyDescent="0.45">
      <c r="A246" s="35" t="s">
        <v>2942</v>
      </c>
      <c r="B246" s="14" t="s">
        <v>2634</v>
      </c>
      <c r="C246" s="14" t="s">
        <v>2635</v>
      </c>
      <c r="D246" s="14" t="s">
        <v>2943</v>
      </c>
      <c r="E246" s="14" t="s">
        <v>2944</v>
      </c>
      <c r="F246" s="15">
        <v>188645304</v>
      </c>
      <c r="G246" s="36">
        <v>1</v>
      </c>
      <c r="H246" s="36">
        <v>1</v>
      </c>
      <c r="I246" s="22" t="s">
        <v>2917</v>
      </c>
      <c r="J246" s="14" t="s">
        <v>60</v>
      </c>
      <c r="K246" s="14" t="s">
        <v>34</v>
      </c>
      <c r="L246" s="1" t="b">
        <v>1</v>
      </c>
    </row>
    <row r="247" spans="1:12" ht="15.75" customHeight="1" x14ac:dyDescent="0.45">
      <c r="A247" s="35" t="s">
        <v>2942</v>
      </c>
      <c r="B247" s="14" t="s">
        <v>2634</v>
      </c>
      <c r="C247" s="14" t="s">
        <v>2635</v>
      </c>
      <c r="D247" s="14" t="s">
        <v>2945</v>
      </c>
      <c r="E247" s="14" t="s">
        <v>2946</v>
      </c>
      <c r="F247" s="15">
        <v>182465434</v>
      </c>
      <c r="G247" s="36">
        <v>2</v>
      </c>
      <c r="H247" s="36">
        <v>1</v>
      </c>
      <c r="I247" s="22" t="s">
        <v>2917</v>
      </c>
      <c r="J247" s="14" t="s">
        <v>60</v>
      </c>
      <c r="K247" s="14" t="s">
        <v>34</v>
      </c>
      <c r="L247" s="1" t="b">
        <v>1</v>
      </c>
    </row>
    <row r="248" spans="1:12" ht="15.75" customHeight="1" x14ac:dyDescent="0.45">
      <c r="A248" s="35" t="s">
        <v>2947</v>
      </c>
      <c r="B248" s="14" t="s">
        <v>2731</v>
      </c>
      <c r="C248" s="14" t="s">
        <v>2732</v>
      </c>
      <c r="D248" s="14" t="s">
        <v>2948</v>
      </c>
      <c r="E248" s="14" t="s">
        <v>2949</v>
      </c>
      <c r="F248" s="15">
        <v>45830428</v>
      </c>
      <c r="G248" s="36">
        <v>1</v>
      </c>
      <c r="H248" s="36">
        <v>1</v>
      </c>
      <c r="I248" s="22" t="s">
        <v>2735</v>
      </c>
      <c r="J248" s="14" t="s">
        <v>60</v>
      </c>
      <c r="K248" s="14" t="s">
        <v>34</v>
      </c>
      <c r="L248" s="1" t="b">
        <v>1</v>
      </c>
    </row>
    <row r="249" spans="1:12" ht="15.75" customHeight="1" x14ac:dyDescent="0.45">
      <c r="A249" s="35" t="s">
        <v>2947</v>
      </c>
      <c r="B249" s="14" t="s">
        <v>2731</v>
      </c>
      <c r="C249" s="14" t="s">
        <v>2732</v>
      </c>
      <c r="D249" s="14" t="s">
        <v>2950</v>
      </c>
      <c r="E249" s="14" t="s">
        <v>2951</v>
      </c>
      <c r="F249" s="15">
        <v>89859492</v>
      </c>
      <c r="G249" s="36">
        <v>2</v>
      </c>
      <c r="H249" s="36">
        <v>1</v>
      </c>
      <c r="I249" s="22" t="s">
        <v>2735</v>
      </c>
      <c r="J249" s="14" t="s">
        <v>60</v>
      </c>
      <c r="K249" s="14" t="s">
        <v>34</v>
      </c>
      <c r="L249" s="1" t="b">
        <v>1</v>
      </c>
    </row>
    <row r="250" spans="1:12" ht="15.75" customHeight="1" x14ac:dyDescent="0.45">
      <c r="A250" s="35" t="s">
        <v>2947</v>
      </c>
      <c r="B250" s="14" t="s">
        <v>2731</v>
      </c>
      <c r="C250" s="14" t="s">
        <v>2732</v>
      </c>
      <c r="D250" s="14" t="s">
        <v>2952</v>
      </c>
      <c r="E250" s="14" t="s">
        <v>2953</v>
      </c>
      <c r="F250" s="15">
        <v>22707870</v>
      </c>
      <c r="G250" s="36">
        <v>1</v>
      </c>
      <c r="H250" s="36">
        <v>1</v>
      </c>
      <c r="I250" s="22" t="s">
        <v>66</v>
      </c>
      <c r="J250" s="14" t="s">
        <v>60</v>
      </c>
      <c r="K250" s="14" t="s">
        <v>34</v>
      </c>
      <c r="L250" s="1" t="b">
        <v>1</v>
      </c>
    </row>
    <row r="251" spans="1:12" ht="15.75" customHeight="1" x14ac:dyDescent="0.45">
      <c r="A251" s="35" t="s">
        <v>2947</v>
      </c>
      <c r="B251" s="14" t="s">
        <v>2731</v>
      </c>
      <c r="C251" s="14" t="s">
        <v>2732</v>
      </c>
      <c r="D251" s="14" t="s">
        <v>2954</v>
      </c>
      <c r="E251" s="14" t="s">
        <v>2955</v>
      </c>
      <c r="F251" s="15">
        <v>74797058</v>
      </c>
      <c r="G251" s="36">
        <v>2</v>
      </c>
      <c r="H251" s="36">
        <v>1</v>
      </c>
      <c r="I251" s="22" t="s">
        <v>66</v>
      </c>
      <c r="J251" s="14" t="s">
        <v>60</v>
      </c>
      <c r="K251" s="14" t="s">
        <v>34</v>
      </c>
      <c r="L251" s="1" t="b">
        <v>1</v>
      </c>
    </row>
    <row r="252" spans="1:12" ht="15.75" customHeight="1" x14ac:dyDescent="0.45">
      <c r="A252" s="35" t="s">
        <v>2956</v>
      </c>
      <c r="B252" s="14" t="s">
        <v>2957</v>
      </c>
      <c r="C252" s="14" t="s">
        <v>2958</v>
      </c>
      <c r="D252" s="14" t="s">
        <v>2959</v>
      </c>
      <c r="E252" s="14" t="s">
        <v>2960</v>
      </c>
      <c r="F252" s="15">
        <v>398657516</v>
      </c>
      <c r="G252" s="36">
        <v>1</v>
      </c>
      <c r="H252" s="36">
        <v>1</v>
      </c>
      <c r="I252" s="22" t="s">
        <v>59</v>
      </c>
      <c r="J252" s="14" t="s">
        <v>60</v>
      </c>
      <c r="K252" s="14" t="s">
        <v>34</v>
      </c>
      <c r="L252" s="1" t="b">
        <v>1</v>
      </c>
    </row>
    <row r="253" spans="1:12" ht="15.75" customHeight="1" x14ac:dyDescent="0.45">
      <c r="A253" s="35" t="s">
        <v>2956</v>
      </c>
      <c r="B253" s="14" t="s">
        <v>2957</v>
      </c>
      <c r="C253" s="14" t="s">
        <v>2958</v>
      </c>
      <c r="D253" s="14" t="s">
        <v>2961</v>
      </c>
      <c r="E253" s="14" t="s">
        <v>2962</v>
      </c>
      <c r="F253" s="15">
        <v>338933430</v>
      </c>
      <c r="G253" s="36">
        <v>2</v>
      </c>
      <c r="H253" s="36">
        <v>1</v>
      </c>
      <c r="I253" s="22" t="s">
        <v>59</v>
      </c>
      <c r="J253" s="14" t="s">
        <v>60</v>
      </c>
      <c r="K253" s="14" t="s">
        <v>34</v>
      </c>
      <c r="L253" s="1" t="b">
        <v>1</v>
      </c>
    </row>
    <row r="254" spans="1:12" ht="15.75" customHeight="1" x14ac:dyDescent="0.45">
      <c r="A254" s="35" t="s">
        <v>2963</v>
      </c>
      <c r="B254" s="14" t="s">
        <v>2551</v>
      </c>
      <c r="C254" s="14" t="s">
        <v>2552</v>
      </c>
      <c r="D254" s="14" t="s">
        <v>2964</v>
      </c>
      <c r="E254" s="14" t="s">
        <v>2965</v>
      </c>
      <c r="F254" s="15">
        <v>724996722</v>
      </c>
      <c r="G254" s="36">
        <v>1</v>
      </c>
      <c r="H254" s="36">
        <v>1</v>
      </c>
      <c r="I254" s="22" t="s">
        <v>474</v>
      </c>
      <c r="J254" s="14" t="s">
        <v>60</v>
      </c>
      <c r="K254" s="14" t="s">
        <v>34</v>
      </c>
      <c r="L254" s="1" t="b">
        <v>1</v>
      </c>
    </row>
    <row r="255" spans="1:12" ht="15.75" customHeight="1" x14ac:dyDescent="0.45">
      <c r="A255" s="35" t="s">
        <v>2963</v>
      </c>
      <c r="B255" s="14" t="s">
        <v>2551</v>
      </c>
      <c r="C255" s="14" t="s">
        <v>2552</v>
      </c>
      <c r="D255" s="14" t="s">
        <v>2966</v>
      </c>
      <c r="E255" s="14" t="s">
        <v>2967</v>
      </c>
      <c r="F255" s="15">
        <v>990710404</v>
      </c>
      <c r="G255" s="36">
        <v>2</v>
      </c>
      <c r="H255" s="36">
        <v>1</v>
      </c>
      <c r="I255" s="22" t="s">
        <v>474</v>
      </c>
      <c r="J255" s="14" t="s">
        <v>60</v>
      </c>
      <c r="K255" s="14" t="s">
        <v>34</v>
      </c>
      <c r="L255" s="1" t="b">
        <v>1</v>
      </c>
    </row>
    <row r="256" spans="1:12" ht="15.75" customHeight="1" x14ac:dyDescent="0.45">
      <c r="A256" s="35" t="s">
        <v>2963</v>
      </c>
      <c r="B256" s="14" t="s">
        <v>2551</v>
      </c>
      <c r="C256" s="14" t="s">
        <v>2552</v>
      </c>
      <c r="D256" s="14" t="s">
        <v>2968</v>
      </c>
      <c r="E256" s="14" t="s">
        <v>2969</v>
      </c>
      <c r="F256" s="15">
        <v>785699794</v>
      </c>
      <c r="G256" s="36">
        <v>1</v>
      </c>
      <c r="H256" s="36">
        <v>1</v>
      </c>
      <c r="I256" s="22" t="s">
        <v>59</v>
      </c>
      <c r="J256" s="14" t="s">
        <v>60</v>
      </c>
      <c r="K256" s="14" t="s">
        <v>34</v>
      </c>
      <c r="L256" s="1" t="b">
        <v>1</v>
      </c>
    </row>
    <row r="257" spans="1:12" ht="15.75" customHeight="1" x14ac:dyDescent="0.45">
      <c r="A257" s="35" t="s">
        <v>2963</v>
      </c>
      <c r="B257" s="14" t="s">
        <v>2551</v>
      </c>
      <c r="C257" s="14" t="s">
        <v>2552</v>
      </c>
      <c r="D257" s="14" t="s">
        <v>2970</v>
      </c>
      <c r="E257" s="14" t="s">
        <v>2971</v>
      </c>
      <c r="F257" s="15">
        <v>934875426</v>
      </c>
      <c r="G257" s="36">
        <v>2</v>
      </c>
      <c r="H257" s="36">
        <v>1</v>
      </c>
      <c r="I257" s="22" t="s">
        <v>59</v>
      </c>
      <c r="J257" s="14" t="s">
        <v>60</v>
      </c>
      <c r="K257" s="14" t="s">
        <v>34</v>
      </c>
      <c r="L257" s="1" t="b">
        <v>1</v>
      </c>
    </row>
    <row r="258" spans="1:12" ht="15.75" customHeight="1" x14ac:dyDescent="0.45">
      <c r="A258" s="35" t="s">
        <v>3240</v>
      </c>
      <c r="B258" s="14" t="s">
        <v>3241</v>
      </c>
      <c r="C258" s="14" t="s">
        <v>3242</v>
      </c>
      <c r="D258" s="14" t="s">
        <v>3243</v>
      </c>
      <c r="E258" s="14" t="s">
        <v>3244</v>
      </c>
      <c r="F258" s="15">
        <v>278968971</v>
      </c>
      <c r="G258" s="36">
        <v>1</v>
      </c>
      <c r="H258" s="36">
        <v>1</v>
      </c>
      <c r="I258" s="22" t="s">
        <v>197</v>
      </c>
      <c r="J258" s="14" t="s">
        <v>60</v>
      </c>
      <c r="K258" s="14" t="s">
        <v>34</v>
      </c>
      <c r="L258" s="1" t="b">
        <v>1</v>
      </c>
    </row>
    <row r="259" spans="1:12" ht="15.75" customHeight="1" x14ac:dyDescent="0.45">
      <c r="A259" s="35" t="s">
        <v>3240</v>
      </c>
      <c r="B259" s="14" t="s">
        <v>3241</v>
      </c>
      <c r="C259" s="14" t="s">
        <v>3242</v>
      </c>
      <c r="D259" s="14" t="s">
        <v>3245</v>
      </c>
      <c r="E259" s="14" t="s">
        <v>3246</v>
      </c>
      <c r="F259" s="15">
        <v>319589819</v>
      </c>
      <c r="G259" s="36">
        <v>2</v>
      </c>
      <c r="H259" s="36">
        <v>1</v>
      </c>
      <c r="I259" s="22" t="s">
        <v>197</v>
      </c>
      <c r="J259" s="14" t="s">
        <v>60</v>
      </c>
      <c r="K259" s="14" t="s">
        <v>34</v>
      </c>
      <c r="L259" s="1" t="b">
        <v>1</v>
      </c>
    </row>
    <row r="260" spans="1:12" ht="15.75" customHeight="1" x14ac:dyDescent="0.45">
      <c r="A260" s="35" t="s">
        <v>3240</v>
      </c>
      <c r="B260" s="14" t="s">
        <v>3241</v>
      </c>
      <c r="C260" s="14" t="s">
        <v>3242</v>
      </c>
      <c r="D260" s="14" t="s">
        <v>3247</v>
      </c>
      <c r="E260" s="14" t="s">
        <v>3248</v>
      </c>
      <c r="F260" s="15">
        <v>301784444</v>
      </c>
      <c r="G260" s="36">
        <v>3</v>
      </c>
      <c r="H260" s="36">
        <v>1</v>
      </c>
      <c r="I260" s="22" t="s">
        <v>197</v>
      </c>
      <c r="J260" s="14" t="s">
        <v>60</v>
      </c>
      <c r="K260" s="14" t="s">
        <v>34</v>
      </c>
      <c r="L260" s="1" t="b">
        <v>1</v>
      </c>
    </row>
    <row r="261" spans="1:12" ht="15.75" customHeight="1" x14ac:dyDescent="0.45">
      <c r="A261" s="35" t="s">
        <v>3249</v>
      </c>
      <c r="B261" s="14" t="s">
        <v>3250</v>
      </c>
      <c r="C261" s="14" t="s">
        <v>3251</v>
      </c>
      <c r="D261" s="14" t="s">
        <v>3252</v>
      </c>
      <c r="E261" s="14" t="s">
        <v>3253</v>
      </c>
      <c r="F261" s="15">
        <v>167932721</v>
      </c>
      <c r="G261" s="36">
        <v>1</v>
      </c>
      <c r="H261" s="36">
        <v>1</v>
      </c>
      <c r="I261" s="22" t="s">
        <v>203</v>
      </c>
      <c r="J261" s="14" t="s">
        <v>60</v>
      </c>
      <c r="K261" s="14" t="s">
        <v>34</v>
      </c>
      <c r="L261" s="1" t="b">
        <v>1</v>
      </c>
    </row>
    <row r="262" spans="1:12" ht="15.75" customHeight="1" x14ac:dyDescent="0.45">
      <c r="A262" s="35" t="s">
        <v>3249</v>
      </c>
      <c r="B262" s="14" t="s">
        <v>3250</v>
      </c>
      <c r="C262" s="14" t="s">
        <v>3251</v>
      </c>
      <c r="D262" s="14" t="s">
        <v>3254</v>
      </c>
      <c r="E262" s="14" t="s">
        <v>3255</v>
      </c>
      <c r="F262" s="15">
        <v>186166503</v>
      </c>
      <c r="G262" s="36">
        <v>2</v>
      </c>
      <c r="H262" s="36">
        <v>1</v>
      </c>
      <c r="I262" s="22" t="s">
        <v>203</v>
      </c>
      <c r="J262" s="14" t="s">
        <v>60</v>
      </c>
      <c r="K262" s="14" t="s">
        <v>34</v>
      </c>
      <c r="L262" s="1" t="b">
        <v>1</v>
      </c>
    </row>
    <row r="263" spans="1:12" ht="15.75" customHeight="1" x14ac:dyDescent="0.45">
      <c r="A263" s="35" t="s">
        <v>3256</v>
      </c>
      <c r="B263" s="14" t="s">
        <v>3241</v>
      </c>
      <c r="C263" s="14" t="s">
        <v>3242</v>
      </c>
      <c r="D263" s="14" t="s">
        <v>3257</v>
      </c>
      <c r="E263" s="14" t="s">
        <v>3258</v>
      </c>
      <c r="F263" s="15">
        <v>319269324</v>
      </c>
      <c r="G263" s="36">
        <v>1</v>
      </c>
      <c r="H263" s="36">
        <v>1</v>
      </c>
      <c r="I263" s="22" t="s">
        <v>197</v>
      </c>
      <c r="J263" s="14" t="s">
        <v>60</v>
      </c>
      <c r="K263" s="14" t="s">
        <v>34</v>
      </c>
      <c r="L263" s="1" t="b">
        <v>1</v>
      </c>
    </row>
    <row r="264" spans="1:12" ht="15.75" customHeight="1" x14ac:dyDescent="0.45">
      <c r="A264" s="35" t="s">
        <v>3256</v>
      </c>
      <c r="B264" s="14" t="s">
        <v>3241</v>
      </c>
      <c r="C264" s="14" t="s">
        <v>3242</v>
      </c>
      <c r="D264" s="14" t="s">
        <v>3259</v>
      </c>
      <c r="E264" s="14" t="s">
        <v>3260</v>
      </c>
      <c r="F264" s="15">
        <v>293563293</v>
      </c>
      <c r="G264" s="36">
        <v>2</v>
      </c>
      <c r="H264" s="36">
        <v>1</v>
      </c>
      <c r="I264" s="22" t="s">
        <v>197</v>
      </c>
      <c r="J264" s="14" t="s">
        <v>60</v>
      </c>
      <c r="K264" s="14" t="s">
        <v>34</v>
      </c>
      <c r="L264" s="1" t="b">
        <v>1</v>
      </c>
    </row>
    <row r="265" spans="1:12" ht="15.75" customHeight="1" x14ac:dyDescent="0.45">
      <c r="A265" s="35" t="s">
        <v>3256</v>
      </c>
      <c r="B265" s="14" t="s">
        <v>3241</v>
      </c>
      <c r="C265" s="14" t="s">
        <v>3242</v>
      </c>
      <c r="D265" s="14" t="s">
        <v>3261</v>
      </c>
      <c r="E265" s="14" t="s">
        <v>3262</v>
      </c>
      <c r="F265" s="15">
        <v>263202378</v>
      </c>
      <c r="G265" s="36">
        <v>3</v>
      </c>
      <c r="H265" s="36">
        <v>1</v>
      </c>
      <c r="I265" s="22" t="s">
        <v>197</v>
      </c>
      <c r="J265" s="14" t="s">
        <v>60</v>
      </c>
      <c r="K265" s="14" t="s">
        <v>34</v>
      </c>
      <c r="L265" s="1" t="b">
        <v>1</v>
      </c>
    </row>
    <row r="266" spans="1:12" ht="15.75" customHeight="1" x14ac:dyDescent="0.45">
      <c r="A266" s="35" t="s">
        <v>3263</v>
      </c>
      <c r="B266" s="14" t="s">
        <v>3250</v>
      </c>
      <c r="C266" s="14" t="s">
        <v>3251</v>
      </c>
      <c r="D266" s="14" t="s">
        <v>3264</v>
      </c>
      <c r="E266" s="14" t="s">
        <v>3265</v>
      </c>
      <c r="F266" s="15">
        <v>253634502</v>
      </c>
      <c r="G266" s="36">
        <v>1</v>
      </c>
      <c r="H266" s="36">
        <v>1</v>
      </c>
      <c r="I266" s="22" t="s">
        <v>203</v>
      </c>
      <c r="J266" s="14" t="s">
        <v>60</v>
      </c>
      <c r="K266" s="14" t="s">
        <v>34</v>
      </c>
      <c r="L266" s="1" t="b">
        <v>1</v>
      </c>
    </row>
    <row r="267" spans="1:12" ht="15.75" customHeight="1" x14ac:dyDescent="0.45">
      <c r="A267" s="35" t="s">
        <v>3263</v>
      </c>
      <c r="B267" s="14" t="s">
        <v>3250</v>
      </c>
      <c r="C267" s="14" t="s">
        <v>3251</v>
      </c>
      <c r="D267" s="14" t="s">
        <v>3266</v>
      </c>
      <c r="E267" s="14" t="s">
        <v>3267</v>
      </c>
      <c r="F267" s="15">
        <v>152528851</v>
      </c>
      <c r="G267" s="36">
        <v>2</v>
      </c>
      <c r="H267" s="36">
        <v>1</v>
      </c>
      <c r="I267" s="22" t="s">
        <v>203</v>
      </c>
      <c r="J267" s="14" t="s">
        <v>60</v>
      </c>
      <c r="K267" s="14" t="s">
        <v>34</v>
      </c>
      <c r="L267" s="1" t="b">
        <v>1</v>
      </c>
    </row>
    <row r="268" spans="1:12" ht="15.75" customHeight="1" x14ac:dyDescent="0.45">
      <c r="A268" s="35" t="s">
        <v>2972</v>
      </c>
      <c r="B268" s="14" t="s">
        <v>2973</v>
      </c>
      <c r="C268" s="14" t="s">
        <v>2974</v>
      </c>
      <c r="D268" s="14" t="s">
        <v>2975</v>
      </c>
      <c r="E268" s="14" t="s">
        <v>2976</v>
      </c>
      <c r="F268" s="15">
        <v>109615026</v>
      </c>
      <c r="G268" s="36">
        <v>1</v>
      </c>
      <c r="H268" s="36">
        <v>1</v>
      </c>
      <c r="I268" s="22" t="s">
        <v>59</v>
      </c>
      <c r="J268" s="14" t="s">
        <v>60</v>
      </c>
      <c r="K268" s="14" t="s">
        <v>34</v>
      </c>
      <c r="L268" s="1" t="b">
        <v>1</v>
      </c>
    </row>
    <row r="269" spans="1:12" ht="15.75" customHeight="1" x14ac:dyDescent="0.45">
      <c r="A269" s="35" t="s">
        <v>2972</v>
      </c>
      <c r="B269" s="14" t="s">
        <v>2973</v>
      </c>
      <c r="C269" s="14" t="s">
        <v>2974</v>
      </c>
      <c r="D269" s="14" t="s">
        <v>2977</v>
      </c>
      <c r="E269" s="14" t="s">
        <v>2978</v>
      </c>
      <c r="F269" s="15">
        <v>23267096</v>
      </c>
      <c r="G269" s="36">
        <v>2</v>
      </c>
      <c r="H269" s="36">
        <v>1</v>
      </c>
      <c r="I269" s="22" t="s">
        <v>59</v>
      </c>
      <c r="J269" s="14" t="s">
        <v>60</v>
      </c>
      <c r="K269" s="14" t="s">
        <v>34</v>
      </c>
      <c r="L269" s="1" t="b">
        <v>1</v>
      </c>
    </row>
    <row r="270" spans="1:12" ht="15.75" customHeight="1" x14ac:dyDescent="0.45">
      <c r="A270" s="35" t="s">
        <v>2972</v>
      </c>
      <c r="B270" s="14" t="s">
        <v>2973</v>
      </c>
      <c r="C270" s="14" t="s">
        <v>2974</v>
      </c>
      <c r="D270" s="14" t="s">
        <v>2979</v>
      </c>
      <c r="E270" s="14" t="s">
        <v>2980</v>
      </c>
      <c r="F270" s="15">
        <v>396424328</v>
      </c>
      <c r="G270" s="36">
        <v>3</v>
      </c>
      <c r="H270" s="36">
        <v>1</v>
      </c>
      <c r="I270" s="22" t="s">
        <v>59</v>
      </c>
      <c r="J270" s="14" t="s">
        <v>60</v>
      </c>
      <c r="K270" s="14" t="s">
        <v>34</v>
      </c>
      <c r="L270" s="1" t="b">
        <v>1</v>
      </c>
    </row>
    <row r="271" spans="1:12" ht="15.75" customHeight="1" x14ac:dyDescent="0.45">
      <c r="A271" s="35" t="s">
        <v>3268</v>
      </c>
      <c r="B271" s="14" t="s">
        <v>3269</v>
      </c>
      <c r="C271" s="14" t="s">
        <v>3270</v>
      </c>
      <c r="D271" s="14" t="s">
        <v>3271</v>
      </c>
      <c r="E271" s="14" t="s">
        <v>3272</v>
      </c>
      <c r="F271" s="15">
        <v>170481940</v>
      </c>
      <c r="G271" s="36">
        <v>1</v>
      </c>
      <c r="H271" s="36">
        <v>1</v>
      </c>
      <c r="I271" s="22" t="s">
        <v>59</v>
      </c>
      <c r="J271" s="14" t="s">
        <v>191</v>
      </c>
      <c r="K271" s="14" t="s">
        <v>34</v>
      </c>
      <c r="L271" s="1" t="b">
        <v>1</v>
      </c>
    </row>
    <row r="272" spans="1:12" ht="15.75" customHeight="1" x14ac:dyDescent="0.45">
      <c r="A272" s="35" t="s">
        <v>3268</v>
      </c>
      <c r="B272" s="14" t="s">
        <v>3269</v>
      </c>
      <c r="C272" s="14" t="s">
        <v>3270</v>
      </c>
      <c r="D272" s="14" t="s">
        <v>3271</v>
      </c>
      <c r="E272" s="14" t="s">
        <v>3273</v>
      </c>
      <c r="F272" s="15">
        <v>252458606</v>
      </c>
      <c r="G272" s="36">
        <v>1</v>
      </c>
      <c r="H272" s="36">
        <v>2</v>
      </c>
      <c r="I272" s="22" t="s">
        <v>59</v>
      </c>
      <c r="J272" s="14" t="s">
        <v>191</v>
      </c>
      <c r="K272" s="14" t="s">
        <v>34</v>
      </c>
      <c r="L272" s="1" t="b">
        <v>1</v>
      </c>
    </row>
    <row r="273" spans="1:12" ht="15.75" customHeight="1" x14ac:dyDescent="0.45">
      <c r="A273" s="35" t="s">
        <v>3268</v>
      </c>
      <c r="B273" s="14" t="s">
        <v>3269</v>
      </c>
      <c r="C273" s="14" t="s">
        <v>3270</v>
      </c>
      <c r="D273" s="14" t="s">
        <v>3274</v>
      </c>
      <c r="E273" s="14" t="s">
        <v>3275</v>
      </c>
      <c r="F273" s="15">
        <v>93487945</v>
      </c>
      <c r="G273" s="36">
        <v>2</v>
      </c>
      <c r="H273" s="36">
        <v>1</v>
      </c>
      <c r="I273" s="22" t="s">
        <v>59</v>
      </c>
      <c r="J273" s="14" t="s">
        <v>191</v>
      </c>
      <c r="K273" s="14" t="s">
        <v>34</v>
      </c>
      <c r="L273" s="1" t="b">
        <v>1</v>
      </c>
    </row>
    <row r="274" spans="1:12" ht="15.75" customHeight="1" x14ac:dyDescent="0.45">
      <c r="A274" s="35" t="s">
        <v>3268</v>
      </c>
      <c r="B274" s="14" t="s">
        <v>3269</v>
      </c>
      <c r="C274" s="14" t="s">
        <v>3270</v>
      </c>
      <c r="D274" s="14" t="s">
        <v>3274</v>
      </c>
      <c r="E274" s="14" t="s">
        <v>3276</v>
      </c>
      <c r="F274" s="15">
        <v>190073065</v>
      </c>
      <c r="G274" s="36">
        <v>2</v>
      </c>
      <c r="H274" s="36">
        <v>2</v>
      </c>
      <c r="I274" s="22" t="s">
        <v>59</v>
      </c>
      <c r="J274" s="14" t="s">
        <v>191</v>
      </c>
      <c r="K274" s="14" t="s">
        <v>34</v>
      </c>
      <c r="L274" s="1" t="b">
        <v>1</v>
      </c>
    </row>
    <row r="275" spans="1:12" ht="15.75" customHeight="1" x14ac:dyDescent="0.45">
      <c r="A275" s="35" t="s">
        <v>2981</v>
      </c>
      <c r="B275" s="14" t="s">
        <v>2492</v>
      </c>
      <c r="C275" s="14" t="s">
        <v>2493</v>
      </c>
      <c r="D275" s="14" t="s">
        <v>2982</v>
      </c>
      <c r="E275" s="14" t="s">
        <v>2983</v>
      </c>
      <c r="F275" s="15">
        <v>442604476</v>
      </c>
      <c r="G275" s="36">
        <v>1</v>
      </c>
      <c r="H275" s="36">
        <v>1</v>
      </c>
      <c r="I275" s="22" t="s">
        <v>2496</v>
      </c>
      <c r="J275" s="14" t="s">
        <v>60</v>
      </c>
      <c r="K275" s="14" t="s">
        <v>34</v>
      </c>
      <c r="L275" s="1" t="b">
        <v>1</v>
      </c>
    </row>
    <row r="276" spans="1:12" ht="15.75" customHeight="1" x14ac:dyDescent="0.45">
      <c r="A276" s="35" t="s">
        <v>2981</v>
      </c>
      <c r="B276" s="14" t="s">
        <v>2492</v>
      </c>
      <c r="C276" s="14" t="s">
        <v>2493</v>
      </c>
      <c r="D276" s="14" t="s">
        <v>2984</v>
      </c>
      <c r="E276" s="14" t="s">
        <v>2985</v>
      </c>
      <c r="F276" s="15">
        <v>502386740</v>
      </c>
      <c r="G276" s="36">
        <v>1</v>
      </c>
      <c r="H276" s="36">
        <v>1</v>
      </c>
      <c r="I276" s="22" t="s">
        <v>66</v>
      </c>
      <c r="J276" s="14" t="s">
        <v>60</v>
      </c>
      <c r="K276" s="14" t="s">
        <v>34</v>
      </c>
      <c r="L276" s="1" t="b">
        <v>1</v>
      </c>
    </row>
    <row r="277" spans="1:12" ht="15.75" customHeight="1" x14ac:dyDescent="0.45">
      <c r="A277" s="35" t="s">
        <v>2986</v>
      </c>
      <c r="B277" s="14" t="s">
        <v>2634</v>
      </c>
      <c r="C277" s="14" t="s">
        <v>2635</v>
      </c>
      <c r="D277" s="14" t="s">
        <v>2987</v>
      </c>
      <c r="E277" s="14" t="s">
        <v>2988</v>
      </c>
      <c r="F277" s="15">
        <v>179312966</v>
      </c>
      <c r="G277" s="36">
        <v>1</v>
      </c>
      <c r="H277" s="36">
        <v>1</v>
      </c>
      <c r="I277" s="22" t="s">
        <v>2917</v>
      </c>
      <c r="J277" s="14" t="s">
        <v>60</v>
      </c>
      <c r="K277" s="14" t="s">
        <v>34</v>
      </c>
      <c r="L277" s="1" t="b">
        <v>1</v>
      </c>
    </row>
    <row r="278" spans="1:12" ht="15.75" customHeight="1" x14ac:dyDescent="0.45">
      <c r="A278" s="35" t="s">
        <v>2986</v>
      </c>
      <c r="B278" s="14" t="s">
        <v>2634</v>
      </c>
      <c r="C278" s="14" t="s">
        <v>2635</v>
      </c>
      <c r="D278" s="14" t="s">
        <v>2989</v>
      </c>
      <c r="E278" s="14" t="s">
        <v>2990</v>
      </c>
      <c r="F278" s="15">
        <v>205860438</v>
      </c>
      <c r="G278" s="36">
        <v>2</v>
      </c>
      <c r="H278" s="36">
        <v>1</v>
      </c>
      <c r="I278" s="22" t="s">
        <v>2917</v>
      </c>
      <c r="J278" s="14" t="s">
        <v>60</v>
      </c>
      <c r="K278" s="14" t="s">
        <v>34</v>
      </c>
      <c r="L278" s="1" t="b">
        <v>1</v>
      </c>
    </row>
    <row r="279" spans="1:12" ht="15.75" customHeight="1" x14ac:dyDescent="0.45">
      <c r="A279" s="35" t="s">
        <v>3277</v>
      </c>
      <c r="B279" s="14" t="s">
        <v>3278</v>
      </c>
      <c r="C279" s="14" t="s">
        <v>3279</v>
      </c>
      <c r="D279" s="14" t="s">
        <v>3280</v>
      </c>
      <c r="E279" s="14" t="s">
        <v>3281</v>
      </c>
      <c r="F279" s="15">
        <v>235699691</v>
      </c>
      <c r="G279" s="36">
        <v>1</v>
      </c>
      <c r="H279" s="36">
        <v>1</v>
      </c>
      <c r="I279" s="22" t="s">
        <v>59</v>
      </c>
      <c r="J279" s="14" t="s">
        <v>198</v>
      </c>
      <c r="K279" s="14" t="s">
        <v>34</v>
      </c>
      <c r="L279" s="1" t="b">
        <v>1</v>
      </c>
    </row>
    <row r="280" spans="1:12" ht="15.75" customHeight="1" x14ac:dyDescent="0.45">
      <c r="A280" s="35" t="s">
        <v>3277</v>
      </c>
      <c r="B280" s="14" t="s">
        <v>3278</v>
      </c>
      <c r="C280" s="14" t="s">
        <v>3279</v>
      </c>
      <c r="D280" s="14" t="s">
        <v>3282</v>
      </c>
      <c r="E280" s="14" t="s">
        <v>3283</v>
      </c>
      <c r="F280" s="15">
        <v>288108751</v>
      </c>
      <c r="G280" s="36">
        <v>2</v>
      </c>
      <c r="H280" s="36">
        <v>1</v>
      </c>
      <c r="I280" s="22" t="s">
        <v>59</v>
      </c>
      <c r="J280" s="14" t="s">
        <v>198</v>
      </c>
      <c r="K280" s="14" t="s">
        <v>34</v>
      </c>
      <c r="L280" s="1" t="b">
        <v>1</v>
      </c>
    </row>
    <row r="281" spans="1:12" ht="15.75" customHeight="1" x14ac:dyDescent="0.45">
      <c r="A281" s="35" t="s">
        <v>3284</v>
      </c>
      <c r="B281" s="14" t="s">
        <v>3278</v>
      </c>
      <c r="C281" s="14" t="s">
        <v>3279</v>
      </c>
      <c r="D281" s="14" t="s">
        <v>3285</v>
      </c>
      <c r="E281" s="14" t="s">
        <v>3286</v>
      </c>
      <c r="F281" s="15">
        <v>271393159</v>
      </c>
      <c r="G281" s="36">
        <v>1</v>
      </c>
      <c r="H281" s="36">
        <v>1</v>
      </c>
      <c r="I281" s="22" t="s">
        <v>59</v>
      </c>
      <c r="J281" s="14" t="s">
        <v>198</v>
      </c>
      <c r="K281" s="14" t="s">
        <v>34</v>
      </c>
      <c r="L281" s="1" t="b">
        <v>1</v>
      </c>
    </row>
    <row r="282" spans="1:12" ht="15.75" customHeight="1" x14ac:dyDescent="0.45">
      <c r="A282" s="35" t="s">
        <v>3284</v>
      </c>
      <c r="B282" s="14" t="s">
        <v>3278</v>
      </c>
      <c r="C282" s="14" t="s">
        <v>3279</v>
      </c>
      <c r="D282" s="14" t="s">
        <v>3287</v>
      </c>
      <c r="E282" s="14" t="s">
        <v>3288</v>
      </c>
      <c r="F282" s="15">
        <v>214139940</v>
      </c>
      <c r="G282" s="36">
        <v>2</v>
      </c>
      <c r="H282" s="36">
        <v>1</v>
      </c>
      <c r="I282" s="22" t="s">
        <v>59</v>
      </c>
      <c r="J282" s="14" t="s">
        <v>198</v>
      </c>
      <c r="K282" s="14" t="s">
        <v>34</v>
      </c>
      <c r="L282" s="1" t="b">
        <v>1</v>
      </c>
    </row>
    <row r="283" spans="1:12" ht="15.75" customHeight="1" x14ac:dyDescent="0.45">
      <c r="A283" s="35" t="s">
        <v>3289</v>
      </c>
      <c r="B283" s="14" t="s">
        <v>3278</v>
      </c>
      <c r="C283" s="14" t="s">
        <v>3279</v>
      </c>
      <c r="D283" s="14" t="s">
        <v>3290</v>
      </c>
      <c r="E283" s="14" t="s">
        <v>3291</v>
      </c>
      <c r="F283" s="15">
        <v>275060927</v>
      </c>
      <c r="G283" s="36">
        <v>1</v>
      </c>
      <c r="H283" s="36">
        <v>1</v>
      </c>
      <c r="I283" s="22" t="s">
        <v>59</v>
      </c>
      <c r="J283" s="14" t="s">
        <v>198</v>
      </c>
      <c r="K283" s="14" t="s">
        <v>34</v>
      </c>
      <c r="L283" s="1" t="b">
        <v>1</v>
      </c>
    </row>
    <row r="284" spans="1:12" ht="15.75" customHeight="1" x14ac:dyDescent="0.45">
      <c r="A284" s="35" t="s">
        <v>3289</v>
      </c>
      <c r="B284" s="14" t="s">
        <v>3278</v>
      </c>
      <c r="C284" s="14" t="s">
        <v>3279</v>
      </c>
      <c r="D284" s="14" t="s">
        <v>3292</v>
      </c>
      <c r="E284" s="14" t="s">
        <v>3293</v>
      </c>
      <c r="F284" s="15">
        <v>253302544</v>
      </c>
      <c r="G284" s="36">
        <v>2</v>
      </c>
      <c r="H284" s="36">
        <v>1</v>
      </c>
      <c r="I284" s="22" t="s">
        <v>59</v>
      </c>
      <c r="J284" s="14" t="s">
        <v>198</v>
      </c>
      <c r="K284" s="14" t="s">
        <v>34</v>
      </c>
      <c r="L284" s="1" t="b">
        <v>1</v>
      </c>
    </row>
    <row r="285" spans="1:12" ht="15.75" customHeight="1" x14ac:dyDescent="0.45">
      <c r="A285" s="35" t="s">
        <v>2991</v>
      </c>
      <c r="B285" s="14" t="s">
        <v>2634</v>
      </c>
      <c r="C285" s="14" t="s">
        <v>2635</v>
      </c>
      <c r="D285" s="14" t="s">
        <v>2992</v>
      </c>
      <c r="E285" s="14" t="s">
        <v>2993</v>
      </c>
      <c r="F285" s="15">
        <v>293620236</v>
      </c>
      <c r="G285" s="36">
        <v>1</v>
      </c>
      <c r="H285" s="36">
        <v>1</v>
      </c>
      <c r="I285" s="22" t="s">
        <v>2917</v>
      </c>
      <c r="J285" s="14" t="s">
        <v>60</v>
      </c>
      <c r="K285" s="14" t="s">
        <v>34</v>
      </c>
      <c r="L285" s="1" t="b">
        <v>1</v>
      </c>
    </row>
    <row r="286" spans="1:12" ht="15.75" customHeight="1" x14ac:dyDescent="0.45">
      <c r="A286" s="35" t="s">
        <v>2991</v>
      </c>
      <c r="B286" s="14" t="s">
        <v>2634</v>
      </c>
      <c r="C286" s="14" t="s">
        <v>2635</v>
      </c>
      <c r="D286" s="14" t="s">
        <v>2994</v>
      </c>
      <c r="E286" s="14" t="s">
        <v>2995</v>
      </c>
      <c r="F286" s="15">
        <v>209429826</v>
      </c>
      <c r="G286" s="36">
        <v>2</v>
      </c>
      <c r="H286" s="36">
        <v>1</v>
      </c>
      <c r="I286" s="22" t="s">
        <v>2917</v>
      </c>
      <c r="J286" s="14" t="s">
        <v>60</v>
      </c>
      <c r="K286" s="14" t="s">
        <v>34</v>
      </c>
      <c r="L286" s="1" t="b">
        <v>1</v>
      </c>
    </row>
    <row r="287" spans="1:12" ht="15.75" customHeight="1" x14ac:dyDescent="0.45">
      <c r="A287" s="35" t="s">
        <v>2996</v>
      </c>
      <c r="B287" s="14" t="s">
        <v>2634</v>
      </c>
      <c r="C287" s="14" t="s">
        <v>2635</v>
      </c>
      <c r="D287" s="14" t="s">
        <v>2997</v>
      </c>
      <c r="E287" s="14" t="s">
        <v>2998</v>
      </c>
      <c r="F287" s="15">
        <v>204550864</v>
      </c>
      <c r="G287" s="36">
        <v>1</v>
      </c>
      <c r="H287" s="36">
        <v>1</v>
      </c>
      <c r="I287" s="22" t="s">
        <v>2917</v>
      </c>
      <c r="J287" s="14" t="s">
        <v>60</v>
      </c>
      <c r="K287" s="14" t="s">
        <v>34</v>
      </c>
      <c r="L287" s="1" t="b">
        <v>1</v>
      </c>
    </row>
    <row r="288" spans="1:12" ht="15.75" customHeight="1" x14ac:dyDescent="0.45">
      <c r="A288" s="35" t="s">
        <v>2996</v>
      </c>
      <c r="B288" s="14" t="s">
        <v>2634</v>
      </c>
      <c r="C288" s="14" t="s">
        <v>2635</v>
      </c>
      <c r="D288" s="14" t="s">
        <v>2999</v>
      </c>
      <c r="E288" s="14" t="s">
        <v>3000</v>
      </c>
      <c r="F288" s="15">
        <v>288784466</v>
      </c>
      <c r="G288" s="36">
        <v>2</v>
      </c>
      <c r="H288" s="36">
        <v>1</v>
      </c>
      <c r="I288" s="22" t="s">
        <v>2917</v>
      </c>
      <c r="J288" s="14" t="s">
        <v>60</v>
      </c>
      <c r="K288" s="14" t="s">
        <v>34</v>
      </c>
      <c r="L288" s="1" t="b">
        <v>1</v>
      </c>
    </row>
    <row r="289" spans="1:12" ht="15.75" customHeight="1" x14ac:dyDescent="0.45">
      <c r="A289" s="35" t="s">
        <v>3294</v>
      </c>
      <c r="B289" s="14" t="s">
        <v>3295</v>
      </c>
      <c r="C289" s="14" t="s">
        <v>3296</v>
      </c>
      <c r="D289" s="14" t="s">
        <v>3297</v>
      </c>
      <c r="E289" s="14" t="s">
        <v>3298</v>
      </c>
      <c r="F289" s="15">
        <v>139171871</v>
      </c>
      <c r="G289" s="36">
        <v>1</v>
      </c>
      <c r="H289" s="36">
        <v>1</v>
      </c>
      <c r="I289" s="22" t="s">
        <v>59</v>
      </c>
      <c r="J289" s="14" t="s">
        <v>191</v>
      </c>
      <c r="K289" s="14" t="s">
        <v>34</v>
      </c>
      <c r="L289" s="1" t="b">
        <v>1</v>
      </c>
    </row>
    <row r="290" spans="1:12" ht="15.75" customHeight="1" x14ac:dyDescent="0.45">
      <c r="A290" s="35" t="s">
        <v>3001</v>
      </c>
      <c r="B290" s="14" t="s">
        <v>3002</v>
      </c>
      <c r="C290" s="14" t="s">
        <v>3003</v>
      </c>
      <c r="D290" s="14" t="s">
        <v>3004</v>
      </c>
      <c r="E290" s="14" t="s">
        <v>3005</v>
      </c>
      <c r="F290" s="15">
        <v>16656138</v>
      </c>
      <c r="G290" s="36">
        <v>1</v>
      </c>
      <c r="H290" s="36">
        <v>1</v>
      </c>
      <c r="I290" s="22" t="s">
        <v>59</v>
      </c>
      <c r="J290" s="14" t="s">
        <v>60</v>
      </c>
      <c r="K290" s="14" t="s">
        <v>34</v>
      </c>
      <c r="L290" s="1" t="b">
        <v>1</v>
      </c>
    </row>
    <row r="291" spans="1:12" ht="15.75" customHeight="1" x14ac:dyDescent="0.45">
      <c r="A291" s="35" t="s">
        <v>3001</v>
      </c>
      <c r="B291" s="14" t="s">
        <v>3002</v>
      </c>
      <c r="C291" s="14" t="s">
        <v>3003</v>
      </c>
      <c r="D291" s="14" t="s">
        <v>3006</v>
      </c>
      <c r="E291" s="14" t="s">
        <v>3007</v>
      </c>
      <c r="F291" s="15">
        <v>286792714</v>
      </c>
      <c r="G291" s="36">
        <v>2</v>
      </c>
      <c r="H291" s="36">
        <v>1</v>
      </c>
      <c r="I291" s="22" t="s">
        <v>59</v>
      </c>
      <c r="J291" s="14" t="s">
        <v>60</v>
      </c>
      <c r="K291" s="14" t="s">
        <v>34</v>
      </c>
      <c r="L291" s="1" t="b">
        <v>1</v>
      </c>
    </row>
    <row r="292" spans="1:12" ht="15.75" customHeight="1" x14ac:dyDescent="0.45">
      <c r="A292" s="35" t="s">
        <v>3001</v>
      </c>
      <c r="B292" s="14" t="s">
        <v>3002</v>
      </c>
      <c r="C292" s="14" t="s">
        <v>3003</v>
      </c>
      <c r="D292" s="14" t="s">
        <v>3008</v>
      </c>
      <c r="E292" s="14" t="s">
        <v>3009</v>
      </c>
      <c r="F292" s="15">
        <v>229432450</v>
      </c>
      <c r="G292" s="36">
        <v>1</v>
      </c>
      <c r="H292" s="36">
        <v>1</v>
      </c>
      <c r="I292" s="22" t="s">
        <v>3010</v>
      </c>
      <c r="J292" s="14" t="s">
        <v>60</v>
      </c>
      <c r="K292" s="14" t="s">
        <v>34</v>
      </c>
      <c r="L292" s="1" t="b">
        <v>1</v>
      </c>
    </row>
    <row r="293" spans="1:12" ht="15.75" customHeight="1" x14ac:dyDescent="0.45">
      <c r="A293" s="35" t="s">
        <v>3299</v>
      </c>
      <c r="B293" s="14" t="s">
        <v>3300</v>
      </c>
      <c r="C293" s="14" t="s">
        <v>3301</v>
      </c>
      <c r="D293" s="14" t="s">
        <v>3302</v>
      </c>
      <c r="E293" s="14" t="s">
        <v>3303</v>
      </c>
      <c r="F293" s="15">
        <v>51822713</v>
      </c>
      <c r="G293" s="36">
        <v>1</v>
      </c>
      <c r="H293" s="36">
        <v>1</v>
      </c>
      <c r="I293" s="22" t="s">
        <v>3304</v>
      </c>
      <c r="J293" s="14" t="s">
        <v>191</v>
      </c>
      <c r="K293" s="14" t="s">
        <v>34</v>
      </c>
      <c r="L293" s="1" t="b">
        <v>1</v>
      </c>
    </row>
    <row r="294" spans="1:12" ht="15.75" customHeight="1" x14ac:dyDescent="0.45">
      <c r="A294" s="35" t="s">
        <v>3299</v>
      </c>
      <c r="B294" s="14" t="s">
        <v>3300</v>
      </c>
      <c r="C294" s="14" t="s">
        <v>3301</v>
      </c>
      <c r="D294" s="14" t="s">
        <v>3302</v>
      </c>
      <c r="E294" s="14" t="s">
        <v>3305</v>
      </c>
      <c r="F294" s="15">
        <v>70550136</v>
      </c>
      <c r="G294" s="36">
        <v>1</v>
      </c>
      <c r="H294" s="36">
        <v>2</v>
      </c>
      <c r="I294" s="22" t="s">
        <v>3304</v>
      </c>
      <c r="J294" s="14" t="s">
        <v>191</v>
      </c>
      <c r="K294" s="14" t="s">
        <v>34</v>
      </c>
      <c r="L294" s="1" t="b">
        <v>1</v>
      </c>
    </row>
    <row r="295" spans="1:12" ht="15.75" customHeight="1" x14ac:dyDescent="0.45">
      <c r="A295" s="35" t="s">
        <v>3299</v>
      </c>
      <c r="B295" s="14" t="s">
        <v>3300</v>
      </c>
      <c r="C295" s="14" t="s">
        <v>3301</v>
      </c>
      <c r="D295" s="14" t="s">
        <v>3302</v>
      </c>
      <c r="E295" s="14" t="s">
        <v>3306</v>
      </c>
      <c r="F295" s="15">
        <v>69427756</v>
      </c>
      <c r="G295" s="36">
        <v>1</v>
      </c>
      <c r="H295" s="36">
        <v>3</v>
      </c>
      <c r="I295" s="22" t="s">
        <v>3304</v>
      </c>
      <c r="J295" s="14" t="s">
        <v>191</v>
      </c>
      <c r="K295" s="14" t="s">
        <v>34</v>
      </c>
      <c r="L295" s="1" t="b">
        <v>1</v>
      </c>
    </row>
    <row r="296" spans="1:12" ht="15.75" customHeight="1" x14ac:dyDescent="0.45">
      <c r="A296" s="35" t="s">
        <v>3299</v>
      </c>
      <c r="B296" s="14" t="s">
        <v>3300</v>
      </c>
      <c r="C296" s="14" t="s">
        <v>3301</v>
      </c>
      <c r="D296" s="14" t="s">
        <v>3302</v>
      </c>
      <c r="E296" s="14" t="s">
        <v>3307</v>
      </c>
      <c r="F296" s="15">
        <v>69693520</v>
      </c>
      <c r="G296" s="36">
        <v>1</v>
      </c>
      <c r="H296" s="36">
        <v>4</v>
      </c>
      <c r="I296" s="22" t="s">
        <v>3304</v>
      </c>
      <c r="J296" s="14" t="s">
        <v>191</v>
      </c>
      <c r="K296" s="14" t="s">
        <v>34</v>
      </c>
      <c r="L296" s="1" t="b">
        <v>1</v>
      </c>
    </row>
    <row r="297" spans="1:12" ht="15.75" customHeight="1" x14ac:dyDescent="0.45">
      <c r="A297" s="35" t="s">
        <v>3299</v>
      </c>
      <c r="B297" s="14" t="s">
        <v>3300</v>
      </c>
      <c r="C297" s="14" t="s">
        <v>3301</v>
      </c>
      <c r="D297" s="14" t="s">
        <v>3308</v>
      </c>
      <c r="E297" s="14" t="s">
        <v>3309</v>
      </c>
      <c r="F297" s="15">
        <v>58344273</v>
      </c>
      <c r="G297" s="36">
        <v>2</v>
      </c>
      <c r="H297" s="36">
        <v>1</v>
      </c>
      <c r="I297" s="22" t="s">
        <v>3304</v>
      </c>
      <c r="J297" s="14" t="s">
        <v>191</v>
      </c>
      <c r="K297" s="14" t="s">
        <v>34</v>
      </c>
      <c r="L297" s="1" t="b">
        <v>1</v>
      </c>
    </row>
    <row r="298" spans="1:12" ht="15.75" customHeight="1" x14ac:dyDescent="0.45">
      <c r="A298" s="35" t="s">
        <v>3299</v>
      </c>
      <c r="B298" s="14" t="s">
        <v>3300</v>
      </c>
      <c r="C298" s="14" t="s">
        <v>3301</v>
      </c>
      <c r="D298" s="14" t="s">
        <v>3308</v>
      </c>
      <c r="E298" s="14" t="s">
        <v>3310</v>
      </c>
      <c r="F298" s="15">
        <v>77212051</v>
      </c>
      <c r="G298" s="36">
        <v>2</v>
      </c>
      <c r="H298" s="36">
        <v>2</v>
      </c>
      <c r="I298" s="22" t="s">
        <v>3304</v>
      </c>
      <c r="J298" s="14" t="s">
        <v>191</v>
      </c>
      <c r="K298" s="14" t="s">
        <v>34</v>
      </c>
      <c r="L298" s="1" t="b">
        <v>1</v>
      </c>
    </row>
    <row r="299" spans="1:12" ht="15.75" customHeight="1" x14ac:dyDescent="0.45">
      <c r="A299" s="35" t="s">
        <v>3299</v>
      </c>
      <c r="B299" s="14" t="s">
        <v>3300</v>
      </c>
      <c r="C299" s="14" t="s">
        <v>3301</v>
      </c>
      <c r="D299" s="14" t="s">
        <v>3308</v>
      </c>
      <c r="E299" s="14" t="s">
        <v>3311</v>
      </c>
      <c r="F299" s="15">
        <v>76509023</v>
      </c>
      <c r="G299" s="36">
        <v>2</v>
      </c>
      <c r="H299" s="36">
        <v>3</v>
      </c>
      <c r="I299" s="22" t="s">
        <v>3304</v>
      </c>
      <c r="J299" s="14" t="s">
        <v>191</v>
      </c>
      <c r="K299" s="14" t="s">
        <v>34</v>
      </c>
      <c r="L299" s="1" t="b">
        <v>1</v>
      </c>
    </row>
    <row r="300" spans="1:12" ht="15.75" customHeight="1" x14ac:dyDescent="0.45">
      <c r="A300" s="35" t="s">
        <v>3299</v>
      </c>
      <c r="B300" s="14" t="s">
        <v>3300</v>
      </c>
      <c r="C300" s="14" t="s">
        <v>3301</v>
      </c>
      <c r="D300" s="14" t="s">
        <v>3308</v>
      </c>
      <c r="E300" s="14" t="s">
        <v>3312</v>
      </c>
      <c r="F300" s="15">
        <v>76101195</v>
      </c>
      <c r="G300" s="36">
        <v>2</v>
      </c>
      <c r="H300" s="36">
        <v>4</v>
      </c>
      <c r="I300" s="22" t="s">
        <v>3304</v>
      </c>
      <c r="J300" s="14" t="s">
        <v>191</v>
      </c>
      <c r="K300" s="14" t="s">
        <v>34</v>
      </c>
      <c r="L300" s="1" t="b">
        <v>1</v>
      </c>
    </row>
    <row r="301" spans="1:12" ht="15.75" customHeight="1" x14ac:dyDescent="0.45">
      <c r="A301" s="35" t="s">
        <v>3299</v>
      </c>
      <c r="B301" s="14" t="s">
        <v>3300</v>
      </c>
      <c r="C301" s="14" t="s">
        <v>3301</v>
      </c>
      <c r="D301" s="14" t="s">
        <v>3313</v>
      </c>
      <c r="E301" s="14" t="s">
        <v>3314</v>
      </c>
      <c r="F301" s="15">
        <v>106831325</v>
      </c>
      <c r="G301" s="36">
        <v>1</v>
      </c>
      <c r="H301" s="36">
        <v>1</v>
      </c>
      <c r="I301" s="22" t="s">
        <v>66</v>
      </c>
      <c r="J301" s="14" t="s">
        <v>191</v>
      </c>
      <c r="K301" s="14" t="s">
        <v>34</v>
      </c>
      <c r="L301" s="1" t="b">
        <v>1</v>
      </c>
    </row>
    <row r="302" spans="1:12" ht="15.75" customHeight="1" x14ac:dyDescent="0.45">
      <c r="A302" s="35" t="s">
        <v>3299</v>
      </c>
      <c r="B302" s="14" t="s">
        <v>3300</v>
      </c>
      <c r="C302" s="14" t="s">
        <v>3301</v>
      </c>
      <c r="D302" s="14" t="s">
        <v>3313</v>
      </c>
      <c r="E302" s="14" t="s">
        <v>3315</v>
      </c>
      <c r="F302" s="15">
        <v>102097171</v>
      </c>
      <c r="G302" s="36">
        <v>1</v>
      </c>
      <c r="H302" s="36">
        <v>2</v>
      </c>
      <c r="I302" s="22" t="s">
        <v>66</v>
      </c>
      <c r="J302" s="14" t="s">
        <v>191</v>
      </c>
      <c r="K302" s="14" t="s">
        <v>34</v>
      </c>
      <c r="L302" s="1" t="b">
        <v>1</v>
      </c>
    </row>
    <row r="303" spans="1:12" ht="15.75" customHeight="1" x14ac:dyDescent="0.45">
      <c r="A303" s="35" t="s">
        <v>3299</v>
      </c>
      <c r="B303" s="14" t="s">
        <v>3300</v>
      </c>
      <c r="C303" s="14" t="s">
        <v>3301</v>
      </c>
      <c r="D303" s="14" t="s">
        <v>3316</v>
      </c>
      <c r="E303" s="14" t="s">
        <v>3317</v>
      </c>
      <c r="F303" s="15">
        <v>46689456</v>
      </c>
      <c r="G303" s="36">
        <v>2</v>
      </c>
      <c r="H303" s="36">
        <v>1</v>
      </c>
      <c r="I303" s="22" t="s">
        <v>66</v>
      </c>
      <c r="J303" s="14" t="s">
        <v>191</v>
      </c>
      <c r="K303" s="14" t="s">
        <v>34</v>
      </c>
      <c r="L303" s="1" t="b">
        <v>1</v>
      </c>
    </row>
    <row r="304" spans="1:12" ht="15.75" customHeight="1" x14ac:dyDescent="0.45">
      <c r="A304" s="35" t="s">
        <v>3299</v>
      </c>
      <c r="B304" s="14" t="s">
        <v>3300</v>
      </c>
      <c r="C304" s="14" t="s">
        <v>3301</v>
      </c>
      <c r="D304" s="14" t="s">
        <v>3316</v>
      </c>
      <c r="E304" s="14" t="s">
        <v>3318</v>
      </c>
      <c r="F304" s="15">
        <v>69175194</v>
      </c>
      <c r="G304" s="36">
        <v>2</v>
      </c>
      <c r="H304" s="36">
        <v>2</v>
      </c>
      <c r="I304" s="22" t="s">
        <v>66</v>
      </c>
      <c r="J304" s="14" t="s">
        <v>191</v>
      </c>
      <c r="K304" s="14" t="s">
        <v>34</v>
      </c>
      <c r="L304" s="1" t="b">
        <v>1</v>
      </c>
    </row>
    <row r="305" spans="1:12" ht="15.75" customHeight="1" x14ac:dyDescent="0.45">
      <c r="A305" s="35" t="s">
        <v>3299</v>
      </c>
      <c r="B305" s="14" t="s">
        <v>3300</v>
      </c>
      <c r="C305" s="14" t="s">
        <v>3301</v>
      </c>
      <c r="D305" s="14" t="s">
        <v>3316</v>
      </c>
      <c r="E305" s="14" t="s">
        <v>3319</v>
      </c>
      <c r="F305" s="15">
        <v>68475108</v>
      </c>
      <c r="G305" s="36">
        <v>2</v>
      </c>
      <c r="H305" s="36">
        <v>3</v>
      </c>
      <c r="I305" s="22" t="s">
        <v>66</v>
      </c>
      <c r="J305" s="14" t="s">
        <v>191</v>
      </c>
      <c r="K305" s="14" t="s">
        <v>34</v>
      </c>
      <c r="L305" s="1" t="b">
        <v>1</v>
      </c>
    </row>
    <row r="306" spans="1:12" ht="15.75" customHeight="1" x14ac:dyDescent="0.45">
      <c r="A306" s="35" t="s">
        <v>3299</v>
      </c>
      <c r="B306" s="14" t="s">
        <v>3300</v>
      </c>
      <c r="C306" s="14" t="s">
        <v>3301</v>
      </c>
      <c r="D306" s="14" t="s">
        <v>3316</v>
      </c>
      <c r="E306" s="14" t="s">
        <v>3320</v>
      </c>
      <c r="F306" s="15">
        <v>68929557</v>
      </c>
      <c r="G306" s="36">
        <v>2</v>
      </c>
      <c r="H306" s="36">
        <v>4</v>
      </c>
      <c r="I306" s="22" t="s">
        <v>66</v>
      </c>
      <c r="J306" s="14" t="s">
        <v>191</v>
      </c>
      <c r="K306" s="14" t="s">
        <v>34</v>
      </c>
      <c r="L306" s="1" t="b">
        <v>1</v>
      </c>
    </row>
    <row r="307" spans="1:12" ht="15.75" customHeight="1" x14ac:dyDescent="0.45">
      <c r="A307" s="35" t="s">
        <v>3299</v>
      </c>
      <c r="B307" s="14" t="s">
        <v>3300</v>
      </c>
      <c r="C307" s="14" t="s">
        <v>3301</v>
      </c>
      <c r="D307" s="14" t="s">
        <v>3321</v>
      </c>
      <c r="E307" s="14" t="s">
        <v>3322</v>
      </c>
      <c r="F307" s="15">
        <v>47477835</v>
      </c>
      <c r="G307" s="36">
        <v>1</v>
      </c>
      <c r="H307" s="36">
        <v>1</v>
      </c>
      <c r="I307" s="22" t="s">
        <v>59</v>
      </c>
      <c r="J307" s="14" t="s">
        <v>191</v>
      </c>
      <c r="K307" s="14" t="s">
        <v>34</v>
      </c>
      <c r="L307" s="1" t="b">
        <v>1</v>
      </c>
    </row>
    <row r="308" spans="1:12" ht="15.75" customHeight="1" x14ac:dyDescent="0.45">
      <c r="A308" s="35" t="s">
        <v>3299</v>
      </c>
      <c r="B308" s="14" t="s">
        <v>3300</v>
      </c>
      <c r="C308" s="14" t="s">
        <v>3301</v>
      </c>
      <c r="D308" s="14" t="s">
        <v>3321</v>
      </c>
      <c r="E308" s="14" t="s">
        <v>3323</v>
      </c>
      <c r="F308" s="15">
        <v>61009835</v>
      </c>
      <c r="G308" s="36">
        <v>1</v>
      </c>
      <c r="H308" s="36">
        <v>2</v>
      </c>
      <c r="I308" s="22" t="s">
        <v>59</v>
      </c>
      <c r="J308" s="14" t="s">
        <v>191</v>
      </c>
      <c r="K308" s="14" t="s">
        <v>34</v>
      </c>
      <c r="L308" s="1" t="b">
        <v>1</v>
      </c>
    </row>
    <row r="309" spans="1:12" ht="15.75" customHeight="1" x14ac:dyDescent="0.45">
      <c r="A309" s="35" t="s">
        <v>3299</v>
      </c>
      <c r="B309" s="14" t="s">
        <v>3300</v>
      </c>
      <c r="C309" s="14" t="s">
        <v>3301</v>
      </c>
      <c r="D309" s="14" t="s">
        <v>3321</v>
      </c>
      <c r="E309" s="14" t="s">
        <v>3324</v>
      </c>
      <c r="F309" s="15">
        <v>61656797</v>
      </c>
      <c r="G309" s="36">
        <v>1</v>
      </c>
      <c r="H309" s="36">
        <v>3</v>
      </c>
      <c r="I309" s="22" t="s">
        <v>59</v>
      </c>
      <c r="J309" s="14" t="s">
        <v>191</v>
      </c>
      <c r="K309" s="14" t="s">
        <v>34</v>
      </c>
      <c r="L309" s="1" t="b">
        <v>1</v>
      </c>
    </row>
    <row r="310" spans="1:12" ht="15.75" customHeight="1" x14ac:dyDescent="0.45">
      <c r="A310" s="35" t="s">
        <v>3299</v>
      </c>
      <c r="B310" s="14" t="s">
        <v>3300</v>
      </c>
      <c r="C310" s="14" t="s">
        <v>3301</v>
      </c>
      <c r="D310" s="14" t="s">
        <v>3321</v>
      </c>
      <c r="E310" s="14" t="s">
        <v>3325</v>
      </c>
      <c r="F310" s="15">
        <v>60743043</v>
      </c>
      <c r="G310" s="36">
        <v>1</v>
      </c>
      <c r="H310" s="36">
        <v>4</v>
      </c>
      <c r="I310" s="22" t="s">
        <v>59</v>
      </c>
      <c r="J310" s="14" t="s">
        <v>191</v>
      </c>
      <c r="K310" s="14" t="s">
        <v>34</v>
      </c>
      <c r="L310" s="1" t="b">
        <v>1</v>
      </c>
    </row>
    <row r="311" spans="1:12" ht="15.75" customHeight="1" x14ac:dyDescent="0.45">
      <c r="A311" s="35" t="s">
        <v>3299</v>
      </c>
      <c r="B311" s="14" t="s">
        <v>3300</v>
      </c>
      <c r="C311" s="14" t="s">
        <v>3301</v>
      </c>
      <c r="D311" s="14" t="s">
        <v>3326</v>
      </c>
      <c r="E311" s="14" t="s">
        <v>3327</v>
      </c>
      <c r="F311" s="15">
        <v>47908841</v>
      </c>
      <c r="G311" s="36">
        <v>2</v>
      </c>
      <c r="H311" s="36">
        <v>1</v>
      </c>
      <c r="I311" s="22" t="s">
        <v>59</v>
      </c>
      <c r="J311" s="14" t="s">
        <v>191</v>
      </c>
      <c r="K311" s="14" t="s">
        <v>34</v>
      </c>
      <c r="L311" s="1" t="b">
        <v>1</v>
      </c>
    </row>
    <row r="312" spans="1:12" ht="15.75" customHeight="1" x14ac:dyDescent="0.45">
      <c r="A312" s="35" t="s">
        <v>3299</v>
      </c>
      <c r="B312" s="14" t="s">
        <v>3300</v>
      </c>
      <c r="C312" s="14" t="s">
        <v>3301</v>
      </c>
      <c r="D312" s="14" t="s">
        <v>3326</v>
      </c>
      <c r="E312" s="14" t="s">
        <v>3328</v>
      </c>
      <c r="F312" s="15">
        <v>112688282</v>
      </c>
      <c r="G312" s="36">
        <v>2</v>
      </c>
      <c r="H312" s="36">
        <v>2</v>
      </c>
      <c r="I312" s="22" t="s">
        <v>59</v>
      </c>
      <c r="J312" s="14" t="s">
        <v>191</v>
      </c>
      <c r="K312" s="14" t="s">
        <v>34</v>
      </c>
      <c r="L312" s="1" t="b">
        <v>1</v>
      </c>
    </row>
    <row r="313" spans="1:12" ht="15.75" customHeight="1" x14ac:dyDescent="0.45">
      <c r="A313" s="35" t="s">
        <v>3299</v>
      </c>
      <c r="B313" s="14" t="s">
        <v>3300</v>
      </c>
      <c r="C313" s="14" t="s">
        <v>3301</v>
      </c>
      <c r="D313" s="14" t="s">
        <v>3326</v>
      </c>
      <c r="E313" s="14" t="s">
        <v>3329</v>
      </c>
      <c r="F313" s="15">
        <v>108618388</v>
      </c>
      <c r="G313" s="36">
        <v>2</v>
      </c>
      <c r="H313" s="36">
        <v>3</v>
      </c>
      <c r="I313" s="22" t="s">
        <v>59</v>
      </c>
      <c r="J313" s="14" t="s">
        <v>191</v>
      </c>
      <c r="K313" s="14" t="s">
        <v>34</v>
      </c>
      <c r="L313" s="1" t="b">
        <v>1</v>
      </c>
    </row>
    <row r="314" spans="1:12" ht="15.75" customHeight="1" x14ac:dyDescent="0.45">
      <c r="A314" s="35" t="s">
        <v>3299</v>
      </c>
      <c r="B314" s="14" t="s">
        <v>3300</v>
      </c>
      <c r="C314" s="14" t="s">
        <v>3301</v>
      </c>
      <c r="D314" s="14" t="s">
        <v>3330</v>
      </c>
      <c r="E314" s="14" t="s">
        <v>3331</v>
      </c>
      <c r="F314" s="15">
        <v>81940964</v>
      </c>
      <c r="G314" s="36">
        <v>3</v>
      </c>
      <c r="H314" s="36">
        <v>1</v>
      </c>
      <c r="I314" s="22" t="s">
        <v>3304</v>
      </c>
      <c r="J314" s="14" t="s">
        <v>191</v>
      </c>
      <c r="K314" s="14" t="s">
        <v>34</v>
      </c>
      <c r="L314" s="1" t="b">
        <v>1</v>
      </c>
    </row>
    <row r="315" spans="1:12" ht="15.75" customHeight="1" x14ac:dyDescent="0.45">
      <c r="A315" s="35" t="s">
        <v>3299</v>
      </c>
      <c r="B315" s="14" t="s">
        <v>3300</v>
      </c>
      <c r="C315" s="14" t="s">
        <v>3301</v>
      </c>
      <c r="D315" s="14" t="s">
        <v>3330</v>
      </c>
      <c r="E315" s="14" t="s">
        <v>3332</v>
      </c>
      <c r="F315" s="15">
        <v>104215791</v>
      </c>
      <c r="G315" s="36">
        <v>3</v>
      </c>
      <c r="H315" s="36">
        <v>2</v>
      </c>
      <c r="I315" s="22" t="s">
        <v>3304</v>
      </c>
      <c r="J315" s="14" t="s">
        <v>191</v>
      </c>
      <c r="K315" s="14" t="s">
        <v>34</v>
      </c>
      <c r="L315" s="1" t="b">
        <v>1</v>
      </c>
    </row>
    <row r="316" spans="1:12" ht="15.75" customHeight="1" x14ac:dyDescent="0.45">
      <c r="A316" s="35" t="s">
        <v>3299</v>
      </c>
      <c r="B316" s="14" t="s">
        <v>3300</v>
      </c>
      <c r="C316" s="14" t="s">
        <v>3301</v>
      </c>
      <c r="D316" s="14" t="s">
        <v>3333</v>
      </c>
      <c r="E316" s="14" t="s">
        <v>3334</v>
      </c>
      <c r="F316" s="15">
        <v>92741941</v>
      </c>
      <c r="G316" s="36">
        <v>4</v>
      </c>
      <c r="H316" s="36">
        <v>1</v>
      </c>
      <c r="I316" s="22" t="s">
        <v>3304</v>
      </c>
      <c r="J316" s="14" t="s">
        <v>191</v>
      </c>
      <c r="K316" s="14" t="s">
        <v>34</v>
      </c>
      <c r="L316" s="1" t="b">
        <v>1</v>
      </c>
    </row>
    <row r="317" spans="1:12" ht="15.75" customHeight="1" x14ac:dyDescent="0.45">
      <c r="A317" s="35" t="s">
        <v>3299</v>
      </c>
      <c r="B317" s="14" t="s">
        <v>3300</v>
      </c>
      <c r="C317" s="14" t="s">
        <v>3301</v>
      </c>
      <c r="D317" s="14" t="s">
        <v>3333</v>
      </c>
      <c r="E317" s="14" t="s">
        <v>3335</v>
      </c>
      <c r="F317" s="15">
        <v>114472624</v>
      </c>
      <c r="G317" s="36">
        <v>4</v>
      </c>
      <c r="H317" s="36">
        <v>2</v>
      </c>
      <c r="I317" s="22" t="s">
        <v>3304</v>
      </c>
      <c r="J317" s="14" t="s">
        <v>191</v>
      </c>
      <c r="K317" s="14" t="s">
        <v>34</v>
      </c>
      <c r="L317" s="1" t="b">
        <v>1</v>
      </c>
    </row>
    <row r="318" spans="1:12" ht="15.75" customHeight="1" x14ac:dyDescent="0.45">
      <c r="A318" s="35" t="s">
        <v>3336</v>
      </c>
      <c r="B318" s="14" t="s">
        <v>3300</v>
      </c>
      <c r="C318" s="14" t="s">
        <v>3301</v>
      </c>
      <c r="D318" s="14" t="s">
        <v>3337</v>
      </c>
      <c r="E318" s="14" t="s">
        <v>3338</v>
      </c>
      <c r="F318" s="15">
        <v>42707311</v>
      </c>
      <c r="G318" s="36">
        <v>1</v>
      </c>
      <c r="H318" s="36">
        <v>1</v>
      </c>
      <c r="I318" s="22" t="s">
        <v>59</v>
      </c>
      <c r="J318" s="14" t="s">
        <v>191</v>
      </c>
      <c r="K318" s="14" t="s">
        <v>34</v>
      </c>
      <c r="L318" s="1" t="b">
        <v>1</v>
      </c>
    </row>
    <row r="319" spans="1:12" ht="15.75" customHeight="1" x14ac:dyDescent="0.45">
      <c r="A319" s="35" t="s">
        <v>3336</v>
      </c>
      <c r="B319" s="14" t="s">
        <v>3300</v>
      </c>
      <c r="C319" s="14" t="s">
        <v>3301</v>
      </c>
      <c r="D319" s="14" t="s">
        <v>3337</v>
      </c>
      <c r="E319" s="14" t="s">
        <v>3339</v>
      </c>
      <c r="F319" s="15">
        <v>59062733</v>
      </c>
      <c r="G319" s="36">
        <v>1</v>
      </c>
      <c r="H319" s="36">
        <v>2</v>
      </c>
      <c r="I319" s="22" t="s">
        <v>59</v>
      </c>
      <c r="J319" s="14" t="s">
        <v>191</v>
      </c>
      <c r="K319" s="14" t="s">
        <v>34</v>
      </c>
      <c r="L319" s="1" t="b">
        <v>1</v>
      </c>
    </row>
    <row r="320" spans="1:12" ht="15.75" customHeight="1" x14ac:dyDescent="0.45">
      <c r="A320" s="35" t="s">
        <v>3336</v>
      </c>
      <c r="B320" s="14" t="s">
        <v>3300</v>
      </c>
      <c r="C320" s="14" t="s">
        <v>3301</v>
      </c>
      <c r="D320" s="14" t="s">
        <v>3337</v>
      </c>
      <c r="E320" s="14" t="s">
        <v>3340</v>
      </c>
      <c r="F320" s="15">
        <v>58320123</v>
      </c>
      <c r="G320" s="36">
        <v>1</v>
      </c>
      <c r="H320" s="36">
        <v>3</v>
      </c>
      <c r="I320" s="22" t="s">
        <v>59</v>
      </c>
      <c r="J320" s="14" t="s">
        <v>191</v>
      </c>
      <c r="K320" s="14" t="s">
        <v>34</v>
      </c>
      <c r="L320" s="1" t="b">
        <v>1</v>
      </c>
    </row>
    <row r="321" spans="1:12" ht="15.75" customHeight="1" x14ac:dyDescent="0.45">
      <c r="A321" s="35" t="s">
        <v>3336</v>
      </c>
      <c r="B321" s="14" t="s">
        <v>3300</v>
      </c>
      <c r="C321" s="14" t="s">
        <v>3301</v>
      </c>
      <c r="D321" s="14" t="s">
        <v>3337</v>
      </c>
      <c r="E321" s="14" t="s">
        <v>3341</v>
      </c>
      <c r="F321" s="15">
        <v>58824350</v>
      </c>
      <c r="G321" s="36">
        <v>1</v>
      </c>
      <c r="H321" s="36">
        <v>4</v>
      </c>
      <c r="I321" s="22" t="s">
        <v>59</v>
      </c>
      <c r="J321" s="14" t="s">
        <v>191</v>
      </c>
      <c r="K321" s="14" t="s">
        <v>34</v>
      </c>
      <c r="L321" s="1" t="b">
        <v>1</v>
      </c>
    </row>
    <row r="322" spans="1:12" ht="15.75" customHeight="1" x14ac:dyDescent="0.45">
      <c r="A322" s="35" t="s">
        <v>3336</v>
      </c>
      <c r="B322" s="14" t="s">
        <v>3300</v>
      </c>
      <c r="C322" s="14" t="s">
        <v>3301</v>
      </c>
      <c r="D322" s="14" t="s">
        <v>3342</v>
      </c>
      <c r="E322" s="14" t="s">
        <v>3343</v>
      </c>
      <c r="F322" s="15">
        <v>121993043</v>
      </c>
      <c r="G322" s="36">
        <v>2</v>
      </c>
      <c r="H322" s="36">
        <v>1</v>
      </c>
      <c r="I322" s="22" t="s">
        <v>59</v>
      </c>
      <c r="J322" s="14" t="s">
        <v>191</v>
      </c>
      <c r="K322" s="14" t="s">
        <v>34</v>
      </c>
      <c r="L322" s="1" t="b">
        <v>1</v>
      </c>
    </row>
    <row r="323" spans="1:12" ht="15.75" customHeight="1" x14ac:dyDescent="0.45">
      <c r="A323" s="35" t="s">
        <v>3336</v>
      </c>
      <c r="B323" s="14" t="s">
        <v>3300</v>
      </c>
      <c r="C323" s="14" t="s">
        <v>3301</v>
      </c>
      <c r="D323" s="14" t="s">
        <v>3342</v>
      </c>
      <c r="E323" s="14" t="s">
        <v>3344</v>
      </c>
      <c r="F323" s="15">
        <v>116416261</v>
      </c>
      <c r="G323" s="36">
        <v>2</v>
      </c>
      <c r="H323" s="36">
        <v>2</v>
      </c>
      <c r="I323" s="22" t="s">
        <v>59</v>
      </c>
      <c r="J323" s="14" t="s">
        <v>191</v>
      </c>
      <c r="K323" s="14" t="s">
        <v>34</v>
      </c>
      <c r="L323" s="1" t="b">
        <v>1</v>
      </c>
    </row>
    <row r="324" spans="1:12" ht="15.75" customHeight="1" x14ac:dyDescent="0.45">
      <c r="A324" s="35" t="s">
        <v>3011</v>
      </c>
      <c r="B324" s="14" t="s">
        <v>2612</v>
      </c>
      <c r="C324" s="14" t="s">
        <v>2613</v>
      </c>
      <c r="D324" s="14" t="s">
        <v>3012</v>
      </c>
      <c r="E324" s="14" t="s">
        <v>3013</v>
      </c>
      <c r="F324" s="15">
        <v>162102900</v>
      </c>
      <c r="G324" s="36">
        <v>1</v>
      </c>
      <c r="H324" s="36">
        <v>1</v>
      </c>
      <c r="I324" s="22" t="s">
        <v>59</v>
      </c>
      <c r="J324" s="14" t="s">
        <v>60</v>
      </c>
      <c r="K324" s="14" t="s">
        <v>34</v>
      </c>
      <c r="L324" s="1" t="b">
        <v>1</v>
      </c>
    </row>
    <row r="325" spans="1:12" ht="15.75" customHeight="1" x14ac:dyDescent="0.45">
      <c r="A325" s="35" t="s">
        <v>3011</v>
      </c>
      <c r="B325" s="14" t="s">
        <v>2612</v>
      </c>
      <c r="C325" s="14" t="s">
        <v>2613</v>
      </c>
      <c r="D325" s="14" t="s">
        <v>3014</v>
      </c>
      <c r="E325" s="14" t="s">
        <v>3015</v>
      </c>
      <c r="F325" s="15">
        <v>120903248</v>
      </c>
      <c r="G325" s="36">
        <v>2</v>
      </c>
      <c r="H325" s="36">
        <v>1</v>
      </c>
      <c r="I325" s="22" t="s">
        <v>59</v>
      </c>
      <c r="J325" s="14" t="s">
        <v>60</v>
      </c>
      <c r="K325" s="14" t="s">
        <v>34</v>
      </c>
      <c r="L325" s="1" t="b">
        <v>1</v>
      </c>
    </row>
    <row r="326" spans="1:12" ht="15.75" customHeight="1" x14ac:dyDescent="0.45">
      <c r="A326" s="35" t="s">
        <v>3011</v>
      </c>
      <c r="B326" s="14" t="s">
        <v>2612</v>
      </c>
      <c r="C326" s="14" t="s">
        <v>2613</v>
      </c>
      <c r="D326" s="14" t="s">
        <v>3016</v>
      </c>
      <c r="E326" s="14" t="s">
        <v>3017</v>
      </c>
      <c r="F326" s="15">
        <v>116109872</v>
      </c>
      <c r="G326" s="36">
        <v>3</v>
      </c>
      <c r="H326" s="36">
        <v>1</v>
      </c>
      <c r="I326" s="22" t="s">
        <v>59</v>
      </c>
      <c r="J326" s="14" t="s">
        <v>60</v>
      </c>
      <c r="K326" s="14" t="s">
        <v>34</v>
      </c>
      <c r="L326" s="1" t="b">
        <v>1</v>
      </c>
    </row>
    <row r="327" spans="1:12" ht="15.75" customHeight="1" x14ac:dyDescent="0.45">
      <c r="A327" s="35" t="s">
        <v>3011</v>
      </c>
      <c r="B327" s="14" t="s">
        <v>2612</v>
      </c>
      <c r="C327" s="14" t="s">
        <v>2613</v>
      </c>
      <c r="D327" s="14" t="s">
        <v>3012</v>
      </c>
      <c r="E327" s="14" t="s">
        <v>3018</v>
      </c>
      <c r="F327" s="15">
        <v>164431110</v>
      </c>
      <c r="G327" s="36">
        <v>1</v>
      </c>
      <c r="H327" s="36">
        <v>2</v>
      </c>
      <c r="I327" s="22" t="s">
        <v>59</v>
      </c>
      <c r="J327" s="14" t="s">
        <v>60</v>
      </c>
      <c r="K327" s="14" t="s">
        <v>34</v>
      </c>
      <c r="L327" s="1" t="b">
        <v>1</v>
      </c>
    </row>
    <row r="328" spans="1:12" ht="15.75" customHeight="1" x14ac:dyDescent="0.45">
      <c r="A328" s="35" t="s">
        <v>3011</v>
      </c>
      <c r="B328" s="14" t="s">
        <v>2612</v>
      </c>
      <c r="C328" s="14" t="s">
        <v>2613</v>
      </c>
      <c r="D328" s="14" t="s">
        <v>3014</v>
      </c>
      <c r="E328" s="14" t="s">
        <v>3019</v>
      </c>
      <c r="F328" s="15">
        <v>122154844</v>
      </c>
      <c r="G328" s="36">
        <v>2</v>
      </c>
      <c r="H328" s="36">
        <v>2</v>
      </c>
      <c r="I328" s="22" t="s">
        <v>59</v>
      </c>
      <c r="J328" s="14" t="s">
        <v>60</v>
      </c>
      <c r="K328" s="14" t="s">
        <v>34</v>
      </c>
      <c r="L328" s="1" t="b">
        <v>1</v>
      </c>
    </row>
    <row r="329" spans="1:12" ht="15.75" customHeight="1" x14ac:dyDescent="0.45">
      <c r="A329" s="35" t="s">
        <v>3011</v>
      </c>
      <c r="B329" s="14" t="s">
        <v>2612</v>
      </c>
      <c r="C329" s="14" t="s">
        <v>2613</v>
      </c>
      <c r="D329" s="14" t="s">
        <v>3016</v>
      </c>
      <c r="E329" s="14" t="s">
        <v>3020</v>
      </c>
      <c r="F329" s="15">
        <v>118007168</v>
      </c>
      <c r="G329" s="36">
        <v>3</v>
      </c>
      <c r="H329" s="36">
        <v>2</v>
      </c>
      <c r="I329" s="22" t="s">
        <v>59</v>
      </c>
      <c r="J329" s="14" t="s">
        <v>60</v>
      </c>
      <c r="K329" s="14" t="s">
        <v>34</v>
      </c>
      <c r="L329" s="1" t="b">
        <v>1</v>
      </c>
    </row>
    <row r="330" spans="1:12" ht="15.75" customHeight="1" x14ac:dyDescent="0.45">
      <c r="A330" s="35" t="s">
        <v>3021</v>
      </c>
      <c r="B330" s="14" t="s">
        <v>2612</v>
      </c>
      <c r="C330" s="14" t="s">
        <v>2613</v>
      </c>
      <c r="D330" s="14" t="s">
        <v>3022</v>
      </c>
      <c r="E330" s="14" t="s">
        <v>3023</v>
      </c>
      <c r="F330" s="15">
        <v>93460122</v>
      </c>
      <c r="G330" s="36">
        <v>1</v>
      </c>
      <c r="H330" s="36">
        <v>1</v>
      </c>
      <c r="I330" s="22" t="s">
        <v>59</v>
      </c>
      <c r="J330" s="14" t="s">
        <v>60</v>
      </c>
      <c r="K330" s="14" t="s">
        <v>34</v>
      </c>
      <c r="L330" s="1" t="b">
        <v>1</v>
      </c>
    </row>
    <row r="331" spans="1:12" ht="15.75" customHeight="1" x14ac:dyDescent="0.45">
      <c r="A331" s="35" t="s">
        <v>3021</v>
      </c>
      <c r="B331" s="14" t="s">
        <v>2612</v>
      </c>
      <c r="C331" s="14" t="s">
        <v>2613</v>
      </c>
      <c r="D331" s="14" t="s">
        <v>3024</v>
      </c>
      <c r="E331" s="14" t="s">
        <v>3025</v>
      </c>
      <c r="F331" s="15">
        <v>145960944</v>
      </c>
      <c r="G331" s="36">
        <v>2</v>
      </c>
      <c r="H331" s="36">
        <v>1</v>
      </c>
      <c r="I331" s="22" t="s">
        <v>59</v>
      </c>
      <c r="J331" s="14" t="s">
        <v>60</v>
      </c>
      <c r="K331" s="14" t="s">
        <v>34</v>
      </c>
      <c r="L331" s="1" t="b">
        <v>1</v>
      </c>
    </row>
    <row r="332" spans="1:12" ht="15.75" customHeight="1" x14ac:dyDescent="0.45">
      <c r="A332" s="35" t="s">
        <v>3021</v>
      </c>
      <c r="B332" s="14" t="s">
        <v>2612</v>
      </c>
      <c r="C332" s="14" t="s">
        <v>2613</v>
      </c>
      <c r="D332" s="14" t="s">
        <v>3026</v>
      </c>
      <c r="E332" s="14" t="s">
        <v>3027</v>
      </c>
      <c r="F332" s="15">
        <v>109326696</v>
      </c>
      <c r="G332" s="36">
        <v>3</v>
      </c>
      <c r="H332" s="36">
        <v>1</v>
      </c>
      <c r="I332" s="22" t="s">
        <v>59</v>
      </c>
      <c r="J332" s="14" t="s">
        <v>60</v>
      </c>
      <c r="K332" s="14" t="s">
        <v>34</v>
      </c>
      <c r="L332" s="1" t="b">
        <v>1</v>
      </c>
    </row>
    <row r="333" spans="1:12" ht="15.75" customHeight="1" x14ac:dyDescent="0.45">
      <c r="A333" s="35" t="s">
        <v>3021</v>
      </c>
      <c r="B333" s="14" t="s">
        <v>2612</v>
      </c>
      <c r="C333" s="14" t="s">
        <v>2613</v>
      </c>
      <c r="D333" s="14" t="s">
        <v>3022</v>
      </c>
      <c r="E333" s="14" t="s">
        <v>3028</v>
      </c>
      <c r="F333" s="15">
        <v>94709092</v>
      </c>
      <c r="G333" s="36">
        <v>1</v>
      </c>
      <c r="H333" s="36">
        <v>2</v>
      </c>
      <c r="I333" s="22" t="s">
        <v>59</v>
      </c>
      <c r="J333" s="14" t="s">
        <v>60</v>
      </c>
      <c r="K333" s="14" t="s">
        <v>34</v>
      </c>
      <c r="L333" s="1" t="b">
        <v>1</v>
      </c>
    </row>
    <row r="334" spans="1:12" ht="15.75" customHeight="1" x14ac:dyDescent="0.45">
      <c r="A334" s="35" t="s">
        <v>3021</v>
      </c>
      <c r="B334" s="14" t="s">
        <v>2612</v>
      </c>
      <c r="C334" s="14" t="s">
        <v>2613</v>
      </c>
      <c r="D334" s="14" t="s">
        <v>3024</v>
      </c>
      <c r="E334" s="14" t="s">
        <v>3029</v>
      </c>
      <c r="F334" s="15">
        <v>147496128</v>
      </c>
      <c r="G334" s="36">
        <v>2</v>
      </c>
      <c r="H334" s="36">
        <v>2</v>
      </c>
      <c r="I334" s="22" t="s">
        <v>59</v>
      </c>
      <c r="J334" s="14" t="s">
        <v>60</v>
      </c>
      <c r="K334" s="14" t="s">
        <v>34</v>
      </c>
      <c r="L334" s="1" t="b">
        <v>1</v>
      </c>
    </row>
    <row r="335" spans="1:12" ht="15.75" customHeight="1" x14ac:dyDescent="0.45">
      <c r="A335" s="35" t="s">
        <v>3021</v>
      </c>
      <c r="B335" s="14" t="s">
        <v>2612</v>
      </c>
      <c r="C335" s="14" t="s">
        <v>2613</v>
      </c>
      <c r="D335" s="14" t="s">
        <v>3026</v>
      </c>
      <c r="E335" s="14" t="s">
        <v>3030</v>
      </c>
      <c r="F335" s="15">
        <v>110631442</v>
      </c>
      <c r="G335" s="36">
        <v>3</v>
      </c>
      <c r="H335" s="36">
        <v>2</v>
      </c>
      <c r="I335" s="22" t="s">
        <v>59</v>
      </c>
      <c r="J335" s="14" t="s">
        <v>60</v>
      </c>
      <c r="K335" s="14" t="s">
        <v>34</v>
      </c>
      <c r="L335" s="1" t="b">
        <v>1</v>
      </c>
    </row>
    <row r="336" spans="1:12" ht="15.75" customHeight="1" x14ac:dyDescent="0.45">
      <c r="A336" s="35" t="s">
        <v>2304</v>
      </c>
      <c r="B336" s="14" t="s">
        <v>3002</v>
      </c>
      <c r="C336" s="14" t="s">
        <v>3003</v>
      </c>
      <c r="D336" s="14" t="s">
        <v>3031</v>
      </c>
      <c r="E336" s="14" t="s">
        <v>3032</v>
      </c>
      <c r="F336" s="15">
        <v>344624508</v>
      </c>
      <c r="G336" s="36">
        <v>1</v>
      </c>
      <c r="H336" s="36">
        <v>1</v>
      </c>
      <c r="I336" s="22" t="s">
        <v>59</v>
      </c>
      <c r="J336" s="14" t="s">
        <v>60</v>
      </c>
      <c r="K336" s="14" t="s">
        <v>34</v>
      </c>
      <c r="L336" s="1" t="b">
        <v>1</v>
      </c>
    </row>
    <row r="337" spans="1:12" ht="15.75" customHeight="1" x14ac:dyDescent="0.45">
      <c r="A337" s="35" t="s">
        <v>2304</v>
      </c>
      <c r="B337" s="14" t="s">
        <v>3002</v>
      </c>
      <c r="C337" s="14" t="s">
        <v>3003</v>
      </c>
      <c r="D337" s="14" t="s">
        <v>3033</v>
      </c>
      <c r="E337" s="14" t="s">
        <v>3034</v>
      </c>
      <c r="F337" s="15">
        <v>280399794</v>
      </c>
      <c r="G337" s="36">
        <v>2</v>
      </c>
      <c r="H337" s="36">
        <v>1</v>
      </c>
      <c r="I337" s="22" t="s">
        <v>59</v>
      </c>
      <c r="J337" s="14" t="s">
        <v>60</v>
      </c>
      <c r="K337" s="14" t="s">
        <v>34</v>
      </c>
      <c r="L337" s="1" t="b">
        <v>1</v>
      </c>
    </row>
    <row r="338" spans="1:12" ht="15.75" customHeight="1" x14ac:dyDescent="0.45">
      <c r="A338" s="35" t="s">
        <v>2304</v>
      </c>
      <c r="B338" s="14" t="s">
        <v>3002</v>
      </c>
      <c r="C338" s="14" t="s">
        <v>3003</v>
      </c>
      <c r="D338" s="14" t="s">
        <v>3035</v>
      </c>
      <c r="E338" s="14" t="s">
        <v>3036</v>
      </c>
      <c r="F338" s="15">
        <v>106748388</v>
      </c>
      <c r="G338" s="36">
        <v>1</v>
      </c>
      <c r="H338" s="36">
        <v>1</v>
      </c>
      <c r="I338" s="22" t="s">
        <v>3037</v>
      </c>
      <c r="J338" s="14" t="s">
        <v>60</v>
      </c>
      <c r="K338" s="14" t="s">
        <v>34</v>
      </c>
      <c r="L338" s="1" t="b">
        <v>1</v>
      </c>
    </row>
    <row r="339" spans="1:12" ht="15.75" customHeight="1" x14ac:dyDescent="0.45">
      <c r="A339" s="35" t="s">
        <v>2304</v>
      </c>
      <c r="B339" s="14" t="s">
        <v>3002</v>
      </c>
      <c r="C339" s="14" t="s">
        <v>3003</v>
      </c>
      <c r="D339" s="14" t="s">
        <v>3038</v>
      </c>
      <c r="E339" s="14" t="s">
        <v>3039</v>
      </c>
      <c r="F339" s="15">
        <v>103748592</v>
      </c>
      <c r="G339" s="36">
        <v>2</v>
      </c>
      <c r="H339" s="36">
        <v>1</v>
      </c>
      <c r="I339" s="22" t="s">
        <v>3037</v>
      </c>
      <c r="J339" s="14" t="s">
        <v>60</v>
      </c>
      <c r="K339" s="14" t="s">
        <v>34</v>
      </c>
      <c r="L339" s="1" t="b">
        <v>1</v>
      </c>
    </row>
    <row r="340" spans="1:12" ht="15.75" customHeight="1" x14ac:dyDescent="0.45">
      <c r="A340" s="35" t="s">
        <v>2304</v>
      </c>
      <c r="B340" s="14" t="s">
        <v>3002</v>
      </c>
      <c r="C340" s="14" t="s">
        <v>3003</v>
      </c>
      <c r="D340" s="14" t="s">
        <v>3040</v>
      </c>
      <c r="E340" s="14" t="s">
        <v>3041</v>
      </c>
      <c r="F340" s="15">
        <v>75018648</v>
      </c>
      <c r="G340" s="36">
        <v>1</v>
      </c>
      <c r="H340" s="36">
        <v>1</v>
      </c>
      <c r="I340" s="22" t="s">
        <v>32</v>
      </c>
      <c r="J340" s="14" t="s">
        <v>60</v>
      </c>
      <c r="K340" s="14" t="s">
        <v>34</v>
      </c>
      <c r="L340" s="1" t="b">
        <v>1</v>
      </c>
    </row>
    <row r="341" spans="1:12" ht="15.75" customHeight="1" x14ac:dyDescent="0.45">
      <c r="A341" s="35" t="s">
        <v>2304</v>
      </c>
      <c r="B341" s="14" t="s">
        <v>3002</v>
      </c>
      <c r="C341" s="14" t="s">
        <v>3003</v>
      </c>
      <c r="D341" s="14" t="s">
        <v>3042</v>
      </c>
      <c r="E341" s="14" t="s">
        <v>3043</v>
      </c>
      <c r="F341" s="15">
        <v>199188872</v>
      </c>
      <c r="G341" s="36">
        <v>2</v>
      </c>
      <c r="H341" s="36">
        <v>1</v>
      </c>
      <c r="I341" s="22" t="s">
        <v>32</v>
      </c>
      <c r="J341" s="14" t="s">
        <v>60</v>
      </c>
      <c r="K341" s="14" t="s">
        <v>34</v>
      </c>
      <c r="L341" s="1" t="b">
        <v>1</v>
      </c>
    </row>
    <row r="342" spans="1:12" ht="15.75" customHeight="1" x14ac:dyDescent="0.45">
      <c r="A342" s="35" t="s">
        <v>2304</v>
      </c>
      <c r="B342" s="14" t="s">
        <v>3002</v>
      </c>
      <c r="C342" s="14" t="s">
        <v>3003</v>
      </c>
      <c r="D342" s="14" t="s">
        <v>3044</v>
      </c>
      <c r="E342" s="14" t="s">
        <v>3045</v>
      </c>
      <c r="F342" s="15">
        <v>28496854</v>
      </c>
      <c r="G342" s="36">
        <v>1</v>
      </c>
      <c r="H342" s="36">
        <v>1</v>
      </c>
      <c r="I342" s="22" t="s">
        <v>3010</v>
      </c>
      <c r="J342" s="14" t="s">
        <v>60</v>
      </c>
      <c r="K342" s="14" t="s">
        <v>34</v>
      </c>
      <c r="L342" s="1" t="b">
        <v>1</v>
      </c>
    </row>
    <row r="343" spans="1:12" ht="15.75" customHeight="1" x14ac:dyDescent="0.45">
      <c r="A343" s="35" t="s">
        <v>3046</v>
      </c>
      <c r="B343" s="14" t="s">
        <v>3002</v>
      </c>
      <c r="C343" s="14" t="s">
        <v>3003</v>
      </c>
      <c r="D343" s="14" t="s">
        <v>3047</v>
      </c>
      <c r="E343" s="14" t="s">
        <v>3048</v>
      </c>
      <c r="F343" s="15">
        <v>216866964</v>
      </c>
      <c r="G343" s="36">
        <v>1</v>
      </c>
      <c r="H343" s="36">
        <v>1</v>
      </c>
      <c r="I343" s="22" t="s">
        <v>59</v>
      </c>
      <c r="J343" s="14" t="s">
        <v>60</v>
      </c>
      <c r="K343" s="14" t="s">
        <v>34</v>
      </c>
      <c r="L343" s="1" t="b">
        <v>1</v>
      </c>
    </row>
    <row r="344" spans="1:12" ht="15.75" customHeight="1" x14ac:dyDescent="0.45">
      <c r="A344" s="35" t="s">
        <v>3046</v>
      </c>
      <c r="B344" s="14" t="s">
        <v>3002</v>
      </c>
      <c r="C344" s="14" t="s">
        <v>3003</v>
      </c>
      <c r="D344" s="14" t="s">
        <v>3049</v>
      </c>
      <c r="E344" s="14" t="s">
        <v>3050</v>
      </c>
      <c r="F344" s="15">
        <v>464541404</v>
      </c>
      <c r="G344" s="36">
        <v>2</v>
      </c>
      <c r="H344" s="36">
        <v>1</v>
      </c>
      <c r="I344" s="22" t="s">
        <v>59</v>
      </c>
      <c r="J344" s="14" t="s">
        <v>60</v>
      </c>
      <c r="K344" s="14" t="s">
        <v>34</v>
      </c>
      <c r="L344" s="1" t="b">
        <v>1</v>
      </c>
    </row>
    <row r="345" spans="1:12" ht="15.75" customHeight="1" x14ac:dyDescent="0.45">
      <c r="A345" s="35" t="s">
        <v>3051</v>
      </c>
      <c r="B345" s="14" t="s">
        <v>3052</v>
      </c>
      <c r="C345" s="14" t="s">
        <v>3053</v>
      </c>
      <c r="D345" s="14" t="s">
        <v>3054</v>
      </c>
      <c r="E345" s="14" t="s">
        <v>3055</v>
      </c>
      <c r="F345" s="15">
        <v>61763804</v>
      </c>
      <c r="G345" s="36">
        <v>1</v>
      </c>
      <c r="H345" s="36">
        <v>1</v>
      </c>
      <c r="I345" s="22" t="s">
        <v>59</v>
      </c>
      <c r="J345" s="14" t="s">
        <v>60</v>
      </c>
      <c r="K345" s="14" t="s">
        <v>34</v>
      </c>
      <c r="L345" s="1" t="b">
        <v>1</v>
      </c>
    </row>
    <row r="346" spans="1:12" ht="15.75" customHeight="1" x14ac:dyDescent="0.45">
      <c r="A346" s="35" t="s">
        <v>3051</v>
      </c>
      <c r="B346" s="14" t="s">
        <v>3052</v>
      </c>
      <c r="C346" s="14" t="s">
        <v>3053</v>
      </c>
      <c r="D346" s="14" t="s">
        <v>3056</v>
      </c>
      <c r="E346" s="14" t="s">
        <v>3057</v>
      </c>
      <c r="F346" s="15">
        <v>592960876</v>
      </c>
      <c r="G346" s="36">
        <v>2</v>
      </c>
      <c r="H346" s="36">
        <v>1</v>
      </c>
      <c r="I346" s="22" t="s">
        <v>59</v>
      </c>
      <c r="J346" s="14" t="s">
        <v>60</v>
      </c>
      <c r="K346" s="14" t="s">
        <v>34</v>
      </c>
      <c r="L346" s="1" t="b">
        <v>1</v>
      </c>
    </row>
    <row r="347" spans="1:12" ht="15.75" customHeight="1" x14ac:dyDescent="0.45">
      <c r="A347" s="35" t="s">
        <v>3058</v>
      </c>
      <c r="B347" s="14" t="s">
        <v>3052</v>
      </c>
      <c r="C347" s="14" t="s">
        <v>3053</v>
      </c>
      <c r="D347" s="14" t="s">
        <v>3059</v>
      </c>
      <c r="E347" s="14" t="s">
        <v>3060</v>
      </c>
      <c r="F347" s="15">
        <v>643811316</v>
      </c>
      <c r="G347" s="36">
        <v>1</v>
      </c>
      <c r="H347" s="36">
        <v>1</v>
      </c>
      <c r="I347" s="22" t="s">
        <v>59</v>
      </c>
      <c r="J347" s="14" t="s">
        <v>60</v>
      </c>
      <c r="K347" s="14" t="s">
        <v>34</v>
      </c>
      <c r="L347" s="1" t="b">
        <v>1</v>
      </c>
    </row>
    <row r="348" spans="1:12" ht="15.75" customHeight="1" x14ac:dyDescent="0.45">
      <c r="A348" s="35" t="s">
        <v>3058</v>
      </c>
      <c r="B348" s="14" t="s">
        <v>3052</v>
      </c>
      <c r="C348" s="14" t="s">
        <v>3053</v>
      </c>
      <c r="D348" s="14" t="s">
        <v>3061</v>
      </c>
      <c r="E348" s="14" t="s">
        <v>3062</v>
      </c>
      <c r="F348" s="15">
        <v>566730412</v>
      </c>
      <c r="G348" s="36">
        <v>2</v>
      </c>
      <c r="H348" s="36">
        <v>1</v>
      </c>
      <c r="I348" s="22" t="s">
        <v>59</v>
      </c>
      <c r="J348" s="14" t="s">
        <v>60</v>
      </c>
      <c r="K348" s="14" t="s">
        <v>34</v>
      </c>
      <c r="L348" s="1" t="b">
        <v>1</v>
      </c>
    </row>
    <row r="349" spans="1:12" ht="15.75" customHeight="1" x14ac:dyDescent="0.45">
      <c r="A349" s="35" t="s">
        <v>3063</v>
      </c>
      <c r="B349" s="14" t="s">
        <v>3002</v>
      </c>
      <c r="C349" s="14" t="s">
        <v>3003</v>
      </c>
      <c r="D349" s="14" t="s">
        <v>3064</v>
      </c>
      <c r="E349" s="14" t="s">
        <v>3065</v>
      </c>
      <c r="F349" s="15">
        <v>242762982</v>
      </c>
      <c r="G349" s="36">
        <v>1</v>
      </c>
      <c r="H349" s="36">
        <v>1</v>
      </c>
      <c r="I349" s="22" t="s">
        <v>59</v>
      </c>
      <c r="J349" s="14" t="s">
        <v>60</v>
      </c>
      <c r="K349" s="14" t="s">
        <v>34</v>
      </c>
      <c r="L349" s="1" t="b">
        <v>1</v>
      </c>
    </row>
    <row r="350" spans="1:12" ht="15.75" customHeight="1" x14ac:dyDescent="0.45">
      <c r="A350" s="35" t="s">
        <v>3063</v>
      </c>
      <c r="B350" s="14" t="s">
        <v>3002</v>
      </c>
      <c r="C350" s="14" t="s">
        <v>3003</v>
      </c>
      <c r="D350" s="14" t="s">
        <v>3066</v>
      </c>
      <c r="E350" s="14" t="s">
        <v>3067</v>
      </c>
      <c r="F350" s="15">
        <v>278964106</v>
      </c>
      <c r="G350" s="36">
        <v>2</v>
      </c>
      <c r="H350" s="36">
        <v>1</v>
      </c>
      <c r="I350" s="22" t="s">
        <v>59</v>
      </c>
      <c r="J350" s="14" t="s">
        <v>60</v>
      </c>
      <c r="K350" s="14" t="s">
        <v>34</v>
      </c>
      <c r="L350" s="1" t="b">
        <v>1</v>
      </c>
    </row>
    <row r="351" spans="1:12" ht="15.75" customHeight="1" x14ac:dyDescent="0.45">
      <c r="A351" s="35" t="s">
        <v>3345</v>
      </c>
      <c r="B351" s="14" t="s">
        <v>3186</v>
      </c>
      <c r="C351" s="14" t="s">
        <v>3187</v>
      </c>
      <c r="D351" s="14" t="s">
        <v>3346</v>
      </c>
      <c r="E351" s="14" t="s">
        <v>3347</v>
      </c>
      <c r="F351" s="15">
        <v>460449977</v>
      </c>
      <c r="G351" s="36">
        <v>1</v>
      </c>
      <c r="H351" s="36">
        <v>1</v>
      </c>
      <c r="I351" s="22" t="s">
        <v>59</v>
      </c>
      <c r="J351" s="14" t="s">
        <v>198</v>
      </c>
      <c r="K351" s="14" t="s">
        <v>34</v>
      </c>
      <c r="L351" s="1" t="b">
        <v>1</v>
      </c>
    </row>
    <row r="352" spans="1:12" ht="15.75" customHeight="1" x14ac:dyDescent="0.45">
      <c r="A352" s="35" t="s">
        <v>3345</v>
      </c>
      <c r="B352" s="14" t="s">
        <v>3186</v>
      </c>
      <c r="C352" s="14" t="s">
        <v>3187</v>
      </c>
      <c r="D352" s="14" t="s">
        <v>3348</v>
      </c>
      <c r="E352" s="14" t="s">
        <v>3349</v>
      </c>
      <c r="F352" s="15">
        <v>481306398</v>
      </c>
      <c r="G352" s="36">
        <v>2</v>
      </c>
      <c r="H352" s="36">
        <v>1</v>
      </c>
      <c r="I352" s="22" t="s">
        <v>59</v>
      </c>
      <c r="J352" s="14" t="s">
        <v>198</v>
      </c>
      <c r="K352" s="14" t="s">
        <v>34</v>
      </c>
      <c r="L352" s="1" t="b">
        <v>1</v>
      </c>
    </row>
    <row r="353" spans="1:12" ht="15.75" customHeight="1" x14ac:dyDescent="0.45">
      <c r="A353" s="35" t="s">
        <v>3350</v>
      </c>
      <c r="B353" s="14" t="s">
        <v>3092</v>
      </c>
      <c r="C353" s="14" t="s">
        <v>3093</v>
      </c>
      <c r="D353" s="14" t="s">
        <v>3351</v>
      </c>
      <c r="E353" s="14" t="s">
        <v>3352</v>
      </c>
      <c r="F353" s="15">
        <v>373718303</v>
      </c>
      <c r="G353" s="36">
        <v>1</v>
      </c>
      <c r="H353" s="36">
        <v>1</v>
      </c>
      <c r="I353" s="22" t="s">
        <v>59</v>
      </c>
      <c r="J353" s="14" t="s">
        <v>198</v>
      </c>
      <c r="K353" s="14" t="s">
        <v>34</v>
      </c>
      <c r="L353" s="1" t="b">
        <v>1</v>
      </c>
    </row>
    <row r="354" spans="1:12" ht="15.75" customHeight="1" x14ac:dyDescent="0.45">
      <c r="A354" s="35" t="s">
        <v>3350</v>
      </c>
      <c r="B354" s="14" t="s">
        <v>3092</v>
      </c>
      <c r="C354" s="14" t="s">
        <v>3093</v>
      </c>
      <c r="D354" s="14" t="s">
        <v>3353</v>
      </c>
      <c r="E354" s="14" t="s">
        <v>3354</v>
      </c>
      <c r="F354" s="15">
        <v>325498507</v>
      </c>
      <c r="G354" s="36">
        <v>2</v>
      </c>
      <c r="H354" s="36">
        <v>1</v>
      </c>
      <c r="I354" s="22" t="s">
        <v>59</v>
      </c>
      <c r="J354" s="14" t="s">
        <v>198</v>
      </c>
      <c r="K354" s="14" t="s">
        <v>34</v>
      </c>
      <c r="L354" s="1" t="b">
        <v>1</v>
      </c>
    </row>
    <row r="355" spans="1:12" ht="15.75" customHeight="1" x14ac:dyDescent="0.45">
      <c r="A355" s="35" t="s">
        <v>3350</v>
      </c>
      <c r="B355" s="14" t="s">
        <v>3092</v>
      </c>
      <c r="C355" s="14" t="s">
        <v>3093</v>
      </c>
      <c r="D355" s="14" t="s">
        <v>3355</v>
      </c>
      <c r="E355" s="14" t="s">
        <v>3356</v>
      </c>
      <c r="F355" s="15">
        <v>326059918</v>
      </c>
      <c r="G355" s="36">
        <v>3</v>
      </c>
      <c r="H355" s="36">
        <v>1</v>
      </c>
      <c r="I355" s="22" t="s">
        <v>59</v>
      </c>
      <c r="J355" s="14" t="s">
        <v>198</v>
      </c>
      <c r="K355" s="14" t="s">
        <v>34</v>
      </c>
      <c r="L355" s="1" t="b">
        <v>1</v>
      </c>
    </row>
    <row r="356" spans="1:12" ht="15.75" customHeight="1" x14ac:dyDescent="0.45">
      <c r="A356" s="35" t="s">
        <v>3068</v>
      </c>
      <c r="B356" s="14" t="s">
        <v>1041</v>
      </c>
      <c r="C356" s="14" t="s">
        <v>2601</v>
      </c>
      <c r="D356" s="14" t="s">
        <v>3069</v>
      </c>
      <c r="E356" s="14" t="s">
        <v>3070</v>
      </c>
      <c r="F356" s="15">
        <v>159174142</v>
      </c>
      <c r="G356" s="36">
        <v>1</v>
      </c>
      <c r="H356" s="36">
        <v>1</v>
      </c>
      <c r="I356" s="22" t="s">
        <v>197</v>
      </c>
      <c r="J356" s="14" t="s">
        <v>60</v>
      </c>
      <c r="K356" s="14" t="s">
        <v>34</v>
      </c>
      <c r="L356" s="1" t="b">
        <v>1</v>
      </c>
    </row>
    <row r="357" spans="1:12" ht="15.75" customHeight="1" x14ac:dyDescent="0.45">
      <c r="A357" s="35" t="s">
        <v>3068</v>
      </c>
      <c r="B357" s="14" t="s">
        <v>1041</v>
      </c>
      <c r="C357" s="14" t="s">
        <v>2601</v>
      </c>
      <c r="D357" s="14" t="s">
        <v>3071</v>
      </c>
      <c r="E357" s="14" t="s">
        <v>3072</v>
      </c>
      <c r="F357" s="15">
        <v>121415072</v>
      </c>
      <c r="G357" s="36">
        <v>1</v>
      </c>
      <c r="H357" s="36">
        <v>2</v>
      </c>
      <c r="I357" s="22" t="s">
        <v>197</v>
      </c>
      <c r="J357" s="14" t="s">
        <v>60</v>
      </c>
      <c r="K357" s="14" t="s">
        <v>34</v>
      </c>
      <c r="L357" s="1" t="b">
        <v>1</v>
      </c>
    </row>
    <row r="358" spans="1:12" ht="15.75" customHeight="1" x14ac:dyDescent="0.45">
      <c r="A358" s="35" t="s">
        <v>3073</v>
      </c>
      <c r="B358" s="14" t="s">
        <v>1041</v>
      </c>
      <c r="C358" s="14" t="s">
        <v>2601</v>
      </c>
      <c r="D358" s="14" t="s">
        <v>3074</v>
      </c>
      <c r="E358" s="14" t="s">
        <v>3075</v>
      </c>
      <c r="F358" s="15">
        <v>104663328</v>
      </c>
      <c r="G358" s="36">
        <v>1</v>
      </c>
      <c r="H358" s="36">
        <v>1</v>
      </c>
      <c r="I358" s="22" t="s">
        <v>197</v>
      </c>
      <c r="J358" s="14" t="s">
        <v>60</v>
      </c>
      <c r="K358" s="14" t="s">
        <v>34</v>
      </c>
      <c r="L358" s="1" t="b">
        <v>1</v>
      </c>
    </row>
    <row r="359" spans="1:12" ht="15.75" customHeight="1" x14ac:dyDescent="0.45">
      <c r="A359" s="35" t="s">
        <v>3073</v>
      </c>
      <c r="B359" s="14" t="s">
        <v>1041</v>
      </c>
      <c r="C359" s="14" t="s">
        <v>2601</v>
      </c>
      <c r="D359" s="14" t="s">
        <v>3076</v>
      </c>
      <c r="E359" s="14" t="s">
        <v>3077</v>
      </c>
      <c r="F359" s="15">
        <v>124560546</v>
      </c>
      <c r="G359" s="36">
        <v>1</v>
      </c>
      <c r="H359" s="36">
        <v>2</v>
      </c>
      <c r="I359" s="22" t="s">
        <v>197</v>
      </c>
      <c r="J359" s="14" t="s">
        <v>60</v>
      </c>
      <c r="K359" s="14" t="s">
        <v>34</v>
      </c>
      <c r="L359" s="1" t="b">
        <v>1</v>
      </c>
    </row>
    <row r="360" spans="1:12" ht="15.75" customHeight="1" x14ac:dyDescent="0.45">
      <c r="A360" s="35" t="s">
        <v>3357</v>
      </c>
      <c r="B360" s="14" t="s">
        <v>3234</v>
      </c>
      <c r="C360" s="14" t="s">
        <v>3235</v>
      </c>
      <c r="D360" s="14" t="s">
        <v>3358</v>
      </c>
      <c r="E360" s="14" t="s">
        <v>3359</v>
      </c>
      <c r="F360" s="15">
        <v>60251041</v>
      </c>
      <c r="G360" s="36">
        <v>1</v>
      </c>
      <c r="H360" s="36">
        <v>1</v>
      </c>
      <c r="I360" s="22" t="s">
        <v>59</v>
      </c>
      <c r="J360" s="14" t="s">
        <v>237</v>
      </c>
      <c r="K360" s="14" t="s">
        <v>34</v>
      </c>
      <c r="L360" s="1" t="b">
        <v>1</v>
      </c>
    </row>
    <row r="361" spans="1:12" ht="15.75" customHeight="1" x14ac:dyDescent="0.45">
      <c r="A361" s="35" t="s">
        <v>3357</v>
      </c>
      <c r="B361" s="14" t="s">
        <v>3234</v>
      </c>
      <c r="C361" s="14" t="s">
        <v>3235</v>
      </c>
      <c r="D361" s="14" t="s">
        <v>3360</v>
      </c>
      <c r="E361" s="14" t="s">
        <v>3361</v>
      </c>
      <c r="F361" s="15">
        <v>669540246</v>
      </c>
      <c r="G361" s="36">
        <v>2</v>
      </c>
      <c r="H361" s="36">
        <v>1</v>
      </c>
      <c r="I361" s="22" t="s">
        <v>59</v>
      </c>
      <c r="J361" s="14" t="s">
        <v>237</v>
      </c>
      <c r="K361" s="14" t="s">
        <v>34</v>
      </c>
      <c r="L361" s="1" t="b">
        <v>1</v>
      </c>
    </row>
    <row r="362" spans="1:12" ht="15.75" customHeight="1" x14ac:dyDescent="0.45">
      <c r="A362" s="1"/>
      <c r="B362" s="1"/>
      <c r="C362" s="1"/>
      <c r="D362" s="1"/>
      <c r="E362" s="1"/>
      <c r="F362" s="1"/>
      <c r="G362" s="1"/>
      <c r="H362" s="1"/>
      <c r="I362" s="37"/>
      <c r="J362" s="1"/>
      <c r="K362" s="1"/>
      <c r="L362" s="1"/>
    </row>
    <row r="363" spans="1:12" ht="15.75" customHeight="1" x14ac:dyDescent="0.45">
      <c r="A363" s="1"/>
      <c r="B363" s="1"/>
      <c r="C363" s="1"/>
      <c r="D363" s="1"/>
      <c r="E363" s="1"/>
      <c r="F363" s="1"/>
      <c r="G363" s="1"/>
      <c r="H363" s="1"/>
      <c r="I363" s="37"/>
      <c r="J363" s="1"/>
      <c r="K363" s="1"/>
      <c r="L363" s="1"/>
    </row>
    <row r="364" spans="1:12" ht="15.75" customHeight="1" x14ac:dyDescent="0.45">
      <c r="A364" s="1"/>
      <c r="B364" s="1"/>
      <c r="C364" s="1"/>
      <c r="D364" s="1"/>
      <c r="E364" s="1"/>
      <c r="F364" s="1"/>
      <c r="G364" s="1"/>
      <c r="H364" s="1"/>
      <c r="I364" s="37"/>
      <c r="J364" s="1"/>
      <c r="K364" s="1"/>
      <c r="L364" s="1"/>
    </row>
    <row r="365" spans="1:12" ht="15.75" customHeight="1" x14ac:dyDescent="0.45">
      <c r="A365" s="1"/>
      <c r="B365" s="1"/>
      <c r="C365" s="1"/>
      <c r="D365" s="1"/>
      <c r="E365" s="1"/>
      <c r="F365" s="1"/>
      <c r="G365" s="1"/>
      <c r="H365" s="1"/>
      <c r="I365" s="37"/>
      <c r="J365" s="1"/>
      <c r="K365" s="1"/>
      <c r="L365" s="1"/>
    </row>
    <row r="366" spans="1:12" ht="15.75" customHeight="1" x14ac:dyDescent="0.45">
      <c r="A366" s="1"/>
      <c r="B366" s="1"/>
      <c r="C366" s="1"/>
      <c r="D366" s="1"/>
      <c r="E366" s="1"/>
      <c r="F366" s="1"/>
      <c r="G366" s="1"/>
      <c r="H366" s="1"/>
      <c r="I366" s="37"/>
      <c r="J366" s="1"/>
      <c r="K366" s="1"/>
      <c r="L366" s="1"/>
    </row>
    <row r="367" spans="1:12" ht="15.75" customHeight="1" x14ac:dyDescent="0.45">
      <c r="A367" s="1"/>
      <c r="B367" s="1"/>
      <c r="C367" s="1"/>
      <c r="D367" s="1"/>
      <c r="E367" s="1"/>
      <c r="F367" s="1"/>
      <c r="G367" s="1"/>
      <c r="H367" s="1"/>
      <c r="I367" s="37"/>
      <c r="J367" s="1"/>
      <c r="K367" s="1"/>
      <c r="L367" s="1"/>
    </row>
    <row r="368" spans="1:12" ht="15.75" customHeight="1" x14ac:dyDescent="0.45">
      <c r="A368" s="1"/>
      <c r="B368" s="1"/>
      <c r="C368" s="1"/>
      <c r="D368" s="1"/>
      <c r="E368" s="1"/>
      <c r="F368" s="1"/>
      <c r="G368" s="1"/>
      <c r="H368" s="1"/>
      <c r="I368" s="37"/>
      <c r="J368" s="1"/>
      <c r="K368" s="1"/>
      <c r="L368" s="1"/>
    </row>
    <row r="369" spans="1:12" ht="15.75" customHeight="1" x14ac:dyDescent="0.45">
      <c r="A369" s="1"/>
      <c r="B369" s="1"/>
      <c r="C369" s="1"/>
      <c r="D369" s="1"/>
      <c r="E369" s="1"/>
      <c r="F369" s="1"/>
      <c r="G369" s="1"/>
      <c r="H369" s="1"/>
      <c r="I369" s="37"/>
      <c r="J369" s="1"/>
      <c r="K369" s="1"/>
      <c r="L369" s="1"/>
    </row>
    <row r="370" spans="1:12" ht="15.75" customHeight="1" x14ac:dyDescent="0.45">
      <c r="A370" s="1"/>
      <c r="B370" s="1"/>
      <c r="C370" s="1"/>
      <c r="D370" s="1"/>
      <c r="E370" s="1"/>
      <c r="F370" s="1"/>
      <c r="G370" s="1"/>
      <c r="H370" s="1"/>
      <c r="I370" s="37"/>
      <c r="J370" s="1"/>
      <c r="K370" s="1"/>
      <c r="L370" s="1"/>
    </row>
    <row r="371" spans="1:12" ht="15.75" customHeight="1" x14ac:dyDescent="0.45">
      <c r="A371" s="1"/>
      <c r="B371" s="1"/>
      <c r="C371" s="1"/>
      <c r="D371" s="1"/>
      <c r="E371" s="1"/>
      <c r="F371" s="1"/>
      <c r="G371" s="1"/>
      <c r="H371" s="1"/>
      <c r="I371" s="37"/>
      <c r="J371" s="1"/>
      <c r="K371" s="1"/>
      <c r="L371" s="1"/>
    </row>
    <row r="372" spans="1:12" ht="15.75" customHeight="1" x14ac:dyDescent="0.45">
      <c r="A372" s="1"/>
      <c r="B372" s="1"/>
      <c r="C372" s="1"/>
      <c r="D372" s="1"/>
      <c r="E372" s="1"/>
      <c r="F372" s="1"/>
      <c r="G372" s="1"/>
      <c r="H372" s="1"/>
      <c r="I372" s="37"/>
      <c r="J372" s="1"/>
      <c r="K372" s="1"/>
      <c r="L372" s="1"/>
    </row>
    <row r="373" spans="1:12" ht="15.75" customHeight="1" x14ac:dyDescent="0.45">
      <c r="A373" s="1"/>
      <c r="B373" s="1"/>
      <c r="C373" s="1"/>
      <c r="D373" s="1"/>
      <c r="E373" s="1"/>
      <c r="F373" s="1"/>
      <c r="G373" s="1"/>
      <c r="H373" s="1"/>
      <c r="I373" s="37"/>
      <c r="J373" s="1"/>
      <c r="K373" s="1"/>
      <c r="L373" s="1"/>
    </row>
    <row r="374" spans="1:12" ht="15.75" customHeight="1" x14ac:dyDescent="0.45">
      <c r="A374" s="1"/>
      <c r="B374" s="1"/>
      <c r="C374" s="1"/>
      <c r="D374" s="1"/>
      <c r="E374" s="1"/>
      <c r="F374" s="1"/>
      <c r="G374" s="1"/>
      <c r="H374" s="1"/>
      <c r="I374" s="37"/>
      <c r="J374" s="1"/>
      <c r="K374" s="1"/>
      <c r="L374" s="1"/>
    </row>
    <row r="375" spans="1:12" ht="15.75" customHeight="1" x14ac:dyDescent="0.45">
      <c r="A375" s="1"/>
      <c r="B375" s="1"/>
      <c r="C375" s="1"/>
      <c r="D375" s="1"/>
      <c r="E375" s="1"/>
      <c r="F375" s="1"/>
      <c r="G375" s="1"/>
      <c r="H375" s="1"/>
      <c r="I375" s="37"/>
      <c r="J375" s="1"/>
      <c r="K375" s="1"/>
      <c r="L375" s="1"/>
    </row>
    <row r="376" spans="1:12" ht="15.75" customHeight="1" x14ac:dyDescent="0.45">
      <c r="A376" s="1"/>
      <c r="B376" s="1"/>
      <c r="C376" s="1"/>
      <c r="D376" s="1"/>
      <c r="E376" s="1"/>
      <c r="F376" s="1"/>
      <c r="G376" s="1"/>
      <c r="H376" s="1"/>
      <c r="I376" s="37"/>
      <c r="J376" s="1"/>
      <c r="K376" s="1"/>
      <c r="L376" s="1"/>
    </row>
    <row r="377" spans="1:12" ht="15.75" customHeight="1" x14ac:dyDescent="0.45">
      <c r="A377" s="1"/>
      <c r="B377" s="1"/>
      <c r="C377" s="1"/>
      <c r="D377" s="1"/>
      <c r="E377" s="1"/>
      <c r="F377" s="1"/>
      <c r="G377" s="1"/>
      <c r="H377" s="1"/>
      <c r="I377" s="37"/>
      <c r="J377" s="1"/>
      <c r="K377" s="1"/>
      <c r="L377" s="1"/>
    </row>
    <row r="378" spans="1:12" ht="15.75" customHeight="1" x14ac:dyDescent="0.45">
      <c r="A378" s="1"/>
      <c r="B378" s="1"/>
      <c r="C378" s="1"/>
      <c r="D378" s="1"/>
      <c r="E378" s="1"/>
      <c r="F378" s="1"/>
      <c r="G378" s="1"/>
      <c r="H378" s="1"/>
      <c r="I378" s="37"/>
      <c r="J378" s="1"/>
      <c r="K378" s="1"/>
      <c r="L378" s="1"/>
    </row>
    <row r="379" spans="1:12" ht="15.75" customHeight="1" x14ac:dyDescent="0.45">
      <c r="A379" s="1"/>
      <c r="B379" s="1"/>
      <c r="C379" s="1"/>
      <c r="D379" s="1"/>
      <c r="E379" s="1"/>
      <c r="F379" s="1"/>
      <c r="G379" s="1"/>
      <c r="H379" s="1"/>
      <c r="I379" s="37"/>
      <c r="J379" s="1"/>
      <c r="K379" s="1"/>
      <c r="L379" s="1"/>
    </row>
    <row r="380" spans="1:12" ht="15.75" customHeight="1" x14ac:dyDescent="0.45">
      <c r="A380" s="1"/>
      <c r="B380" s="1"/>
      <c r="C380" s="1"/>
      <c r="D380" s="1"/>
      <c r="E380" s="1"/>
      <c r="F380" s="1"/>
      <c r="G380" s="1"/>
      <c r="H380" s="1"/>
      <c r="I380" s="37"/>
      <c r="J380" s="1"/>
      <c r="K380" s="1"/>
      <c r="L380" s="1"/>
    </row>
    <row r="381" spans="1:12" ht="15.75" customHeight="1" x14ac:dyDescent="0.45">
      <c r="A381" s="1"/>
      <c r="B381" s="1"/>
      <c r="C381" s="1"/>
      <c r="D381" s="1"/>
      <c r="E381" s="1"/>
      <c r="F381" s="1"/>
      <c r="G381" s="1"/>
      <c r="H381" s="1"/>
      <c r="I381" s="37"/>
      <c r="J381" s="1"/>
      <c r="K381" s="1"/>
      <c r="L381" s="1"/>
    </row>
    <row r="382" spans="1:12" ht="15.75" customHeight="1" x14ac:dyDescent="0.45">
      <c r="A382" s="1"/>
      <c r="B382" s="1"/>
      <c r="C382" s="1"/>
      <c r="D382" s="1"/>
      <c r="E382" s="1"/>
      <c r="F382" s="1"/>
      <c r="G382" s="1"/>
      <c r="H382" s="1"/>
      <c r="I382" s="37"/>
      <c r="J382" s="1"/>
      <c r="K382" s="1"/>
      <c r="L382" s="1"/>
    </row>
    <row r="383" spans="1:12" ht="15.75" customHeight="1" x14ac:dyDescent="0.45">
      <c r="A383" s="1"/>
      <c r="B383" s="1"/>
      <c r="C383" s="1"/>
      <c r="D383" s="1"/>
      <c r="E383" s="1"/>
      <c r="F383" s="1"/>
      <c r="G383" s="1"/>
      <c r="H383" s="1"/>
      <c r="I383" s="37"/>
      <c r="J383" s="1"/>
      <c r="K383" s="1"/>
      <c r="L383" s="1"/>
    </row>
    <row r="384" spans="1:12" ht="15.75" customHeight="1" x14ac:dyDescent="0.45">
      <c r="A384" s="1"/>
      <c r="B384" s="1"/>
      <c r="C384" s="1"/>
      <c r="D384" s="1"/>
      <c r="E384" s="1"/>
      <c r="F384" s="1"/>
      <c r="G384" s="1"/>
      <c r="H384" s="1"/>
      <c r="I384" s="37"/>
      <c r="J384" s="1"/>
      <c r="K384" s="1"/>
      <c r="L384" s="1"/>
    </row>
    <row r="385" spans="1:12" ht="15.75" customHeight="1" x14ac:dyDescent="0.45">
      <c r="A385" s="1"/>
      <c r="B385" s="1"/>
      <c r="C385" s="1"/>
      <c r="D385" s="1"/>
      <c r="E385" s="1"/>
      <c r="F385" s="1"/>
      <c r="G385" s="1"/>
      <c r="H385" s="1"/>
      <c r="I385" s="37"/>
      <c r="J385" s="1"/>
      <c r="K385" s="1"/>
      <c r="L385" s="1"/>
    </row>
    <row r="386" spans="1:12" ht="15.75" customHeight="1" x14ac:dyDescent="0.45">
      <c r="A386" s="1"/>
      <c r="B386" s="1"/>
      <c r="C386" s="1"/>
      <c r="D386" s="1"/>
      <c r="E386" s="1"/>
      <c r="F386" s="1"/>
      <c r="G386" s="1"/>
      <c r="H386" s="1"/>
      <c r="I386" s="37"/>
      <c r="J386" s="1"/>
      <c r="K386" s="1"/>
      <c r="L386" s="1"/>
    </row>
    <row r="387" spans="1:12" ht="15.75" customHeight="1" x14ac:dyDescent="0.45">
      <c r="A387" s="1"/>
      <c r="B387" s="1"/>
      <c r="C387" s="1"/>
      <c r="D387" s="1"/>
      <c r="E387" s="1"/>
      <c r="F387" s="1"/>
      <c r="G387" s="1"/>
      <c r="H387" s="1"/>
      <c r="I387" s="37"/>
      <c r="J387" s="1"/>
      <c r="K387" s="1"/>
      <c r="L387" s="1"/>
    </row>
    <row r="388" spans="1:12" ht="15.75" customHeight="1" x14ac:dyDescent="0.45">
      <c r="A388" s="1"/>
      <c r="B388" s="1"/>
      <c r="C388" s="1"/>
      <c r="D388" s="1"/>
      <c r="E388" s="1"/>
      <c r="F388" s="1"/>
      <c r="G388" s="1"/>
      <c r="H388" s="1"/>
      <c r="I388" s="37"/>
      <c r="J388" s="1"/>
      <c r="K388" s="1"/>
      <c r="L388" s="1"/>
    </row>
    <row r="389" spans="1:12" ht="15.75" customHeight="1" x14ac:dyDescent="0.45">
      <c r="A389" s="1"/>
      <c r="B389" s="1"/>
      <c r="C389" s="1"/>
      <c r="D389" s="1"/>
      <c r="E389" s="1"/>
      <c r="F389" s="1"/>
      <c r="G389" s="1"/>
      <c r="H389" s="1"/>
      <c r="I389" s="37"/>
      <c r="J389" s="1"/>
      <c r="K389" s="1"/>
      <c r="L389" s="1"/>
    </row>
    <row r="390" spans="1:12" ht="15.75" customHeight="1" x14ac:dyDescent="0.45">
      <c r="A390" s="1"/>
      <c r="B390" s="1"/>
      <c r="C390" s="1"/>
      <c r="D390" s="1"/>
      <c r="E390" s="1"/>
      <c r="F390" s="1"/>
      <c r="G390" s="1"/>
      <c r="H390" s="1"/>
      <c r="I390" s="37"/>
      <c r="J390" s="1"/>
      <c r="K390" s="1"/>
      <c r="L390" s="1"/>
    </row>
    <row r="391" spans="1:12" ht="15.75" customHeight="1" x14ac:dyDescent="0.45">
      <c r="A391" s="1"/>
      <c r="B391" s="1"/>
      <c r="C391" s="1"/>
      <c r="D391" s="1"/>
      <c r="E391" s="1"/>
      <c r="F391" s="1"/>
      <c r="G391" s="1"/>
      <c r="H391" s="1"/>
      <c r="I391" s="37"/>
      <c r="J391" s="1"/>
      <c r="K391" s="1"/>
      <c r="L391" s="1"/>
    </row>
    <row r="392" spans="1:12" ht="15.75" customHeight="1" x14ac:dyDescent="0.45">
      <c r="A392" s="1"/>
      <c r="B392" s="1"/>
      <c r="C392" s="1"/>
      <c r="D392" s="1"/>
      <c r="E392" s="1"/>
      <c r="F392" s="1"/>
      <c r="G392" s="1"/>
      <c r="H392" s="1"/>
      <c r="I392" s="37"/>
      <c r="J392" s="1"/>
      <c r="K392" s="1"/>
      <c r="L392" s="1"/>
    </row>
    <row r="393" spans="1:12" ht="15.75" customHeight="1" x14ac:dyDescent="0.45">
      <c r="A393" s="1"/>
      <c r="B393" s="1"/>
      <c r="C393" s="1"/>
      <c r="D393" s="1"/>
      <c r="E393" s="1"/>
      <c r="F393" s="1"/>
      <c r="G393" s="1"/>
      <c r="H393" s="1"/>
      <c r="I393" s="37"/>
      <c r="J393" s="1"/>
      <c r="K393" s="1"/>
      <c r="L393" s="1"/>
    </row>
    <row r="394" spans="1:12" ht="15.75" customHeight="1" x14ac:dyDescent="0.45">
      <c r="A394" s="1"/>
      <c r="B394" s="1"/>
      <c r="C394" s="1"/>
      <c r="D394" s="1"/>
      <c r="E394" s="1"/>
      <c r="F394" s="1"/>
      <c r="G394" s="1"/>
      <c r="H394" s="1"/>
      <c r="I394" s="37"/>
      <c r="J394" s="1"/>
      <c r="K394" s="1"/>
      <c r="L394" s="1"/>
    </row>
    <row r="395" spans="1:12" ht="15.75" customHeight="1" x14ac:dyDescent="0.45">
      <c r="A395" s="1"/>
      <c r="B395" s="1"/>
      <c r="C395" s="1"/>
      <c r="D395" s="1"/>
      <c r="E395" s="1"/>
      <c r="F395" s="1"/>
      <c r="G395" s="1"/>
      <c r="H395" s="1"/>
      <c r="I395" s="37"/>
      <c r="J395" s="1"/>
      <c r="K395" s="1"/>
      <c r="L395" s="1"/>
    </row>
    <row r="396" spans="1:12" ht="15.75" customHeight="1" x14ac:dyDescent="0.45">
      <c r="A396" s="1"/>
      <c r="B396" s="1"/>
      <c r="C396" s="1"/>
      <c r="D396" s="1"/>
      <c r="E396" s="1"/>
      <c r="F396" s="1"/>
      <c r="G396" s="1"/>
      <c r="H396" s="1"/>
      <c r="I396" s="37"/>
      <c r="J396" s="1"/>
      <c r="K396" s="1"/>
      <c r="L396" s="1"/>
    </row>
    <row r="397" spans="1:12" ht="15.75" customHeight="1" x14ac:dyDescent="0.45">
      <c r="A397" s="1"/>
      <c r="B397" s="1"/>
      <c r="C397" s="1"/>
      <c r="D397" s="1"/>
      <c r="E397" s="1"/>
      <c r="F397" s="1"/>
      <c r="G397" s="1"/>
      <c r="H397" s="1"/>
      <c r="I397" s="37"/>
      <c r="J397" s="1"/>
      <c r="K397" s="1"/>
      <c r="L397" s="1"/>
    </row>
    <row r="398" spans="1:12" ht="15.75" customHeight="1" x14ac:dyDescent="0.45">
      <c r="A398" s="1"/>
      <c r="B398" s="1"/>
      <c r="C398" s="1"/>
      <c r="D398" s="1"/>
      <c r="E398" s="1"/>
      <c r="F398" s="1"/>
      <c r="G398" s="1"/>
      <c r="H398" s="1"/>
      <c r="I398" s="37"/>
      <c r="J398" s="1"/>
      <c r="K398" s="1"/>
      <c r="L398" s="1"/>
    </row>
    <row r="399" spans="1:12" ht="15.75" customHeight="1" x14ac:dyDescent="0.45">
      <c r="A399" s="1"/>
      <c r="B399" s="1"/>
      <c r="C399" s="1"/>
      <c r="D399" s="1"/>
      <c r="E399" s="1"/>
      <c r="F399" s="1"/>
      <c r="G399" s="1"/>
      <c r="H399" s="1"/>
      <c r="I399" s="37"/>
      <c r="J399" s="1"/>
      <c r="K399" s="1"/>
      <c r="L399" s="1"/>
    </row>
    <row r="400" spans="1:12" ht="15.75" customHeight="1" x14ac:dyDescent="0.45">
      <c r="A400" s="1"/>
      <c r="B400" s="1"/>
      <c r="C400" s="1"/>
      <c r="D400" s="1"/>
      <c r="E400" s="1"/>
      <c r="F400" s="1"/>
      <c r="G400" s="1"/>
      <c r="H400" s="1"/>
      <c r="I400" s="37"/>
      <c r="J400" s="1"/>
      <c r="K400" s="1"/>
      <c r="L400" s="1"/>
    </row>
    <row r="401" spans="1:12" ht="15.75" customHeight="1" x14ac:dyDescent="0.45">
      <c r="A401" s="1"/>
      <c r="B401" s="1"/>
      <c r="C401" s="1"/>
      <c r="D401" s="1"/>
      <c r="E401" s="1"/>
      <c r="F401" s="1"/>
      <c r="G401" s="1"/>
      <c r="H401" s="1"/>
      <c r="I401" s="37"/>
      <c r="J401" s="1"/>
      <c r="K401" s="1"/>
      <c r="L401" s="1"/>
    </row>
    <row r="402" spans="1:12" ht="15.75" customHeight="1" x14ac:dyDescent="0.45">
      <c r="A402" s="1"/>
      <c r="B402" s="1"/>
      <c r="C402" s="1"/>
      <c r="D402" s="1"/>
      <c r="E402" s="1"/>
      <c r="F402" s="1"/>
      <c r="G402" s="1"/>
      <c r="H402" s="1"/>
      <c r="I402" s="37"/>
      <c r="J402" s="1"/>
      <c r="K402" s="1"/>
      <c r="L402" s="1"/>
    </row>
    <row r="403" spans="1:12" ht="15.75" customHeight="1" x14ac:dyDescent="0.45">
      <c r="A403" s="1"/>
      <c r="B403" s="1"/>
      <c r="C403" s="1"/>
      <c r="D403" s="1"/>
      <c r="E403" s="1"/>
      <c r="F403" s="1"/>
      <c r="G403" s="1"/>
      <c r="H403" s="1"/>
      <c r="I403" s="37"/>
      <c r="J403" s="1"/>
      <c r="K403" s="1"/>
      <c r="L403" s="1"/>
    </row>
    <row r="404" spans="1:12" ht="15.75" customHeight="1" x14ac:dyDescent="0.45">
      <c r="A404" s="1"/>
      <c r="B404" s="1"/>
      <c r="C404" s="1"/>
      <c r="D404" s="1"/>
      <c r="E404" s="1"/>
      <c r="F404" s="1"/>
      <c r="G404" s="1"/>
      <c r="H404" s="1"/>
      <c r="I404" s="37"/>
      <c r="J404" s="1"/>
      <c r="K404" s="1"/>
      <c r="L404" s="1"/>
    </row>
    <row r="405" spans="1:12" ht="15.75" customHeight="1" x14ac:dyDescent="0.45">
      <c r="A405" s="1"/>
      <c r="B405" s="1"/>
      <c r="C405" s="1"/>
      <c r="D405" s="1"/>
      <c r="E405" s="1"/>
      <c r="F405" s="1"/>
      <c r="G405" s="1"/>
      <c r="H405" s="1"/>
      <c r="I405" s="37"/>
      <c r="J405" s="1"/>
      <c r="K405" s="1"/>
      <c r="L405" s="1"/>
    </row>
    <row r="406" spans="1:12" ht="15.75" customHeight="1" x14ac:dyDescent="0.45">
      <c r="A406" s="1"/>
      <c r="B406" s="1"/>
      <c r="C406" s="1"/>
      <c r="D406" s="1"/>
      <c r="E406" s="1"/>
      <c r="F406" s="1"/>
      <c r="G406" s="1"/>
      <c r="H406" s="1"/>
      <c r="I406" s="37"/>
      <c r="J406" s="1"/>
      <c r="K406" s="1"/>
      <c r="L406" s="1"/>
    </row>
    <row r="407" spans="1:12" ht="15.75" customHeight="1" x14ac:dyDescent="0.45">
      <c r="A407" s="1"/>
      <c r="B407" s="1"/>
      <c r="C407" s="1"/>
      <c r="D407" s="1"/>
      <c r="E407" s="1"/>
      <c r="F407" s="1"/>
      <c r="G407" s="1"/>
      <c r="H407" s="1"/>
      <c r="I407" s="37"/>
      <c r="J407" s="1"/>
      <c r="K407" s="1"/>
      <c r="L407" s="1"/>
    </row>
    <row r="408" spans="1:12" ht="15.75" customHeight="1" x14ac:dyDescent="0.45">
      <c r="A408" s="1"/>
      <c r="B408" s="1"/>
      <c r="C408" s="1"/>
      <c r="D408" s="1"/>
      <c r="E408" s="1"/>
      <c r="F408" s="1"/>
      <c r="G408" s="1"/>
      <c r="H408" s="1"/>
      <c r="I408" s="37"/>
      <c r="J408" s="1"/>
      <c r="K408" s="1"/>
      <c r="L408" s="1"/>
    </row>
    <row r="409" spans="1:12" ht="15.75" customHeight="1" x14ac:dyDescent="0.45">
      <c r="A409" s="1"/>
      <c r="B409" s="1"/>
      <c r="C409" s="1"/>
      <c r="D409" s="1"/>
      <c r="E409" s="1"/>
      <c r="F409" s="1"/>
      <c r="G409" s="1"/>
      <c r="H409" s="1"/>
      <c r="I409" s="37"/>
      <c r="J409" s="1"/>
      <c r="K409" s="1"/>
      <c r="L409" s="1"/>
    </row>
    <row r="410" spans="1:12" ht="15.75" customHeight="1" x14ac:dyDescent="0.45">
      <c r="A410" s="1"/>
      <c r="B410" s="1"/>
      <c r="C410" s="1"/>
      <c r="D410" s="1"/>
      <c r="E410" s="1"/>
      <c r="F410" s="1"/>
      <c r="G410" s="1"/>
      <c r="H410" s="1"/>
      <c r="I410" s="37"/>
      <c r="J410" s="1"/>
      <c r="K410" s="1"/>
      <c r="L410" s="1"/>
    </row>
    <row r="411" spans="1:12" ht="15.75" customHeight="1" x14ac:dyDescent="0.45">
      <c r="A411" s="1"/>
      <c r="B411" s="1"/>
      <c r="C411" s="1"/>
      <c r="D411" s="1"/>
      <c r="E411" s="1"/>
      <c r="F411" s="1"/>
      <c r="G411" s="1"/>
      <c r="H411" s="1"/>
      <c r="I411" s="37"/>
      <c r="J411" s="1"/>
      <c r="K411" s="1"/>
      <c r="L411" s="1"/>
    </row>
    <row r="412" spans="1:12" ht="15.75" customHeight="1" x14ac:dyDescent="0.45">
      <c r="A412" s="1"/>
      <c r="B412" s="1"/>
      <c r="C412" s="1"/>
      <c r="D412" s="1"/>
      <c r="E412" s="1"/>
      <c r="F412" s="1"/>
      <c r="G412" s="1"/>
      <c r="H412" s="1"/>
      <c r="I412" s="37"/>
      <c r="J412" s="1"/>
      <c r="K412" s="1"/>
      <c r="L412" s="1"/>
    </row>
    <row r="413" spans="1:12" ht="15.75" customHeight="1" x14ac:dyDescent="0.45">
      <c r="A413" s="1"/>
      <c r="B413" s="1"/>
      <c r="C413" s="1"/>
      <c r="D413" s="1"/>
      <c r="E413" s="1"/>
      <c r="F413" s="1"/>
      <c r="G413" s="1"/>
      <c r="H413" s="1"/>
      <c r="I413" s="37"/>
      <c r="J413" s="1"/>
      <c r="K413" s="1"/>
      <c r="L413" s="1"/>
    </row>
    <row r="414" spans="1:12" ht="15.75" customHeight="1" x14ac:dyDescent="0.45">
      <c r="A414" s="1"/>
      <c r="B414" s="1"/>
      <c r="C414" s="1"/>
      <c r="D414" s="1"/>
      <c r="E414" s="1"/>
      <c r="F414" s="1"/>
      <c r="G414" s="1"/>
      <c r="H414" s="1"/>
      <c r="I414" s="37"/>
      <c r="J414" s="1"/>
      <c r="K414" s="1"/>
      <c r="L414" s="1"/>
    </row>
    <row r="415" spans="1:12" ht="15.75" customHeight="1" x14ac:dyDescent="0.45">
      <c r="A415" s="1"/>
      <c r="B415" s="1"/>
      <c r="C415" s="1"/>
      <c r="D415" s="1"/>
      <c r="E415" s="1"/>
      <c r="F415" s="1"/>
      <c r="G415" s="1"/>
      <c r="H415" s="1"/>
      <c r="I415" s="37"/>
      <c r="J415" s="1"/>
      <c r="K415" s="1"/>
      <c r="L415" s="1"/>
    </row>
    <row r="416" spans="1:12" ht="15.75" customHeight="1" x14ac:dyDescent="0.45">
      <c r="A416" s="1"/>
      <c r="B416" s="1"/>
      <c r="C416" s="1"/>
      <c r="D416" s="1"/>
      <c r="E416" s="1"/>
      <c r="F416" s="1"/>
      <c r="G416" s="1"/>
      <c r="H416" s="1"/>
      <c r="I416" s="37"/>
      <c r="J416" s="1"/>
      <c r="K416" s="1"/>
      <c r="L416" s="1"/>
    </row>
    <row r="417" spans="1:12" ht="15.75" customHeight="1" x14ac:dyDescent="0.45">
      <c r="A417" s="1"/>
      <c r="B417" s="1"/>
      <c r="C417" s="1"/>
      <c r="D417" s="1"/>
      <c r="E417" s="1"/>
      <c r="F417" s="1"/>
      <c r="G417" s="1"/>
      <c r="H417" s="1"/>
      <c r="I417" s="37"/>
      <c r="J417" s="1"/>
      <c r="K417" s="1"/>
      <c r="L417" s="1"/>
    </row>
    <row r="418" spans="1:12" ht="15.75" customHeight="1" x14ac:dyDescent="0.45">
      <c r="A418" s="1"/>
      <c r="B418" s="1"/>
      <c r="C418" s="1"/>
      <c r="D418" s="1"/>
      <c r="E418" s="1"/>
      <c r="F418" s="1"/>
      <c r="G418" s="1"/>
      <c r="H418" s="1"/>
      <c r="I418" s="37"/>
      <c r="J418" s="1"/>
      <c r="K418" s="1"/>
      <c r="L418" s="1"/>
    </row>
    <row r="419" spans="1:12" ht="15.75" customHeight="1" x14ac:dyDescent="0.45">
      <c r="A419" s="1"/>
      <c r="B419" s="1"/>
      <c r="C419" s="1"/>
      <c r="D419" s="1"/>
      <c r="E419" s="1"/>
      <c r="F419" s="1"/>
      <c r="G419" s="1"/>
      <c r="H419" s="1"/>
      <c r="I419" s="37"/>
      <c r="J419" s="1"/>
      <c r="K419" s="1"/>
      <c r="L419" s="1"/>
    </row>
    <row r="420" spans="1:12" ht="15.75" customHeight="1" x14ac:dyDescent="0.45">
      <c r="A420" s="1"/>
      <c r="B420" s="1"/>
      <c r="C420" s="1"/>
      <c r="D420" s="1"/>
      <c r="E420" s="1"/>
      <c r="F420" s="1"/>
      <c r="G420" s="1"/>
      <c r="H420" s="1"/>
      <c r="I420" s="37"/>
      <c r="J420" s="1"/>
      <c r="K420" s="1"/>
      <c r="L420" s="1"/>
    </row>
    <row r="421" spans="1:12" ht="15.75" customHeight="1" x14ac:dyDescent="0.45">
      <c r="A421" s="1"/>
      <c r="B421" s="1"/>
      <c r="C421" s="1"/>
      <c r="D421" s="1"/>
      <c r="E421" s="1"/>
      <c r="F421" s="1"/>
      <c r="G421" s="1"/>
      <c r="H421" s="1"/>
      <c r="I421" s="37"/>
      <c r="J421" s="1"/>
      <c r="K421" s="1"/>
      <c r="L421" s="1"/>
    </row>
    <row r="422" spans="1:12" ht="15.75" customHeight="1" x14ac:dyDescent="0.45">
      <c r="A422" s="1"/>
      <c r="B422" s="1"/>
      <c r="C422" s="1"/>
      <c r="D422" s="1"/>
      <c r="E422" s="1"/>
      <c r="F422" s="1"/>
      <c r="G422" s="1"/>
      <c r="H422" s="1"/>
      <c r="I422" s="37"/>
      <c r="J422" s="1"/>
      <c r="K422" s="1"/>
      <c r="L422" s="1"/>
    </row>
    <row r="423" spans="1:12" ht="15.75" customHeight="1" x14ac:dyDescent="0.45">
      <c r="A423" s="1"/>
      <c r="B423" s="1"/>
      <c r="C423" s="1"/>
      <c r="D423" s="1"/>
      <c r="E423" s="1"/>
      <c r="F423" s="1"/>
      <c r="G423" s="1"/>
      <c r="H423" s="1"/>
      <c r="I423" s="37"/>
      <c r="J423" s="1"/>
      <c r="K423" s="1"/>
      <c r="L423" s="1"/>
    </row>
    <row r="424" spans="1:12" ht="15.75" customHeight="1" x14ac:dyDescent="0.45">
      <c r="A424" s="1"/>
      <c r="B424" s="1"/>
      <c r="C424" s="1"/>
      <c r="D424" s="1"/>
      <c r="E424" s="1"/>
      <c r="F424" s="1"/>
      <c r="G424" s="1"/>
      <c r="H424" s="1"/>
      <c r="I424" s="37"/>
      <c r="J424" s="1"/>
      <c r="K424" s="1"/>
      <c r="L424" s="1"/>
    </row>
    <row r="425" spans="1:12" ht="15.75" customHeight="1" x14ac:dyDescent="0.45">
      <c r="A425" s="1"/>
      <c r="B425" s="1"/>
      <c r="C425" s="1"/>
      <c r="D425" s="1"/>
      <c r="E425" s="1"/>
      <c r="F425" s="1"/>
      <c r="G425" s="1"/>
      <c r="H425" s="1"/>
      <c r="I425" s="37"/>
      <c r="J425" s="1"/>
      <c r="K425" s="1"/>
      <c r="L425" s="1"/>
    </row>
    <row r="426" spans="1:12" ht="15.75" customHeight="1" x14ac:dyDescent="0.45">
      <c r="A426" s="1"/>
      <c r="B426" s="1"/>
      <c r="C426" s="1"/>
      <c r="D426" s="1"/>
      <c r="E426" s="1"/>
      <c r="F426" s="1"/>
      <c r="G426" s="1"/>
      <c r="H426" s="1"/>
      <c r="I426" s="37"/>
      <c r="J426" s="1"/>
      <c r="K426" s="1"/>
      <c r="L426" s="1"/>
    </row>
    <row r="427" spans="1:12" ht="15.75" customHeight="1" x14ac:dyDescent="0.45">
      <c r="A427" s="1"/>
      <c r="B427" s="1"/>
      <c r="C427" s="1"/>
      <c r="D427" s="1"/>
      <c r="E427" s="1"/>
      <c r="F427" s="1"/>
      <c r="G427" s="1"/>
      <c r="H427" s="1"/>
      <c r="I427" s="37"/>
      <c r="J427" s="1"/>
      <c r="K427" s="1"/>
      <c r="L427" s="1"/>
    </row>
    <row r="428" spans="1:12" ht="15.75" customHeight="1" x14ac:dyDescent="0.45">
      <c r="A428" s="1"/>
      <c r="B428" s="1"/>
      <c r="C428" s="1"/>
      <c r="D428" s="1"/>
      <c r="E428" s="1"/>
      <c r="F428" s="1"/>
      <c r="G428" s="1"/>
      <c r="H428" s="1"/>
      <c r="I428" s="37"/>
      <c r="J428" s="1"/>
      <c r="K428" s="1"/>
      <c r="L428" s="1"/>
    </row>
    <row r="429" spans="1:12" ht="15.75" customHeight="1" x14ac:dyDescent="0.45">
      <c r="A429" s="1"/>
      <c r="B429" s="1"/>
      <c r="C429" s="1"/>
      <c r="D429" s="1"/>
      <c r="E429" s="1"/>
      <c r="F429" s="1"/>
      <c r="G429" s="1"/>
      <c r="H429" s="1"/>
      <c r="I429" s="37"/>
      <c r="J429" s="1"/>
      <c r="K429" s="1"/>
      <c r="L429" s="1"/>
    </row>
    <row r="430" spans="1:12" ht="15.75" customHeight="1" x14ac:dyDescent="0.45">
      <c r="A430" s="1"/>
      <c r="B430" s="1"/>
      <c r="C430" s="1"/>
      <c r="D430" s="1"/>
      <c r="E430" s="1"/>
      <c r="F430" s="1"/>
      <c r="G430" s="1"/>
      <c r="H430" s="1"/>
      <c r="I430" s="37"/>
      <c r="J430" s="1"/>
      <c r="K430" s="1"/>
      <c r="L430" s="1"/>
    </row>
    <row r="431" spans="1:12" ht="15.75" customHeight="1" x14ac:dyDescent="0.45">
      <c r="A431" s="1"/>
      <c r="B431" s="1"/>
      <c r="C431" s="1"/>
      <c r="D431" s="1"/>
      <c r="E431" s="1"/>
      <c r="F431" s="1"/>
      <c r="G431" s="1"/>
      <c r="H431" s="1"/>
      <c r="I431" s="37"/>
      <c r="J431" s="1"/>
      <c r="K431" s="1"/>
      <c r="L431" s="1"/>
    </row>
    <row r="432" spans="1:12" ht="15.75" customHeight="1" x14ac:dyDescent="0.45">
      <c r="A432" s="1"/>
      <c r="B432" s="1"/>
      <c r="C432" s="1"/>
      <c r="D432" s="1"/>
      <c r="E432" s="1"/>
      <c r="F432" s="1"/>
      <c r="G432" s="1"/>
      <c r="H432" s="1"/>
      <c r="I432" s="37"/>
      <c r="J432" s="1"/>
      <c r="K432" s="1"/>
      <c r="L432" s="1"/>
    </row>
    <row r="433" spans="1:12" ht="15.75" customHeight="1" x14ac:dyDescent="0.45">
      <c r="A433" s="1"/>
      <c r="B433" s="1"/>
      <c r="C433" s="1"/>
      <c r="D433" s="1"/>
      <c r="E433" s="1"/>
      <c r="F433" s="1"/>
      <c r="G433" s="1"/>
      <c r="H433" s="1"/>
      <c r="I433" s="37"/>
      <c r="J433" s="1"/>
      <c r="K433" s="1"/>
      <c r="L433" s="1"/>
    </row>
    <row r="434" spans="1:12" ht="15.75" customHeight="1" x14ac:dyDescent="0.45">
      <c r="A434" s="1"/>
      <c r="B434" s="1"/>
      <c r="C434" s="1"/>
      <c r="D434" s="1"/>
      <c r="E434" s="1"/>
      <c r="F434" s="1"/>
      <c r="G434" s="1"/>
      <c r="H434" s="1"/>
      <c r="I434" s="37"/>
      <c r="J434" s="1"/>
      <c r="K434" s="1"/>
      <c r="L434" s="1"/>
    </row>
    <row r="435" spans="1:12" ht="15.75" customHeight="1" x14ac:dyDescent="0.45">
      <c r="A435" s="1"/>
      <c r="B435" s="1"/>
      <c r="C435" s="1"/>
      <c r="D435" s="1"/>
      <c r="E435" s="1"/>
      <c r="F435" s="1"/>
      <c r="G435" s="1"/>
      <c r="H435" s="1"/>
      <c r="I435" s="37"/>
      <c r="J435" s="1"/>
      <c r="K435" s="1"/>
      <c r="L435" s="1"/>
    </row>
    <row r="436" spans="1:12" ht="15.75" customHeight="1" x14ac:dyDescent="0.45">
      <c r="A436" s="1"/>
      <c r="B436" s="1"/>
      <c r="C436" s="1"/>
      <c r="D436" s="1"/>
      <c r="E436" s="1"/>
      <c r="F436" s="1"/>
      <c r="G436" s="1"/>
      <c r="H436" s="1"/>
      <c r="I436" s="37"/>
      <c r="J436" s="1"/>
      <c r="K436" s="1"/>
      <c r="L436" s="1"/>
    </row>
    <row r="437" spans="1:12" ht="15.75" customHeight="1" x14ac:dyDescent="0.45">
      <c r="A437" s="1"/>
      <c r="B437" s="1"/>
      <c r="C437" s="1"/>
      <c r="D437" s="1"/>
      <c r="E437" s="1"/>
      <c r="F437" s="1"/>
      <c r="G437" s="1"/>
      <c r="H437" s="1"/>
      <c r="I437" s="37"/>
      <c r="J437" s="1"/>
      <c r="K437" s="1"/>
      <c r="L437" s="1"/>
    </row>
    <row r="438" spans="1:12" ht="15.75" customHeight="1" x14ac:dyDescent="0.45">
      <c r="A438" s="1"/>
      <c r="B438" s="1"/>
      <c r="C438" s="1"/>
      <c r="D438" s="1"/>
      <c r="E438" s="1"/>
      <c r="F438" s="1"/>
      <c r="G438" s="1"/>
      <c r="H438" s="1"/>
      <c r="I438" s="37"/>
      <c r="J438" s="1"/>
      <c r="K438" s="1"/>
      <c r="L438" s="1"/>
    </row>
    <row r="439" spans="1:12" ht="15.75" customHeight="1" x14ac:dyDescent="0.45">
      <c r="A439" s="1"/>
      <c r="B439" s="1"/>
      <c r="C439" s="1"/>
      <c r="D439" s="1"/>
      <c r="E439" s="1"/>
      <c r="F439" s="1"/>
      <c r="G439" s="1"/>
      <c r="H439" s="1"/>
      <c r="I439" s="37"/>
      <c r="J439" s="1"/>
      <c r="K439" s="1"/>
      <c r="L439" s="1"/>
    </row>
    <row r="440" spans="1:12" ht="15.75" customHeight="1" x14ac:dyDescent="0.45">
      <c r="A440" s="1"/>
      <c r="B440" s="1"/>
      <c r="C440" s="1"/>
      <c r="D440" s="1"/>
      <c r="E440" s="1"/>
      <c r="F440" s="1"/>
      <c r="G440" s="1"/>
      <c r="H440" s="1"/>
      <c r="I440" s="37"/>
      <c r="J440" s="1"/>
      <c r="K440" s="1"/>
      <c r="L440" s="1"/>
    </row>
    <row r="441" spans="1:12" ht="15.75" customHeight="1" x14ac:dyDescent="0.45">
      <c r="A441" s="1"/>
      <c r="B441" s="1"/>
      <c r="C441" s="1"/>
      <c r="D441" s="1"/>
      <c r="E441" s="1"/>
      <c r="F441" s="1"/>
      <c r="G441" s="1"/>
      <c r="H441" s="1"/>
      <c r="I441" s="37"/>
      <c r="J441" s="1"/>
      <c r="K441" s="1"/>
      <c r="L441" s="1"/>
    </row>
    <row r="442" spans="1:12" ht="15.75" customHeight="1" x14ac:dyDescent="0.45">
      <c r="A442" s="1"/>
      <c r="B442" s="1"/>
      <c r="C442" s="1"/>
      <c r="D442" s="1"/>
      <c r="E442" s="1"/>
      <c r="F442" s="1"/>
      <c r="G442" s="1"/>
      <c r="H442" s="1"/>
      <c r="I442" s="37"/>
      <c r="J442" s="1"/>
      <c r="K442" s="1"/>
      <c r="L442" s="1"/>
    </row>
    <row r="443" spans="1:12" ht="15.75" customHeight="1" x14ac:dyDescent="0.45">
      <c r="A443" s="1"/>
      <c r="B443" s="1"/>
      <c r="C443" s="1"/>
      <c r="D443" s="1"/>
      <c r="E443" s="1"/>
      <c r="F443" s="1"/>
      <c r="G443" s="1"/>
      <c r="H443" s="1"/>
      <c r="I443" s="37"/>
      <c r="J443" s="1"/>
      <c r="K443" s="1"/>
      <c r="L443" s="1"/>
    </row>
    <row r="444" spans="1:12" ht="15.75" customHeight="1" x14ac:dyDescent="0.45">
      <c r="A444" s="1"/>
      <c r="B444" s="1"/>
      <c r="C444" s="1"/>
      <c r="D444" s="1"/>
      <c r="E444" s="1"/>
      <c r="F444" s="1"/>
      <c r="G444" s="1"/>
      <c r="H444" s="1"/>
      <c r="I444" s="37"/>
      <c r="J444" s="1"/>
      <c r="K444" s="1"/>
      <c r="L444" s="1"/>
    </row>
    <row r="445" spans="1:12" ht="15.75" customHeight="1" x14ac:dyDescent="0.45">
      <c r="A445" s="1"/>
      <c r="B445" s="1"/>
      <c r="C445" s="1"/>
      <c r="D445" s="1"/>
      <c r="E445" s="1"/>
      <c r="F445" s="1"/>
      <c r="G445" s="1"/>
      <c r="H445" s="1"/>
      <c r="I445" s="37"/>
      <c r="J445" s="1"/>
      <c r="K445" s="1"/>
      <c r="L445" s="1"/>
    </row>
    <row r="446" spans="1:12" ht="15.75" customHeight="1" x14ac:dyDescent="0.45">
      <c r="A446" s="1"/>
      <c r="B446" s="1"/>
      <c r="C446" s="1"/>
      <c r="D446" s="1"/>
      <c r="E446" s="1"/>
      <c r="F446" s="1"/>
      <c r="G446" s="1"/>
      <c r="H446" s="1"/>
      <c r="I446" s="37"/>
      <c r="J446" s="1"/>
      <c r="K446" s="1"/>
      <c r="L446" s="1"/>
    </row>
    <row r="447" spans="1:12" ht="15.75" customHeight="1" x14ac:dyDescent="0.45">
      <c r="A447" s="1"/>
      <c r="B447" s="1"/>
      <c r="C447" s="1"/>
      <c r="D447" s="1"/>
      <c r="E447" s="1"/>
      <c r="F447" s="1"/>
      <c r="G447" s="1"/>
      <c r="H447" s="1"/>
      <c r="I447" s="37"/>
      <c r="J447" s="1"/>
      <c r="K447" s="1"/>
      <c r="L447" s="1"/>
    </row>
    <row r="448" spans="1:12" ht="15.75" customHeight="1" x14ac:dyDescent="0.45">
      <c r="A448" s="1"/>
      <c r="B448" s="1"/>
      <c r="C448" s="1"/>
      <c r="D448" s="1"/>
      <c r="E448" s="1"/>
      <c r="F448" s="1"/>
      <c r="G448" s="1"/>
      <c r="H448" s="1"/>
      <c r="I448" s="37"/>
      <c r="J448" s="1"/>
      <c r="K448" s="1"/>
      <c r="L448" s="1"/>
    </row>
    <row r="449" spans="1:12" ht="15.75" customHeight="1" x14ac:dyDescent="0.45">
      <c r="A449" s="1"/>
      <c r="B449" s="1"/>
      <c r="C449" s="1"/>
      <c r="D449" s="1"/>
      <c r="E449" s="1"/>
      <c r="F449" s="1"/>
      <c r="G449" s="1"/>
      <c r="H449" s="1"/>
      <c r="I449" s="37"/>
      <c r="J449" s="1"/>
      <c r="K449" s="1"/>
      <c r="L449" s="1"/>
    </row>
    <row r="450" spans="1:12" ht="15.75" customHeight="1" x14ac:dyDescent="0.45">
      <c r="A450" s="1"/>
      <c r="B450" s="1"/>
      <c r="C450" s="1"/>
      <c r="D450" s="1"/>
      <c r="E450" s="1"/>
      <c r="F450" s="1"/>
      <c r="G450" s="1"/>
      <c r="H450" s="1"/>
      <c r="I450" s="37"/>
      <c r="J450" s="1"/>
      <c r="K450" s="1"/>
      <c r="L450" s="1"/>
    </row>
    <row r="451" spans="1:12" ht="15.75" customHeight="1" x14ac:dyDescent="0.45">
      <c r="A451" s="1"/>
      <c r="B451" s="1"/>
      <c r="C451" s="1"/>
      <c r="D451" s="1"/>
      <c r="E451" s="1"/>
      <c r="F451" s="1"/>
      <c r="G451" s="1"/>
      <c r="H451" s="1"/>
      <c r="I451" s="37"/>
      <c r="J451" s="1"/>
      <c r="K451" s="1"/>
      <c r="L451" s="1"/>
    </row>
    <row r="452" spans="1:12" ht="15.75" customHeight="1" x14ac:dyDescent="0.45">
      <c r="A452" s="1"/>
      <c r="B452" s="1"/>
      <c r="C452" s="1"/>
      <c r="D452" s="1"/>
      <c r="E452" s="1"/>
      <c r="F452" s="1"/>
      <c r="G452" s="1"/>
      <c r="H452" s="1"/>
      <c r="I452" s="37"/>
      <c r="J452" s="1"/>
      <c r="K452" s="1"/>
      <c r="L452" s="1"/>
    </row>
    <row r="453" spans="1:12" ht="15.75" customHeight="1" x14ac:dyDescent="0.45">
      <c r="A453" s="1"/>
      <c r="B453" s="1"/>
      <c r="C453" s="1"/>
      <c r="D453" s="1"/>
      <c r="E453" s="1"/>
      <c r="F453" s="1"/>
      <c r="G453" s="1"/>
      <c r="H453" s="1"/>
      <c r="I453" s="37"/>
      <c r="J453" s="1"/>
      <c r="K453" s="1"/>
      <c r="L453" s="1"/>
    </row>
    <row r="454" spans="1:12" ht="15.75" customHeight="1" x14ac:dyDescent="0.45">
      <c r="A454" s="1"/>
      <c r="B454" s="1"/>
      <c r="C454" s="1"/>
      <c r="D454" s="1"/>
      <c r="E454" s="1"/>
      <c r="F454" s="1"/>
      <c r="G454" s="1"/>
      <c r="H454" s="1"/>
      <c r="I454" s="37"/>
      <c r="J454" s="1"/>
      <c r="K454" s="1"/>
      <c r="L454" s="1"/>
    </row>
    <row r="455" spans="1:12" ht="15.75" customHeight="1" x14ac:dyDescent="0.45">
      <c r="A455" s="1"/>
      <c r="B455" s="1"/>
      <c r="C455" s="1"/>
      <c r="D455" s="1"/>
      <c r="E455" s="1"/>
      <c r="F455" s="1"/>
      <c r="G455" s="1"/>
      <c r="H455" s="1"/>
      <c r="I455" s="37"/>
      <c r="J455" s="1"/>
      <c r="K455" s="1"/>
      <c r="L455" s="1"/>
    </row>
    <row r="456" spans="1:12" ht="15.75" customHeight="1" x14ac:dyDescent="0.45">
      <c r="A456" s="1"/>
      <c r="B456" s="1"/>
      <c r="C456" s="1"/>
      <c r="D456" s="1"/>
      <c r="E456" s="1"/>
      <c r="F456" s="1"/>
      <c r="G456" s="1"/>
      <c r="H456" s="1"/>
      <c r="I456" s="37"/>
      <c r="J456" s="1"/>
      <c r="K456" s="1"/>
      <c r="L456" s="1"/>
    </row>
    <row r="457" spans="1:12" ht="15.75" customHeight="1" x14ac:dyDescent="0.45">
      <c r="A457" s="1"/>
      <c r="B457" s="1"/>
      <c r="C457" s="1"/>
      <c r="D457" s="1"/>
      <c r="E457" s="1"/>
      <c r="F457" s="1"/>
      <c r="G457" s="1"/>
      <c r="H457" s="1"/>
      <c r="I457" s="37"/>
      <c r="J457" s="1"/>
      <c r="K457" s="1"/>
      <c r="L457" s="1"/>
    </row>
    <row r="458" spans="1:12" ht="15.75" customHeight="1" x14ac:dyDescent="0.45">
      <c r="A458" s="1"/>
      <c r="B458" s="1"/>
      <c r="C458" s="1"/>
      <c r="D458" s="1"/>
      <c r="E458" s="1"/>
      <c r="F458" s="1"/>
      <c r="G458" s="1"/>
      <c r="H458" s="1"/>
      <c r="I458" s="37"/>
      <c r="J458" s="1"/>
      <c r="K458" s="1"/>
      <c r="L458" s="1"/>
    </row>
    <row r="459" spans="1:12" ht="15.75" customHeight="1" x14ac:dyDescent="0.45">
      <c r="A459" s="1"/>
      <c r="B459" s="1"/>
      <c r="C459" s="1"/>
      <c r="D459" s="1"/>
      <c r="E459" s="1"/>
      <c r="F459" s="1"/>
      <c r="G459" s="1"/>
      <c r="H459" s="1"/>
      <c r="I459" s="37"/>
      <c r="J459" s="1"/>
      <c r="K459" s="1"/>
      <c r="L459" s="1"/>
    </row>
    <row r="460" spans="1:12" ht="15.75" customHeight="1" x14ac:dyDescent="0.45">
      <c r="A460" s="1"/>
      <c r="B460" s="1"/>
      <c r="C460" s="1"/>
      <c r="D460" s="1"/>
      <c r="E460" s="1"/>
      <c r="F460" s="1"/>
      <c r="G460" s="1"/>
      <c r="H460" s="1"/>
      <c r="I460" s="37"/>
      <c r="J460" s="1"/>
      <c r="K460" s="1"/>
      <c r="L460" s="1"/>
    </row>
    <row r="461" spans="1:12" ht="15.75" customHeight="1" x14ac:dyDescent="0.45">
      <c r="A461" s="1"/>
      <c r="B461" s="1"/>
      <c r="C461" s="1"/>
      <c r="D461" s="1"/>
      <c r="E461" s="1"/>
      <c r="F461" s="1"/>
      <c r="G461" s="1"/>
      <c r="H461" s="1"/>
      <c r="I461" s="37"/>
      <c r="J461" s="1"/>
      <c r="K461" s="1"/>
      <c r="L461" s="1"/>
    </row>
    <row r="462" spans="1:12" ht="15.75" customHeight="1" x14ac:dyDescent="0.45">
      <c r="A462" s="1"/>
      <c r="B462" s="1"/>
      <c r="C462" s="1"/>
      <c r="D462" s="1"/>
      <c r="E462" s="1"/>
      <c r="F462" s="1"/>
      <c r="G462" s="1"/>
      <c r="H462" s="1"/>
      <c r="I462" s="37"/>
      <c r="J462" s="1"/>
      <c r="K462" s="1"/>
      <c r="L462" s="1"/>
    </row>
    <row r="463" spans="1:12" ht="15.75" customHeight="1" x14ac:dyDescent="0.45">
      <c r="A463" s="1"/>
      <c r="B463" s="1"/>
      <c r="C463" s="1"/>
      <c r="D463" s="1"/>
      <c r="E463" s="1"/>
      <c r="F463" s="1"/>
      <c r="G463" s="1"/>
      <c r="H463" s="1"/>
      <c r="I463" s="37"/>
      <c r="J463" s="1"/>
      <c r="K463" s="1"/>
      <c r="L463" s="1"/>
    </row>
    <row r="464" spans="1:12" ht="15.75" customHeight="1" x14ac:dyDescent="0.45">
      <c r="A464" s="1"/>
      <c r="B464" s="1"/>
      <c r="C464" s="1"/>
      <c r="D464" s="1"/>
      <c r="E464" s="1"/>
      <c r="F464" s="1"/>
      <c r="G464" s="1"/>
      <c r="H464" s="1"/>
      <c r="I464" s="37"/>
      <c r="J464" s="1"/>
      <c r="K464" s="1"/>
      <c r="L464" s="1"/>
    </row>
    <row r="465" spans="1:12" ht="15.75" customHeight="1" x14ac:dyDescent="0.45">
      <c r="A465" s="1"/>
      <c r="B465" s="1"/>
      <c r="C465" s="1"/>
      <c r="D465" s="1"/>
      <c r="E465" s="1"/>
      <c r="F465" s="1"/>
      <c r="G465" s="1"/>
      <c r="H465" s="1"/>
      <c r="I465" s="37"/>
      <c r="J465" s="1"/>
      <c r="K465" s="1"/>
      <c r="L465" s="1"/>
    </row>
    <row r="466" spans="1:12" ht="15.75" customHeight="1" x14ac:dyDescent="0.45">
      <c r="A466" s="1"/>
      <c r="B466" s="1"/>
      <c r="C466" s="1"/>
      <c r="D466" s="1"/>
      <c r="E466" s="1"/>
      <c r="F466" s="1"/>
      <c r="G466" s="1"/>
      <c r="H466" s="1"/>
      <c r="I466" s="37"/>
      <c r="J466" s="1"/>
      <c r="K466" s="1"/>
      <c r="L466" s="1"/>
    </row>
    <row r="467" spans="1:12" ht="15.75" customHeight="1" x14ac:dyDescent="0.45">
      <c r="A467" s="1"/>
      <c r="B467" s="1"/>
      <c r="C467" s="1"/>
      <c r="D467" s="1"/>
      <c r="E467" s="1"/>
      <c r="F467" s="1"/>
      <c r="G467" s="1"/>
      <c r="H467" s="1"/>
      <c r="I467" s="37"/>
      <c r="J467" s="1"/>
      <c r="K467" s="1"/>
      <c r="L467" s="1"/>
    </row>
    <row r="468" spans="1:12" ht="15.75" customHeight="1" x14ac:dyDescent="0.45">
      <c r="A468" s="1"/>
      <c r="B468" s="1"/>
      <c r="C468" s="1"/>
      <c r="D468" s="1"/>
      <c r="E468" s="1"/>
      <c r="F468" s="1"/>
      <c r="G468" s="1"/>
      <c r="H468" s="1"/>
      <c r="I468" s="37"/>
      <c r="J468" s="1"/>
      <c r="K468" s="1"/>
      <c r="L468" s="1"/>
    </row>
    <row r="469" spans="1:12" ht="15.75" customHeight="1" x14ac:dyDescent="0.45">
      <c r="A469" s="1"/>
      <c r="B469" s="1"/>
      <c r="C469" s="1"/>
      <c r="D469" s="1"/>
      <c r="E469" s="1"/>
      <c r="F469" s="1"/>
      <c r="G469" s="1"/>
      <c r="H469" s="1"/>
      <c r="I469" s="37"/>
      <c r="J469" s="1"/>
      <c r="K469" s="1"/>
      <c r="L469" s="1"/>
    </row>
    <row r="470" spans="1:12" ht="15.75" customHeight="1" x14ac:dyDescent="0.45">
      <c r="A470" s="1"/>
      <c r="B470" s="1"/>
      <c r="C470" s="1"/>
      <c r="D470" s="1"/>
      <c r="E470" s="1"/>
      <c r="F470" s="1"/>
      <c r="G470" s="1"/>
      <c r="H470" s="1"/>
      <c r="I470" s="37"/>
      <c r="J470" s="1"/>
      <c r="K470" s="1"/>
      <c r="L470" s="1"/>
    </row>
    <row r="471" spans="1:12" ht="15.75" customHeight="1" x14ac:dyDescent="0.45">
      <c r="A471" s="1"/>
      <c r="B471" s="1"/>
      <c r="C471" s="1"/>
      <c r="D471" s="1"/>
      <c r="E471" s="1"/>
      <c r="F471" s="1"/>
      <c r="G471" s="1"/>
      <c r="H471" s="1"/>
      <c r="I471" s="37"/>
      <c r="J471" s="1"/>
      <c r="K471" s="1"/>
      <c r="L471" s="1"/>
    </row>
    <row r="472" spans="1:12" ht="15.75" customHeight="1" x14ac:dyDescent="0.45">
      <c r="A472" s="1"/>
      <c r="B472" s="1"/>
      <c r="C472" s="1"/>
      <c r="D472" s="1"/>
      <c r="E472" s="1"/>
      <c r="F472" s="1"/>
      <c r="G472" s="1"/>
      <c r="H472" s="1"/>
      <c r="I472" s="37"/>
      <c r="J472" s="1"/>
      <c r="K472" s="1"/>
      <c r="L472" s="1"/>
    </row>
    <row r="473" spans="1:12" ht="15.75" customHeight="1" x14ac:dyDescent="0.45">
      <c r="A473" s="1"/>
      <c r="B473" s="1"/>
      <c r="C473" s="1"/>
      <c r="D473" s="1"/>
      <c r="E473" s="1"/>
      <c r="F473" s="1"/>
      <c r="G473" s="1"/>
      <c r="H473" s="1"/>
      <c r="I473" s="37"/>
      <c r="J473" s="1"/>
      <c r="K473" s="1"/>
      <c r="L473" s="1"/>
    </row>
    <row r="474" spans="1:12" ht="15.75" customHeight="1" x14ac:dyDescent="0.45">
      <c r="A474" s="1"/>
      <c r="B474" s="1"/>
      <c r="C474" s="1"/>
      <c r="D474" s="1"/>
      <c r="E474" s="1"/>
      <c r="F474" s="1"/>
      <c r="G474" s="1"/>
      <c r="H474" s="1"/>
      <c r="I474" s="37"/>
      <c r="J474" s="1"/>
      <c r="K474" s="1"/>
      <c r="L474" s="1"/>
    </row>
    <row r="475" spans="1:12" ht="15.75" customHeight="1" x14ac:dyDescent="0.45">
      <c r="A475" s="1"/>
      <c r="B475" s="1"/>
      <c r="C475" s="1"/>
      <c r="D475" s="1"/>
      <c r="E475" s="1"/>
      <c r="F475" s="1"/>
      <c r="G475" s="1"/>
      <c r="H475" s="1"/>
      <c r="I475" s="37"/>
      <c r="J475" s="1"/>
      <c r="K475" s="1"/>
      <c r="L475" s="1"/>
    </row>
    <row r="476" spans="1:12" ht="15.75" customHeight="1" x14ac:dyDescent="0.45">
      <c r="A476" s="1"/>
      <c r="B476" s="1"/>
      <c r="C476" s="1"/>
      <c r="D476" s="1"/>
      <c r="E476" s="1"/>
      <c r="F476" s="1"/>
      <c r="G476" s="1"/>
      <c r="H476" s="1"/>
      <c r="I476" s="37"/>
      <c r="J476" s="1"/>
      <c r="K476" s="1"/>
      <c r="L476" s="1"/>
    </row>
    <row r="477" spans="1:12" ht="15.75" customHeight="1" x14ac:dyDescent="0.45">
      <c r="A477" s="1"/>
      <c r="B477" s="1"/>
      <c r="C477" s="1"/>
      <c r="D477" s="1"/>
      <c r="E477" s="1"/>
      <c r="F477" s="1"/>
      <c r="G477" s="1"/>
      <c r="H477" s="1"/>
      <c r="I477" s="37"/>
      <c r="J477" s="1"/>
      <c r="K477" s="1"/>
      <c r="L477" s="1"/>
    </row>
    <row r="478" spans="1:12" ht="15.75" customHeight="1" x14ac:dyDescent="0.45">
      <c r="A478" s="1"/>
      <c r="B478" s="1"/>
      <c r="C478" s="1"/>
      <c r="D478" s="1"/>
      <c r="E478" s="1"/>
      <c r="F478" s="1"/>
      <c r="G478" s="1"/>
      <c r="H478" s="1"/>
      <c r="I478" s="37"/>
      <c r="J478" s="1"/>
      <c r="K478" s="1"/>
      <c r="L478" s="1"/>
    </row>
    <row r="479" spans="1:12" ht="15.75" customHeight="1" x14ac:dyDescent="0.45">
      <c r="A479" s="1"/>
      <c r="B479" s="1"/>
      <c r="C479" s="1"/>
      <c r="D479" s="1"/>
      <c r="E479" s="1"/>
      <c r="F479" s="1"/>
      <c r="G479" s="1"/>
      <c r="H479" s="1"/>
      <c r="I479" s="37"/>
      <c r="J479" s="1"/>
      <c r="K479" s="1"/>
      <c r="L479" s="1"/>
    </row>
    <row r="480" spans="1:12" ht="15.75" customHeight="1" x14ac:dyDescent="0.45">
      <c r="A480" s="1"/>
      <c r="B480" s="1"/>
      <c r="C480" s="1"/>
      <c r="D480" s="1"/>
      <c r="E480" s="1"/>
      <c r="F480" s="1"/>
      <c r="G480" s="1"/>
      <c r="H480" s="1"/>
      <c r="I480" s="37"/>
      <c r="J480" s="1"/>
      <c r="K480" s="1"/>
      <c r="L480" s="1"/>
    </row>
    <row r="481" spans="1:12" ht="15.75" customHeight="1" x14ac:dyDescent="0.45">
      <c r="A481" s="1"/>
      <c r="B481" s="1"/>
      <c r="C481" s="1"/>
      <c r="D481" s="1"/>
      <c r="E481" s="1"/>
      <c r="F481" s="1"/>
      <c r="G481" s="1"/>
      <c r="H481" s="1"/>
      <c r="I481" s="37"/>
      <c r="J481" s="1"/>
      <c r="K481" s="1"/>
      <c r="L481" s="1"/>
    </row>
    <row r="482" spans="1:12" ht="15.75" customHeight="1" x14ac:dyDescent="0.45">
      <c r="A482" s="1"/>
      <c r="B482" s="1"/>
      <c r="C482" s="1"/>
      <c r="D482" s="1"/>
      <c r="E482" s="1"/>
      <c r="F482" s="1"/>
      <c r="G482" s="1"/>
      <c r="H482" s="1"/>
      <c r="I482" s="37"/>
      <c r="J482" s="1"/>
      <c r="K482" s="1"/>
      <c r="L482" s="1"/>
    </row>
    <row r="483" spans="1:12" ht="15.75" customHeight="1" x14ac:dyDescent="0.45">
      <c r="A483" s="1"/>
      <c r="B483" s="1"/>
      <c r="C483" s="1"/>
      <c r="D483" s="1"/>
      <c r="E483" s="1"/>
      <c r="F483" s="1"/>
      <c r="G483" s="1"/>
      <c r="H483" s="1"/>
      <c r="I483" s="37"/>
      <c r="J483" s="1"/>
      <c r="K483" s="1"/>
      <c r="L483" s="1"/>
    </row>
    <row r="484" spans="1:12" ht="15.75" customHeight="1" x14ac:dyDescent="0.45">
      <c r="A484" s="1"/>
      <c r="B484" s="1"/>
      <c r="C484" s="1"/>
      <c r="D484" s="1"/>
      <c r="E484" s="1"/>
      <c r="F484" s="1"/>
      <c r="G484" s="1"/>
      <c r="H484" s="1"/>
      <c r="I484" s="37"/>
      <c r="J484" s="1"/>
      <c r="K484" s="1"/>
      <c r="L484" s="1"/>
    </row>
    <row r="485" spans="1:12" ht="15.75" customHeight="1" x14ac:dyDescent="0.45">
      <c r="A485" s="1"/>
      <c r="B485" s="1"/>
      <c r="C485" s="1"/>
      <c r="D485" s="1"/>
      <c r="E485" s="1"/>
      <c r="F485" s="1"/>
      <c r="G485" s="1"/>
      <c r="H485" s="1"/>
      <c r="I485" s="37"/>
      <c r="J485" s="1"/>
      <c r="K485" s="1"/>
      <c r="L485" s="1"/>
    </row>
    <row r="486" spans="1:12" ht="15.75" customHeight="1" x14ac:dyDescent="0.45">
      <c r="A486" s="1"/>
      <c r="B486" s="1"/>
      <c r="C486" s="1"/>
      <c r="D486" s="1"/>
      <c r="E486" s="1"/>
      <c r="F486" s="1"/>
      <c r="G486" s="1"/>
      <c r="H486" s="1"/>
      <c r="I486" s="37"/>
      <c r="J486" s="1"/>
      <c r="K486" s="1"/>
      <c r="L486" s="1"/>
    </row>
    <row r="487" spans="1:12" ht="15.75" customHeight="1" x14ac:dyDescent="0.45">
      <c r="A487" s="1"/>
      <c r="B487" s="1"/>
      <c r="C487" s="1"/>
      <c r="D487" s="1"/>
      <c r="E487" s="1"/>
      <c r="F487" s="1"/>
      <c r="G487" s="1"/>
      <c r="H487" s="1"/>
      <c r="I487" s="37"/>
      <c r="J487" s="1"/>
      <c r="K487" s="1"/>
      <c r="L487" s="1"/>
    </row>
    <row r="488" spans="1:12" ht="15.75" customHeight="1" x14ac:dyDescent="0.45">
      <c r="A488" s="1"/>
      <c r="B488" s="1"/>
      <c r="C488" s="1"/>
      <c r="D488" s="1"/>
      <c r="E488" s="1"/>
      <c r="F488" s="1"/>
      <c r="G488" s="1"/>
      <c r="H488" s="1"/>
      <c r="I488" s="37"/>
      <c r="J488" s="1"/>
      <c r="K488" s="1"/>
      <c r="L488" s="1"/>
    </row>
    <row r="489" spans="1:12" ht="15.75" customHeight="1" x14ac:dyDescent="0.45">
      <c r="A489" s="1"/>
      <c r="B489" s="1"/>
      <c r="C489" s="1"/>
      <c r="D489" s="1"/>
      <c r="E489" s="1"/>
      <c r="F489" s="1"/>
      <c r="G489" s="1"/>
      <c r="H489" s="1"/>
      <c r="I489" s="37"/>
      <c r="J489" s="1"/>
      <c r="K489" s="1"/>
      <c r="L489" s="1"/>
    </row>
    <row r="490" spans="1:12" ht="15.75" customHeight="1" x14ac:dyDescent="0.45">
      <c r="A490" s="1"/>
      <c r="B490" s="1"/>
      <c r="C490" s="1"/>
      <c r="D490" s="1"/>
      <c r="E490" s="1"/>
      <c r="F490" s="1"/>
      <c r="G490" s="1"/>
      <c r="H490" s="1"/>
      <c r="I490" s="37"/>
      <c r="J490" s="1"/>
      <c r="K490" s="1"/>
      <c r="L490" s="1"/>
    </row>
    <row r="491" spans="1:12" ht="15.75" customHeight="1" x14ac:dyDescent="0.45">
      <c r="A491" s="1"/>
      <c r="B491" s="1"/>
      <c r="C491" s="1"/>
      <c r="D491" s="1"/>
      <c r="E491" s="1"/>
      <c r="F491" s="1"/>
      <c r="G491" s="1"/>
      <c r="H491" s="1"/>
      <c r="I491" s="37"/>
      <c r="J491" s="1"/>
      <c r="K491" s="1"/>
      <c r="L491" s="1"/>
    </row>
    <row r="492" spans="1:12" ht="15.75" customHeight="1" x14ac:dyDescent="0.45">
      <c r="A492" s="1"/>
      <c r="B492" s="1"/>
      <c r="C492" s="1"/>
      <c r="D492" s="1"/>
      <c r="E492" s="1"/>
      <c r="F492" s="1"/>
      <c r="G492" s="1"/>
      <c r="H492" s="1"/>
      <c r="I492" s="37"/>
      <c r="J492" s="1"/>
      <c r="K492" s="1"/>
      <c r="L492" s="1"/>
    </row>
    <row r="493" spans="1:12" ht="15.75" customHeight="1" x14ac:dyDescent="0.45">
      <c r="A493" s="1"/>
      <c r="B493" s="1"/>
      <c r="C493" s="1"/>
      <c r="D493" s="1"/>
      <c r="E493" s="1"/>
      <c r="F493" s="1"/>
      <c r="G493" s="1"/>
      <c r="H493" s="1"/>
      <c r="I493" s="37"/>
      <c r="J493" s="1"/>
      <c r="K493" s="1"/>
      <c r="L493" s="1"/>
    </row>
    <row r="494" spans="1:12" ht="15.75" customHeight="1" x14ac:dyDescent="0.45">
      <c r="A494" s="1"/>
      <c r="B494" s="1"/>
      <c r="C494" s="1"/>
      <c r="D494" s="1"/>
      <c r="E494" s="1"/>
      <c r="F494" s="1"/>
      <c r="G494" s="1"/>
      <c r="H494" s="1"/>
      <c r="I494" s="37"/>
      <c r="J494" s="1"/>
      <c r="K494" s="1"/>
      <c r="L494" s="1"/>
    </row>
    <row r="495" spans="1:12" ht="15.75" customHeight="1" x14ac:dyDescent="0.45">
      <c r="A495" s="1"/>
      <c r="B495" s="1"/>
      <c r="C495" s="1"/>
      <c r="D495" s="1"/>
      <c r="E495" s="1"/>
      <c r="F495" s="1"/>
      <c r="G495" s="1"/>
      <c r="H495" s="1"/>
      <c r="I495" s="37"/>
      <c r="J495" s="1"/>
      <c r="K495" s="1"/>
      <c r="L495" s="1"/>
    </row>
    <row r="496" spans="1:12" ht="15.75" customHeight="1" x14ac:dyDescent="0.45">
      <c r="A496" s="1"/>
      <c r="B496" s="1"/>
      <c r="C496" s="1"/>
      <c r="D496" s="1"/>
      <c r="E496" s="1"/>
      <c r="F496" s="1"/>
      <c r="G496" s="1"/>
      <c r="H496" s="1"/>
      <c r="I496" s="37"/>
      <c r="J496" s="1"/>
      <c r="K496" s="1"/>
      <c r="L496" s="1"/>
    </row>
    <row r="497" spans="1:12" ht="15.75" customHeight="1" x14ac:dyDescent="0.45">
      <c r="A497" s="1"/>
      <c r="B497" s="1"/>
      <c r="C497" s="1"/>
      <c r="D497" s="1"/>
      <c r="E497" s="1"/>
      <c r="F497" s="1"/>
      <c r="G497" s="1"/>
      <c r="H497" s="1"/>
      <c r="I497" s="37"/>
      <c r="J497" s="1"/>
      <c r="K497" s="1"/>
      <c r="L497" s="1"/>
    </row>
    <row r="498" spans="1:12" ht="15.75" customHeight="1" x14ac:dyDescent="0.45">
      <c r="A498" s="1"/>
      <c r="B498" s="1"/>
      <c r="C498" s="1"/>
      <c r="D498" s="1"/>
      <c r="E498" s="1"/>
      <c r="F498" s="1"/>
      <c r="G498" s="1"/>
      <c r="H498" s="1"/>
      <c r="I498" s="37"/>
      <c r="J498" s="1"/>
      <c r="K498" s="1"/>
      <c r="L498" s="1"/>
    </row>
    <row r="499" spans="1:12" ht="15.75" customHeight="1" x14ac:dyDescent="0.45">
      <c r="A499" s="1"/>
      <c r="B499" s="1"/>
      <c r="C499" s="1"/>
      <c r="D499" s="1"/>
      <c r="E499" s="1"/>
      <c r="F499" s="1"/>
      <c r="G499" s="1"/>
      <c r="H499" s="1"/>
      <c r="I499" s="37"/>
      <c r="J499" s="1"/>
      <c r="K499" s="1"/>
      <c r="L499" s="1"/>
    </row>
    <row r="500" spans="1:12" ht="15.75" customHeight="1" x14ac:dyDescent="0.45">
      <c r="A500" s="1"/>
      <c r="B500" s="1"/>
      <c r="C500" s="1"/>
      <c r="D500" s="1"/>
      <c r="E500" s="1"/>
      <c r="F500" s="1"/>
      <c r="G500" s="1"/>
      <c r="H500" s="1"/>
      <c r="I500" s="37"/>
      <c r="J500" s="1"/>
      <c r="K500" s="1"/>
      <c r="L500" s="1"/>
    </row>
    <row r="501" spans="1:12" ht="15.75" customHeight="1" x14ac:dyDescent="0.45">
      <c r="A501" s="1"/>
      <c r="B501" s="1"/>
      <c r="C501" s="1"/>
      <c r="D501" s="1"/>
      <c r="E501" s="1"/>
      <c r="F501" s="1"/>
      <c r="G501" s="1"/>
      <c r="H501" s="1"/>
      <c r="I501" s="37"/>
      <c r="J501" s="1"/>
      <c r="K501" s="1"/>
      <c r="L501" s="1"/>
    </row>
    <row r="502" spans="1:12" ht="15.75" customHeight="1" x14ac:dyDescent="0.45">
      <c r="A502" s="1"/>
      <c r="B502" s="1"/>
      <c r="C502" s="1"/>
      <c r="D502" s="1"/>
      <c r="E502" s="1"/>
      <c r="F502" s="1"/>
      <c r="G502" s="1"/>
      <c r="H502" s="1"/>
      <c r="I502" s="37"/>
      <c r="J502" s="1"/>
      <c r="K502" s="1"/>
      <c r="L502" s="1"/>
    </row>
    <row r="503" spans="1:12" ht="15.75" customHeight="1" x14ac:dyDescent="0.45">
      <c r="A503" s="1"/>
      <c r="B503" s="1"/>
      <c r="C503" s="1"/>
      <c r="D503" s="1"/>
      <c r="E503" s="1"/>
      <c r="F503" s="1"/>
      <c r="G503" s="1"/>
      <c r="H503" s="1"/>
      <c r="I503" s="37"/>
      <c r="J503" s="1"/>
      <c r="K503" s="1"/>
      <c r="L503" s="1"/>
    </row>
    <row r="504" spans="1:12" ht="15.75" customHeight="1" x14ac:dyDescent="0.45">
      <c r="A504" s="1"/>
      <c r="B504" s="1"/>
      <c r="C504" s="1"/>
      <c r="D504" s="1"/>
      <c r="E504" s="1"/>
      <c r="F504" s="1"/>
      <c r="G504" s="1"/>
      <c r="H504" s="1"/>
      <c r="I504" s="37"/>
      <c r="J504" s="1"/>
      <c r="K504" s="1"/>
      <c r="L504" s="1"/>
    </row>
    <row r="505" spans="1:12" ht="15.75" customHeight="1" x14ac:dyDescent="0.45">
      <c r="A505" s="1"/>
      <c r="B505" s="1"/>
      <c r="C505" s="1"/>
      <c r="D505" s="1"/>
      <c r="E505" s="1"/>
      <c r="F505" s="1"/>
      <c r="G505" s="1"/>
      <c r="H505" s="1"/>
      <c r="I505" s="37"/>
      <c r="J505" s="1"/>
      <c r="K505" s="1"/>
      <c r="L505" s="1"/>
    </row>
    <row r="506" spans="1:12" ht="15.75" customHeight="1" x14ac:dyDescent="0.45">
      <c r="A506" s="1"/>
      <c r="B506" s="1"/>
      <c r="C506" s="1"/>
      <c r="D506" s="1"/>
      <c r="E506" s="1"/>
      <c r="F506" s="1"/>
      <c r="G506" s="1"/>
      <c r="H506" s="1"/>
      <c r="I506" s="37"/>
      <c r="J506" s="1"/>
      <c r="K506" s="1"/>
      <c r="L506" s="1"/>
    </row>
    <row r="507" spans="1:12" ht="15.75" customHeight="1" x14ac:dyDescent="0.45">
      <c r="A507" s="1"/>
      <c r="B507" s="1"/>
      <c r="C507" s="1"/>
      <c r="D507" s="1"/>
      <c r="E507" s="1"/>
      <c r="F507" s="1"/>
      <c r="G507" s="1"/>
      <c r="H507" s="1"/>
      <c r="I507" s="37"/>
      <c r="J507" s="1"/>
      <c r="K507" s="1"/>
      <c r="L507" s="1"/>
    </row>
    <row r="508" spans="1:12" ht="15.75" customHeight="1" x14ac:dyDescent="0.45">
      <c r="A508" s="1"/>
      <c r="B508" s="1"/>
      <c r="C508" s="1"/>
      <c r="D508" s="1"/>
      <c r="E508" s="1"/>
      <c r="F508" s="1"/>
      <c r="G508" s="1"/>
      <c r="H508" s="1"/>
      <c r="I508" s="37"/>
      <c r="J508" s="1"/>
      <c r="K508" s="1"/>
      <c r="L508" s="1"/>
    </row>
    <row r="509" spans="1:12" ht="15.75" customHeight="1" x14ac:dyDescent="0.45">
      <c r="A509" s="1"/>
      <c r="B509" s="1"/>
      <c r="C509" s="1"/>
      <c r="D509" s="1"/>
      <c r="E509" s="1"/>
      <c r="F509" s="1"/>
      <c r="G509" s="1"/>
      <c r="H509" s="1"/>
      <c r="I509" s="37"/>
      <c r="J509" s="1"/>
      <c r="K509" s="1"/>
      <c r="L509" s="1"/>
    </row>
    <row r="510" spans="1:12" ht="15.75" customHeight="1" x14ac:dyDescent="0.45">
      <c r="A510" s="1"/>
      <c r="B510" s="1"/>
      <c r="C510" s="1"/>
      <c r="D510" s="1"/>
      <c r="E510" s="1"/>
      <c r="F510" s="1"/>
      <c r="G510" s="1"/>
      <c r="H510" s="1"/>
      <c r="I510" s="37"/>
      <c r="J510" s="1"/>
      <c r="K510" s="1"/>
      <c r="L510" s="1"/>
    </row>
    <row r="511" spans="1:12" ht="15.75" customHeight="1" x14ac:dyDescent="0.45">
      <c r="A511" s="1"/>
      <c r="B511" s="1"/>
      <c r="C511" s="1"/>
      <c r="D511" s="1"/>
      <c r="E511" s="1"/>
      <c r="F511" s="1"/>
      <c r="G511" s="1"/>
      <c r="H511" s="1"/>
      <c r="I511" s="37"/>
      <c r="J511" s="1"/>
      <c r="K511" s="1"/>
      <c r="L511" s="1"/>
    </row>
    <row r="512" spans="1:12" ht="15.75" customHeight="1" x14ac:dyDescent="0.45">
      <c r="A512" s="1"/>
      <c r="B512" s="1"/>
      <c r="C512" s="1"/>
      <c r="D512" s="1"/>
      <c r="E512" s="1"/>
      <c r="F512" s="1"/>
      <c r="G512" s="1"/>
      <c r="H512" s="1"/>
      <c r="I512" s="37"/>
      <c r="J512" s="1"/>
      <c r="K512" s="1"/>
      <c r="L512" s="1"/>
    </row>
    <row r="513" spans="1:12" ht="15.75" customHeight="1" x14ac:dyDescent="0.45">
      <c r="A513" s="1"/>
      <c r="B513" s="1"/>
      <c r="C513" s="1"/>
      <c r="D513" s="1"/>
      <c r="E513" s="1"/>
      <c r="F513" s="1"/>
      <c r="G513" s="1"/>
      <c r="H513" s="1"/>
      <c r="I513" s="37"/>
      <c r="J513" s="1"/>
      <c r="K513" s="1"/>
      <c r="L513" s="1"/>
    </row>
    <row r="514" spans="1:12" ht="15.75" customHeight="1" x14ac:dyDescent="0.45">
      <c r="A514" s="1"/>
      <c r="B514" s="1"/>
      <c r="C514" s="1"/>
      <c r="D514" s="1"/>
      <c r="E514" s="1"/>
      <c r="F514" s="1"/>
      <c r="G514" s="1"/>
      <c r="H514" s="1"/>
      <c r="I514" s="37"/>
      <c r="J514" s="1"/>
      <c r="K514" s="1"/>
      <c r="L514" s="1"/>
    </row>
    <row r="515" spans="1:12" ht="15.75" customHeight="1" x14ac:dyDescent="0.45">
      <c r="A515" s="1"/>
      <c r="B515" s="1"/>
      <c r="C515" s="1"/>
      <c r="D515" s="1"/>
      <c r="E515" s="1"/>
      <c r="F515" s="1"/>
      <c r="G515" s="1"/>
      <c r="H515" s="1"/>
      <c r="I515" s="37"/>
      <c r="J515" s="1"/>
      <c r="K515" s="1"/>
      <c r="L515" s="1"/>
    </row>
    <row r="516" spans="1:12" ht="15.75" customHeight="1" x14ac:dyDescent="0.45">
      <c r="A516" s="1"/>
      <c r="B516" s="1"/>
      <c r="C516" s="1"/>
      <c r="D516" s="1"/>
      <c r="E516" s="1"/>
      <c r="F516" s="1"/>
      <c r="G516" s="1"/>
      <c r="H516" s="1"/>
      <c r="I516" s="37"/>
      <c r="J516" s="1"/>
      <c r="K516" s="1"/>
      <c r="L516" s="1"/>
    </row>
    <row r="517" spans="1:12" ht="15.75" customHeight="1" x14ac:dyDescent="0.45">
      <c r="A517" s="1"/>
      <c r="B517" s="1"/>
      <c r="C517" s="1"/>
      <c r="D517" s="1"/>
      <c r="E517" s="1"/>
      <c r="F517" s="1"/>
      <c r="G517" s="1"/>
      <c r="H517" s="1"/>
      <c r="I517" s="37"/>
      <c r="J517" s="1"/>
      <c r="K517" s="1"/>
      <c r="L517" s="1"/>
    </row>
    <row r="518" spans="1:12" ht="15.75" customHeight="1" x14ac:dyDescent="0.45">
      <c r="A518" s="1"/>
      <c r="B518" s="1"/>
      <c r="C518" s="1"/>
      <c r="D518" s="1"/>
      <c r="E518" s="1"/>
      <c r="F518" s="1"/>
      <c r="G518" s="1"/>
      <c r="H518" s="1"/>
      <c r="I518" s="37"/>
      <c r="J518" s="1"/>
      <c r="K518" s="1"/>
      <c r="L518" s="1"/>
    </row>
    <row r="519" spans="1:12" ht="15.75" customHeight="1" x14ac:dyDescent="0.45">
      <c r="A519" s="1"/>
      <c r="B519" s="1"/>
      <c r="C519" s="1"/>
      <c r="D519" s="1"/>
      <c r="E519" s="1"/>
      <c r="F519" s="1"/>
      <c r="G519" s="1"/>
      <c r="H519" s="1"/>
      <c r="I519" s="37"/>
      <c r="J519" s="1"/>
      <c r="K519" s="1"/>
      <c r="L519" s="1"/>
    </row>
    <row r="520" spans="1:12" ht="15.75" customHeight="1" x14ac:dyDescent="0.45">
      <c r="A520" s="1"/>
      <c r="B520" s="1"/>
      <c r="C520" s="1"/>
      <c r="D520" s="1"/>
      <c r="E520" s="1"/>
      <c r="F520" s="1"/>
      <c r="G520" s="1"/>
      <c r="H520" s="1"/>
      <c r="I520" s="37"/>
      <c r="J520" s="1"/>
      <c r="K520" s="1"/>
      <c r="L520" s="1"/>
    </row>
    <row r="521" spans="1:12" ht="15.75" customHeight="1" x14ac:dyDescent="0.45">
      <c r="A521" s="1"/>
      <c r="B521" s="1"/>
      <c r="C521" s="1"/>
      <c r="D521" s="1"/>
      <c r="E521" s="1"/>
      <c r="F521" s="1"/>
      <c r="G521" s="1"/>
      <c r="H521" s="1"/>
      <c r="I521" s="37"/>
      <c r="J521" s="1"/>
      <c r="K521" s="1"/>
      <c r="L521" s="1"/>
    </row>
    <row r="522" spans="1:12" ht="15.75" customHeight="1" x14ac:dyDescent="0.45">
      <c r="A522" s="1"/>
      <c r="B522" s="1"/>
      <c r="C522" s="1"/>
      <c r="D522" s="1"/>
      <c r="E522" s="1"/>
      <c r="F522" s="1"/>
      <c r="G522" s="1"/>
      <c r="H522" s="1"/>
      <c r="I522" s="37"/>
      <c r="J522" s="1"/>
      <c r="K522" s="1"/>
      <c r="L522" s="1"/>
    </row>
    <row r="523" spans="1:12" ht="15.75" customHeight="1" x14ac:dyDescent="0.45">
      <c r="A523" s="1"/>
      <c r="B523" s="1"/>
      <c r="C523" s="1"/>
      <c r="D523" s="1"/>
      <c r="E523" s="1"/>
      <c r="F523" s="1"/>
      <c r="G523" s="1"/>
      <c r="H523" s="1"/>
      <c r="I523" s="37"/>
      <c r="J523" s="1"/>
      <c r="K523" s="1"/>
      <c r="L523" s="1"/>
    </row>
    <row r="524" spans="1:12" ht="15.75" customHeight="1" x14ac:dyDescent="0.45">
      <c r="A524" s="1"/>
      <c r="B524" s="1"/>
      <c r="C524" s="1"/>
      <c r="D524" s="1"/>
      <c r="E524" s="1"/>
      <c r="F524" s="1"/>
      <c r="G524" s="1"/>
      <c r="H524" s="1"/>
      <c r="I524" s="37"/>
      <c r="J524" s="1"/>
      <c r="K524" s="1"/>
      <c r="L524" s="1"/>
    </row>
    <row r="525" spans="1:12" ht="15.75" customHeight="1" x14ac:dyDescent="0.45">
      <c r="A525" s="1"/>
      <c r="B525" s="1"/>
      <c r="C525" s="1"/>
      <c r="D525" s="1"/>
      <c r="E525" s="1"/>
      <c r="F525" s="1"/>
      <c r="G525" s="1"/>
      <c r="H525" s="1"/>
      <c r="I525" s="37"/>
      <c r="J525" s="1"/>
      <c r="K525" s="1"/>
      <c r="L525" s="1"/>
    </row>
    <row r="526" spans="1:12" ht="15.75" customHeight="1" x14ac:dyDescent="0.45">
      <c r="A526" s="1"/>
      <c r="B526" s="1"/>
      <c r="C526" s="1"/>
      <c r="D526" s="1"/>
      <c r="E526" s="1"/>
      <c r="F526" s="1"/>
      <c r="G526" s="1"/>
      <c r="H526" s="1"/>
      <c r="I526" s="37"/>
      <c r="J526" s="1"/>
      <c r="K526" s="1"/>
      <c r="L526" s="1"/>
    </row>
    <row r="527" spans="1:12" ht="15.75" customHeight="1" x14ac:dyDescent="0.45">
      <c r="A527" s="1"/>
      <c r="B527" s="1"/>
      <c r="C527" s="1"/>
      <c r="D527" s="1"/>
      <c r="E527" s="1"/>
      <c r="F527" s="1"/>
      <c r="G527" s="1"/>
      <c r="H527" s="1"/>
      <c r="I527" s="37"/>
      <c r="J527" s="1"/>
      <c r="K527" s="1"/>
      <c r="L527" s="1"/>
    </row>
    <row r="528" spans="1:12" ht="15.75" customHeight="1" x14ac:dyDescent="0.45">
      <c r="A528" s="1"/>
      <c r="B528" s="1"/>
      <c r="C528" s="1"/>
      <c r="D528" s="1"/>
      <c r="E528" s="1"/>
      <c r="F528" s="1"/>
      <c r="G528" s="1"/>
      <c r="H528" s="1"/>
      <c r="I528" s="37"/>
      <c r="J528" s="1"/>
      <c r="K528" s="1"/>
      <c r="L528" s="1"/>
    </row>
    <row r="529" spans="1:12" ht="15.75" customHeight="1" x14ac:dyDescent="0.45">
      <c r="A529" s="1"/>
      <c r="B529" s="1"/>
      <c r="C529" s="1"/>
      <c r="D529" s="1"/>
      <c r="E529" s="1"/>
      <c r="F529" s="1"/>
      <c r="G529" s="1"/>
      <c r="H529" s="1"/>
      <c r="I529" s="37"/>
      <c r="J529" s="1"/>
      <c r="K529" s="1"/>
      <c r="L529" s="1"/>
    </row>
    <row r="530" spans="1:12" ht="15.75" customHeight="1" x14ac:dyDescent="0.45">
      <c r="A530" s="1"/>
      <c r="B530" s="1"/>
      <c r="C530" s="1"/>
      <c r="D530" s="1"/>
      <c r="E530" s="1"/>
      <c r="F530" s="1"/>
      <c r="G530" s="1"/>
      <c r="H530" s="1"/>
      <c r="I530" s="37"/>
      <c r="J530" s="1"/>
      <c r="K530" s="1"/>
      <c r="L530" s="1"/>
    </row>
    <row r="531" spans="1:12" ht="15.75" customHeight="1" x14ac:dyDescent="0.45">
      <c r="A531" s="1"/>
      <c r="B531" s="1"/>
      <c r="C531" s="1"/>
      <c r="D531" s="1"/>
      <c r="E531" s="1"/>
      <c r="F531" s="1"/>
      <c r="G531" s="1"/>
      <c r="H531" s="1"/>
      <c r="I531" s="37"/>
      <c r="J531" s="1"/>
      <c r="K531" s="1"/>
      <c r="L531" s="1"/>
    </row>
    <row r="532" spans="1:12" ht="15.75" customHeight="1" x14ac:dyDescent="0.45">
      <c r="A532" s="1"/>
      <c r="B532" s="1"/>
      <c r="C532" s="1"/>
      <c r="D532" s="1"/>
      <c r="E532" s="1"/>
      <c r="F532" s="1"/>
      <c r="G532" s="1"/>
      <c r="H532" s="1"/>
      <c r="I532" s="37"/>
      <c r="J532" s="1"/>
      <c r="K532" s="1"/>
      <c r="L532" s="1"/>
    </row>
    <row r="533" spans="1:12" ht="15.75" customHeight="1" x14ac:dyDescent="0.45">
      <c r="A533" s="1"/>
      <c r="B533" s="1"/>
      <c r="C533" s="1"/>
      <c r="D533" s="1"/>
      <c r="E533" s="1"/>
      <c r="F533" s="1"/>
      <c r="G533" s="1"/>
      <c r="H533" s="1"/>
      <c r="I533" s="37"/>
      <c r="J533" s="1"/>
      <c r="K533" s="1"/>
      <c r="L533" s="1"/>
    </row>
    <row r="534" spans="1:12" ht="15.75" customHeight="1" x14ac:dyDescent="0.45">
      <c r="A534" s="1"/>
      <c r="B534" s="1"/>
      <c r="C534" s="1"/>
      <c r="D534" s="1"/>
      <c r="E534" s="1"/>
      <c r="F534" s="1"/>
      <c r="G534" s="1"/>
      <c r="H534" s="1"/>
      <c r="I534" s="37"/>
      <c r="J534" s="1"/>
      <c r="K534" s="1"/>
      <c r="L534" s="1"/>
    </row>
    <row r="535" spans="1:12" ht="15.75" customHeight="1" x14ac:dyDescent="0.45">
      <c r="A535" s="1"/>
      <c r="B535" s="1"/>
      <c r="C535" s="1"/>
      <c r="D535" s="1"/>
      <c r="E535" s="1"/>
      <c r="F535" s="1"/>
      <c r="G535" s="1"/>
      <c r="H535" s="1"/>
      <c r="I535" s="37"/>
      <c r="J535" s="1"/>
      <c r="K535" s="1"/>
      <c r="L535" s="1"/>
    </row>
    <row r="536" spans="1:12" ht="15.75" customHeight="1" x14ac:dyDescent="0.45">
      <c r="A536" s="1"/>
      <c r="B536" s="1"/>
      <c r="C536" s="1"/>
      <c r="D536" s="1"/>
      <c r="E536" s="1"/>
      <c r="F536" s="1"/>
      <c r="G536" s="1"/>
      <c r="H536" s="1"/>
      <c r="I536" s="37"/>
      <c r="J536" s="1"/>
      <c r="K536" s="1"/>
      <c r="L536" s="1"/>
    </row>
    <row r="537" spans="1:12" ht="15.75" customHeight="1" x14ac:dyDescent="0.45">
      <c r="A537" s="1"/>
      <c r="B537" s="1"/>
      <c r="C537" s="1"/>
      <c r="D537" s="1"/>
      <c r="E537" s="1"/>
      <c r="F537" s="1"/>
      <c r="G537" s="1"/>
      <c r="H537" s="1"/>
      <c r="I537" s="37"/>
      <c r="J537" s="1"/>
      <c r="K537" s="1"/>
      <c r="L537" s="1"/>
    </row>
    <row r="538" spans="1:12" ht="15.75" customHeight="1" x14ac:dyDescent="0.45">
      <c r="A538" s="1"/>
      <c r="B538" s="1"/>
      <c r="C538" s="1"/>
      <c r="D538" s="1"/>
      <c r="E538" s="1"/>
      <c r="F538" s="1"/>
      <c r="G538" s="1"/>
      <c r="H538" s="1"/>
      <c r="I538" s="37"/>
      <c r="J538" s="1"/>
      <c r="K538" s="1"/>
      <c r="L538" s="1"/>
    </row>
    <row r="539" spans="1:12" ht="15.75" customHeight="1" x14ac:dyDescent="0.45">
      <c r="A539" s="1"/>
      <c r="B539" s="1"/>
      <c r="C539" s="1"/>
      <c r="D539" s="1"/>
      <c r="E539" s="1"/>
      <c r="F539" s="1"/>
      <c r="G539" s="1"/>
      <c r="H539" s="1"/>
      <c r="I539" s="37"/>
      <c r="J539" s="1"/>
      <c r="K539" s="1"/>
      <c r="L539" s="1"/>
    </row>
    <row r="540" spans="1:12" ht="15.75" customHeight="1" x14ac:dyDescent="0.45">
      <c r="A540" s="1"/>
      <c r="B540" s="1"/>
      <c r="C540" s="1"/>
      <c r="D540" s="1"/>
      <c r="E540" s="1"/>
      <c r="F540" s="1"/>
      <c r="G540" s="1"/>
      <c r="H540" s="1"/>
      <c r="I540" s="37"/>
      <c r="J540" s="1"/>
      <c r="K540" s="1"/>
      <c r="L540" s="1"/>
    </row>
    <row r="541" spans="1:12" ht="15.75" customHeight="1" x14ac:dyDescent="0.45">
      <c r="A541" s="1"/>
      <c r="B541" s="1"/>
      <c r="C541" s="1"/>
      <c r="D541" s="1"/>
      <c r="E541" s="1"/>
      <c r="F541" s="1"/>
      <c r="G541" s="1"/>
      <c r="H541" s="1"/>
      <c r="I541" s="37"/>
      <c r="J541" s="1"/>
      <c r="K541" s="1"/>
      <c r="L541" s="1"/>
    </row>
    <row r="542" spans="1:12" ht="15.75" customHeight="1" x14ac:dyDescent="0.45">
      <c r="A542" s="1"/>
      <c r="B542" s="1"/>
      <c r="C542" s="1"/>
      <c r="D542" s="1"/>
      <c r="E542" s="1"/>
      <c r="F542" s="1"/>
      <c r="G542" s="1"/>
      <c r="H542" s="1"/>
      <c r="I542" s="37"/>
      <c r="J542" s="1"/>
      <c r="K542" s="1"/>
      <c r="L542" s="1"/>
    </row>
    <row r="543" spans="1:12" ht="15.75" customHeight="1" x14ac:dyDescent="0.45">
      <c r="A543" s="1"/>
      <c r="B543" s="1"/>
      <c r="C543" s="1"/>
      <c r="D543" s="1"/>
      <c r="E543" s="1"/>
      <c r="F543" s="1"/>
      <c r="G543" s="1"/>
      <c r="H543" s="1"/>
      <c r="I543" s="37"/>
      <c r="J543" s="1"/>
      <c r="K543" s="1"/>
      <c r="L543" s="1"/>
    </row>
    <row r="544" spans="1:12" ht="15.75" customHeight="1" x14ac:dyDescent="0.45">
      <c r="A544" s="1"/>
      <c r="B544" s="1"/>
      <c r="C544" s="1"/>
      <c r="D544" s="1"/>
      <c r="E544" s="1"/>
      <c r="F544" s="1"/>
      <c r="G544" s="1"/>
      <c r="H544" s="1"/>
      <c r="I544" s="37"/>
      <c r="J544" s="1"/>
      <c r="K544" s="1"/>
      <c r="L544" s="1"/>
    </row>
    <row r="545" spans="1:12" ht="15.75" customHeight="1" x14ac:dyDescent="0.45">
      <c r="A545" s="1"/>
      <c r="B545" s="1"/>
      <c r="C545" s="1"/>
      <c r="D545" s="1"/>
      <c r="E545" s="1"/>
      <c r="F545" s="1"/>
      <c r="G545" s="1"/>
      <c r="H545" s="1"/>
      <c r="I545" s="37"/>
      <c r="J545" s="1"/>
      <c r="K545" s="1"/>
      <c r="L545" s="1"/>
    </row>
    <row r="546" spans="1:12" ht="15.75" customHeight="1" x14ac:dyDescent="0.45">
      <c r="A546" s="1"/>
      <c r="B546" s="1"/>
      <c r="C546" s="1"/>
      <c r="D546" s="1"/>
      <c r="E546" s="1"/>
      <c r="F546" s="1"/>
      <c r="G546" s="1"/>
      <c r="H546" s="1"/>
      <c r="I546" s="37"/>
      <c r="J546" s="1"/>
      <c r="K546" s="1"/>
      <c r="L546" s="1"/>
    </row>
    <row r="547" spans="1:12" ht="15.75" customHeight="1" x14ac:dyDescent="0.45">
      <c r="A547" s="1"/>
      <c r="B547" s="1"/>
      <c r="C547" s="1"/>
      <c r="D547" s="1"/>
      <c r="E547" s="1"/>
      <c r="F547" s="1"/>
      <c r="G547" s="1"/>
      <c r="H547" s="1"/>
      <c r="I547" s="37"/>
      <c r="J547" s="1"/>
      <c r="K547" s="1"/>
      <c r="L547" s="1"/>
    </row>
    <row r="548" spans="1:12" ht="15.75" customHeight="1" x14ac:dyDescent="0.45">
      <c r="A548" s="1"/>
      <c r="B548" s="1"/>
      <c r="C548" s="1"/>
      <c r="D548" s="1"/>
      <c r="E548" s="1"/>
      <c r="F548" s="1"/>
      <c r="G548" s="1"/>
      <c r="H548" s="1"/>
      <c r="I548" s="37"/>
      <c r="J548" s="1"/>
      <c r="K548" s="1"/>
      <c r="L548" s="1"/>
    </row>
    <row r="549" spans="1:12" ht="15.75" customHeight="1" x14ac:dyDescent="0.45">
      <c r="A549" s="1"/>
      <c r="B549" s="1"/>
      <c r="C549" s="1"/>
      <c r="D549" s="1"/>
      <c r="E549" s="1"/>
      <c r="F549" s="1"/>
      <c r="G549" s="1"/>
      <c r="H549" s="1"/>
      <c r="I549" s="37"/>
      <c r="J549" s="1"/>
      <c r="K549" s="1"/>
      <c r="L549" s="1"/>
    </row>
    <row r="550" spans="1:12" ht="15.75" customHeight="1" x14ac:dyDescent="0.45">
      <c r="A550" s="1"/>
      <c r="B550" s="1"/>
      <c r="C550" s="1"/>
      <c r="D550" s="1"/>
      <c r="E550" s="1"/>
      <c r="F550" s="1"/>
      <c r="G550" s="1"/>
      <c r="H550" s="1"/>
      <c r="I550" s="37"/>
      <c r="J550" s="1"/>
      <c r="K550" s="1"/>
      <c r="L550" s="1"/>
    </row>
    <row r="551" spans="1:12" ht="15.75" customHeight="1" x14ac:dyDescent="0.45">
      <c r="A551" s="1"/>
      <c r="B551" s="1"/>
      <c r="C551" s="1"/>
      <c r="D551" s="1"/>
      <c r="E551" s="1"/>
      <c r="F551" s="1"/>
      <c r="G551" s="1"/>
      <c r="H551" s="1"/>
      <c r="I551" s="37"/>
      <c r="J551" s="1"/>
      <c r="K551" s="1"/>
      <c r="L551" s="1"/>
    </row>
    <row r="552" spans="1:12" ht="15.75" customHeight="1" x14ac:dyDescent="0.45">
      <c r="A552" s="1"/>
      <c r="B552" s="1"/>
      <c r="C552" s="1"/>
      <c r="D552" s="1"/>
      <c r="E552" s="1"/>
      <c r="F552" s="1"/>
      <c r="G552" s="1"/>
      <c r="H552" s="1"/>
      <c r="I552" s="37"/>
      <c r="J552" s="1"/>
      <c r="K552" s="1"/>
      <c r="L552" s="1"/>
    </row>
    <row r="553" spans="1:12" ht="15.75" customHeight="1" x14ac:dyDescent="0.45">
      <c r="A553" s="1"/>
      <c r="B553" s="1"/>
      <c r="C553" s="1"/>
      <c r="D553" s="1"/>
      <c r="E553" s="1"/>
      <c r="F553" s="1"/>
      <c r="G553" s="1"/>
      <c r="H553" s="1"/>
      <c r="I553" s="37"/>
      <c r="J553" s="1"/>
      <c r="K553" s="1"/>
      <c r="L553" s="1"/>
    </row>
    <row r="554" spans="1:12" ht="15.75" customHeight="1" x14ac:dyDescent="0.45">
      <c r="A554" s="1"/>
      <c r="B554" s="1"/>
      <c r="C554" s="1"/>
      <c r="D554" s="1"/>
      <c r="E554" s="1"/>
      <c r="F554" s="1"/>
      <c r="G554" s="1"/>
      <c r="H554" s="1"/>
      <c r="I554" s="37"/>
      <c r="J554" s="1"/>
      <c r="K554" s="1"/>
      <c r="L554" s="1"/>
    </row>
    <row r="555" spans="1:12" ht="15.75" customHeight="1" x14ac:dyDescent="0.45">
      <c r="A555" s="1"/>
      <c r="B555" s="1"/>
      <c r="C555" s="1"/>
      <c r="D555" s="1"/>
      <c r="E555" s="1"/>
      <c r="F555" s="1"/>
      <c r="G555" s="1"/>
      <c r="H555" s="1"/>
      <c r="I555" s="37"/>
      <c r="J555" s="1"/>
      <c r="K555" s="1"/>
      <c r="L555" s="1"/>
    </row>
    <row r="556" spans="1:12" ht="15.75" customHeight="1" x14ac:dyDescent="0.45">
      <c r="A556" s="1"/>
      <c r="B556" s="1"/>
      <c r="C556" s="1"/>
      <c r="D556" s="1"/>
      <c r="E556" s="1"/>
      <c r="F556" s="1"/>
      <c r="G556" s="1"/>
      <c r="H556" s="1"/>
      <c r="I556" s="37"/>
      <c r="J556" s="1"/>
      <c r="K556" s="1"/>
      <c r="L556" s="1"/>
    </row>
    <row r="557" spans="1:12" ht="15.75" customHeight="1" x14ac:dyDescent="0.45">
      <c r="A557" s="1"/>
      <c r="B557" s="1"/>
      <c r="C557" s="1"/>
      <c r="D557" s="1"/>
      <c r="E557" s="1"/>
      <c r="F557" s="1"/>
      <c r="G557" s="1"/>
      <c r="H557" s="1"/>
      <c r="I557" s="37"/>
      <c r="J557" s="1"/>
      <c r="K557" s="1"/>
      <c r="L557" s="1"/>
    </row>
    <row r="558" spans="1:12" ht="15.75" customHeight="1" x14ac:dyDescent="0.45">
      <c r="A558" s="1"/>
      <c r="B558" s="1"/>
      <c r="C558" s="1"/>
      <c r="D558" s="1"/>
      <c r="E558" s="1"/>
      <c r="F558" s="1"/>
      <c r="G558" s="1"/>
      <c r="H558" s="1"/>
      <c r="I558" s="37"/>
      <c r="J558" s="1"/>
      <c r="K558" s="1"/>
      <c r="L558" s="1"/>
    </row>
    <row r="559" spans="1:12" ht="15.75" customHeight="1" x14ac:dyDescent="0.45">
      <c r="A559" s="1"/>
      <c r="B559" s="1"/>
      <c r="C559" s="1"/>
      <c r="D559" s="1"/>
      <c r="E559" s="1"/>
      <c r="F559" s="1"/>
      <c r="G559" s="1"/>
      <c r="H559" s="1"/>
      <c r="I559" s="37"/>
      <c r="J559" s="1"/>
      <c r="K559" s="1"/>
      <c r="L559" s="1"/>
    </row>
    <row r="560" spans="1:12" ht="15.75" customHeight="1" x14ac:dyDescent="0.45">
      <c r="A560" s="1"/>
      <c r="B560" s="1"/>
      <c r="C560" s="1"/>
      <c r="D560" s="1"/>
      <c r="E560" s="1"/>
      <c r="F560" s="1"/>
      <c r="G560" s="1"/>
      <c r="H560" s="1"/>
      <c r="I560" s="37"/>
      <c r="J560" s="1"/>
      <c r="K560" s="1"/>
      <c r="L560" s="1"/>
    </row>
    <row r="561" spans="1:12" ht="15.75" customHeight="1" x14ac:dyDescent="0.45">
      <c r="A561" s="1"/>
      <c r="B561" s="1"/>
      <c r="C561" s="1"/>
      <c r="D561" s="1"/>
      <c r="E561" s="1"/>
      <c r="F561" s="1"/>
      <c r="G561" s="1"/>
      <c r="H561" s="1"/>
      <c r="I561" s="37"/>
      <c r="J561" s="1"/>
      <c r="K561" s="1"/>
      <c r="L561" s="1"/>
    </row>
    <row r="562" spans="1:12" ht="15.75" customHeight="1" x14ac:dyDescent="0.35"/>
    <row r="563" spans="1:12" ht="15.75" customHeight="1" x14ac:dyDescent="0.35"/>
    <row r="564" spans="1:12" ht="15.75" customHeight="1" x14ac:dyDescent="0.35"/>
    <row r="565" spans="1:12" ht="15.75" customHeight="1" x14ac:dyDescent="0.35"/>
    <row r="566" spans="1:12" ht="15.75" customHeight="1" x14ac:dyDescent="0.35"/>
    <row r="567" spans="1:12" ht="15.75" customHeight="1" x14ac:dyDescent="0.35"/>
    <row r="568" spans="1:12" ht="15.75" customHeight="1" x14ac:dyDescent="0.35"/>
    <row r="569" spans="1:12" ht="15.75" customHeight="1" x14ac:dyDescent="0.35"/>
    <row r="570" spans="1:12" ht="15.75" customHeight="1" x14ac:dyDescent="0.35"/>
    <row r="571" spans="1:12" ht="15.75" customHeight="1" x14ac:dyDescent="0.35"/>
    <row r="572" spans="1:12" ht="15.75" customHeight="1" x14ac:dyDescent="0.35"/>
    <row r="573" spans="1:12" ht="15.75" customHeight="1" x14ac:dyDescent="0.35"/>
    <row r="574" spans="1:12" ht="15.75" customHeight="1" x14ac:dyDescent="0.35"/>
    <row r="575" spans="1:12" ht="15.75" customHeight="1" x14ac:dyDescent="0.35"/>
    <row r="576" spans="1:12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1000"/>
  <sheetViews>
    <sheetView workbookViewId="0"/>
  </sheetViews>
  <sheetFormatPr defaultColWidth="12.59765625" defaultRowHeight="15" customHeight="1" x14ac:dyDescent="0.35"/>
  <cols>
    <col min="1" max="6" width="12.59765625" customWidth="1"/>
  </cols>
  <sheetData>
    <row r="1" spans="1:4" ht="15.75" customHeight="1" x14ac:dyDescent="0.35">
      <c r="A1" s="38" t="s">
        <v>3362</v>
      </c>
    </row>
    <row r="2" spans="1:4" ht="15.75" customHeight="1" x14ac:dyDescent="0.35">
      <c r="A2" s="38" t="s">
        <v>3363</v>
      </c>
      <c r="B2" s="38" t="s">
        <v>3364</v>
      </c>
      <c r="C2" s="38" t="s">
        <v>3365</v>
      </c>
      <c r="D2" s="38" t="s">
        <v>3366</v>
      </c>
    </row>
    <row r="3" spans="1:4" ht="15.75" customHeight="1" x14ac:dyDescent="0.35">
      <c r="A3" s="38">
        <v>3</v>
      </c>
      <c r="B3" s="38" t="s">
        <v>3367</v>
      </c>
      <c r="C3" s="39">
        <v>44631.630691805556</v>
      </c>
      <c r="D3" s="38" t="s">
        <v>3368</v>
      </c>
    </row>
    <row r="4" spans="1:4" ht="15.75" customHeight="1" x14ac:dyDescent="0.35">
      <c r="A4" s="38">
        <v>4</v>
      </c>
      <c r="B4" s="38" t="s">
        <v>3369</v>
      </c>
      <c r="C4" s="39">
        <v>44631.630798819446</v>
      </c>
      <c r="D4" s="38" t="s">
        <v>3370</v>
      </c>
    </row>
    <row r="5" spans="1:4" ht="15.75" customHeight="1" x14ac:dyDescent="0.35"/>
    <row r="6" spans="1:4" ht="15.75" customHeight="1" x14ac:dyDescent="0.35"/>
    <row r="7" spans="1:4" ht="15.75" customHeight="1" x14ac:dyDescent="0.35"/>
    <row r="8" spans="1:4" ht="15.75" customHeight="1" x14ac:dyDescent="0.35"/>
    <row r="9" spans="1:4" ht="15.75" customHeight="1" x14ac:dyDescent="0.35"/>
    <row r="10" spans="1:4" ht="15.75" customHeight="1" x14ac:dyDescent="0.35"/>
    <row r="11" spans="1:4" ht="15.75" customHeight="1" x14ac:dyDescent="0.35"/>
    <row r="12" spans="1:4" ht="15.75" customHeight="1" x14ac:dyDescent="0.35"/>
    <row r="13" spans="1:4" ht="15.75" customHeight="1" x14ac:dyDescent="0.35"/>
    <row r="14" spans="1:4" ht="15.75" customHeight="1" x14ac:dyDescent="0.35"/>
    <row r="15" spans="1:4" ht="15.75" customHeight="1" x14ac:dyDescent="0.35"/>
    <row r="16" spans="1:4" ht="15.75" customHeight="1" x14ac:dyDescent="0.35"/>
    <row r="17" ht="15.75" customHeight="1" x14ac:dyDescent="0.35"/>
    <row r="18" ht="15.75" customHeight="1" x14ac:dyDescent="0.35"/>
    <row r="19" ht="15.75" customHeight="1" x14ac:dyDescent="0.35"/>
    <row r="20" ht="15.75" customHeight="1" x14ac:dyDescent="0.35"/>
    <row r="21" ht="15.75" customHeight="1" x14ac:dyDescent="0.35"/>
    <row r="22" ht="15.75" customHeight="1" x14ac:dyDescent="0.35"/>
    <row r="23" ht="15.75" customHeight="1" x14ac:dyDescent="0.35"/>
    <row r="24" ht="15.75" customHeight="1" x14ac:dyDescent="0.35"/>
    <row r="25" ht="15.75" customHeight="1" x14ac:dyDescent="0.35"/>
    <row r="26" ht="15.75" customHeight="1" x14ac:dyDescent="0.35"/>
    <row r="27" ht="15.75" customHeight="1" x14ac:dyDescent="0.35"/>
    <row r="28" ht="15.75" customHeight="1" x14ac:dyDescent="0.35"/>
    <row r="29" ht="15.75" customHeight="1" x14ac:dyDescent="0.35"/>
    <row r="30" ht="15.75" customHeight="1" x14ac:dyDescent="0.35"/>
    <row r="31" ht="15.75" customHeight="1" x14ac:dyDescent="0.35"/>
    <row r="32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Human</vt:lpstr>
      <vt:lpstr>Mouse V1</vt:lpstr>
      <vt:lpstr>Mouse</vt:lpstr>
      <vt:lpstr>Cell Notes St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aquin Reyna</cp:lastModifiedBy>
  <dcterms:modified xsi:type="dcterms:W3CDTF">2025-02-15T19:06:05Z</dcterms:modified>
</cp:coreProperties>
</file>